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/>
  <mc:AlternateContent xmlns:mc="http://schemas.openxmlformats.org/markup-compatibility/2006">
    <mc:Choice Requires="x15">
      <x15ac:absPath xmlns:x15ac="http://schemas.microsoft.com/office/spreadsheetml/2010/11/ac" url="F:\supplementary - Front Imm\"/>
    </mc:Choice>
  </mc:AlternateContent>
  <xr:revisionPtr revIDLastSave="0" documentId="13_ncr:1_{D98DFF58-26B6-4F24-AC8C-8F5F3766363F}" xr6:coauthVersionLast="36" xr6:coauthVersionMax="47" xr10:uidLastSave="{00000000-0000-0000-0000-000000000000}"/>
  <bookViews>
    <workbookView xWindow="-105" yWindow="-105" windowWidth="27585" windowHeight="17745" activeTab="1" xr2:uid="{00000000-000D-0000-FFFF-FFFF00000000}"/>
  </bookViews>
  <sheets>
    <sheet name="cells by disease" sheetId="14" r:id="rId1"/>
    <sheet name="Clusters" sheetId="1" r:id="rId2"/>
    <sheet name="Reactome_2022" sheetId="10" r:id="rId3"/>
    <sheet name="SingleR main" sheetId="15" r:id="rId4"/>
    <sheet name="SingleR fine" sheetId="16" r:id="rId5"/>
    <sheet name="CellMarker_Augmented_2021" sheetId="2" r:id="rId6"/>
    <sheet name="KEGG_2021_Human" sheetId="3" r:id="rId7"/>
    <sheet name="BioCarta_2016" sheetId="4" r:id="rId8"/>
    <sheet name="GO_Biological_Process_2023" sheetId="5" r:id="rId9"/>
    <sheet name="GO_Cellular_Component_2023" sheetId="6" r:id="rId10"/>
    <sheet name="GO_Molecular_Function_2023" sheetId="7" r:id="rId11"/>
    <sheet name="MSigDB_Hallmark_2020" sheetId="8" r:id="rId12"/>
    <sheet name="MSigDB_Computational" sheetId="9" r:id="rId13"/>
    <sheet name="WikiPathway_2023_Human" sheetId="11" r:id="rId14"/>
    <sheet name="TRRUST_Transcription_Factors_20" sheetId="12" r:id="rId15"/>
  </sheets>
  <definedNames>
    <definedName name="_xlnm._FilterDatabase" localSheetId="7" hidden="1">BioCarta_2016!$A$1:$H$48</definedName>
    <definedName name="_xlnm._FilterDatabase" localSheetId="5" hidden="1">CellMarker_Augmented_2021!$A$1:$H$878</definedName>
    <definedName name="_xlnm._FilterDatabase" localSheetId="1" hidden="1">Clusters!$A$1:$I$842</definedName>
    <definedName name="_xlnm._FilterDatabase" localSheetId="8" hidden="1">GO_Biological_Process_2023!$A$1:$H$575</definedName>
    <definedName name="_xlnm._FilterDatabase" localSheetId="9" hidden="1">GO_Cellular_Component_2023!$A$1:$H$110</definedName>
    <definedName name="_xlnm._FilterDatabase" localSheetId="10" hidden="1">GO_Molecular_Function_2023!$A$1:$H$48</definedName>
    <definedName name="_xlnm._FilterDatabase" localSheetId="6" hidden="1">KEGG_2021_Human!$A$1:$H$130</definedName>
    <definedName name="_xlnm._FilterDatabase" localSheetId="2" hidden="1">Reactome_2022!$A$1:$H$360</definedName>
  </definedNames>
  <calcPr calcId="191029"/>
</workbook>
</file>

<file path=xl/calcChain.xml><?xml version="1.0" encoding="utf-8"?>
<calcChain xmlns="http://schemas.openxmlformats.org/spreadsheetml/2006/main">
  <c r="C8" i="14" l="1"/>
  <c r="B8" i="14"/>
</calcChain>
</file>

<file path=xl/sharedStrings.xml><?xml version="1.0" encoding="utf-8"?>
<sst xmlns="http://schemas.openxmlformats.org/spreadsheetml/2006/main" count="13278" uniqueCount="5318">
  <si>
    <t>p_val</t>
  </si>
  <si>
    <t>avg_log2FC</t>
  </si>
  <si>
    <t>p_val_adj</t>
  </si>
  <si>
    <t>cluster</t>
  </si>
  <si>
    <t>gene</t>
  </si>
  <si>
    <t>0</t>
  </si>
  <si>
    <t>PDK4</t>
  </si>
  <si>
    <t>RETN</t>
  </si>
  <si>
    <t>VCAN</t>
  </si>
  <si>
    <t>MS4A6A</t>
  </si>
  <si>
    <t>CRIP1</t>
  </si>
  <si>
    <t>MRC1</t>
  </si>
  <si>
    <t>S100A8</t>
  </si>
  <si>
    <t>S100A10</t>
  </si>
  <si>
    <t>ANXA1</t>
  </si>
  <si>
    <t>TMEM52B</t>
  </si>
  <si>
    <t>RHOB</t>
  </si>
  <si>
    <t>LST1</t>
  </si>
  <si>
    <t>GPCPD1</t>
  </si>
  <si>
    <t>FOS</t>
  </si>
  <si>
    <t>SLC8A1</t>
  </si>
  <si>
    <t>S100A4</t>
  </si>
  <si>
    <t>OLR1</t>
  </si>
  <si>
    <t>CLEC7A</t>
  </si>
  <si>
    <t>EMP3</t>
  </si>
  <si>
    <t>PELI1</t>
  </si>
  <si>
    <t>RBPJ</t>
  </si>
  <si>
    <t>ADGRE5</t>
  </si>
  <si>
    <t>SAMSN1</t>
  </si>
  <si>
    <t>MCF2L2</t>
  </si>
  <si>
    <t>PKP2</t>
  </si>
  <si>
    <t>RNASE1</t>
  </si>
  <si>
    <t>FN1</t>
  </si>
  <si>
    <t>TEX14</t>
  </si>
  <si>
    <t>HLA-DQA2</t>
  </si>
  <si>
    <t>1</t>
  </si>
  <si>
    <t>SPP1</t>
  </si>
  <si>
    <t>CHIT1</t>
  </si>
  <si>
    <t>CTSK</t>
  </si>
  <si>
    <t>CHI3L1</t>
  </si>
  <si>
    <t>MMP7</t>
  </si>
  <si>
    <t>MMP9</t>
  </si>
  <si>
    <t>FNIP2</t>
  </si>
  <si>
    <t>CCL2</t>
  </si>
  <si>
    <t>ENSG00000231971</t>
  </si>
  <si>
    <t>SH3RF3</t>
  </si>
  <si>
    <t>CBLB</t>
  </si>
  <si>
    <t>GPNMB</t>
  </si>
  <si>
    <t>MYO1E</t>
  </si>
  <si>
    <t>CD109</t>
  </si>
  <si>
    <t>JARID2</t>
  </si>
  <si>
    <t>ARID5B</t>
  </si>
  <si>
    <t>CALM3</t>
  </si>
  <si>
    <t>ARHGAP24</t>
  </si>
  <si>
    <t>GPC4</t>
  </si>
  <si>
    <t>NHSL1</t>
  </si>
  <si>
    <t>MTSS1</t>
  </si>
  <si>
    <t>SLC39A11</t>
  </si>
  <si>
    <t>FRMD4B</t>
  </si>
  <si>
    <t>FMN1</t>
  </si>
  <si>
    <t>MFSD12</t>
  </si>
  <si>
    <t>HS3ST2</t>
  </si>
  <si>
    <t>SLC1A3</t>
  </si>
  <si>
    <t>RGS1</t>
  </si>
  <si>
    <t>LIPA</t>
  </si>
  <si>
    <t>EMP1</t>
  </si>
  <si>
    <t>SDC2</t>
  </si>
  <si>
    <t>FAM20C</t>
  </si>
  <si>
    <t>SRGAP1</t>
  </si>
  <si>
    <t>LRCH1</t>
  </si>
  <si>
    <t>PRKCB</t>
  </si>
  <si>
    <t>ITGAX</t>
  </si>
  <si>
    <t>SMIM3</t>
  </si>
  <si>
    <t>ASAP1</t>
  </si>
  <si>
    <t>LILRB4</t>
  </si>
  <si>
    <t>MATK</t>
  </si>
  <si>
    <t>SPARC</t>
  </si>
  <si>
    <t>RNF145</t>
  </si>
  <si>
    <t>AMPD3</t>
  </si>
  <si>
    <t>IRAK2</t>
  </si>
  <si>
    <t>BCAT1</t>
  </si>
  <si>
    <t>OSBPL8</t>
  </si>
  <si>
    <t>BCL2A1</t>
  </si>
  <si>
    <t>CPM</t>
  </si>
  <si>
    <t>TIMP3</t>
  </si>
  <si>
    <t>CHST11</t>
  </si>
  <si>
    <t>CD84</t>
  </si>
  <si>
    <t>SYTL3</t>
  </si>
  <si>
    <t>PLXNC1</t>
  </si>
  <si>
    <t>RALA</t>
  </si>
  <si>
    <t>TBC1D8</t>
  </si>
  <si>
    <t>PFKFB3</t>
  </si>
  <si>
    <t>LINC02244</t>
  </si>
  <si>
    <t>DOCK3</t>
  </si>
  <si>
    <t>C15orf48</t>
  </si>
  <si>
    <t>GAS7</t>
  </si>
  <si>
    <t>PTPRJ</t>
  </si>
  <si>
    <t>MT-RNR2</t>
  </si>
  <si>
    <t>SOD2</t>
  </si>
  <si>
    <t>PLEKHO1</t>
  </si>
  <si>
    <t>RPS6KA2</t>
  </si>
  <si>
    <t>BCL2</t>
  </si>
  <si>
    <t>SLC39A8</t>
  </si>
  <si>
    <t>ITGB2</t>
  </si>
  <si>
    <t>TUT7</t>
  </si>
  <si>
    <t>ITGB1BP1</t>
  </si>
  <si>
    <t>NBPF14</t>
  </si>
  <si>
    <t>RPL7P9</t>
  </si>
  <si>
    <t>TSC22D1</t>
  </si>
  <si>
    <t>STARD13</t>
  </si>
  <si>
    <t>HIF1A</t>
  </si>
  <si>
    <t>HS2ST1</t>
  </si>
  <si>
    <t>ABCA1</t>
  </si>
  <si>
    <t>MERTK</t>
  </si>
  <si>
    <t>AFF1</t>
  </si>
  <si>
    <t>TPST1</t>
  </si>
  <si>
    <t>ZNF385D</t>
  </si>
  <si>
    <t>GK</t>
  </si>
  <si>
    <t>MT1X</t>
  </si>
  <si>
    <t>FDX1</t>
  </si>
  <si>
    <t>CD14</t>
  </si>
  <si>
    <t>FABP5</t>
  </si>
  <si>
    <t>G0S2</t>
  </si>
  <si>
    <t>FABP5P7</t>
  </si>
  <si>
    <t>TPRG1</t>
  </si>
  <si>
    <t>RGCC</t>
  </si>
  <si>
    <t>CIR1</t>
  </si>
  <si>
    <t>CXCL8</t>
  </si>
  <si>
    <t>2</t>
  </si>
  <si>
    <t>IFI27</t>
  </si>
  <si>
    <t>FABP4</t>
  </si>
  <si>
    <t>LSAMP</t>
  </si>
  <si>
    <t>SERPING1</t>
  </si>
  <si>
    <t>CES1P1</t>
  </si>
  <si>
    <t>C1QB</t>
  </si>
  <si>
    <t>RBP4</t>
  </si>
  <si>
    <t>ATP10A</t>
  </si>
  <si>
    <t>SCD</t>
  </si>
  <si>
    <t>ENSG00000239268</t>
  </si>
  <si>
    <t>NUPR1</t>
  </si>
  <si>
    <t>C1QC</t>
  </si>
  <si>
    <t>CD52</t>
  </si>
  <si>
    <t>INHBA</t>
  </si>
  <si>
    <t>C1QA</t>
  </si>
  <si>
    <t>LGALS3BP</t>
  </si>
  <si>
    <t>RND3</t>
  </si>
  <si>
    <t>SERPINA1</t>
  </si>
  <si>
    <t>MME</t>
  </si>
  <si>
    <t>AKR1C3</t>
  </si>
  <si>
    <t>KLHL29</t>
  </si>
  <si>
    <t>CFD</t>
  </si>
  <si>
    <t>MSR1</t>
  </si>
  <si>
    <t>IGFBP2</t>
  </si>
  <si>
    <t>ENSG00000256948</t>
  </si>
  <si>
    <t>PSME4</t>
  </si>
  <si>
    <t>PVR</t>
  </si>
  <si>
    <t>DST</t>
  </si>
  <si>
    <t>HLA-DRB1</t>
  </si>
  <si>
    <t>PLA2G16</t>
  </si>
  <si>
    <t>APOC1</t>
  </si>
  <si>
    <t>HLA-DQA1</t>
  </si>
  <si>
    <t>PHLDA3</t>
  </si>
  <si>
    <t>SVIL</t>
  </si>
  <si>
    <t>TRHDE</t>
  </si>
  <si>
    <t>TREM1</t>
  </si>
  <si>
    <t>CAMP</t>
  </si>
  <si>
    <t>CTSC</t>
  </si>
  <si>
    <t>AKR1C2</t>
  </si>
  <si>
    <t>GLDN</t>
  </si>
  <si>
    <t>LY6E</t>
  </si>
  <si>
    <t>MACC1</t>
  </si>
  <si>
    <t>CD74</t>
  </si>
  <si>
    <t>PPIC</t>
  </si>
  <si>
    <t>ALDH2</t>
  </si>
  <si>
    <t>ENSG00000243004</t>
  </si>
  <si>
    <t>TANC2</t>
  </si>
  <si>
    <t>IQSEC3</t>
  </si>
  <si>
    <t>GPX3</t>
  </si>
  <si>
    <t>CCL20</t>
  </si>
  <si>
    <t>FHL1</t>
  </si>
  <si>
    <t>IFI6</t>
  </si>
  <si>
    <t>SIK2</t>
  </si>
  <si>
    <t>GPD1</t>
  </si>
  <si>
    <t>HLA-DRB6</t>
  </si>
  <si>
    <t>PDLIM1</t>
  </si>
  <si>
    <t>AXL</t>
  </si>
  <si>
    <t>MGST1</t>
  </si>
  <si>
    <t>HLA-DQB1</t>
  </si>
  <si>
    <t>BSG</t>
  </si>
  <si>
    <t>PLD3</t>
  </si>
  <si>
    <t>MOGAT1</t>
  </si>
  <si>
    <t>VMO1</t>
  </si>
  <si>
    <t>FAM89A</t>
  </si>
  <si>
    <t>PCOLCE2</t>
  </si>
  <si>
    <t>SLC19A3</t>
  </si>
  <si>
    <t>ACO1</t>
  </si>
  <si>
    <t>OASL</t>
  </si>
  <si>
    <t>ENSG00000237356</t>
  </si>
  <si>
    <t>ATP1B1</t>
  </si>
  <si>
    <t>ENSG00000253859</t>
  </si>
  <si>
    <t>AKR1C1</t>
  </si>
  <si>
    <t>HLA-C</t>
  </si>
  <si>
    <t>ITGB8</t>
  </si>
  <si>
    <t>FRMD4A</t>
  </si>
  <si>
    <t>MARCO</t>
  </si>
  <si>
    <t>TTC39B</t>
  </si>
  <si>
    <t>ACYP2</t>
  </si>
  <si>
    <t>DEFB1</t>
  </si>
  <si>
    <t>MCEMP1</t>
  </si>
  <si>
    <t>SNX10</t>
  </si>
  <si>
    <t>AOC3</t>
  </si>
  <si>
    <t>MLPH</t>
  </si>
  <si>
    <t>ENSG00000263718</t>
  </si>
  <si>
    <t>AKR1B1</t>
  </si>
  <si>
    <t>ABCG1</t>
  </si>
  <si>
    <t>GRN</t>
  </si>
  <si>
    <t>CPE</t>
  </si>
  <si>
    <t>PSME2</t>
  </si>
  <si>
    <t>STMN1</t>
  </si>
  <si>
    <t>KIF16B</t>
  </si>
  <si>
    <t>RMDN3</t>
  </si>
  <si>
    <t>ACOT7</t>
  </si>
  <si>
    <t>ALOX5AP</t>
  </si>
  <si>
    <t>FTH1P20</t>
  </si>
  <si>
    <t>FTL</t>
  </si>
  <si>
    <t>ISG15</t>
  </si>
  <si>
    <t>HLA-A</t>
  </si>
  <si>
    <t>CD81</t>
  </si>
  <si>
    <t>GYPC</t>
  </si>
  <si>
    <t>MIR3945HG</t>
  </si>
  <si>
    <t>ITM2B</t>
  </si>
  <si>
    <t>DDX58</t>
  </si>
  <si>
    <t>BCAS4</t>
  </si>
  <si>
    <t>HPGD</t>
  </si>
  <si>
    <t>STOM</t>
  </si>
  <si>
    <t>AMIGO2</t>
  </si>
  <si>
    <t>OSBPL10</t>
  </si>
  <si>
    <t>HLA-DPA1</t>
  </si>
  <si>
    <t>S100A13</t>
  </si>
  <si>
    <t>CYB5A</t>
  </si>
  <si>
    <t>SEPT11</t>
  </si>
  <si>
    <t>ACOT1</t>
  </si>
  <si>
    <t>POR</t>
  </si>
  <si>
    <t>LDHB</t>
  </si>
  <si>
    <t>GRINA</t>
  </si>
  <si>
    <t>GSTP1</t>
  </si>
  <si>
    <t>TSPO</t>
  </si>
  <si>
    <t>SPATS2L</t>
  </si>
  <si>
    <t>NRP1</t>
  </si>
  <si>
    <t>LINC02154</t>
  </si>
  <si>
    <t>MGST3</t>
  </si>
  <si>
    <t>PYCARD</t>
  </si>
  <si>
    <t>NUCB1</t>
  </si>
  <si>
    <t>CHRM3</t>
  </si>
  <si>
    <t>WFDC21P</t>
  </si>
  <si>
    <t>PARAL1</t>
  </si>
  <si>
    <t>NDUFA1</t>
  </si>
  <si>
    <t>TXN</t>
  </si>
  <si>
    <t>ENSG00000260342</t>
  </si>
  <si>
    <t>RETREG1</t>
  </si>
  <si>
    <t>HLA-DRA</t>
  </si>
  <si>
    <t>ATP2C1</t>
  </si>
  <si>
    <t>NDUFS5</t>
  </si>
  <si>
    <t>SCHLAP1</t>
  </si>
  <si>
    <t>C9orf16</t>
  </si>
  <si>
    <t>ME1</t>
  </si>
  <si>
    <t>ELOB</t>
  </si>
  <si>
    <t>EPB41L4A</t>
  </si>
  <si>
    <t>DOCK8</t>
  </si>
  <si>
    <t>APIP</t>
  </si>
  <si>
    <t>LRPAP1</t>
  </si>
  <si>
    <t>PNPLA6</t>
  </si>
  <si>
    <t>C2</t>
  </si>
  <si>
    <t>CARD16</t>
  </si>
  <si>
    <t>CCDC138</t>
  </si>
  <si>
    <t>FTH1P10</t>
  </si>
  <si>
    <t>FABP3</t>
  </si>
  <si>
    <t>3</t>
  </si>
  <si>
    <t>MTND4P12</t>
  </si>
  <si>
    <t>HLA-DRB5</t>
  </si>
  <si>
    <t>SEMA6B</t>
  </si>
  <si>
    <t>SECTM1</t>
  </si>
  <si>
    <t>MT-TQ</t>
  </si>
  <si>
    <t>NNMT</t>
  </si>
  <si>
    <t>STON1</t>
  </si>
  <si>
    <t>PRUNE2</t>
  </si>
  <si>
    <t>PDE3B</t>
  </si>
  <si>
    <t>CXCL5</t>
  </si>
  <si>
    <t>VRK2</t>
  </si>
  <si>
    <t>ENSG00000228665</t>
  </si>
  <si>
    <t>ENSG00000284644</t>
  </si>
  <si>
    <t>RSF1</t>
  </si>
  <si>
    <t>ENSG00000244198</t>
  </si>
  <si>
    <t>SPN</t>
  </si>
  <si>
    <t>PLEKHM3</t>
  </si>
  <si>
    <t>ENSG00000281383</t>
  </si>
  <si>
    <t>MTCO2P12</t>
  </si>
  <si>
    <t>ARHGEF28</t>
  </si>
  <si>
    <t>ENSG00000256234</t>
  </si>
  <si>
    <t>LINC01091</t>
  </si>
  <si>
    <t>MT-TC</t>
  </si>
  <si>
    <t>ENSG00000281181</t>
  </si>
  <si>
    <t>ANPEP</t>
  </si>
  <si>
    <t>IL7R</t>
  </si>
  <si>
    <t>HLA-B</t>
  </si>
  <si>
    <t>TXNIP</t>
  </si>
  <si>
    <t>CD82</t>
  </si>
  <si>
    <t>IL15</t>
  </si>
  <si>
    <t>ACADVL</t>
  </si>
  <si>
    <t>NSFP1</t>
  </si>
  <si>
    <t>APOL6</t>
  </si>
  <si>
    <t>FPR2</t>
  </si>
  <si>
    <t>PRKCH</t>
  </si>
  <si>
    <t>RAB10</t>
  </si>
  <si>
    <t>SPOCD1</t>
  </si>
  <si>
    <t>ZHX2</t>
  </si>
  <si>
    <t>DENND5A</t>
  </si>
  <si>
    <t>TPT1</t>
  </si>
  <si>
    <t>ETV6</t>
  </si>
  <si>
    <t>TMEM131L</t>
  </si>
  <si>
    <t>HIPK2</t>
  </si>
  <si>
    <t>KAZN</t>
  </si>
  <si>
    <t>BCAR3</t>
  </si>
  <si>
    <t>CCDC69</t>
  </si>
  <si>
    <t>FAM126A</t>
  </si>
  <si>
    <t>SEPT9</t>
  </si>
  <si>
    <t>FARP2</t>
  </si>
  <si>
    <t>STIM1</t>
  </si>
  <si>
    <t>THBS1</t>
  </si>
  <si>
    <t>RASSF5</t>
  </si>
  <si>
    <t>EVI5</t>
  </si>
  <si>
    <t>PCNX1</t>
  </si>
  <si>
    <t>LAPTM5</t>
  </si>
  <si>
    <t>SNTB1</t>
  </si>
  <si>
    <t>GPRIN3</t>
  </si>
  <si>
    <t>SH2B3</t>
  </si>
  <si>
    <t>ALOX5</t>
  </si>
  <si>
    <t>COP1</t>
  </si>
  <si>
    <t>GBP2</t>
  </si>
  <si>
    <t>GPD2</t>
  </si>
  <si>
    <t>ENG</t>
  </si>
  <si>
    <t>ARHGAP31</t>
  </si>
  <si>
    <t>NPLOC4</t>
  </si>
  <si>
    <t>CABLES1</t>
  </si>
  <si>
    <t>NLRP1</t>
  </si>
  <si>
    <t>MT1F</t>
  </si>
  <si>
    <t>SOS2</t>
  </si>
  <si>
    <t>EML4</t>
  </si>
  <si>
    <t>ALG9</t>
  </si>
  <si>
    <t>PTPN6</t>
  </si>
  <si>
    <t>DDX60L</t>
  </si>
  <si>
    <t>PPP2R3A</t>
  </si>
  <si>
    <t>ENSG00000265257</t>
  </si>
  <si>
    <t>PRAG1</t>
  </si>
  <si>
    <t>FLVCR2</t>
  </si>
  <si>
    <t>DOCK11</t>
  </si>
  <si>
    <t>SETX</t>
  </si>
  <si>
    <t>CUL1</t>
  </si>
  <si>
    <t>THBD</t>
  </si>
  <si>
    <t>GAB2</t>
  </si>
  <si>
    <t>TCF7L2</t>
  </si>
  <si>
    <t>RELB</t>
  </si>
  <si>
    <t>SLC43A2</t>
  </si>
  <si>
    <t>EPB41</t>
  </si>
  <si>
    <t>ACTN4</t>
  </si>
  <si>
    <t>VPS53</t>
  </si>
  <si>
    <t>FOXN2</t>
  </si>
  <si>
    <t>QSOX1</t>
  </si>
  <si>
    <t>RARA</t>
  </si>
  <si>
    <t>PCCA</t>
  </si>
  <si>
    <t>HADHB</t>
  </si>
  <si>
    <t>GRK3</t>
  </si>
  <si>
    <t>ENSG00000278610</t>
  </si>
  <si>
    <t>RUNX1</t>
  </si>
  <si>
    <t>STAC</t>
  </si>
  <si>
    <t>GTDC1</t>
  </si>
  <si>
    <t>ARHGAP30</t>
  </si>
  <si>
    <t>DCAF5</t>
  </si>
  <si>
    <t>PPARG</t>
  </si>
  <si>
    <t>CMIP</t>
  </si>
  <si>
    <t>KYNU</t>
  </si>
  <si>
    <t>PACSIN2</t>
  </si>
  <si>
    <t>UBASH3B</t>
  </si>
  <si>
    <t>GGA2</t>
  </si>
  <si>
    <t>MAP4K5</t>
  </si>
  <si>
    <t>TRAF3</t>
  </si>
  <si>
    <t>ASH1L</t>
  </si>
  <si>
    <t>TMBIM1</t>
  </si>
  <si>
    <t>PCSK5</t>
  </si>
  <si>
    <t>EPB41L3</t>
  </si>
  <si>
    <t>ENSG00000228106</t>
  </si>
  <si>
    <t>NSF</t>
  </si>
  <si>
    <t>FOXJ3</t>
  </si>
  <si>
    <t>PRH1</t>
  </si>
  <si>
    <t>PARP14</t>
  </si>
  <si>
    <t>DTNB</t>
  </si>
  <si>
    <t>MAPK14</t>
  </si>
  <si>
    <t>KCNAB2</t>
  </si>
  <si>
    <t>GALNT2</t>
  </si>
  <si>
    <t>RGPD8</t>
  </si>
  <si>
    <t>ENSG00000268083</t>
  </si>
  <si>
    <t>ZFAND3</t>
  </si>
  <si>
    <t>PLA2G15</t>
  </si>
  <si>
    <t>SENP5</t>
  </si>
  <si>
    <t>ST7</t>
  </si>
  <si>
    <t>CD58</t>
  </si>
  <si>
    <t>LPP</t>
  </si>
  <si>
    <t>ITPK1</t>
  </si>
  <si>
    <t>ZFR</t>
  </si>
  <si>
    <t>ANKHD1</t>
  </si>
  <si>
    <t>ST3GAL1</t>
  </si>
  <si>
    <t>ENSG00000278996</t>
  </si>
  <si>
    <t>SUPT6H</t>
  </si>
  <si>
    <t>PLEC</t>
  </si>
  <si>
    <t>SIPA1L2</t>
  </si>
  <si>
    <t>ERGIC1</t>
  </si>
  <si>
    <t>POLR2J4</t>
  </si>
  <si>
    <t>NCOR1</t>
  </si>
  <si>
    <t>OSBPL11</t>
  </si>
  <si>
    <t>KCNMA1</t>
  </si>
  <si>
    <t>PSEN1</t>
  </si>
  <si>
    <t>MAMLD1</t>
  </si>
  <si>
    <t>ENSG00000244245</t>
  </si>
  <si>
    <t>PECAM1</t>
  </si>
  <si>
    <t>POLR2J3</t>
  </si>
  <si>
    <t>ITPR1</t>
  </si>
  <si>
    <t>SLC25A13</t>
  </si>
  <si>
    <t>RAPGEF1</t>
  </si>
  <si>
    <t>GOLGB1</t>
  </si>
  <si>
    <t>TBK1</t>
  </si>
  <si>
    <t>FER</t>
  </si>
  <si>
    <t>SLC7A8</t>
  </si>
  <si>
    <t>IP6K1</t>
  </si>
  <si>
    <t>ENSG00000284686</t>
  </si>
  <si>
    <t>HAVCR2</t>
  </si>
  <si>
    <t>COL4A3BP</t>
  </si>
  <si>
    <t>SIRPA</t>
  </si>
  <si>
    <t>AVL9</t>
  </si>
  <si>
    <t>SETD2</t>
  </si>
  <si>
    <t>NCOR2</t>
  </si>
  <si>
    <t>SLCO3A1</t>
  </si>
  <si>
    <t>PTPN12</t>
  </si>
  <si>
    <t>HPCAL1</t>
  </si>
  <si>
    <t>ENSG00000240401</t>
  </si>
  <si>
    <t>TSPAN3</t>
  </si>
  <si>
    <t>CYP27A1</t>
  </si>
  <si>
    <t>HCK</t>
  </si>
  <si>
    <t>ARMC8</t>
  </si>
  <si>
    <t>USP4</t>
  </si>
  <si>
    <t>COG5</t>
  </si>
  <si>
    <t>CLIP1</t>
  </si>
  <si>
    <t>NT5C2</t>
  </si>
  <si>
    <t>PEX14</t>
  </si>
  <si>
    <t>ZNF148</t>
  </si>
  <si>
    <t>KDM4C</t>
  </si>
  <si>
    <t>MAP4K4</t>
  </si>
  <si>
    <t>MT2A</t>
  </si>
  <si>
    <t>LYN</t>
  </si>
  <si>
    <t>PARP8</t>
  </si>
  <si>
    <t>TUBB6</t>
  </si>
  <si>
    <t>EFHD2</t>
  </si>
  <si>
    <t>RRBP1</t>
  </si>
  <si>
    <t>SPIDR</t>
  </si>
  <si>
    <t>GPI</t>
  </si>
  <si>
    <t>DDAH2</t>
  </si>
  <si>
    <t>FGD5</t>
  </si>
  <si>
    <t>NCOA1</t>
  </si>
  <si>
    <t>ENSG00000280828</t>
  </si>
  <si>
    <t>ZSWIM6</t>
  </si>
  <si>
    <t>SASH1</t>
  </si>
  <si>
    <t>ENSG00000269242</t>
  </si>
  <si>
    <t>RTN3</t>
  </si>
  <si>
    <t>PIP4K2A</t>
  </si>
  <si>
    <t>DDHD1</t>
  </si>
  <si>
    <t>GSAP</t>
  </si>
  <si>
    <t>ROCK2</t>
  </si>
  <si>
    <t>HMOX1</t>
  </si>
  <si>
    <t>MYH9</t>
  </si>
  <si>
    <t>PDE8A</t>
  </si>
  <si>
    <t>ENSG00000235609</t>
  </si>
  <si>
    <t>CD151</t>
  </si>
  <si>
    <t>C1orf162</t>
  </si>
  <si>
    <t>NCOA2</t>
  </si>
  <si>
    <t>FAM129A</t>
  </si>
  <si>
    <t>MIR4300HG</t>
  </si>
  <si>
    <t>FBXW7</t>
  </si>
  <si>
    <t>FAM107B</t>
  </si>
  <si>
    <t>TAPBP</t>
  </si>
  <si>
    <t>PLAUR</t>
  </si>
  <si>
    <t>CERS6</t>
  </si>
  <si>
    <t>PIK3CB</t>
  </si>
  <si>
    <t>PITPNC1</t>
  </si>
  <si>
    <t>GNB1</t>
  </si>
  <si>
    <t>AAK1</t>
  </si>
  <si>
    <t>MGAT5</t>
  </si>
  <si>
    <t>N4BP2L2</t>
  </si>
  <si>
    <t>TBXAS1</t>
  </si>
  <si>
    <t>NFAM1</t>
  </si>
  <si>
    <t>NCALD</t>
  </si>
  <si>
    <t>4</t>
  </si>
  <si>
    <t>SLC27A4</t>
  </si>
  <si>
    <t>RPL13AP20</t>
  </si>
  <si>
    <t>CSTA</t>
  </si>
  <si>
    <t>ENSG00000240040</t>
  </si>
  <si>
    <t>ENSG00000242299</t>
  </si>
  <si>
    <t>RPL21P28</t>
  </si>
  <si>
    <t>ENSG00000218175</t>
  </si>
  <si>
    <t>RPS23P8</t>
  </si>
  <si>
    <t>RPL21P119</t>
  </si>
  <si>
    <t>RPL34P18</t>
  </si>
  <si>
    <t>RPS2P55</t>
  </si>
  <si>
    <t>SERPINB5</t>
  </si>
  <si>
    <t>RPLP0P6</t>
  </si>
  <si>
    <t>RPS19P1</t>
  </si>
  <si>
    <t>GNG11</t>
  </si>
  <si>
    <t>RPL23AP65</t>
  </si>
  <si>
    <t>EGR2</t>
  </si>
  <si>
    <t>ENSG00000266450</t>
  </si>
  <si>
    <t>RPL10P12</t>
  </si>
  <si>
    <t>RPS2P7</t>
  </si>
  <si>
    <t>ENSG00000218227</t>
  </si>
  <si>
    <t>ENSG00000244192</t>
  </si>
  <si>
    <t>FAUP1</t>
  </si>
  <si>
    <t>BDNF-AS</t>
  </si>
  <si>
    <t>IGLL5</t>
  </si>
  <si>
    <t>ENSG00000231747</t>
  </si>
  <si>
    <t>ENSG00000263745</t>
  </si>
  <si>
    <t>RPL30P4</t>
  </si>
  <si>
    <t>ENSG00000213293</t>
  </si>
  <si>
    <t>HP</t>
  </si>
  <si>
    <t>ZBTB7C</t>
  </si>
  <si>
    <t>RPS17P2</t>
  </si>
  <si>
    <t>IGHA1</t>
  </si>
  <si>
    <t>ENSG00000226822</t>
  </si>
  <si>
    <t>CXADR</t>
  </si>
  <si>
    <t>ENSG00000230383</t>
  </si>
  <si>
    <t>RPL21P39</t>
  </si>
  <si>
    <t>CD69</t>
  </si>
  <si>
    <t>DZIP1</t>
  </si>
  <si>
    <t>ENSG00000242327</t>
  </si>
  <si>
    <t>RPL7AP50</t>
  </si>
  <si>
    <t>IGLC3</t>
  </si>
  <si>
    <t>ENSG00000180211</t>
  </si>
  <si>
    <t>SFTPC</t>
  </si>
  <si>
    <t>ENSG00000243802</t>
  </si>
  <si>
    <t>LINC02067</t>
  </si>
  <si>
    <t>ENSG00000217239</t>
  </si>
  <si>
    <t>RPS15AP11</t>
  </si>
  <si>
    <t>RPS15AP38</t>
  </si>
  <si>
    <t>DGKI</t>
  </si>
  <si>
    <t>ENSG00000234287</t>
  </si>
  <si>
    <t>ENSG00000243181</t>
  </si>
  <si>
    <t>RPL41P2</t>
  </si>
  <si>
    <t>TSPAN9</t>
  </si>
  <si>
    <t>TBC1D3P1-DHX40P1</t>
  </si>
  <si>
    <t>ENSG00000257322</t>
  </si>
  <si>
    <t>LINC00486</t>
  </si>
  <si>
    <t>ENSG00000266865</t>
  </si>
  <si>
    <t>PLEKHA6</t>
  </si>
  <si>
    <t>ENSG00000227081</t>
  </si>
  <si>
    <t>RPL23A</t>
  </si>
  <si>
    <t>RPL13AP5</t>
  </si>
  <si>
    <t>STEAP1B</t>
  </si>
  <si>
    <t>AMBRA1</t>
  </si>
  <si>
    <t>RPL13P12</t>
  </si>
  <si>
    <t>ENSG00000230979</t>
  </si>
  <si>
    <t>ENSG00000213598</t>
  </si>
  <si>
    <t>ENSG00000277998</t>
  </si>
  <si>
    <t>RPL21P16</t>
  </si>
  <si>
    <t>ENSG00000219023</t>
  </si>
  <si>
    <t>RPL3P4</t>
  </si>
  <si>
    <t>ENSG00000229503</t>
  </si>
  <si>
    <t>ENSG00000227615</t>
  </si>
  <si>
    <t>EIF3FP3</t>
  </si>
  <si>
    <t>ENSG00000232346</t>
  </si>
  <si>
    <t>RPS2P5</t>
  </si>
  <si>
    <t>ENSG00000146677</t>
  </si>
  <si>
    <t>RPS27AP16</t>
  </si>
  <si>
    <t>UQCRB</t>
  </si>
  <si>
    <t>RPSAP9</t>
  </si>
  <si>
    <t>RPL12P4</t>
  </si>
  <si>
    <t>OOEP</t>
  </si>
  <si>
    <t>CASP1</t>
  </si>
  <si>
    <t>CCSER1</t>
  </si>
  <si>
    <t>ENSG00000239470</t>
  </si>
  <si>
    <t>PLEKHA7</t>
  </si>
  <si>
    <t>RPS4Y1</t>
  </si>
  <si>
    <t>RPL7P1</t>
  </si>
  <si>
    <t>RPS10-NUDT3</t>
  </si>
  <si>
    <t>EEF1A1</t>
  </si>
  <si>
    <t>UBB</t>
  </si>
  <si>
    <t>ENSG00000218426</t>
  </si>
  <si>
    <t>TGM2</t>
  </si>
  <si>
    <t>NBEAL1</t>
  </si>
  <si>
    <t>AKT3</t>
  </si>
  <si>
    <t>ENSG00000212664</t>
  </si>
  <si>
    <t>ENSG00000185641</t>
  </si>
  <si>
    <t>ADGRL3-AS1</t>
  </si>
  <si>
    <t>NPM1</t>
  </si>
  <si>
    <t>RPL10P16</t>
  </si>
  <si>
    <t>RPL13AP25</t>
  </si>
  <si>
    <t>CLVS1</t>
  </si>
  <si>
    <t>ARHGAP6</t>
  </si>
  <si>
    <t>ENSG00000267834</t>
  </si>
  <si>
    <t>HLA-DPB1</t>
  </si>
  <si>
    <t>ENSG00000213315</t>
  </si>
  <si>
    <t>RPL31</t>
  </si>
  <si>
    <t>RPL10P9</t>
  </si>
  <si>
    <t>AQP3</t>
  </si>
  <si>
    <t>SNX2</t>
  </si>
  <si>
    <t>ENSG00000267519</t>
  </si>
  <si>
    <t>RASAL2</t>
  </si>
  <si>
    <t>RPS20</t>
  </si>
  <si>
    <t>CEBPB</t>
  </si>
  <si>
    <t>RPL10AP6</t>
  </si>
  <si>
    <t>RPS27</t>
  </si>
  <si>
    <t>BTG2</t>
  </si>
  <si>
    <t>SHLD2P3</t>
  </si>
  <si>
    <t>ENSG00000259354</t>
  </si>
  <si>
    <t>EPB42</t>
  </si>
  <si>
    <t>ENSG00000255723</t>
  </si>
  <si>
    <t>HS3ST4</t>
  </si>
  <si>
    <t>VGLL3</t>
  </si>
  <si>
    <t>ENSG00000233836</t>
  </si>
  <si>
    <t>RPL26P19</t>
  </si>
  <si>
    <t>RPS13</t>
  </si>
  <si>
    <t>RBFOX2</t>
  </si>
  <si>
    <t>FBP1</t>
  </si>
  <si>
    <t>EIF4A2</t>
  </si>
  <si>
    <t>IVNS1ABP</t>
  </si>
  <si>
    <t>EFCAB10</t>
  </si>
  <si>
    <t>PTMAP5</t>
  </si>
  <si>
    <t>EEF1A1P5</t>
  </si>
  <si>
    <t>MOB3B</t>
  </si>
  <si>
    <t>ENSG00000233762</t>
  </si>
  <si>
    <t>ENSG00000235979</t>
  </si>
  <si>
    <t>NOP53</t>
  </si>
  <si>
    <t>B3GNT7</t>
  </si>
  <si>
    <t>EVI2B</t>
  </si>
  <si>
    <t>SNHG5</t>
  </si>
  <si>
    <t>CXCL3</t>
  </si>
  <si>
    <t>PCED1B</t>
  </si>
  <si>
    <t>BHLHE41</t>
  </si>
  <si>
    <t>ATP2B1</t>
  </si>
  <si>
    <t>RPL6P27</t>
  </si>
  <si>
    <t>RPL34</t>
  </si>
  <si>
    <t>RPS7P1</t>
  </si>
  <si>
    <t>LTA4H</t>
  </si>
  <si>
    <t>BAIAP2L1</t>
  </si>
  <si>
    <t>ENSG00000248993</t>
  </si>
  <si>
    <t>PEBP1</t>
  </si>
  <si>
    <t>STX11</t>
  </si>
  <si>
    <t>MINOS1</t>
  </si>
  <si>
    <t>ENSG00000283117</t>
  </si>
  <si>
    <t>NDUFB5</t>
  </si>
  <si>
    <t>PABPC1</t>
  </si>
  <si>
    <t>GAS2L3</t>
  </si>
  <si>
    <t>EIF3E</t>
  </si>
  <si>
    <t>RPL21</t>
  </si>
  <si>
    <t>RPL21P75</t>
  </si>
  <si>
    <t>SMCO4</t>
  </si>
  <si>
    <t>RPS3AP6</t>
  </si>
  <si>
    <t>COMMD1</t>
  </si>
  <si>
    <t>SPRED1</t>
  </si>
  <si>
    <t>EEF1B2P6</t>
  </si>
  <si>
    <t>RPL7P23</t>
  </si>
  <si>
    <t>CHP1</t>
  </si>
  <si>
    <t>MTND2P28</t>
  </si>
  <si>
    <t>FTLP3</t>
  </si>
  <si>
    <t>RPL3</t>
  </si>
  <si>
    <t>RPL13AP7</t>
  </si>
  <si>
    <t>RPS2</t>
  </si>
  <si>
    <t>COX7B</t>
  </si>
  <si>
    <t>TXNRD1</t>
  </si>
  <si>
    <t>RPS13P2</t>
  </si>
  <si>
    <t>APOC4-APOC2</t>
  </si>
  <si>
    <t>GAREM1</t>
  </si>
  <si>
    <t>SLC12A6</t>
  </si>
  <si>
    <t>ENSG00000229267</t>
  </si>
  <si>
    <t>RPL15P3</t>
  </si>
  <si>
    <t>RPS3</t>
  </si>
  <si>
    <t>TKT</t>
  </si>
  <si>
    <t>RPL15</t>
  </si>
  <si>
    <t>GAS5</t>
  </si>
  <si>
    <t>NDUFS3</t>
  </si>
  <si>
    <t>LGALS3</t>
  </si>
  <si>
    <t>SPI1</t>
  </si>
  <si>
    <t>ENSG00000226084</t>
  </si>
  <si>
    <t>STXBP2</t>
  </si>
  <si>
    <t>ADIPOR2</t>
  </si>
  <si>
    <t>ENSG00000263809</t>
  </si>
  <si>
    <t>CD37</t>
  </si>
  <si>
    <t>EEF1A1P13</t>
  </si>
  <si>
    <t>ENSG00000258344</t>
  </si>
  <si>
    <t>RPL17-C18orf32</t>
  </si>
  <si>
    <t>CITED2</t>
  </si>
  <si>
    <t>IFITM10</t>
  </si>
  <si>
    <t>FOXO1</t>
  </si>
  <si>
    <t>Term</t>
  </si>
  <si>
    <t>Overlap</t>
  </si>
  <si>
    <t>P.value</t>
  </si>
  <si>
    <t>Adjusted.P.value</t>
  </si>
  <si>
    <t>Old.P.value</t>
  </si>
  <si>
    <t>Old.Adjusted.P.value</t>
  </si>
  <si>
    <t>Odds.Ratio</t>
  </si>
  <si>
    <t>Combined.Score</t>
  </si>
  <si>
    <t>Genes</t>
  </si>
  <si>
    <t>Monocyte:Fetal Kidney</t>
  </si>
  <si>
    <t>15/797</t>
  </si>
  <si>
    <t>ANXA1;LST1;RETN;EMP3;GPCPD1;CRIP1;SAMSN1;MS4A6A;VCAN;CLEC7A;PELI1;OLR1;S100A4;S100A8;S100A10</t>
  </si>
  <si>
    <t>Microglial cell:Embryonic Prefrontal Cortex</t>
  </si>
  <si>
    <t>8/472</t>
  </si>
  <si>
    <t>TMEM52B;LST1;MRC1;PDK4;OLR1;FOS;SAMSN1;RHOB</t>
  </si>
  <si>
    <t>Myometrial Stem cell:Myometrium</t>
  </si>
  <si>
    <t>5/97</t>
  </si>
  <si>
    <t>ANXA1;ADGRE5;S100A4;EMP3;S100A10</t>
  </si>
  <si>
    <t>Cancer Stem cell:Myometrium</t>
  </si>
  <si>
    <t>Mesenchymal Stem cell:Amniotic Fluid</t>
  </si>
  <si>
    <t>Cancer Stem-Like cell:Oral Cavity</t>
  </si>
  <si>
    <t>Prostate Stem cell:Prostate</t>
  </si>
  <si>
    <t>Serous Acinar cell:Salivary Gland</t>
  </si>
  <si>
    <t>Muller Glia Precursor cell:Retina</t>
  </si>
  <si>
    <t>CD1C+ B Dendritic cell:Blood</t>
  </si>
  <si>
    <t>4/54</t>
  </si>
  <si>
    <t>VCAN;ANXA1;RETN;S100A8</t>
  </si>
  <si>
    <t>Paneth cell:Large Intestine</t>
  </si>
  <si>
    <t>6/311</t>
  </si>
  <si>
    <t>MS4A6A;CLEC7A;LST1;MRC1;PELI1;SAMSN1</t>
  </si>
  <si>
    <t>Neutrophil:Kidney</t>
  </si>
  <si>
    <t>4/80</t>
  </si>
  <si>
    <t>LST1;PELI1;FOS;S100A8</t>
  </si>
  <si>
    <t>Endothelial cell:Lymph Node</t>
  </si>
  <si>
    <t>4/96</t>
  </si>
  <si>
    <t>MS4A6A;LST1;MRC1;RNASE1</t>
  </si>
  <si>
    <t>Inflammatory cell:Muscle</t>
  </si>
  <si>
    <t>Mature Endothelial cell:Subcutaneous Adipose Tissue</t>
  </si>
  <si>
    <t>Immature Endothelial cell:Subcutaneous Adipose Tissue</t>
  </si>
  <si>
    <t>Langerhans cell:Skin</t>
  </si>
  <si>
    <t>4/98</t>
  </si>
  <si>
    <t>MS4A6A;CLEC7A;HLA-DQA2;S100A8</t>
  </si>
  <si>
    <t>Circulating Precursor cell:Peripheral Blood</t>
  </si>
  <si>
    <t>MS4A6A;MRC1;SAMSN1;RNASE1</t>
  </si>
  <si>
    <t>M2 macrophage:Brain</t>
  </si>
  <si>
    <t>4/100</t>
  </si>
  <si>
    <t>MS4A6A;CLEC7A;LST1;MRC1</t>
  </si>
  <si>
    <t>M2 macrophage:Serum</t>
  </si>
  <si>
    <t>Red Blood Cell (erythrocyte):Blood</t>
  </si>
  <si>
    <t>MS4A6A;CLEC7A;LST1;SAMSN1</t>
  </si>
  <si>
    <t>CD14+ Endothelial Progenitor cell:Blood</t>
  </si>
  <si>
    <t>MS4A6A;MRC1;PDK4;RNASE1</t>
  </si>
  <si>
    <t>Monocyte:Bone Marrow</t>
  </si>
  <si>
    <t>MS4A6A;CLEC7A;LST1;S100A8</t>
  </si>
  <si>
    <t>Kupffer cell:Fetal Liver</t>
  </si>
  <si>
    <t>Cardiac Progenitor cell:Undefined</t>
  </si>
  <si>
    <t>4/101</t>
  </si>
  <si>
    <t>VCAN;MRC1;RNASE1;SLC8A1</t>
  </si>
  <si>
    <t>Monocyte:Spleen</t>
  </si>
  <si>
    <t>Natural Killer cell:Liver</t>
  </si>
  <si>
    <t>4/102</t>
  </si>
  <si>
    <t>Monocyte Derived Dendritic cell:Bone Marrow</t>
  </si>
  <si>
    <t>2/8</t>
  </si>
  <si>
    <t>MRC1;S100A8</t>
  </si>
  <si>
    <t>CD1C-CD141- Dendritic cell:Blood</t>
  </si>
  <si>
    <t>5/314</t>
  </si>
  <si>
    <t>CLEC7A;LST1;PELI1;S100A4;SAMSN1</t>
  </si>
  <si>
    <t>Mesenchymal cell:Ovary</t>
  </si>
  <si>
    <t>2/14</t>
  </si>
  <si>
    <t>FN1;S100A4</t>
  </si>
  <si>
    <t>Granulocyte:Blood</t>
  </si>
  <si>
    <t>3/93</t>
  </si>
  <si>
    <t>CLEC7A;LST1;RETN</t>
  </si>
  <si>
    <t>Eosinophil:Lung</t>
  </si>
  <si>
    <t>3/96</t>
  </si>
  <si>
    <t>LST1;RETN;S100A8</t>
  </si>
  <si>
    <t>Endothelial cell:Heart</t>
  </si>
  <si>
    <t>MRC1;PDK4;RNASE1</t>
  </si>
  <si>
    <t>Muller cell:Retina</t>
  </si>
  <si>
    <t>3/97</t>
  </si>
  <si>
    <t>MS4A6A;RNASE1;S100A8</t>
  </si>
  <si>
    <t>Endothelial cell:Embryo</t>
  </si>
  <si>
    <t>MS4A6A;MRC1;RNASE1</t>
  </si>
  <si>
    <t>M1 macrophage:Brain</t>
  </si>
  <si>
    <t>ADGRE5;S100A4;EMP3</t>
  </si>
  <si>
    <t>Microglial cell:Optic Nerve</t>
  </si>
  <si>
    <t>3/98</t>
  </si>
  <si>
    <t>MS4A6A;LST1;SAMSN1</t>
  </si>
  <si>
    <t>Eosinophil:Sinonasal Mucosa</t>
  </si>
  <si>
    <t>LST1;RETN;SAMSN1</t>
  </si>
  <si>
    <t>Hematopoietic Stem cell:Tooth</t>
  </si>
  <si>
    <t>Anterior Foregut Endoderm cell:Lung</t>
  </si>
  <si>
    <t>MS4A6A;CLEC7A;MRC1</t>
  </si>
  <si>
    <t>Endoderm Progenitor cell:Adipose Tissue</t>
  </si>
  <si>
    <t>Endothelial cell:Skin</t>
  </si>
  <si>
    <t>Stem cell:Submandibular Gland</t>
  </si>
  <si>
    <t>Endothelial Precursor cell:Peripheral Blood</t>
  </si>
  <si>
    <t>Alveolar Epithelial Progenitor cell:Embryonic Stem Cell</t>
  </si>
  <si>
    <t>Smooth Muscle cell:Adipose Tissue</t>
  </si>
  <si>
    <t>Vascular Endothelial cell:Placenta</t>
  </si>
  <si>
    <t>3/99</t>
  </si>
  <si>
    <t>Monocyte:Synovium</t>
  </si>
  <si>
    <t>MS4A6A;CLEC7A;S100A8</t>
  </si>
  <si>
    <t>Periodontal Ligament Stem cell:Periodontal Ligament</t>
  </si>
  <si>
    <t>Endothelial Progenitor cell:Blood</t>
  </si>
  <si>
    <t>Myogenic Endothelial cell:Skeletal Muscle</t>
  </si>
  <si>
    <t>Adventitial cell:Skeletal Muscle</t>
  </si>
  <si>
    <t>Basophil:Umbilical Cord Blood</t>
  </si>
  <si>
    <t>Monocyte:Plasma</t>
  </si>
  <si>
    <t>Endothelial cell:Eye</t>
  </si>
  <si>
    <t>Endothelial Progenitor cell:Umbilical Cord Blood</t>
  </si>
  <si>
    <t>Endothelial cell:Intervertebral Disc</t>
  </si>
  <si>
    <t>Lymphocyte:Peripheral Blood</t>
  </si>
  <si>
    <t>Platelet:Bone Marrow</t>
  </si>
  <si>
    <t>Endothelial cell:Embryonic Stem Cell</t>
  </si>
  <si>
    <t>Endothelial cell:Embryonic Brain</t>
  </si>
  <si>
    <t>Lake Et al.Science.In6:Brain</t>
  </si>
  <si>
    <t>3/100</t>
  </si>
  <si>
    <t>PDK4;RNASE1;RHOB</t>
  </si>
  <si>
    <t>Monocyte:Liver</t>
  </si>
  <si>
    <t>Monocyte:Lung</t>
  </si>
  <si>
    <t>Basophil:Lung</t>
  </si>
  <si>
    <t>Mesenchymal Stromal cell:Placenta</t>
  </si>
  <si>
    <t>Macrophage:Synovium</t>
  </si>
  <si>
    <t>MS4A6A;CLEC7A;LST1</t>
  </si>
  <si>
    <t>Cancer Stem cell:Endometrium</t>
  </si>
  <si>
    <t>ANXA1;FOS;S100A10</t>
  </si>
  <si>
    <t>Basal cell:Undefined</t>
  </si>
  <si>
    <t>ANXA1;S100A4;S100A10</t>
  </si>
  <si>
    <t>Classical monocyte:Blood</t>
  </si>
  <si>
    <t>Intermediate monocyte:Blood</t>
  </si>
  <si>
    <t>Non-classical monocyte:Blood</t>
  </si>
  <si>
    <t>Dendritic cell:Blood</t>
  </si>
  <si>
    <t>CLEC7A;LST1;SAMSN1</t>
  </si>
  <si>
    <t>Epithelial cell:Epithelium</t>
  </si>
  <si>
    <t>Blast cell:Bone Marrow</t>
  </si>
  <si>
    <t>Common Lymphoid progenitor:Undefined</t>
  </si>
  <si>
    <t>Granulocyte-monocyte progenitor:Germ</t>
  </si>
  <si>
    <t>Megakaryocyte-erythroid progenitor:Germ</t>
  </si>
  <si>
    <t>Cancer Stem-Like cell:Brain</t>
  </si>
  <si>
    <t>Preadipocyte:Adipose Tissue</t>
  </si>
  <si>
    <t>CD14++CD16- monocyte:Blood</t>
  </si>
  <si>
    <t>Responder T cell:Blood</t>
  </si>
  <si>
    <t>3/101</t>
  </si>
  <si>
    <t>Dendritic cell:Spleen</t>
  </si>
  <si>
    <t>Dental Pulp Stem cell:Deciduous Tooth</t>
  </si>
  <si>
    <t>Myeloid Dendritic cell:Thymus</t>
  </si>
  <si>
    <t>M2 macrophage:Lung</t>
  </si>
  <si>
    <t>Central Nervous System Stem cell:Fetal Brain</t>
  </si>
  <si>
    <t>Monocyte:Subcutaneous Adipose Tissue</t>
  </si>
  <si>
    <t>Macrophage:Subcutaneous Adipose Tissue</t>
  </si>
  <si>
    <t>Dendritic cell:Synovium</t>
  </si>
  <si>
    <t>Epithelial cell:Bone Marrow</t>
  </si>
  <si>
    <t>3/102</t>
  </si>
  <si>
    <t>Monocyte:Undefined</t>
  </si>
  <si>
    <t>Neutrophil:Pluripotent Stem Cell</t>
  </si>
  <si>
    <t>Non-classical monocyte:Bone Marrow</t>
  </si>
  <si>
    <t>Neutrophil:Vagina</t>
  </si>
  <si>
    <t>3/103</t>
  </si>
  <si>
    <t>Macrophage:Intervertebral Disc</t>
  </si>
  <si>
    <t>Exhausted CD8+ T cell:Liver</t>
  </si>
  <si>
    <t>4/260</t>
  </si>
  <si>
    <t>MS4A6A;PELI1;RBPJ;SAMSN1</t>
  </si>
  <si>
    <t>Specialist Antigen Presenting cell:Undefined</t>
  </si>
  <si>
    <t>2/49</t>
  </si>
  <si>
    <t>CLEC7A;MRC1</t>
  </si>
  <si>
    <t>Regulatory T (Treg) cell:Liver</t>
  </si>
  <si>
    <t>4/417</t>
  </si>
  <si>
    <t>CLEC7A;PELI1;RBPJ;SAMSN1</t>
  </si>
  <si>
    <t>Endothelial cell:Fetal Gonad</t>
  </si>
  <si>
    <t>3/208</t>
  </si>
  <si>
    <t>FN1;S100A4;GPCPD1</t>
  </si>
  <si>
    <t>Mesenchymal Stem cell:Undefined</t>
  </si>
  <si>
    <t>2/74</t>
  </si>
  <si>
    <t>ADGRE5;FN1</t>
  </si>
  <si>
    <t>Myeloid cell:Bone Marrow</t>
  </si>
  <si>
    <t>2/79</t>
  </si>
  <si>
    <t>Mesangial cell:Kidney</t>
  </si>
  <si>
    <t>1/5</t>
  </si>
  <si>
    <t>Cancer Stem cell:Bone Marrow</t>
  </si>
  <si>
    <t>2/94</t>
  </si>
  <si>
    <t>CLEC7A;S100A8</t>
  </si>
  <si>
    <t>Stromal cell:Amniotic Membrane</t>
  </si>
  <si>
    <t>2/96</t>
  </si>
  <si>
    <t>ANXA1;EMP3</t>
  </si>
  <si>
    <t>Primitive Endoderm cell:Embryo</t>
  </si>
  <si>
    <t>FN1;RNASE1</t>
  </si>
  <si>
    <t>Macrophage:Serum</t>
  </si>
  <si>
    <t>1/6</t>
  </si>
  <si>
    <t>M2 macrophage:Bone Marrow</t>
  </si>
  <si>
    <t>Trophoblast cell:Placenta</t>
  </si>
  <si>
    <t>2/97</t>
  </si>
  <si>
    <t>ANXA1;FN1</t>
  </si>
  <si>
    <t>Decidual cell:Blood</t>
  </si>
  <si>
    <t>ANXA1;ADGRE5</t>
  </si>
  <si>
    <t>Mesenchymal Stem cell:Corneal Endothelium</t>
  </si>
  <si>
    <t>Epithelial cell:Corneal Epithelium</t>
  </si>
  <si>
    <t>2/98</t>
  </si>
  <si>
    <t>ADGRE5;FOS</t>
  </si>
  <si>
    <t>Thymic Emigrant cell:Blood</t>
  </si>
  <si>
    <t>LST1;SAMSN1</t>
  </si>
  <si>
    <t>White Blood cell:Blood</t>
  </si>
  <si>
    <t>Hematopoietic cell:Undefined</t>
  </si>
  <si>
    <t>Basal cell:Lung</t>
  </si>
  <si>
    <t>S100A8;S100A10</t>
  </si>
  <si>
    <t>Naive CD4+ T cell:Blood</t>
  </si>
  <si>
    <t>2/99</t>
  </si>
  <si>
    <t>Hematopoietic Stem cell:Embryo</t>
  </si>
  <si>
    <t>MRC1;RNASE1</t>
  </si>
  <si>
    <t>Neutrophil:Spleen</t>
  </si>
  <si>
    <t>LST1;RETN</t>
  </si>
  <si>
    <t>Myeloid-derived Suppressor cell:Blood</t>
  </si>
  <si>
    <t>CLEC7A;LST1</t>
  </si>
  <si>
    <t>Myeloid-derived Suppressor cell:Liver</t>
  </si>
  <si>
    <t>T Helper cell:Salivary Gland</t>
  </si>
  <si>
    <t>MS4A6A;LST1</t>
  </si>
  <si>
    <t>Neutrophil:Brain</t>
  </si>
  <si>
    <t>Hair Follicle cell:Hair Follicle</t>
  </si>
  <si>
    <t>MS4A6A;MRC1</t>
  </si>
  <si>
    <t>Mesodermal Embryonic Stem cell:Germ</t>
  </si>
  <si>
    <t>Cardiomyocyte:Pluripotent Stem Cell</t>
  </si>
  <si>
    <t>VCAN;SLC8A1</t>
  </si>
  <si>
    <t>Primordial Germ cell:Embryonic Stem Cell</t>
  </si>
  <si>
    <t>Primordial Germ cell:Pluripotent Stem Cell</t>
  </si>
  <si>
    <t>T Helper cell:Eye</t>
  </si>
  <si>
    <t>Endothelial cell:Fetal Liver</t>
  </si>
  <si>
    <t>Stromal Vascular Fraction cell:Adipose Tissue</t>
  </si>
  <si>
    <t>2/100</t>
  </si>
  <si>
    <t>Dendritic cell:Umbilical Cord Blood</t>
  </si>
  <si>
    <t>Keratinocyte:Epithelium</t>
  </si>
  <si>
    <t>Mesenchymal Stem cell:Anterior Cruciate Ligament</t>
  </si>
  <si>
    <t>Endothelial cell:Bladder</t>
  </si>
  <si>
    <t>Hematopoietic Progenitor cell:Umbilical Cord Blood</t>
  </si>
  <si>
    <t>Stem cell:Stomach</t>
  </si>
  <si>
    <t>ANXA1;S100A10</t>
  </si>
  <si>
    <t>Endothelial Progenitor cell:Adipose Tissue</t>
  </si>
  <si>
    <t>Regulatory T (Treg) cell:Brain</t>
  </si>
  <si>
    <t>Cancer Stem cell:Ovarian Cortex</t>
  </si>
  <si>
    <t>Cardiomyocyte Progenitor cell:Myocardium</t>
  </si>
  <si>
    <t>Cancer Stem-Like cell:Endometrium</t>
  </si>
  <si>
    <t>PELI1;SAMSN1</t>
  </si>
  <si>
    <t>Cancer Stem cell:Peripheral Blood</t>
  </si>
  <si>
    <t>Keratinocyte Progenitor cell:Skin</t>
  </si>
  <si>
    <t>Submandibular Gland Stem cell:Submandibular Gland</t>
  </si>
  <si>
    <t>Endothelial cell:Corpus Luteum</t>
  </si>
  <si>
    <t>Effector Regulatory T (Treg) cell:Peripheral Blood</t>
  </si>
  <si>
    <t>Hematopoietic Stem cell:Peripheral Blood</t>
  </si>
  <si>
    <t>Monocyte:Umbilical Cord Blood</t>
  </si>
  <si>
    <t>Hematopoietic Progenitor cell:Bone Marrow</t>
  </si>
  <si>
    <t>Multipotent Progenitor cell:Undefined</t>
  </si>
  <si>
    <t>MS4A6A;SAMSN1</t>
  </si>
  <si>
    <t>Mature Endothelial cell:Blood</t>
  </si>
  <si>
    <t>Progenitor-like Angiogenesis-Promoting cell:Blood</t>
  </si>
  <si>
    <t>Cardiac Progenitor cell:Embryonic Stem Cell</t>
  </si>
  <si>
    <t>VCAN;FN1</t>
  </si>
  <si>
    <t>Cardiomyocyte:Embryonic Stem Cell</t>
  </si>
  <si>
    <t>Hepatic Progenitor-Like cell:Pluripotent Stem Cell</t>
  </si>
  <si>
    <t>VCAN;RNASE1</t>
  </si>
  <si>
    <t>Hematopoietic Stem cell:Periodontal Ligament</t>
  </si>
  <si>
    <t>Mesenchymal Stem cell:Chorionic Villus</t>
  </si>
  <si>
    <t>2/101</t>
  </si>
  <si>
    <t>Circulating Progenitor cell:Peripheral Blood</t>
  </si>
  <si>
    <t>Megakaryocyte:Blood</t>
  </si>
  <si>
    <t>Epithelial Progenitor cell:Breast</t>
  </si>
  <si>
    <t>Intestinal Epithelial Stem cell:Jejunum</t>
  </si>
  <si>
    <t>Endocrine cell:Pancreatic Islet</t>
  </si>
  <si>
    <t>EMP3;S100A10</t>
  </si>
  <si>
    <t>Neutrophil:Lung</t>
  </si>
  <si>
    <t>Red Blood Cell (erythrocyte):Undefined</t>
  </si>
  <si>
    <t>Pericyte:Subcutaneous Adipose Tissue</t>
  </si>
  <si>
    <t>Naive Regulatory T (Treg) cell:Peripheral Blood</t>
  </si>
  <si>
    <t>Abnormal Plasma cell:Peripheral Blood</t>
  </si>
  <si>
    <t>Side-population cell:Undefined</t>
  </si>
  <si>
    <t>2/103</t>
  </si>
  <si>
    <t>Intestinal Stem cell:Intestinal Crypt</t>
  </si>
  <si>
    <t>Macrophage:Spleen</t>
  </si>
  <si>
    <t>1/7</t>
  </si>
  <si>
    <t>Parietal Progenitor cell:Stomach</t>
  </si>
  <si>
    <t>Macrophage:Bone Marrow</t>
  </si>
  <si>
    <t>1/8</t>
  </si>
  <si>
    <t>Fibroblast:Lung</t>
  </si>
  <si>
    <t>1/9</t>
  </si>
  <si>
    <t>Memory B cell:Undefined</t>
  </si>
  <si>
    <t>1/10</t>
  </si>
  <si>
    <t>M2 macrophage:Undefined</t>
  </si>
  <si>
    <t>Osteocyte:Bone</t>
  </si>
  <si>
    <t>1/11</t>
  </si>
  <si>
    <t>M2 macrophage:Peripheral Blood</t>
  </si>
  <si>
    <t>1/12</t>
  </si>
  <si>
    <t>Lake Et al.Science.Ex4:Brain</t>
  </si>
  <si>
    <t>1/13</t>
  </si>
  <si>
    <t>M1 macrophage:Undefined</t>
  </si>
  <si>
    <t>1/14</t>
  </si>
  <si>
    <t>Astrocyte:Brain</t>
  </si>
  <si>
    <t>2/164</t>
  </si>
  <si>
    <t>FOS;RHOB</t>
  </si>
  <si>
    <t>Conventional Dendritic cell:Undefined</t>
  </si>
  <si>
    <t>1/18</t>
  </si>
  <si>
    <t>Gonadal Endothelial cell:Fetal Gonad</t>
  </si>
  <si>
    <t>3/459</t>
  </si>
  <si>
    <t>PDK4;FN1;PELI1</t>
  </si>
  <si>
    <t>Granulosa cell:Fetal Gonad</t>
  </si>
  <si>
    <t>2/185</t>
  </si>
  <si>
    <t>VCAN;EMP3</t>
  </si>
  <si>
    <t>Mesenchymal Stem cell:Ligament</t>
  </si>
  <si>
    <t>1/21</t>
  </si>
  <si>
    <t>Microglial cell:Brain</t>
  </si>
  <si>
    <t>1/23</t>
  </si>
  <si>
    <t>Liver Bud Hepatic cell:Liver</t>
  </si>
  <si>
    <t>2/201</t>
  </si>
  <si>
    <t>EMP3;RHOB</t>
  </si>
  <si>
    <t>Nephron Epithelial cell:Kidney</t>
  </si>
  <si>
    <t>1/24</t>
  </si>
  <si>
    <t>Plasma cell:Kidney</t>
  </si>
  <si>
    <t>1/31</t>
  </si>
  <si>
    <t>Mitotic Arrest Phase Fetal Germ cell:Fetal Gonad</t>
  </si>
  <si>
    <t>4/948</t>
  </si>
  <si>
    <t>MRC1;FN1;PELI1;RHOB</t>
  </si>
  <si>
    <t>Neutrophil:Undefined</t>
  </si>
  <si>
    <t>1/33</t>
  </si>
  <si>
    <t>Neuron:Undefined</t>
  </si>
  <si>
    <t>1/38</t>
  </si>
  <si>
    <t>Circulating Fetal cell:Blood</t>
  </si>
  <si>
    <t>1/40</t>
  </si>
  <si>
    <t>16/311</t>
  </si>
  <si>
    <t>ABCA1;CD84;CXCL8;PFKFB3;BCL2A1;PRKCB;ITGB2;MERTK;SOD2;LIPA;MMP9;LILRB4;ITGAX;CHI3L1;PLXNC1;CD14</t>
  </si>
  <si>
    <t>11/100</t>
  </si>
  <si>
    <t>ABCA1;STARD13;SPARC;GPNMB;RPS6KA2;SDC2;SPP1;EMP1;FAM20C;CCL2;ARHGAP24</t>
  </si>
  <si>
    <t>8/98</t>
  </si>
  <si>
    <t>CPM;CD84;GPNMB;ITGAX;CHI3L1;CD14;SOD2;LILRB4</t>
  </si>
  <si>
    <t>Multilymphoid Progenitor cell:Umbilical Cord Blood</t>
  </si>
  <si>
    <t>15/530</t>
  </si>
  <si>
    <t>SMIM3;TSC22D1;BCL2A1;ITGB2;ARID5B;FMN1;MMP9;AFF1;ARHGAP24;LRCH1;RGS1;RPS6KA2;CIR1;PLEKHO1;JARID2</t>
  </si>
  <si>
    <t>7/99</t>
  </si>
  <si>
    <t>ABCA1;SPARC;CHI3L1;FAM20C;CD14;ARHGAP24;GAS7</t>
  </si>
  <si>
    <t>8/164</t>
  </si>
  <si>
    <t>ABCA1;NHSL1;PFKFB3;SLC39A11;TIMP3;SLC1A3;MT1X;HIF1A</t>
  </si>
  <si>
    <t>4/23</t>
  </si>
  <si>
    <t>BCL2A1;SLC1A3;CCL2;CD14</t>
  </si>
  <si>
    <t>Plasmacytoid Dendritic cell:Lung</t>
  </si>
  <si>
    <t>6/101</t>
  </si>
  <si>
    <t>ABCA1;TIMP3;EMP1;FAM20C;CCL2;ARHGAP24</t>
  </si>
  <si>
    <t>Dendritic cell:Thymus</t>
  </si>
  <si>
    <t>6/102</t>
  </si>
  <si>
    <t>CD84;BCL2A1;RGS1;ITGB2;ITGAX;LILRB4</t>
  </si>
  <si>
    <t>11/472</t>
  </si>
  <si>
    <t>CD84;TSC22D1;FABP5;RGS1;ITGB2;ITGAX;SPP1;CD14;MERTK;LIPA;LILRB4</t>
  </si>
  <si>
    <t>14/797</t>
  </si>
  <si>
    <t>CXCL8;SPARC;BCL2A1;GK;PRKCB;ITGB2;TBC1D8;G0S2;SOD2;HIF1A;C15ORF48;ITGAX;CD14;GAS7</t>
  </si>
  <si>
    <t>5/80</t>
  </si>
  <si>
    <t>CXCL8;BCL2A1;G0S2;SOD2;MMP9</t>
  </si>
  <si>
    <t>Eosinophil:Peripheral Blood</t>
  </si>
  <si>
    <t>3/17</t>
  </si>
  <si>
    <t>CXCL8;ITGAX;CD14</t>
  </si>
  <si>
    <t>Macrophage:Lung</t>
  </si>
  <si>
    <t>3/18</t>
  </si>
  <si>
    <t>ITGAX;CCL2;CD14</t>
  </si>
  <si>
    <t>5/96</t>
  </si>
  <si>
    <t>SH3RF3;SPARC;CHST11;CCL2;PLEKHO1</t>
  </si>
  <si>
    <t>Monocyte:Kidney</t>
  </si>
  <si>
    <t>5/99</t>
  </si>
  <si>
    <t>BCL2A1;ITGB2;ITGAX;CD14;LILRB4</t>
  </si>
  <si>
    <t>Macrophage:Retinal Pigment Epithelium</t>
  </si>
  <si>
    <t>Macrophage:Eye</t>
  </si>
  <si>
    <t>Macrophage:Lymph Node</t>
  </si>
  <si>
    <t>Macrophage:Visceral Adipose Tissue</t>
  </si>
  <si>
    <t>Macrophage:Artery</t>
  </si>
  <si>
    <t>Dendritic cell:Bone Marrow</t>
  </si>
  <si>
    <t>5/100</t>
  </si>
  <si>
    <t>CD84;BCL2A1;ITGB2;ITGAX;LILRB4</t>
  </si>
  <si>
    <t>CD84;ITGB2;ITGAX;CD14;LILRB4</t>
  </si>
  <si>
    <t>C15ORF48;CXCL8;GPNMB;EMP1;CD14</t>
  </si>
  <si>
    <t>Myoepithelial cell:Parotid Gland</t>
  </si>
  <si>
    <t>SPARC;SDC2;TIMP3;SLC1A3;GPC4</t>
  </si>
  <si>
    <t>Periosteum-derived Progenitor cell:Periosteum</t>
  </si>
  <si>
    <t>5/101</t>
  </si>
  <si>
    <t>SPARC;GPNMB;SPP1;EMP1;CCL2</t>
  </si>
  <si>
    <t>Stem cell:Amniotic Membrane</t>
  </si>
  <si>
    <t>SPARC;GPNMB;CD109;TIMP3;EMP1</t>
  </si>
  <si>
    <t>Dendritic cell:Placenta</t>
  </si>
  <si>
    <t>5/102</t>
  </si>
  <si>
    <t>CD84;BCL2A1;ITGB2;ITGAX;CD14</t>
  </si>
  <si>
    <t>5/103</t>
  </si>
  <si>
    <t>Dendritic cell:Liver</t>
  </si>
  <si>
    <t>2/6</t>
  </si>
  <si>
    <t>ITGAX;CD14</t>
  </si>
  <si>
    <t>Myeloid-derived Suppressor cell:Peripheral Blood</t>
  </si>
  <si>
    <t>3/33</t>
  </si>
  <si>
    <t>CD84;ITGAX;CD14</t>
  </si>
  <si>
    <t>Macrophage:Undefined</t>
  </si>
  <si>
    <t>GPNMB;ITGAX;CD14</t>
  </si>
  <si>
    <t>ITGB2;CD14</t>
  </si>
  <si>
    <t>CD4-CD28+ T cell:Peripheral Blood</t>
  </si>
  <si>
    <t>ITGB2;BCL2</t>
  </si>
  <si>
    <t>CD4-CD28- T cell:Peripheral Blood</t>
  </si>
  <si>
    <t>B cell:Undefined</t>
  </si>
  <si>
    <t>4/83</t>
  </si>
  <si>
    <t>CD84;ITGB2;ITGAX;CD14</t>
  </si>
  <si>
    <t>Classical monocyte:Peripheral Blood</t>
  </si>
  <si>
    <t>2/9</t>
  </si>
  <si>
    <t>Intermediate monocyte:Peripheral Blood</t>
  </si>
  <si>
    <t>Non-classical monocyte:Peripheral Blood</t>
  </si>
  <si>
    <t>Suppressive monocyte:Peripheral Blood</t>
  </si>
  <si>
    <t>CD16+ Dendritic cell:Peripheral Blood</t>
  </si>
  <si>
    <t>Immature Myeloid cell:Peripheral Blood</t>
  </si>
  <si>
    <t>Myeloid cell:Tonsil</t>
  </si>
  <si>
    <t>Platelet:Blood</t>
  </si>
  <si>
    <t>3/39</t>
  </si>
  <si>
    <t>CD84;CD109;CD14</t>
  </si>
  <si>
    <t>Kupffer cell:Liver</t>
  </si>
  <si>
    <t>2/10</t>
  </si>
  <si>
    <t>4/97</t>
  </si>
  <si>
    <t>CHI3L1;CD14;MTSS1;GAS7</t>
  </si>
  <si>
    <t>Villous Stromal cell:Placenta</t>
  </si>
  <si>
    <t>GPNMB;CTSK;TIMP3;EMP1</t>
  </si>
  <si>
    <t>Natural Killer cell:Lymph Node</t>
  </si>
  <si>
    <t>PRKCB;PLEKHO1;PLXNC1;GAS7</t>
  </si>
  <si>
    <t>GPNMB;FABP5;CD109;MT1X</t>
  </si>
  <si>
    <t>Myeloid cell:Peripheral Blood</t>
  </si>
  <si>
    <t>2/11</t>
  </si>
  <si>
    <t>4/99</t>
  </si>
  <si>
    <t>CD84;PRKCB;ITGAX;LILRB4</t>
  </si>
  <si>
    <t>CD84;ITGB2;ITGAX;LILRB4</t>
  </si>
  <si>
    <t>Mucous Acinar cell:Salivary Gland</t>
  </si>
  <si>
    <t>TPST1;MYO1E;STARD13;HIF1A</t>
  </si>
  <si>
    <t>Lymphoid cell:Peripheral Blood</t>
  </si>
  <si>
    <t>Cancer Stem cell:Intestine</t>
  </si>
  <si>
    <t>Cancer Stem cell:Gastrointestinal Tract</t>
  </si>
  <si>
    <t>ITGB2;ITGAX;CD14;LILRB4</t>
  </si>
  <si>
    <t>CD84;ITGAX;CD14;LILRB4</t>
  </si>
  <si>
    <t>Oligodendrocyte Progenitor cell:Brain</t>
  </si>
  <si>
    <t>SPARC;SDC2;TIMP3;SLC1A3</t>
  </si>
  <si>
    <t>8/459</t>
  </si>
  <si>
    <t>RALA;RPS6KA2;CD109;FDX1;TIMP3;ASAP1;LIPA;MTSS1</t>
  </si>
  <si>
    <t>6/260</t>
  </si>
  <si>
    <t>MYO1E;CD84;RGS1;ARID5B;CBLB;CALM3</t>
  </si>
  <si>
    <t>Monocyte Derived Dendritic cell:Peripheral Blood</t>
  </si>
  <si>
    <t>2/12</t>
  </si>
  <si>
    <t>Neutrophil:Peripheral Blood</t>
  </si>
  <si>
    <t>Mast cell:Kidney</t>
  </si>
  <si>
    <t>4/106</t>
  </si>
  <si>
    <t>ABCA1;CPM;TSC22D1;TIMP3</t>
  </si>
  <si>
    <t>Granulocyte:Peripheral Blood</t>
  </si>
  <si>
    <t>2/15</t>
  </si>
  <si>
    <t>2/18</t>
  </si>
  <si>
    <t>7/417</t>
  </si>
  <si>
    <t>MYO1E;GK;RGS1;TBC1D8;ARID5B;PTPRJ;CALM3</t>
  </si>
  <si>
    <t>2/21</t>
  </si>
  <si>
    <t>Neutrophil:Blood</t>
  </si>
  <si>
    <t>2/23</t>
  </si>
  <si>
    <t>3/79</t>
  </si>
  <si>
    <t>Dendritic cell:Undefined</t>
  </si>
  <si>
    <t>2/28</t>
  </si>
  <si>
    <t>Epidermal Transit Amplifying cell:Foreskin</t>
  </si>
  <si>
    <t>RALA;FABP5;FABP5P7</t>
  </si>
  <si>
    <t>Acinar cell:Pancreatic Islet</t>
  </si>
  <si>
    <t>3/95</t>
  </si>
  <si>
    <t>C15ORF48;BCAT1;SOD2</t>
  </si>
  <si>
    <t>Stem cell:Molar</t>
  </si>
  <si>
    <t>SPARC;TIMP3;EMP1</t>
  </si>
  <si>
    <t>Mesenchymal Progenitor cell:Muscle</t>
  </si>
  <si>
    <t>CXCL8;PFKFB3;IRAK2</t>
  </si>
  <si>
    <t>Epithelial cell:Bone</t>
  </si>
  <si>
    <t>CTSK;EMP1;CCL2</t>
  </si>
  <si>
    <t>Mesenchymal Stem cell:Whartons Jelly</t>
  </si>
  <si>
    <t>DCLK1+ Progenitor cell:Large Intestine</t>
  </si>
  <si>
    <t>TPST1;SPARC;CCL2</t>
  </si>
  <si>
    <t>CD84;ITGB2;ITGAX</t>
  </si>
  <si>
    <t>CD84;PRKCB;PLXNC1</t>
  </si>
  <si>
    <t>Macrophage:Alveolus</t>
  </si>
  <si>
    <t>4/185</t>
  </si>
  <si>
    <t>FABP5;SPP1;CHI3L1;CD14</t>
  </si>
  <si>
    <t>Hematopoietic cell:Liver</t>
  </si>
  <si>
    <t>CXCL8;CD109;SLC39A8</t>
  </si>
  <si>
    <t>Mesenchymal Stromal cell:Amniotic Membrane</t>
  </si>
  <si>
    <t>STARD13;TIMP3;EMP1</t>
  </si>
  <si>
    <t>Mesenchymal Stem cell:Breast</t>
  </si>
  <si>
    <t>ITGB2;ITGAX;CD14</t>
  </si>
  <si>
    <t>Adipose Multilineage-Differentiating Stress-Enduring cell:Adipose Tissue</t>
  </si>
  <si>
    <t>SPARC;TIMP3;CCL2</t>
  </si>
  <si>
    <t>Dental Pulp cell:Dental Pulp</t>
  </si>
  <si>
    <t>Stem cell:Placenta</t>
  </si>
  <si>
    <t>Mesenchymal Stem cell:Synovial Fluid</t>
  </si>
  <si>
    <t>SPARC;EMP1;CCL2</t>
  </si>
  <si>
    <t>Mesenchymal Stem cell:Peripheral Blood</t>
  </si>
  <si>
    <t>Amniotic Fluid Stem cell:Amniotic Fluid</t>
  </si>
  <si>
    <t>CD84;ITGAX;LILRB4</t>
  </si>
  <si>
    <t>CXCL8;MMP7;EMP1</t>
  </si>
  <si>
    <t>Progenitor cell:Bone</t>
  </si>
  <si>
    <t>BCL2A1;ITGB2;ITGAX</t>
  </si>
  <si>
    <t>CD84;RGS1;LILRB4</t>
  </si>
  <si>
    <t>Stromal cell:Embryoid Body</t>
  </si>
  <si>
    <t>Responder T cell:Peripheral Blood</t>
  </si>
  <si>
    <t>CD84;ITGAX;SOD2</t>
  </si>
  <si>
    <t>Neural Crest cell:Germ</t>
  </si>
  <si>
    <t>PRKCB;PLEKHO1;GAS7</t>
  </si>
  <si>
    <t>Hepatoblast:Liver</t>
  </si>
  <si>
    <t>SPARC;BCAT1;FNIP2</t>
  </si>
  <si>
    <t>ITGAX;CD14;LILRB4</t>
  </si>
  <si>
    <t>T Helper cell:Blood</t>
  </si>
  <si>
    <t>Limbal Mesenchymal cell:Sclerocorneal Tissue</t>
  </si>
  <si>
    <t>SH3RF3;SPARC;CCL2</t>
  </si>
  <si>
    <t>MYO1E;EMP1;HIF1A</t>
  </si>
  <si>
    <t>Proerythroblast:Germ</t>
  </si>
  <si>
    <t>ITGB2;ITGAX;LILRB4</t>
  </si>
  <si>
    <t>4/201</t>
  </si>
  <si>
    <t>CPM;IRAK2;MT1X;SOD2</t>
  </si>
  <si>
    <t>BCL2A1;TBC1D8;PLXNC1;SOD2;MTSS1</t>
  </si>
  <si>
    <t>Astrocyte:Embryonic Prefrontal Cortex</t>
  </si>
  <si>
    <t>5/342</t>
  </si>
  <si>
    <t>RGCC;FABP5;TIMP3;SLC1A3;LIPA</t>
  </si>
  <si>
    <t>Myeloid cell:Undefined</t>
  </si>
  <si>
    <t>CD14+CD16+ monocyte:Peripheral Blood</t>
  </si>
  <si>
    <t>Macrophage:Placenta</t>
  </si>
  <si>
    <t>Mesenchymal Stromal cell:Nasal Concha</t>
  </si>
  <si>
    <t>Immune cell:Breast</t>
  </si>
  <si>
    <t>Macrophage:Peripheral Blood</t>
  </si>
  <si>
    <t>Lymphocyte:Bone Marrow</t>
  </si>
  <si>
    <t>Astrocyte:Undefined</t>
  </si>
  <si>
    <t>Osteoclast:Bone</t>
  </si>
  <si>
    <t>Dendritic cell:Peripheral Blood</t>
  </si>
  <si>
    <t>Monocyte:Blood</t>
  </si>
  <si>
    <t>Mesenchymal Stem cell:Endometrium</t>
  </si>
  <si>
    <t>Hematopoietic Precursor cell:Fetal Liver</t>
  </si>
  <si>
    <t>Immune cell:Ovary</t>
  </si>
  <si>
    <t>Plasmacytoid Dendritic cell:Bone Marrow</t>
  </si>
  <si>
    <t>Hematopoietic cell:Fetal Liver</t>
  </si>
  <si>
    <t>Dental Pulp Stem cell:Premolar</t>
  </si>
  <si>
    <t>Dendritic cell:Lung</t>
  </si>
  <si>
    <t>22/472</t>
  </si>
  <si>
    <t>C1QB;C1QA;CD74;GRN;SERPINA1;GYPC;CD81;DOCK8;HLA-C;FRMD4A;PLD3;C2;PYCARD;AXL;STMN1;ALOX5AP;APOC1;STOM;ITM2B;CTSC;FTL;C1QC</t>
  </si>
  <si>
    <t>Secretory cell:Lung</t>
  </si>
  <si>
    <t>9/74</t>
  </si>
  <si>
    <t>VMO1;CD74;HLA-DRA;HLA-A;CTSC;HLA-DQA1;HLA-DRB1;HLA-DPA1;HLA-DQB1</t>
  </si>
  <si>
    <t>24/797</t>
  </si>
  <si>
    <t>CFD;LRPAP1;CD52;CD74;GRN;SERPINA1;CCL20;NDUFA1;HLA-C;MCEMP1;SNX10;HLA-A;TXN;TREM1;PYCARD;POR;ALDH2;ALOX5AP;HLA-DRA;TSPO;CARD16;HLA-DRB1;ITM2B;GRINA</t>
  </si>
  <si>
    <t>9/100</t>
  </si>
  <si>
    <t>C1QB;MSR1;MARCO;C1QA;HLA-DRA;HLA-DRB1;HLA-DPA1;HLA-DQB1;C1QC</t>
  </si>
  <si>
    <t>14/311</t>
  </si>
  <si>
    <t>C1QB;C1QA;CD74;SNX10;INHBA;C2;HLA-DRA;ABCG1;HLA-DQA1;HLA-DRB1;CTSC;HLA-DPA1;HLA-DQB1;C1QC</t>
  </si>
  <si>
    <t>Mitotic Fetal Germ cell:Fetal Gonad</t>
  </si>
  <si>
    <t>19/650</t>
  </si>
  <si>
    <t>CD81;MGST3;GSTP1;SNX10;TXN;PLD3;PYCARD;PDLIM1;LDHB;FABP3;NDUFS5;APOC1;S100A13;PSME2;SERPING1;STOM;CTSC;PHLDA3;LY6E</t>
  </si>
  <si>
    <t>C1QB;MSR1;MARCO;C1QA;HLA-DRA;HLA-DQA1;C2;C1QC</t>
  </si>
  <si>
    <t>C1QB;C1QA;CD74;ALDH2;SERPING1;HLA-DRA;HLA-DPA1;C1QC</t>
  </si>
  <si>
    <t>8/100</t>
  </si>
  <si>
    <t>C1QB;MARCO;C1QA;FABP4;ALDH2;GPX3;SERPING1;C1QC</t>
  </si>
  <si>
    <t>8/101</t>
  </si>
  <si>
    <t>C1QB;C1QA;CD74;SERPING1;HLA-DRA;HLA-DRB1;HLA-DPA1;C1QC</t>
  </si>
  <si>
    <t>C1QB;MSR1;MARCO;C1QA;HLA-DRA;C2;HLA-DPA1;C1QC</t>
  </si>
  <si>
    <t>7/98</t>
  </si>
  <si>
    <t>C1QB;C1QA;CD74;HLA-DRA;HLA-DRB1;HLA-DPA1;C1QC</t>
  </si>
  <si>
    <t>C1QB;C1QA;CD74;SERPING1;HLA-DRA;HLA-DPA1;C1QC</t>
  </si>
  <si>
    <t>7/100</t>
  </si>
  <si>
    <t>CD52;CD74;ALOX5AP;HLA-DRA;HLA-DRB1;HLA-DPA1;HLA-DQB1</t>
  </si>
  <si>
    <t>7/102</t>
  </si>
  <si>
    <t>C1QB;C1QA;CD74;SERPINA1;HLA-DRA;HLA-DRB1;C1QC</t>
  </si>
  <si>
    <t>11/314</t>
  </si>
  <si>
    <t>CFD;CD52;SVIL;SERPINA1;DDX58;IFI6;ISG15;PNPLA6;ITM2B;FTL;LY6E</t>
  </si>
  <si>
    <t>Migration Phase Fetal Germ cell:Fetal Gonad</t>
  </si>
  <si>
    <t>8/159</t>
  </si>
  <si>
    <t>PYCARD;MGST3;NDUFS5;GSTP1;MGST1;S100A13;TXN;CTSC</t>
  </si>
  <si>
    <t>12/417</t>
  </si>
  <si>
    <t>LRPAP1;CD74;GRN;HPGD;IFI6;SPATS2L;ISG15;CARD16;ATP1B1;HLA-DQA1;CTSC;GRINA</t>
  </si>
  <si>
    <t>6/96</t>
  </si>
  <si>
    <t>C1QB;C1QA;FABP4;ALDH2;SERPING1;C1QC</t>
  </si>
  <si>
    <t>6/97</t>
  </si>
  <si>
    <t>C1QB;C1QA;ALDH2;SERPING1;ITM2B;C1QC</t>
  </si>
  <si>
    <t>6/98</t>
  </si>
  <si>
    <t>C1QB;C1QA;HLA-DRA;HLA-DRB1;HLA-DPA1;HLA-DQB1</t>
  </si>
  <si>
    <t>6/99</t>
  </si>
  <si>
    <t>C1QB;MARCO;C1QA;SERPINA1;TREM1;C1QC</t>
  </si>
  <si>
    <t>C1QB;C1QA;FABP4;SERPING1;C2;C1QC</t>
  </si>
  <si>
    <t>CD141+CLEC9A+ Dendritic cell:Blood</t>
  </si>
  <si>
    <t>6/100</t>
  </si>
  <si>
    <t>PDLIM1;GYPC;DST;KIF16B;HLA-DPA1;HLA-DQB1</t>
  </si>
  <si>
    <t>C1QB;MSR1;MARCO;C1QA;TREM1;C1QC</t>
  </si>
  <si>
    <t>C1QB;MSR1;MARCO;C1QA;HLA-DRA;C1QC</t>
  </si>
  <si>
    <t>C1QB;C1QA;CD74;HLA-DRA;HLA-DPA1;C1QC</t>
  </si>
  <si>
    <t>C1QB;C1QA;ALDH2;LSAMP;SERPING1;C1QC</t>
  </si>
  <si>
    <t>Sertoli cell:Fetal Gonad</t>
  </si>
  <si>
    <t>12/446</t>
  </si>
  <si>
    <t>GRN;DST;AXL;MGST3;PSME4;AMIGO2;ME1;IFI6;CPE;ACYP2;ATP1B1;TANC2</t>
  </si>
  <si>
    <t>7/185</t>
  </si>
  <si>
    <t>IFI6;HLA-DRA;NUPR1;RND3;HLA-DRB1;ITM2B;HLA-DQB1</t>
  </si>
  <si>
    <t>Germline Stem cell:Ovarian Cortex</t>
  </si>
  <si>
    <t>5/93</t>
  </si>
  <si>
    <t>IFI27;AXL;IFI6;SERPING1;SPATS2L</t>
  </si>
  <si>
    <t>Germinal Stem cell:Ovary</t>
  </si>
  <si>
    <t>Alveolar Epithelial Progenitor cell:Lung</t>
  </si>
  <si>
    <t>5/95</t>
  </si>
  <si>
    <t>AXL;S100A13;SPATS2L;RND3;PPIC</t>
  </si>
  <si>
    <t>AKR1C1;MGST1;AKR1C3;AKR1C2;NUPR1</t>
  </si>
  <si>
    <t>C1QB;C1QA;HLA-DRA;HLA-DPA1;C1QC</t>
  </si>
  <si>
    <t>5/98</t>
  </si>
  <si>
    <t>C1QB;C1QA;FABP4;SERPING1;C1QC</t>
  </si>
  <si>
    <t>Common Lymphoid progenitor:Germ</t>
  </si>
  <si>
    <t>C1QB;C1QA;MME;HLA-DRA;HLA-DPA1</t>
  </si>
  <si>
    <t>Mesenchymal Stem cell:Umbilical Cord Blood</t>
  </si>
  <si>
    <t>CD74;ALOX5AP;HLA-DRA;CARD16;HLA-DPA1</t>
  </si>
  <si>
    <t>NRP1;INHBA;ATP1B1;ATP2C1;RND3</t>
  </si>
  <si>
    <t>C1QB;MARCO;C1QA;SERPING1;TREM1</t>
  </si>
  <si>
    <t>C1QB;C1QA;SERPING1;HLA-DPA1;C1QC</t>
  </si>
  <si>
    <t>Lymphocyte:Blood</t>
  </si>
  <si>
    <t>ALOX5AP;HLA-C;CARD16;TREM1;ITM2B</t>
  </si>
  <si>
    <t>CD74;HLA-DRA;HLA-DRB1;HLA-DPA1;HLA-DQB1</t>
  </si>
  <si>
    <t>C1QA;SERPINA1;ALDH2;SERPING1;DEFB1</t>
  </si>
  <si>
    <t>C1QB;C1QA;IFI27;ALDH2;C1QC</t>
  </si>
  <si>
    <t>CD74;DOCK8;ALOX5AP;HLA-DRA;HLA-DPA1</t>
  </si>
  <si>
    <t>CD52;CD74;ALOX5AP;HLA-DRA;HLA-DPA1</t>
  </si>
  <si>
    <t>Endothelial cell:Blood</t>
  </si>
  <si>
    <t>CD74;GYPC;ALOX5AP;HLA-DRA;HLA-DPA1</t>
  </si>
  <si>
    <t>C1QB;C1QA;ALDH2;SERPING1;C1QC</t>
  </si>
  <si>
    <t>M1 macrophage:Lung</t>
  </si>
  <si>
    <t>MARCO;C1QA;CARD16;TREM1;OASL</t>
  </si>
  <si>
    <t>Cancer Stem cell:Oral Cavity</t>
  </si>
  <si>
    <t>5/104</t>
  </si>
  <si>
    <t>SERPINA1;GPX3;AKR1C3;SERPING1;DEFB1</t>
  </si>
  <si>
    <t>B cell:Kidney</t>
  </si>
  <si>
    <t>13/668</t>
  </si>
  <si>
    <t>LGALS3BP;BCAS4;CD52;CD74;AKR1C1;OSBPL10;PDLIM1;GPD1;HLA-DRA;HLA-DQA1;HLA-DRB1;HLA-DPA1;HLA-DQB1</t>
  </si>
  <si>
    <t>Gonadal Mitotic Phase Fetal Germ cell:Fetal Gonad</t>
  </si>
  <si>
    <t>8/291</t>
  </si>
  <si>
    <t>FABP3;CD81;MGST3;APOC1;PSME2;STOM;PHLDA3;LY6E</t>
  </si>
  <si>
    <t>6/201</t>
  </si>
  <si>
    <t>PCOLCE2;CCL20;AKR1C1;IFI6;PSME2;AKR1C2</t>
  </si>
  <si>
    <t>6/208</t>
  </si>
  <si>
    <t>NRP1;GYPC;STMN1;SERPING1;SPATS2L;TSPO</t>
  </si>
  <si>
    <t>4/93</t>
  </si>
  <si>
    <t>FABP4;NDUFS5;GSTP1;TXN</t>
  </si>
  <si>
    <t>Astroglial Progenitor cell:Embryo</t>
  </si>
  <si>
    <t>4/94</t>
  </si>
  <si>
    <t>HLA-C;NUCB1;HLA-A;ITM2B</t>
  </si>
  <si>
    <t>Corneal Epithelial Progenitor cell:Embryonic Stem Cell</t>
  </si>
  <si>
    <t>RBP4;APOC1;ATP1B1;PPIC</t>
  </si>
  <si>
    <t>Stem cell:Lacrimal Gland</t>
  </si>
  <si>
    <t>Stem cell:Limbal Epithelium</t>
  </si>
  <si>
    <t>Cancer cell:Esophagus</t>
  </si>
  <si>
    <t>4/95</t>
  </si>
  <si>
    <t>NRP1;AXL;SPATS2L;INHBA</t>
  </si>
  <si>
    <t>Leydig Precursor cell:Fetal Gonad</t>
  </si>
  <si>
    <t>6/217</t>
  </si>
  <si>
    <t>NRP1;LSAMP;SPATS2L;INHBA;RND3;CTSC</t>
  </si>
  <si>
    <t>Adipose Progenitor cell:Adipose Tissue</t>
  </si>
  <si>
    <t>NRP1;AXL;RND3;PPIC</t>
  </si>
  <si>
    <t>GYPC;GSTP1;FHL1;AKR1B1</t>
  </si>
  <si>
    <t>3/49</t>
  </si>
  <si>
    <t>NRP1;MME;CD81</t>
  </si>
  <si>
    <t>Pancreatic Endoderm cell:Embryonic Stem Cell</t>
  </si>
  <si>
    <t>AXL;SPATS2L;RND3;PPIC</t>
  </si>
  <si>
    <t>C1QA;GRN;NUCB1;C1QC</t>
  </si>
  <si>
    <t>C1QB;C1QA;FABP4;C1QC</t>
  </si>
  <si>
    <t>C1QB;C1QA;HLA-DPA1;C1QC</t>
  </si>
  <si>
    <t>C1QB;C1QA;HLA-DRA;HLA-DPA1</t>
  </si>
  <si>
    <t>NRP1;AXL;INHBA;RND3</t>
  </si>
  <si>
    <t>MARCO;SERPINA1;CARD16;TREM1</t>
  </si>
  <si>
    <t>Adipose-derived Stromal cell:Subcutaneous Adipose Tissue</t>
  </si>
  <si>
    <t>MME;SERPING1;TREM1;ITM2B</t>
  </si>
  <si>
    <t>Cancer Stem cell:Mammary Gland</t>
  </si>
  <si>
    <t>SVIL;GRN;HLA-C;NUCB1</t>
  </si>
  <si>
    <t>CD74;HLA-DRA;TREM1;HLA-DPA1</t>
  </si>
  <si>
    <t>CD74;DOCK8;HLA-DRA;HLA-DPA1</t>
  </si>
  <si>
    <t>C1QB;C1QA;SERPING1;C1QC</t>
  </si>
  <si>
    <t>C1QB;MSR1;C1QA;C1QC</t>
  </si>
  <si>
    <t>Mesenchymal cell:Liver</t>
  </si>
  <si>
    <t>3/51</t>
  </si>
  <si>
    <t>SVIL;IGFBP2;CTSC</t>
  </si>
  <si>
    <t>C1QB;FABP4;IFI27;C1QC</t>
  </si>
  <si>
    <t>Activated B cell:Undefined</t>
  </si>
  <si>
    <t>CD52;DOCK8;ALOX5AP;HLA-DRA</t>
  </si>
  <si>
    <t>C1QB;SERPING1;INHBA;C1QC</t>
  </si>
  <si>
    <t>NRP1;SVIL;FABP4;INHBA</t>
  </si>
  <si>
    <t>GRN;HLA-C;TSPO;NUCB1</t>
  </si>
  <si>
    <t>Stem cell:Gastrointestinal Tract</t>
  </si>
  <si>
    <t>CPE;ATP1B1;ATP2C1;RND3</t>
  </si>
  <si>
    <t>4/103</t>
  </si>
  <si>
    <t>Leydig cell:Fetal Gonad</t>
  </si>
  <si>
    <t>8/380</t>
  </si>
  <si>
    <t>CYB5A;POR;IFI27;IGFBP2;APOC1;S100A13;CARD16;TXN</t>
  </si>
  <si>
    <t>Macrophage:Brain</t>
  </si>
  <si>
    <t>3/54</t>
  </si>
  <si>
    <t>CD74;TREM1;HLA-DQA1</t>
  </si>
  <si>
    <t>MLPH;HPGD;ALOX5AP;TTC39B</t>
  </si>
  <si>
    <t>Fibroblast:Undefined</t>
  </si>
  <si>
    <t>MME;CD81</t>
  </si>
  <si>
    <t>IFI6;PSME2;HLA-DRA;ABCG1;LY6E;OASL</t>
  </si>
  <si>
    <t>7/342</t>
  </si>
  <si>
    <t>LGALS3BP;GPX3;SCD;STMN1;S100A13;HLA-C;HLA-A</t>
  </si>
  <si>
    <t>AXL+SIGLEC6+ Dendritic cell:Blood</t>
  </si>
  <si>
    <t>ALDH2;AXL;TXN</t>
  </si>
  <si>
    <t>MARCO;MME;CD81</t>
  </si>
  <si>
    <t>Mesenchymal Stem cell:White Adipose Tissue</t>
  </si>
  <si>
    <t>3/80</t>
  </si>
  <si>
    <t>CFD;FABP4;SLC19A3</t>
  </si>
  <si>
    <t>MCEMP1;TREM1;FTL</t>
  </si>
  <si>
    <t>Retinoid Acid Signaling-Responsive Fetal Germ cell:Fetal Gonad</t>
  </si>
  <si>
    <t>5/219</t>
  </si>
  <si>
    <t>CD74;RBP4;DOCK8;CPE;SPATS2L</t>
  </si>
  <si>
    <t>2/33</t>
  </si>
  <si>
    <t>CD52;CD81</t>
  </si>
  <si>
    <t>26/314</t>
  </si>
  <si>
    <t>CFD;DDX60L;SPN;MT2A;APOL6;ALOX5;VPS53;HMOX1;DENND5A;NLRP1;GBP2;SASH1;LYN;CD52;SVIL;TCF7L2;NFAM1;FAM126A;RAB10;HCK;TBXAS1;TMBIM1;PECAM1;TXNIP;PTPN6;LY6E</t>
  </si>
  <si>
    <t>29/472</t>
  </si>
  <si>
    <t>C1QB;C1QA;GRN;DOCK8;SIPA1L2;GGA2;ALOX5;OLR1;SIRPA;STOM;SH2B3;CTSC;HAVCR2;LYN;CD74;HLA-B;LAPTM5;FRMD4A;RUNX1;TAPBP;PLA2G15;HCK;SLC7A8;TBXAS1;TMBIM1;MYH9;PTPN6;TPT1;C1QC</t>
  </si>
  <si>
    <t>20/311</t>
  </si>
  <si>
    <t>LYN;C1QB;C1QA;CD74;NFAM1;LAPTM5;PLAUR;SECTM1;INHBA;HCK;THBD;RASSF5;KYNU;TBXAS1;HMOX1;SH2B3;CTSC;ABCG1;HAVCR2;C1QC</t>
  </si>
  <si>
    <t>33/797</t>
  </si>
  <si>
    <t>CFD;RTN3;GRN;SLC43A2;DDX60L;FPR2;PSEN1;THBS1;ALDH2;ANPEP;ALOX5;KYNU;EFHD2;OLR1;QSOX1;GBP2;LYN;CD52;CD74;HLA-DRB5;NFAM1;HLA-B;LAPTM5;PLAUR;HLA-A;C1ORF162;NCOR2;HCK;POR;SLCO3A1;PECAM1;PTPN6;GRINA</t>
  </si>
  <si>
    <t>11/97</t>
  </si>
  <si>
    <t>APOL6;CD82;HLA-B;PLAUR;DDX60L;HLA-A;PARP14;IL7R;GBP2;RUNX1;TAPBP</t>
  </si>
  <si>
    <t>Zymogenic Chief cell:Gastric Epithelium</t>
  </si>
  <si>
    <t>11/99</t>
  </si>
  <si>
    <t>CYP27A1;THBD;GRN;ANPEP;TMBIM1;PLAUR;SIRPA;HMOX1;SECTM1;GBP2;ENG</t>
  </si>
  <si>
    <t>Thecal cell:Ovary</t>
  </si>
  <si>
    <t>C1QB;MSR1;HCK;C1QA;NFAM1;TBXAS1;PECAM1;FPR2;C1ORF162;HAVCR2;C1QC</t>
  </si>
  <si>
    <t>CYP27A1;C1QB;THBD;C1QA;FGD5;FABP4;ALDH2;GPX3;PECAM1;SERPING1;C1QC</t>
  </si>
  <si>
    <t>Adipose-derived Stem cell:Subcutaneous Adipose Tissue</t>
  </si>
  <si>
    <t>5/12</t>
  </si>
  <si>
    <t>THBD;MME;ANPEP;PECAM1;ENG</t>
  </si>
  <si>
    <t>10/99</t>
  </si>
  <si>
    <t>CYP27A1;C1QB;THBD;HCK;C1QA;ARHGAP31;ANPEP;EPB41L3;SIRPA;SERPING1</t>
  </si>
  <si>
    <t>CYP27A1;C1QB;C1QA;FGD5;FABP4;SLC7A8;ANPEP;SERPING1;ENG;C1QC</t>
  </si>
  <si>
    <t>Endometrial Stem cell:Uterus</t>
  </si>
  <si>
    <t>10/100</t>
  </si>
  <si>
    <t>GRN;ANPEP;TMBIM1;HMOX1;SECTM1;FLVCR2;RRBP1;TAPBP;ENG;RELB</t>
  </si>
  <si>
    <t>CYP27A1;C1QB;THBD;C1QA;FGD5;ANPEP;PECAM1;SERPING1;ENG;C1QC</t>
  </si>
  <si>
    <t>10/101</t>
  </si>
  <si>
    <t>NRP1;THBD;SVIL;NNMT;FABP4;ANPEP;SIRPA;INHBA;THBS1;SASH1</t>
  </si>
  <si>
    <t>15/260</t>
  </si>
  <si>
    <t>PRKCH;CD82;GALNT2;ACTN4;PARP14;OASL;GGA2;TBK1;UBASH3B;GPD2;HMOX1;GBP2;ABCG1;HAVCR2;LY6E</t>
  </si>
  <si>
    <t>9/98</t>
  </si>
  <si>
    <t>C1QB;MSR1;C1QA;APOL6;KYNU;PECAM1;DDX60L;HAVCR2;C1QC</t>
  </si>
  <si>
    <t>9/99</t>
  </si>
  <si>
    <t>APOL6;PECAM1;LAPTM5;DDX60L;IL7R;GBP2;RUNX1;ETV6;ENG</t>
  </si>
  <si>
    <t>C1QB;MSR1;HCK;C1QA;NFAM1;PECAM1;C1ORF162;HAVCR2;C1QC</t>
  </si>
  <si>
    <t>16/342</t>
  </si>
  <si>
    <t>LYN;LGALS3BP;TCF7L2;CD82;GPX3;HLA-B;HLA-A;HADHB;MT2A;SCD;S100A13;EFHD2;SIRPA;TSPAN3;SASH1;PLEC</t>
  </si>
  <si>
    <t>8/96</t>
  </si>
  <si>
    <t>C1QB;C1QA;FGD5;FABP4;ALDH2;PECAM1;SERPING1;C1QC</t>
  </si>
  <si>
    <t>8/97</t>
  </si>
  <si>
    <t>CYP27A1;NCOA1;C1QB;HCK;C1QA;ALDH2;SERPING1;C1QC</t>
  </si>
  <si>
    <t>Mesoderm cell:Germ</t>
  </si>
  <si>
    <t>4/17</t>
  </si>
  <si>
    <t>MME;ANPEP;PECAM1;ENG</t>
  </si>
  <si>
    <t>C1QB;C1QA;CD74;FGD5;ALDH2;PECAM1;SERPING1;C1QC</t>
  </si>
  <si>
    <t>CD52;HCK;ARHGAP30;DOCK8;NFAM1;LAPTM5;C1ORF162;HAVCR2</t>
  </si>
  <si>
    <t>8/99</t>
  </si>
  <si>
    <t>C1QB;C1QA;FGD5;FABP4;PECAM1;SERPING1;ENG;C1QC</t>
  </si>
  <si>
    <t>CD52;HCK;CD74;ARHGAP30;NFAM1;LAPTM5;C1ORF162;HAVCR2</t>
  </si>
  <si>
    <t>C1QB;C1QA;ARHGAP31;FGD5;PECAM1;SERPING1;ENG;C1QC</t>
  </si>
  <si>
    <t>CYP27A1;NRP1;ARHGAP31;KCNMA1;SIRPA;SERPING1;INHBA;SASH1</t>
  </si>
  <si>
    <t>CD74;TMBIM1;ITGB8;DDX60L;HLA-A;PARP14;SNTB1;ETV6</t>
  </si>
  <si>
    <t>HCK;CD74;ARHGAP30;DOCK8;PECAM1;LAPTM5;C1ORF162;HAVCR2</t>
  </si>
  <si>
    <t>CYP27A1;C1QB;C1QA;FGD5;EPB41L3;PRUNE2;SERPING1;C1QC</t>
  </si>
  <si>
    <t>8/102</t>
  </si>
  <si>
    <t>C1QB;HCK;C1QA;CD74;NFAM1;ALOX5;PTPN6;C1QC</t>
  </si>
  <si>
    <t>Adipose-derived Stromal cell:Adipose Tissue</t>
  </si>
  <si>
    <t>4/19</t>
  </si>
  <si>
    <t>Lake Et al.Science.Ex8:Brain</t>
  </si>
  <si>
    <t>6/58</t>
  </si>
  <si>
    <t>MGAT5;PECAM1;ITGB8;ATP10A;RRBP1;SNTB1</t>
  </si>
  <si>
    <t>Natural Killer T (NKT) cell:Fetal Kidney</t>
  </si>
  <si>
    <t>92/4543</t>
  </si>
  <si>
    <t>GPI;SETD2;ACADVL;DOCK8;PDE3B;RSF1;DCAF5;N4BP2L2;PITPNC1;OSBPL10;FAM107B;SPN;DOCK11;MT2A;TBK1;SENP5;UBASH3B;RASSF5;EFHD2;PIP4K2A;QSOX1;CTSC;HAVCR2;NCOA1;CD52;ZHX2;PRKCH;FBXW7;USP4;ITPK1;ZFR;HLA-B;ACYP2;ACTN4;HLA-A;ASH1L;KCNAB2;TANC2;PARP8;TAPBP;EML4;HADHB;GPRIN3;NCOR1;STIM1;TRAF3;PSME4;TMBIM1;RARA;TXNIP;MYH9;SOS2;ERGIC1;LY6E;CD151;EPB41;CCDC69;CUL1;RRBP1;NT5C2;NCALD;RELB;GGA2;APOL6;VPS53;STOM;CD58;NLRP1;ZNF148;MAP4K5;IP6K1;GBP2;ST3GAL1;POLR2J3;CD74;SVIL;CYB5A;KDM4C;DTNB;AKR1C3;LAPTM5;DDHD1;PTPN12;PARP14;ANKHD1;SETX;ARHGAP30;SLCO3A1;GOLGB1;AAK1;IL7R;TPT1</t>
  </si>
  <si>
    <t>Mesenchymal Stem cell:Muscle</t>
  </si>
  <si>
    <t>4/24</t>
  </si>
  <si>
    <t>Mesenchymal Stem cell:Bone</t>
  </si>
  <si>
    <t>Mesenchymal Stem cell:Tendon</t>
  </si>
  <si>
    <t>17/459</t>
  </si>
  <si>
    <t>NRP1;LAPTM5;FRMD4A;TANC2;HIPK2;FAM107B;ETV6;TUBB6;S100A13;PIP4K2A;ZSWIM6;PDE8A;SH2B3;ABCG1;SASH1;ENG;MAP4K4</t>
  </si>
  <si>
    <t>Mesenchymal Stem cell:Cartilage</t>
  </si>
  <si>
    <t>4/26</t>
  </si>
  <si>
    <t>7/96</t>
  </si>
  <si>
    <t>DOCK11;ARHGAP31;FHL1;DENND5A;NLRP1;SH2B3;ENG</t>
  </si>
  <si>
    <t>Mesenchymal Stromal cell:Undefined</t>
  </si>
  <si>
    <t>5/46</t>
  </si>
  <si>
    <t>NRP1;MME;ANPEP;CD58;ENG</t>
  </si>
  <si>
    <t>7/97</t>
  </si>
  <si>
    <t>C1QA;ARHGAP31;GRN;ANPEP;SH2B3;ENG;C1QC</t>
  </si>
  <si>
    <t>C1QB;C1QA;CD74;FGD5;PECAM1;LAPTM5;C1QC</t>
  </si>
  <si>
    <t>C1QB;C1QA;FGD5;FABP4;PECAM1;SERPING1;C1QC</t>
  </si>
  <si>
    <t>C1QB;C1QA;FGD5;FABP4;PECAM1;ENG;C1QC</t>
  </si>
  <si>
    <t>C1QB;C1QA;CD74;FGD5;PECAM1;SERPING1;C1QC</t>
  </si>
  <si>
    <t>C1QB;HCK;C1QA;PECAM1;LAPTM5;C1ORF162;HAVCR2</t>
  </si>
  <si>
    <t>C1QB;HCK;C1QA;NFAM1;FPR2;C1ORF162;C1QC</t>
  </si>
  <si>
    <t>CD74;HLA-B;PECAM1;LAPTM5;IL7R;GBP2;ENG</t>
  </si>
  <si>
    <t>THBD;MME;ANPEP;SIRPA;SERPING1;SECTM1;FPR2</t>
  </si>
  <si>
    <t>HCK;CD74;DOCK8;PECAM1;LAPTM5;C1ORF162;HAVCR2</t>
  </si>
  <si>
    <t>HCK;ARHGAP30;NFAM1;TBXAS1;LAPTM5;C1ORF162;HAVCR2</t>
  </si>
  <si>
    <t>C1QB;MSR1;C1QA;FGD5;PECAM1;LAPTM5;C1QC</t>
  </si>
  <si>
    <t>C1QB;C1QA;ARHGAP31;FGD5;EPB41L3;PECAM1;C1QC</t>
  </si>
  <si>
    <t>THBD;DST;KIF16B;ANPEP;PIK3CB;NCALD;HAVCR2</t>
  </si>
  <si>
    <t>HCK;C1QA;NFAM1;TBXAS1;PECAM1;FPR2;C1ORF162</t>
  </si>
  <si>
    <t>GRN;TMBIM1;PLAUR;HMOX1;SECTM1;HLA-A;GBP2</t>
  </si>
  <si>
    <t>C1QB;THBD;C1QA;FGD5;PECAM1;ENG;C1QC</t>
  </si>
  <si>
    <t>Germinal Center B cell:Lymphoid Tissue</t>
  </si>
  <si>
    <t>LYN;CD52;HCK;ARHGAP30;DOCK8;ALOX5;LAPTM5</t>
  </si>
  <si>
    <t>C1QB;C1QA;FGD5;IFI27;ALDH2;PECAM1;C1QC</t>
  </si>
  <si>
    <t>C1QB;C1QA;CD74;PECAM1;LAPTM5;HAVCR2;C1QC</t>
  </si>
  <si>
    <t>7/101</t>
  </si>
  <si>
    <t>CD52;HCK;CD74;PECAM1;LAPTM5;C1ORF162;HAVCR2</t>
  </si>
  <si>
    <t>C1QB;C1QA;ALDH2;LSAMP;SERPING1;NCALD;C1QC</t>
  </si>
  <si>
    <t>C1QB;MSR1;HCK;C1QA;PECAM1;HAVCR2;C1QC</t>
  </si>
  <si>
    <t>6/74</t>
  </si>
  <si>
    <t>NRP1;MME;ANPEP;PECAM1;CD58;ENG</t>
  </si>
  <si>
    <t>CD74;HLA-DRB5;ANPEP;HLA-A;HLA-DQA2;CTSC</t>
  </si>
  <si>
    <t>27/948</t>
  </si>
  <si>
    <t>CD82;PCOLCE2;ZFAND3;DOCK8;FHL1;RRBP1;KYNU;EPB41L3;ME1;SIRPA;DENND5A;TSPAN3;GBP2;EVI5;TCF7L2;FBXW7;GALNT2;CABLES1;HLA-A;TANC2;PARP8;ETV6;SPOCD1;TRAF3;GOLGB1;TXNIP;MYH9</t>
  </si>
  <si>
    <t>HCK;C1QA;NFAM1;TBXAS1;SIRPA;FPR2;C1ORF162</t>
  </si>
  <si>
    <t>7/103</t>
  </si>
  <si>
    <t>Stromal cell:Bone Marrow</t>
  </si>
  <si>
    <t>3/13</t>
  </si>
  <si>
    <t>MME;ANPEP;ENG</t>
  </si>
  <si>
    <t>FGFR1LowNME5- Epithelial cell:Esophagus</t>
  </si>
  <si>
    <t>5/50</t>
  </si>
  <si>
    <t>CD52;FABP3;LAPTM5;PIP4K2A;FAM126A</t>
  </si>
  <si>
    <t>Mesenchymal Stem cell:Adipose Tissue</t>
  </si>
  <si>
    <t>4/30</t>
  </si>
  <si>
    <t>Pericyte:Undefined</t>
  </si>
  <si>
    <t>3/16</t>
  </si>
  <si>
    <t>Megakaryocyte Erythroid cell:Undefined</t>
  </si>
  <si>
    <t>6/90</t>
  </si>
  <si>
    <t>SPN;NRP1;MME;ANPEP;PECAM1;IL7R</t>
  </si>
  <si>
    <t>Mesenchymal Stem cell:Embryo</t>
  </si>
  <si>
    <t>2/5</t>
  </si>
  <si>
    <t>ANPEP;ENG</t>
  </si>
  <si>
    <t>Endothelial cell:Germ</t>
  </si>
  <si>
    <t>PECAM1;ENG</t>
  </si>
  <si>
    <t>Cancer Stem cell:Undefined</t>
  </si>
  <si>
    <t>7/125</t>
  </si>
  <si>
    <t>CD151;IFI27;ANPEP;PLAUR;PECAM1;HAVCR2;ENG</t>
  </si>
  <si>
    <t>6/94</t>
  </si>
  <si>
    <t>STIM1;HLA-B;TXNIP;HLA-A;NLRP1;GBP2</t>
  </si>
  <si>
    <t>T cell:Undefined</t>
  </si>
  <si>
    <t>6/95</t>
  </si>
  <si>
    <t>BCAR3;NRP1;CD151;NNMT;INHBA;THBS1</t>
  </si>
  <si>
    <t>ANPEP;AKR1C1;EFHD2;MGST1;AKR1C3;AKR1C2</t>
  </si>
  <si>
    <t>C1QB;C1QA;FGD5;PECAM1;LAPTM5;C1QC</t>
  </si>
  <si>
    <t>9/201</t>
  </si>
  <si>
    <t>MT2A;PCOLCE2;AKR1C1;KYNU;MT1F;EFHD2;AKR1C2;SIRPA;CD58</t>
  </si>
  <si>
    <t>Mesenchymal Stem cell:Bone Marrow</t>
  </si>
  <si>
    <t>3/20</t>
  </si>
  <si>
    <t>C1QB;HCK;C1QA;PECAM1;LAPTM5;C1QC</t>
  </si>
  <si>
    <t>Unrestricted Somatic Stem cell:Embryo</t>
  </si>
  <si>
    <t>C1QB;C1QA;FGD5;FABP4;PECAM1;C1QC</t>
  </si>
  <si>
    <t>SPN;CD52;ARHGAP30;DOCK8;LAPTM5;C1ORF162</t>
  </si>
  <si>
    <t>Clara cell:Undefined</t>
  </si>
  <si>
    <t>NSF;MGAT5;GNB1;RAPGEF1;SIRPA;PLEKHM3</t>
  </si>
  <si>
    <t>CD52;ARHGAP30;DOCK8;PECAM1;LAPTM5;C1ORF162</t>
  </si>
  <si>
    <t>SPN;CD52;HCK;DOCK8;PECAM1;LAPTM5</t>
  </si>
  <si>
    <t>C1QB;HCK;C1QA;ARHGAP30;NFAM1;HLA-DQA2</t>
  </si>
  <si>
    <t>SVIL;GRN;ANPEP;TMBIM1;PACSIN2;MYH9</t>
  </si>
  <si>
    <t>C1QB;C1QA;FGD5;PECAM1;SERPING1;C1QC</t>
  </si>
  <si>
    <t>3/21</t>
  </si>
  <si>
    <t>CD74;PECAM1;ENG</t>
  </si>
  <si>
    <t>14/417</t>
  </si>
  <si>
    <t>NSF;GPI;CD74;GRN;CD82;PSEN1;HADHB;CLIP1;TRAF3;CD58;GBP2;CTSC;HAVCR2;GRINA</t>
  </si>
  <si>
    <t>CD52;HCK;CD74;ARHGAP30;LAPTM5;HAVCR2</t>
  </si>
  <si>
    <t>HCK;C1QA;NFAM1;TBXAS1;FPR2;C1ORF162</t>
  </si>
  <si>
    <t>Regulatory B cell:Peripheral Blood</t>
  </si>
  <si>
    <t>CD52;HCK;ARHGAP30;NFAM1;ALOX5;FPR2</t>
  </si>
  <si>
    <t>HCK;NFAM1;PECAM1;LAPTM5;C1ORF162;HAVCR2</t>
  </si>
  <si>
    <t>C1QB;MSR1;HCK;C1QA;HAVCR2;C1QC</t>
  </si>
  <si>
    <t>CD52;HCK;NFAM1;LAPTM5;C1ORF162;HAVCR2</t>
  </si>
  <si>
    <t>CD52;HCK;ARHGAP30;DOCK8;ALOX5;LAPTM5</t>
  </si>
  <si>
    <t>HCK;ARHGAP30;MME;PECAM1;LAPTM5;HAVCR2</t>
  </si>
  <si>
    <t>CD74;ARHGAP31;PECAM1;LAPTM5;NLRP1;IL7R</t>
  </si>
  <si>
    <t>HCK;ARHGAP30;NFAM1;LAPTM5;C1ORF162;HAVCR2</t>
  </si>
  <si>
    <t>HCK;ARHGAP30;DOCK8;NFAM1;FPR2;C1ORF162</t>
  </si>
  <si>
    <t>CD52;HCK;ARHGAP30;DOCK8;C1ORF162;HAVCR2</t>
  </si>
  <si>
    <t>C1QB;C1QA;FGD5;ALDH2;SERPING1;C1QC</t>
  </si>
  <si>
    <t>HCK;NFAM1;ALOX5;FPR2;C1ORF162;HAVCR2</t>
  </si>
  <si>
    <t>APOL6;PECAM1;DDX60L;PARP14;GBP2;SOS2</t>
  </si>
  <si>
    <t>CD52;ARHGAP30;LAPTM5;C1ORF162;IL7R;HAVCR2</t>
  </si>
  <si>
    <t>Ionocyte cell:Lung</t>
  </si>
  <si>
    <t>11/290</t>
  </si>
  <si>
    <t>SVIL;DOCK11;DDAH2;MGAT5;KCNMA1;HPCAL1;QSOX1;PPP2R3A;THBS1;NCALD;SNTB1</t>
  </si>
  <si>
    <t>CD52;HCK;ARHGAP30;LAPTM5;C1ORF162;HAVCR2</t>
  </si>
  <si>
    <t>Endothelial cell:Plasma</t>
  </si>
  <si>
    <t>HCK;ARHGAP30;NFAM1;PECAM1;LAPTM5;C1ORF162</t>
  </si>
  <si>
    <t>HCK;ANPEP;NFAM1;LAPTM5;FPR2;C1ORF162</t>
  </si>
  <si>
    <t>Pericyte:Adipose Tissue</t>
  </si>
  <si>
    <t>2/7</t>
  </si>
  <si>
    <t>3/23</t>
  </si>
  <si>
    <t>MME;ANPEP;PECAM1</t>
  </si>
  <si>
    <t>19/668</t>
  </si>
  <si>
    <t>LYN;LGALS3BP;CD52;CD74;HLA-DRB5;CD82;AKR1C1;LAPTM5;PARP14;ANKHD1;OSBPL10;HADHB;GGA2;DDAH2;TRAF3;MGAT5;GPD1;PTPN6;TSPAN3</t>
  </si>
  <si>
    <t>16/530</t>
  </si>
  <si>
    <t>POLR2J3;TCF7L2;SLC43A2;GALNT2;HLA-B;ATP10A;PCSK5;CMIP;RELB;DDAH2;RASSF5;RAPGEF1;NLRP1;IL7R;ST3GAL1;MAP4K4</t>
  </si>
  <si>
    <t>Endothelial cell:Blood Vessel</t>
  </si>
  <si>
    <t>5/77</t>
  </si>
  <si>
    <t>THBD;CD151;ANPEP;PECAM1;ENG</t>
  </si>
  <si>
    <t>Mesenchymal Stem cell:Fat Pad</t>
  </si>
  <si>
    <t>4/49</t>
  </si>
  <si>
    <t>NRP1;THBD;MME;IL7R</t>
  </si>
  <si>
    <t>Natural Killer cell:Undefined</t>
  </si>
  <si>
    <t>5/78</t>
  </si>
  <si>
    <t>SPN;MME;IL15;IL7R;RUNX1</t>
  </si>
  <si>
    <t>5/79</t>
  </si>
  <si>
    <t>SPN;THBD;MME;ANPEP;PECAM1</t>
  </si>
  <si>
    <t>Circulating Stem Like cell:Peripheral Blood</t>
  </si>
  <si>
    <t>5/82</t>
  </si>
  <si>
    <t>APOL6;IL15;DDX60L;PARP14;IL7R</t>
  </si>
  <si>
    <t>Endothelial cell:Adipose Tissue</t>
  </si>
  <si>
    <t>Mesenchymal Stromal cell:Tonsil</t>
  </si>
  <si>
    <t>Fibroblast:Vocal Fold</t>
  </si>
  <si>
    <t>Mesenchymal Stromal cell:Lymph</t>
  </si>
  <si>
    <t>Mesenchymal Stem cell:Synovium</t>
  </si>
  <si>
    <t>THBD;CD74;HLA-DRB5;KYNU</t>
  </si>
  <si>
    <t>Adipose-derived Stem cell:Abdominal Adipose Tissue</t>
  </si>
  <si>
    <t>Mesenchymal Stem cell:Umbilical Cord</t>
  </si>
  <si>
    <t>Stem cell:Adipose Tissue</t>
  </si>
  <si>
    <t>T Helper cell:Kidney</t>
  </si>
  <si>
    <t>CD52;IL7R</t>
  </si>
  <si>
    <t>Epithelial cell:Skin</t>
  </si>
  <si>
    <t>THBD;ANPEP</t>
  </si>
  <si>
    <t>Epithelial cell:Lung</t>
  </si>
  <si>
    <t>Epithelial cell:Airway Epithelium</t>
  </si>
  <si>
    <t>Adipose-derived Stem cell:Adipose Tissue</t>
  </si>
  <si>
    <t>3/30</t>
  </si>
  <si>
    <t>MME;PECAM1;ENG</t>
  </si>
  <si>
    <t>Stem cell:Amniotic Fluid</t>
  </si>
  <si>
    <t>Endothelial cell:Undefined</t>
  </si>
  <si>
    <t>3/32</t>
  </si>
  <si>
    <t>THBD;PECAM1;ENG</t>
  </si>
  <si>
    <t>Naive CD4+ T cell:Peripheral Blood</t>
  </si>
  <si>
    <t>SVIL;C1ORF162;IL7R</t>
  </si>
  <si>
    <t>Urothelium cell:Undefined</t>
  </si>
  <si>
    <t>CFD;HCK;NFAM1;PTPN6;FPR2</t>
  </si>
  <si>
    <t>Pluripotent Stem cell:Embryoid Body</t>
  </si>
  <si>
    <t>CYP27A1;AOC3;ALDH2;SERPING1;FPR2</t>
  </si>
  <si>
    <t>13/446</t>
  </si>
  <si>
    <t>GRN;DST;AMIGO2;PRUNE2;CUL1;ACYP2;OSBPL11;TANC2;CYP27A1;PSME4;ME1;CD58;GBP2</t>
  </si>
  <si>
    <t>USP4;HLA-B;DDX60L;IL7R;GBP2</t>
  </si>
  <si>
    <t>CD52;HCK;ARHGAP30;LAPTM5;C1ORF162</t>
  </si>
  <si>
    <t>Osteoblast:Bone Marrow</t>
  </si>
  <si>
    <t>C1QB;C1QA;FGD5;FABP4;C1QC</t>
  </si>
  <si>
    <t>Leukocyte:Peripheral Blood</t>
  </si>
  <si>
    <t>SPN;CD52;ARHGAP30;DOCK8;LAPTM5</t>
  </si>
  <si>
    <t>C1QB;C1QA;MME;PECAM1;LAPTM5</t>
  </si>
  <si>
    <t>C1QB;C1QA;FGD5;PECAM1;C1QC</t>
  </si>
  <si>
    <t>NRP1;NNMT;INHBA;THBS1;ENG</t>
  </si>
  <si>
    <t>HCK;ANPEP;TBXAS1;PLAUR;GBP2</t>
  </si>
  <si>
    <t>HCK;PECAM1;LAPTM5;C1ORF162;HAVCR2</t>
  </si>
  <si>
    <t>EBV+ B Lymphoma cell:Lymph</t>
  </si>
  <si>
    <t>ZFAND3;GNB1;ACTN4;PTPN12;GRINA</t>
  </si>
  <si>
    <t>EBV+ B Lymphoma cell:Kidney</t>
  </si>
  <si>
    <t>EBV+ B Lymphoma cell:Liver</t>
  </si>
  <si>
    <t>HCK;CD74;NFAM1;ALOX5;FPR2</t>
  </si>
  <si>
    <t>CD52;ARHGAP30;DOCK8;LAPTM5;C1ORF162</t>
  </si>
  <si>
    <t>Naive T cell:Bone Marrow</t>
  </si>
  <si>
    <t>CD52;ARHGAP30;DOCK8;LAPTM5;HAVCR2</t>
  </si>
  <si>
    <t>Stem cell:Salivary Gland</t>
  </si>
  <si>
    <t>TBK1;CD58;FOXN2;PARP14;RUNX1</t>
  </si>
  <si>
    <t>ARHGAP31;NNMT;INHBA;THBS1;ENG</t>
  </si>
  <si>
    <t>Transitional B cell:Blood</t>
  </si>
  <si>
    <t>HCK;CD74;ALOX5;MACC1;PTPN6</t>
  </si>
  <si>
    <t>NRP1;NNMT;FABP4;THBS1;ENG</t>
  </si>
  <si>
    <t>HCK;HLA-B;FPR2;C1ORF162;GBP2</t>
  </si>
  <si>
    <t>HCK;C1QA;NFAM1;FPR2;C1ORF162</t>
  </si>
  <si>
    <t>C1QB;FGD5;FABP4;IFI27;C1QC</t>
  </si>
  <si>
    <t>HCK;NFAM1;PECAM1;FPR2;C1ORF162</t>
  </si>
  <si>
    <t>CYP27A1;C1QA;ALDH2;ANPEP;SERPING1</t>
  </si>
  <si>
    <t>Limbal Stem cell:Corneal Epithelium</t>
  </si>
  <si>
    <t>CLIP1;APOL6;KYNU;MACC1;LPP</t>
  </si>
  <si>
    <t>B cell:Spleen</t>
  </si>
  <si>
    <t>CD52;ARHGAP30;LAPTM5;C1ORF162;HAVCR2</t>
  </si>
  <si>
    <t>SPN;CD52;HCK;DOCK8;ALOX5</t>
  </si>
  <si>
    <t>Plasmacytoid Dendritic cell:Peripheral Blood</t>
  </si>
  <si>
    <t>C1QB;KCNMA1;SERPING1;INHBA;C1QC</t>
  </si>
  <si>
    <t>HCK;NFAM1;TBXAS1;FPR2;C1ORF162</t>
  </si>
  <si>
    <t>Pericyte:Skeletal Muscle</t>
  </si>
  <si>
    <t>CD74;PECAM1;LAPTM5;GBP2;HAVCR2</t>
  </si>
  <si>
    <t>HCK;ARHGAP30;NFAM1;FPR2;C1ORF162</t>
  </si>
  <si>
    <t>Plasmablast:Peripheral Blood</t>
  </si>
  <si>
    <t>CD52;HCK;ARHGAP30;ALOX5;PTPN6</t>
  </si>
  <si>
    <t>Immature Transitional B cell:Blood</t>
  </si>
  <si>
    <t>CD52;HCK;ARHGAP30;LAPTM5;HAVCR2</t>
  </si>
  <si>
    <t>Urine-derived Stem cell:Urine</t>
  </si>
  <si>
    <t>Stem cell:Endometrium</t>
  </si>
  <si>
    <t>CD52;HCK;ARHGAP30;NFAM1;C1ORF162</t>
  </si>
  <si>
    <t>Suppressor T cell:Peripheral Blood</t>
  </si>
  <si>
    <t>HCK;ANPEP;LAPTM5;SH2B3;ENG</t>
  </si>
  <si>
    <t>CYP27A1;THBD;GPX3;AKR1C3;SERPING1</t>
  </si>
  <si>
    <t>SPN;CD151;PECAM1</t>
  </si>
  <si>
    <t>Epithelial cell:Kidney</t>
  </si>
  <si>
    <t>MME;ANPEP</t>
  </si>
  <si>
    <t>Mesenchymal Stromal cell:Bone Marrow</t>
  </si>
  <si>
    <t>2/16</t>
  </si>
  <si>
    <t>Myeloid Conventional Dendritic cell:Bone Marrow</t>
  </si>
  <si>
    <t>THBD;SIRPA</t>
  </si>
  <si>
    <t>Endothelial cell:Liver</t>
  </si>
  <si>
    <t>4/76</t>
  </si>
  <si>
    <t>GGA2;MGAT5;PECAM1;ENG</t>
  </si>
  <si>
    <t>CFD;FABP4;PECAM1;SLC19A3</t>
  </si>
  <si>
    <t>T cell:Peripheral Blood</t>
  </si>
  <si>
    <t>2/19</t>
  </si>
  <si>
    <t>IL7R;HAVCR2</t>
  </si>
  <si>
    <t>Oviduct-derived Stem cell:Oviduct</t>
  </si>
  <si>
    <t>Endothelial Stem cell:Blood Vessel</t>
  </si>
  <si>
    <t>SPN;MME;PECAM1;IL7R</t>
  </si>
  <si>
    <t>Stem cell:Periodontal Ligament</t>
  </si>
  <si>
    <t>2/20</t>
  </si>
  <si>
    <t>Hematopoietic Stem cell:Bone Marrow</t>
  </si>
  <si>
    <t>3/50</t>
  </si>
  <si>
    <t>PECAM1;IL7R;ENG</t>
  </si>
  <si>
    <t>Lymphoid cell:Undefined</t>
  </si>
  <si>
    <t>SPN;MME;IL7R</t>
  </si>
  <si>
    <t>MME;ENG</t>
  </si>
  <si>
    <t>SVIL;CTSC;ENG</t>
  </si>
  <si>
    <t>40/797</t>
  </si>
  <si>
    <t>BTG2;COX7B;CSTA;CEBPB;SPI1;SERPINA1;CXCL8;UQCRB;CITED2;STXBP2;HP;SNX10;CXCL3;TREM1;STX11;PYCARD;LGALS3;SNX2;ALDH2;CASP1;TSPO;CHP1;CD37;SMCO4;LTA4H;IVNS1ABP;CD52;CD74;HLA-DRB5;HLA-B;MCEMP1;ATP2B1;ALOX5AP;HLA-DRA;CARD16;TKT;EVI2B;FBP1;HLA-DRB1;ITM2B</t>
  </si>
  <si>
    <t>21/311</t>
  </si>
  <si>
    <t>C1QB;C1QA;CD74;CEBPB;SPI1;CXCL8;SNX10;INHBA;CXCL3;STX11;HLA-DPB1;CASP1;HLA-DRA;CD37;EVI2B;HLA-DRB1;CTSC;ABCG1;HLA-DPA1;HLA-DQB1;C1QC</t>
  </si>
  <si>
    <t>11/74</t>
  </si>
  <si>
    <t>CD74;HLA-DRB5;CXCL8;HLA-DPB1;HLA-DRA;HLA-DQA2;CTSC;HLA-DRB1;HLA-DPA1;TGM2;HLA-DQB1</t>
  </si>
  <si>
    <t>GPRIN3;CD74;BTG2;IGLC3;HLA-DPB1;HLA-DRA;CD69;IGHA1;HLA-DRB1;HLA-DPA1;HLA-DQB1</t>
  </si>
  <si>
    <t>11/101</t>
  </si>
  <si>
    <t>C1QB;C1QA;CD74;IGLC3;HLA-DPB1;SERPING1;HLA-DRA;IGHA1;HLA-DRB1;HLA-DPA1;C1QC</t>
  </si>
  <si>
    <t>C1QB;C1QA;CD74;EGR2;BTG2;SERPINA1;GYPC;STXBP2;HLA-B;BHLHE41;PYCARD;SPRED1;AXL;STMN1;ALOX5AP;APOC1;CASP1;CD37;ITM2B;CTSC;TPT1;C1QC</t>
  </si>
  <si>
    <t>10/98</t>
  </si>
  <si>
    <t>C1QB;C1QA;CSTA;SPI1;HLA-DPB1;HLA-DRA;HLA-DQA2;HLA-DRB1;HLA-DPA1;HLA-DQB1</t>
  </si>
  <si>
    <t>C1QB;C1QA;MME;CASP1;IGLC3;HLA-DPB1;HLA-DRA;IGHA1;EVI2B;HLA-DPA1</t>
  </si>
  <si>
    <t>CD52;CD74;SPI1;ALOX5AP;HLA-DPB1;HLA-DRA;EVI2B;HLA-DRB1;HLA-DPA1;HLA-DQB1</t>
  </si>
  <si>
    <t>10/102</t>
  </si>
  <si>
    <t>C1QB;C1QA;CD74;SPI1;SERPINA1;HLA-DRA;IGHA1;FBP1;HLA-DRB1;C1QC</t>
  </si>
  <si>
    <t>C1QB;C1QA;CD74;ALDH2;HLA-DPB1;SERPING1;HLA-DRA;HLA-DPA1;C1QC</t>
  </si>
  <si>
    <t>C1QB;C1QA;CD74;HLA-DPB1;HLA-DRA;IGHA1;HLA-DRB1;HLA-DPA1;C1QC</t>
  </si>
  <si>
    <t>CD74;ALOX5AP;HLA-B;CASP1;HLA-DPB1;HLA-DRA;CARD16;EVI2B;HLA-DPA1</t>
  </si>
  <si>
    <t>9/101</t>
  </si>
  <si>
    <t>CD52;CD74;SPI1;ALOX5AP;HLA-DPB1;HLA-DRA;CD37;EVI2B;HLA-DPA1</t>
  </si>
  <si>
    <t>CD74;GYPC;ALOX5AP;CASP1;HLA-DPB1;HLA-DRA;CD69;EVI2B;HLA-DPA1</t>
  </si>
  <si>
    <t>CD74;ALOX5AP;CASP1;HLA-DPB1;HLA-DRA;CARD16;CD69;EVI2B;HLA-DPA1</t>
  </si>
  <si>
    <t>24/650</t>
  </si>
  <si>
    <t>NPM1;RPL3;RPL31;RPL34;SNX10;RPL23A;AQP3;PYCARD;EEF1A1;PDLIM1;LDHB;FABP3;PCED1B;APOC1;RPS3;SERPING1;CHP1;SMCO4;RPL15;RPS2;TKT;RPS13;CTSC;PHLDA3</t>
  </si>
  <si>
    <t>11/185</t>
  </si>
  <si>
    <t>HLA-DRB5;RPS27;RPL31;RPL34;HLA-DRA;NUPR1;ATP2B1;RND3;HLA-DRB1;ITM2B;HLA-DQB1</t>
  </si>
  <si>
    <t>23/668</t>
  </si>
  <si>
    <t>CD52;CD74;HLA-DRB5;NPM1;STEAP1B;BHLHE41;NBEAL1;ATP2B1;MOB3B;PDLIM1;IGLL5;SNX2;GPD1;HLA-DPB1;HLA-DRA;CCSER1;CD37;CD69;EVI2B;RPS13;HLA-DRB1;HLA-DPA1;HLA-DQB1</t>
  </si>
  <si>
    <t>C1QB;C1QA;CD74;HLA-DPB1;SERPING1;HLA-DRA;HLA-DPA1;C1QC</t>
  </si>
  <si>
    <t>CD74;SPI1;IGLC3;HLA-DPB1;HLA-DRA;IGHA1;TREM1;HLA-DPA1</t>
  </si>
  <si>
    <t>PDLIM1;GYPC;DST;B3GNT7;HLA-DPB1;TGM2;HLA-DPA1;HLA-DQB1</t>
  </si>
  <si>
    <t>C1QB;C1QA;HLA-DPB1;HLA-DRA;HLA-DRB1;HLA-DPA1;HLA-DQB1;C1QC</t>
  </si>
  <si>
    <t>C1QB;C1QA;CD74;HLA-DPB1;HLA-DRA;EVI2B;HLA-DPA1;C1QC</t>
  </si>
  <si>
    <t>C1QB;C1QA;SPI1;CASP1;HLA-DPB1;HLA-DRA;HLA-DPA1;C1QC</t>
  </si>
  <si>
    <t>14/314</t>
  </si>
  <si>
    <t>CD52;SVIL;TCF7L2;SERPINA1;DDX58;STXBP2;STX11;FOXO1;LGALS3;CASP1;DENND5A;LTA4H;TKT;ITM2B</t>
  </si>
  <si>
    <t>Fat Cell (adipocyte):Adipose Tissue</t>
  </si>
  <si>
    <t>4/25</t>
  </si>
  <si>
    <t>FABP4;PPARG;ADIPOR2;SLC27A4</t>
  </si>
  <si>
    <t>C1QB;C1QA;SPI1;HLA-DPB1;HLA-DRA;HLA-DPA1;C1QC</t>
  </si>
  <si>
    <t>C1QB;C1QA;SPI1;ALDH2;SERPING1;ITM2B;C1QC</t>
  </si>
  <si>
    <t>C1QB;C1QA;SPI1;HLA-DPB1;HLA-DRA;EVI2B;HLA-DPA1</t>
  </si>
  <si>
    <t>C1QB;C1QA;SPI1;CASP1;EVI2B;TREM1;C1QC</t>
  </si>
  <si>
    <t>ALOX5AP;HLA-B;CASP1;CARD16;TREM1;ITM2B;STX11</t>
  </si>
  <si>
    <t>CD74;SPI1;ALOX5AP;HLA-DPB1;HLA-DRA;EVI2B;HLA-DPA1</t>
  </si>
  <si>
    <t>C1QB;C1QA;ALDH2;LSAMP;SERPING1;ZBTB7C;C1QC</t>
  </si>
  <si>
    <t>10/217</t>
  </si>
  <si>
    <t>EEF1A1;NPM1;RBFOX2;RPL31;RPL34;LSAMP;RPL15;INHBA;RND3;CTSC</t>
  </si>
  <si>
    <t>Oligodendrocyte:Brain</t>
  </si>
  <si>
    <t>8/152</t>
  </si>
  <si>
    <t>LDHB;IFITM10;NPM1;CXADR;UQCRB;RPL31;EIF3E;RPS2</t>
  </si>
  <si>
    <t>C1QB;C1QA;SPI1;HLA-DRA;HLA-DPA1;C1QC</t>
  </si>
  <si>
    <t>HLA-B;CASP1;CARD16;CD69;EVI2B;STX11</t>
  </si>
  <si>
    <t>C1QB;C1QA;FABP4;HLA-DPB1;SERPING1;C1QC</t>
  </si>
  <si>
    <t>CD52;SPI1;HLA-DPB1;CD69;EVI2B;HLA-DPA1</t>
  </si>
  <si>
    <t>C1QB;C1QA;SPI1;SERPINA1;TREM1;C1QC</t>
  </si>
  <si>
    <t>SPI1;SERPINA1;CASP1;CARD16;EVI2B;TREM1</t>
  </si>
  <si>
    <t>CD74;SPI1;HLA-DPB1;HLA-DRA;EVI2B;HLA-DPA1</t>
  </si>
  <si>
    <t>C1QB;C1QA;FABP4;SERPING1;FBP1;C1QC</t>
  </si>
  <si>
    <t>11/291</t>
  </si>
  <si>
    <t>EEF1A1;FABP3;PCED1B;APOC1;RPS3;PEBP1;CHP1;RPS2;AQP3;RPS13;PHLDA3</t>
  </si>
  <si>
    <t>C1QB;C1QA;HLA-DPB1;SERPING1;HLA-DPA1;C1QC</t>
  </si>
  <si>
    <t>CD74;IGLL5;MACC1;IGLC3;HLA-DRA;IGHA1</t>
  </si>
  <si>
    <t>CD52;SPI1;ALOX5AP;HLA-DRA;CD37;EVI2B</t>
  </si>
  <si>
    <t>SPI1;MME;HLA-DPB1;HLA-DRA;EVI2B;HLA-DPA1</t>
  </si>
  <si>
    <t>Lake Et al.Science.Ex2:Brain</t>
  </si>
  <si>
    <t>PCED1B;TRHDE</t>
  </si>
  <si>
    <t>Leukocyte:Undefined</t>
  </si>
  <si>
    <t>CD69;TREM1</t>
  </si>
  <si>
    <t>PROM1High Progenitor cell:Large Intestine</t>
  </si>
  <si>
    <t>AXL;RASAL2;DZIP1;RND3;VGLL3</t>
  </si>
  <si>
    <t>GYPC;FHL1;AKT3;DENND5A;GNG11</t>
  </si>
  <si>
    <t>LGALS3;CXCL8;HLA-B;CASP1;CARD16</t>
  </si>
  <si>
    <t>LGALS3;EGR2;CEBPB;CXCL8;CASP1</t>
  </si>
  <si>
    <t>CD52;ALOX5AP;CD37;CD69;EVI2B</t>
  </si>
  <si>
    <t>Thymocyte:Undefined</t>
  </si>
  <si>
    <t>Lymphocyte:Undefined</t>
  </si>
  <si>
    <t>CD52;ALOX5AP;CD69;EVI2B;STX11</t>
  </si>
  <si>
    <t>CD52;CD74;SPI1;ALOX5AP;HLA-DPB1</t>
  </si>
  <si>
    <t>CSTA;MME;SERPING1;TREM1;ITM2B</t>
  </si>
  <si>
    <t>Cortical Thymus Epithelial cell:Thymus</t>
  </si>
  <si>
    <t>EML4;CD52;STXBP2;PCED1B;CD69</t>
  </si>
  <si>
    <t>Medullary Thymus Epithelial cell:Thymus</t>
  </si>
  <si>
    <t>C1QB;C1QA;SPI1;SERPING1;TREM1</t>
  </si>
  <si>
    <t>B cell:Thyroid</t>
  </si>
  <si>
    <t>CD52;IGLL5;IGLC3;CD37;IGHA1</t>
  </si>
  <si>
    <t>T cell:Eye</t>
  </si>
  <si>
    <t>B cell:Synovium</t>
  </si>
  <si>
    <t>Effector CD4+ Memory T (Tem) cell:Blood</t>
  </si>
  <si>
    <t>CD52;IGLL5;SPI1;IGLC3;CD37</t>
  </si>
  <si>
    <t>B cell:Salivary Gland</t>
  </si>
  <si>
    <t>LGALS3;CEBPB;CXCL8;CASP1;TSPO</t>
  </si>
  <si>
    <t>B cell:Brain</t>
  </si>
  <si>
    <t>CD52;SPI1;HLA-DRA;CD37;EVI2B</t>
  </si>
  <si>
    <t>C1QB;C1QA;SPI1;HLA-DRA;C1QC</t>
  </si>
  <si>
    <t>LGALS3;CD74;CXCL8;B3GNT7;CASP1</t>
  </si>
  <si>
    <t>C1QB;C1QA;ALDH2;IGHA1;C1QC</t>
  </si>
  <si>
    <t>C1QB;C1QA;HLA-DPB1;HLA-DPA1;C1QC</t>
  </si>
  <si>
    <t>CD52;SPI1;ALOX5AP;HLA-DRA;EVI2B</t>
  </si>
  <si>
    <t>Transitional B cell:Peripheral Blood</t>
  </si>
  <si>
    <t>CD52;IGLL5;SPI1;IGLC3;IGHA1</t>
  </si>
  <si>
    <t>Naive B cell:Blood</t>
  </si>
  <si>
    <t>CD52;SPI1;ALOX5AP;CD37;EVI2B</t>
  </si>
  <si>
    <t>Regulatory B cell:Undefined</t>
  </si>
  <si>
    <t>Phagosome</t>
  </si>
  <si>
    <t>4/152</t>
  </si>
  <si>
    <t>CLEC7A;MRC1;OLR1;HLA-DQA2</t>
  </si>
  <si>
    <t>Th1 and Th2 cell differentiation</t>
  </si>
  <si>
    <t>3/92</t>
  </si>
  <si>
    <t>FOS;RBPJ;HLA-DQA2</t>
  </si>
  <si>
    <t>Tuberculosis</t>
  </si>
  <si>
    <t>3/180</t>
  </si>
  <si>
    <t>CLEC7A;MRC1;HLA-DQA2</t>
  </si>
  <si>
    <t>Salmonella infection</t>
  </si>
  <si>
    <t>3/249</t>
  </si>
  <si>
    <t>FOS;S100A10;RHOB</t>
  </si>
  <si>
    <t>Leishmaniasis</t>
  </si>
  <si>
    <t>2/77</t>
  </si>
  <si>
    <t>FOS;HLA-DQA2</t>
  </si>
  <si>
    <t>Arrhythmogenic right ventricular cardiomyopathy</t>
  </si>
  <si>
    <t>PKP2;SLC8A1</t>
  </si>
  <si>
    <t>Rheumatoid arthritis</t>
  </si>
  <si>
    <t>2/93</t>
  </si>
  <si>
    <t>IL-17 signaling pathway</t>
  </si>
  <si>
    <t>FOS;S100A8</t>
  </si>
  <si>
    <t>Choline metabolism in cancer</t>
  </si>
  <si>
    <t>FOS;GPCPD1</t>
  </si>
  <si>
    <t>Th17 cell differentiation</t>
  </si>
  <si>
    <t>2/107</t>
  </si>
  <si>
    <t>Lipid and atherosclerosis</t>
  </si>
  <si>
    <t>8/215</t>
  </si>
  <si>
    <t>ABCA1;CXCL8;BCL2;CCL2;CALM3;CD14;SOD2;MMP9</t>
  </si>
  <si>
    <t>Malaria</t>
  </si>
  <si>
    <t>4/50</t>
  </si>
  <si>
    <t>CXCL8;SDC2;ITGB2;CCL2</t>
  </si>
  <si>
    <t>NF-kappa B signaling pathway</t>
  </si>
  <si>
    <t>CXCL8;BCL2A1;PRKCB;BCL2;CD14</t>
  </si>
  <si>
    <t>6/180</t>
  </si>
  <si>
    <t>IRAK2;ITGB2;ITGAX;BCL2;CALM3;CD14</t>
  </si>
  <si>
    <t>Neurotrophin signaling pathway</t>
  </si>
  <si>
    <t>5/119</t>
  </si>
  <si>
    <t>IRAK2;RPS6KA2;MATK;BCL2;CALM3</t>
  </si>
  <si>
    <t>Pertussis</t>
  </si>
  <si>
    <t>CXCL8;ITGB2;CALM3;CD14</t>
  </si>
  <si>
    <t>Fluid shear stress and atherosclerosis</t>
  </si>
  <si>
    <t>5/139</t>
  </si>
  <si>
    <t>SDC2;BCL2;CCL2;CALM3;MMP9</t>
  </si>
  <si>
    <t>CXCL8;CTSK;ITGB2;CCL2</t>
  </si>
  <si>
    <t>AGE-RAGE signaling pathway in diabetic complications</t>
  </si>
  <si>
    <t>CXCL8;PRKCB;BCL2;CCL2</t>
  </si>
  <si>
    <t>Amoebiasis</t>
  </si>
  <si>
    <t>CXCL8;PRKCB;ITGB2;CD14</t>
  </si>
  <si>
    <t>Toll-like receptor signaling pathway</t>
  </si>
  <si>
    <t>4/104</t>
  </si>
  <si>
    <t>CXCL8;CTSK;SPP1;CD14</t>
  </si>
  <si>
    <t>HIF-1 signaling pathway</t>
  </si>
  <si>
    <t>4/109</t>
  </si>
  <si>
    <t>PFKFB3;PRKCB;BCL2;HIF1A</t>
  </si>
  <si>
    <t>Glycosaminoglycan biosynthesis</t>
  </si>
  <si>
    <t>3/53</t>
  </si>
  <si>
    <t>CHST11;HS2ST1;HS3ST2</t>
  </si>
  <si>
    <t>Transcriptional misregulation in cancer</t>
  </si>
  <si>
    <t>5/192</t>
  </si>
  <si>
    <t>CXCL8;BCL2A1;CD14;MMP9;AFF1</t>
  </si>
  <si>
    <t>Legionellosis</t>
  </si>
  <si>
    <t>3/57</t>
  </si>
  <si>
    <t>CXCL8;ITGB2;CD14</t>
  </si>
  <si>
    <t>Proteoglycans in cancer</t>
  </si>
  <si>
    <t>5/205</t>
  </si>
  <si>
    <t>PRKCB;SDC2;TIMP3;MMP9;HIF1A</t>
  </si>
  <si>
    <t>Long-term potentiation</t>
  </si>
  <si>
    <t>3/67</t>
  </si>
  <si>
    <t>PRKCB;RPS6KA2;CALM3</t>
  </si>
  <si>
    <t>Hepatitis B</t>
  </si>
  <si>
    <t>4/162</t>
  </si>
  <si>
    <t>CXCL8;PRKCB;BCL2;MMP9</t>
  </si>
  <si>
    <t>3/94</t>
  </si>
  <si>
    <t>CXCL8;CCL2;MMP9</t>
  </si>
  <si>
    <t>Staphylococcus aureus infection</t>
  </si>
  <si>
    <t>12/95</t>
  </si>
  <si>
    <t>C1QB;CFD;C1QA;HLA-DRA;DEFB1;CAMP;HLA-DQA1;HLA-DRB1;HLA-DPA1;HLA-DQB1;C2;C1QC</t>
  </si>
  <si>
    <t>Type I diabetes mellitus</t>
  </si>
  <si>
    <t>8/43</t>
  </si>
  <si>
    <t>HLA-C;CPE;HLA-DRA;HLA-A;HLA-DQA1;HLA-DRB1;HLA-DPA1;HLA-DQB1</t>
  </si>
  <si>
    <t>Antigen processing and presentation</t>
  </si>
  <si>
    <t>9/78</t>
  </si>
  <si>
    <t>CD74;HLA-C;PSME2;HLA-DRA;HLA-A;HLA-DQA1;HLA-DRB1;HLA-DPA1;HLA-DQB1</t>
  </si>
  <si>
    <t>Allograft rejection</t>
  </si>
  <si>
    <t>7/38</t>
  </si>
  <si>
    <t>HLA-C;HLA-DRA;HLA-A;HLA-DQA1;HLA-DRB1;HLA-DPA1;HLA-DQB1</t>
  </si>
  <si>
    <t>Graft-versus-host disease</t>
  </si>
  <si>
    <t>7/42</t>
  </si>
  <si>
    <t>Autoimmune thyroid disease</t>
  </si>
  <si>
    <t>7/53</t>
  </si>
  <si>
    <t>Viral myocarditis</t>
  </si>
  <si>
    <t>7/60</t>
  </si>
  <si>
    <t>Systemic lupus erythematosus</t>
  </si>
  <si>
    <t>9/135</t>
  </si>
  <si>
    <t>C1QB;C1QA;HLA-DRA;HLA-DQA1;HLA-DRB1;C2;HLA-DPA1;HLA-DQB1;C1QC</t>
  </si>
  <si>
    <t>Cell adhesion molecules</t>
  </si>
  <si>
    <t>9/148</t>
  </si>
  <si>
    <t>HLA-C;HLA-DRA;ITGB8;HLA-A;PVR;HLA-DQA1;HLA-DRB1;HLA-DPA1;HLA-DQB1</t>
  </si>
  <si>
    <t>9/152</t>
  </si>
  <si>
    <t>MSR1;MARCO;HLA-C;HLA-DRA;HLA-A;HLA-DQA1;HLA-DRB1;HLA-DPA1;HLA-DQB1</t>
  </si>
  <si>
    <t>Asthma</t>
  </si>
  <si>
    <t>5/31</t>
  </si>
  <si>
    <t>HLA-DRA;HLA-DQA1;HLA-DRB1;HLA-DPA1;HLA-DQB1</t>
  </si>
  <si>
    <t>Complement and coagulation cascades</t>
  </si>
  <si>
    <t>7/85</t>
  </si>
  <si>
    <t>C1QB;CFD;C1QA;SERPINA1;SERPING1;C2;C1QC</t>
  </si>
  <si>
    <t>Epstein-Barr virus infection</t>
  </si>
  <si>
    <t>9/202</t>
  </si>
  <si>
    <t>DDX58;HLA-C;HLA-DRA;ISG15;HLA-A;HLA-DQA1;HLA-DRB1;HLA-DPA1;HLA-DQB1</t>
  </si>
  <si>
    <t>6/76</t>
  </si>
  <si>
    <t>PYCARD;C1QB;C1QA;SERPING1;C2;C1QC</t>
  </si>
  <si>
    <t>Intestinal immune network for IgA production</t>
  </si>
  <si>
    <t>5/48</t>
  </si>
  <si>
    <t>Human T-cell leukemia virus 1 infection</t>
  </si>
  <si>
    <t>9/219</t>
  </si>
  <si>
    <t>NRP1;HLA-C;HLA-DRA;TSPO;HLA-A;HLA-DQA1;HLA-DRB1;HLA-DPA1;HLA-DQB1</t>
  </si>
  <si>
    <t>6/93</t>
  </si>
  <si>
    <t>CCL20;HLA-DRA;HLA-DQA1;HLA-DRB1;HLA-DPA1;HLA-DQB1</t>
  </si>
  <si>
    <t>Hematopoietic cell lineage</t>
  </si>
  <si>
    <t>MME;HLA-DRA;HLA-DQA1;HLA-DRB1;HLA-DPA1;HLA-DQB1</t>
  </si>
  <si>
    <t>Inflammatory bowel disease</t>
  </si>
  <si>
    <t>5/65</t>
  </si>
  <si>
    <t>Influenza A</t>
  </si>
  <si>
    <t>7/172</t>
  </si>
  <si>
    <t>PYCARD;DDX58;HLA-DRA;HLA-DQA1;HLA-DRB1;HLA-DPA1;HLA-DQB1</t>
  </si>
  <si>
    <t>Coronavirus disease</t>
  </si>
  <si>
    <t>8/232</t>
  </si>
  <si>
    <t>CFD;C1QB;NRP1;C1QA;DDX58;ISG15;C2;C1QC</t>
  </si>
  <si>
    <t>7/180</t>
  </si>
  <si>
    <t>CD74;HLA-DRA;HLA-DQA1;HLA-DRB1;CAMP;HLA-DPA1;HLA-DQB1</t>
  </si>
  <si>
    <t>Pyruvate metabolism</t>
  </si>
  <si>
    <t>4/47</t>
  </si>
  <si>
    <t>LDHB;ALDH2;ME1;ACYP2</t>
  </si>
  <si>
    <t>5/92</t>
  </si>
  <si>
    <t>Glutathione metabolism</t>
  </si>
  <si>
    <t>4/57</t>
  </si>
  <si>
    <t>GPX3;GSTP1;MGST3;MGST1</t>
  </si>
  <si>
    <t>Biosynthesis of unsaturated fatty acids</t>
  </si>
  <si>
    <t>3/27</t>
  </si>
  <si>
    <t>ACOT7;SCD;ACOT1</t>
  </si>
  <si>
    <t>5/107</t>
  </si>
  <si>
    <t>Toxoplasmosis</t>
  </si>
  <si>
    <t>5/112</t>
  </si>
  <si>
    <t>PPAR signaling pathway</t>
  </si>
  <si>
    <t>4/74</t>
  </si>
  <si>
    <t>FABP3;FABP4;SCD;ME1</t>
  </si>
  <si>
    <t>Metabolism of xenobiotics by cytochrome P450</t>
  </si>
  <si>
    <t>GSTP1;MGST3;AKR1C1;MGST1</t>
  </si>
  <si>
    <t>Cholesterol metabolism</t>
  </si>
  <si>
    <t>LRPAP1;APOC1;TSPO</t>
  </si>
  <si>
    <t>Steroid hormone biosynthesis</t>
  </si>
  <si>
    <t>3/61</t>
  </si>
  <si>
    <t>AKR1C1;AKR1C3;AKR1C2</t>
  </si>
  <si>
    <t>Glycerolipid metabolism</t>
  </si>
  <si>
    <t>ALDH2;MOGAT1;AKR1B1</t>
  </si>
  <si>
    <t>Herpes simplex virus 1 infection</t>
  </si>
  <si>
    <t>9/498</t>
  </si>
  <si>
    <t>CD74;DDX58;HLA-C;HLA-DRA;HLA-A;HLA-DQA1;HLA-DRB1;HLA-DPA1;HLA-DQB1</t>
  </si>
  <si>
    <t>Folate biosynthesis</t>
  </si>
  <si>
    <t>2/26</t>
  </si>
  <si>
    <t>AKR1C3;AKR1B1</t>
  </si>
  <si>
    <t>Fatty acid elongation</t>
  </si>
  <si>
    <t>2/27</t>
  </si>
  <si>
    <t>ACOT7;ACOT1</t>
  </si>
  <si>
    <t>4/139</t>
  </si>
  <si>
    <t>MGST3;GSTP1;MGST1;TXN</t>
  </si>
  <si>
    <t>beta-Alanine metabolism</t>
  </si>
  <si>
    <t>2/30</t>
  </si>
  <si>
    <t>AOC3;ALDH2</t>
  </si>
  <si>
    <t>13/202</t>
  </si>
  <si>
    <t>LYN;HLA-DRB5;HLA-B;HLA-A;PIK3CB;MAPK14;RELB;TAPBP;NCOR2;TBK1;TRAF3;CD58;HLA-DQA2</t>
  </si>
  <si>
    <t>7/74</t>
  </si>
  <si>
    <t>CYP27A1;FABP3;FABP4;SCD;ME1;OLR1;PPARG</t>
  </si>
  <si>
    <t>Kaposi sarcoma-associated herpesvirus infection</t>
  </si>
  <si>
    <t>11/193</t>
  </si>
  <si>
    <t>LYN;HCK;TCF7L2;TBK1;TRAF3;GNB1;HLA-B;ITPR1;HLA-A;PIK3CB;MAPK14</t>
  </si>
  <si>
    <t>C1QB;CFD;THBD;C1QA;PLAUR;SERPING1;C1QC</t>
  </si>
  <si>
    <t>Fc epsilon RI signaling pathway</t>
  </si>
  <si>
    <t>6/68</t>
  </si>
  <si>
    <t>LYN;ALOX5;PIK3CB;GAB2;MAPK14;SOS2</t>
  </si>
  <si>
    <t>7/95</t>
  </si>
  <si>
    <t>C1QB;CFD;C1QA;HLA-DRB5;FPR2;HLA-DQA2;C1QC</t>
  </si>
  <si>
    <t>C1QB;C1QA;SERPING1;MAPK14;CXCL5;C1QC</t>
  </si>
  <si>
    <t>6/78</t>
  </si>
  <si>
    <t>CD74;HLA-DRB5;HLA-B;HLA-A;HLA-DQA2;TAPBP</t>
  </si>
  <si>
    <t>10/215</t>
  </si>
  <si>
    <t>LYN;TBK1;TRAF3;ROCK2;ITPR1;OLR1;PPARG;PIK3CB;MAPK14;ABCG1</t>
  </si>
  <si>
    <t>8/148</t>
  </si>
  <si>
    <t>SPN;HLA-DRB5;HLA-B;PECAM1;ITGB8;HLA-A;CD58;HLA-DQA2</t>
  </si>
  <si>
    <t>MSR1;TUBB6;HLA-DRB5;HLA-B;OLR1;HLA-A;HLA-DQA2;THBS1</t>
  </si>
  <si>
    <t>Human cytomegalovirus infection</t>
  </si>
  <si>
    <t>10/225</t>
  </si>
  <si>
    <t>TBK1;ROCK2;GNB1;HLA-B;ITPR1;HLA-A;PIK3CB;MAPK14;SOS2;TAPBP</t>
  </si>
  <si>
    <t>Pathways in cancer</t>
  </si>
  <si>
    <t>17/531</t>
  </si>
  <si>
    <t>NCOA1;TCF7L2;IL15;ROCK2;MGST1;CUL1;PIK3CB;RUNX1;EML4;TRAF3;RASSF5;GNB1;RARA;HMOX1;PPARG;IL7R;SOS2</t>
  </si>
  <si>
    <t>4/38</t>
  </si>
  <si>
    <t>HLA-DRB5;HLA-B;HLA-A;HLA-DQA2</t>
  </si>
  <si>
    <t>Platelet activation</t>
  </si>
  <si>
    <t>7/124</t>
  </si>
  <si>
    <t>LYN;STIM1;ROCK2;TBXAS1;ITPR1;PIK3CB;MAPK14</t>
  </si>
  <si>
    <t>Acute myeloid leukemia</t>
  </si>
  <si>
    <t>5/67</t>
  </si>
  <si>
    <t>TCF7L2;RARA;PIK3CB;SOS2;RUNX1</t>
  </si>
  <si>
    <t>4/42</t>
  </si>
  <si>
    <t>4/43</t>
  </si>
  <si>
    <t>Human papillomavirus infection</t>
  </si>
  <si>
    <t>12/331</t>
  </si>
  <si>
    <t>TCF7L2;TBK1;TRAF3;HLA-B;ITGB8;HLA-A;PSEN1;PIK3CB;PPP2R3A;SOS2;THBS1;OASL</t>
  </si>
  <si>
    <t>Adherens junction</t>
  </si>
  <si>
    <t>5/71</t>
  </si>
  <si>
    <t>FARP2;TCF7L2;FER;PTPN6;ACTN4</t>
  </si>
  <si>
    <t>Human immunodeficiency virus 1 infection</t>
  </si>
  <si>
    <t>9/212</t>
  </si>
  <si>
    <t>TBK1;GNB1;HLA-B;CUL1;ITPR1;HLA-A;PIK3CB;MAPK14;TAPBP</t>
  </si>
  <si>
    <t>Leukocyte transendothelial migration</t>
  </si>
  <si>
    <t>6/114</t>
  </si>
  <si>
    <t>ROCK2;RASSF5;PECAM1;ACTN4;PIK3CB;MAPK14</t>
  </si>
  <si>
    <t>9/232</t>
  </si>
  <si>
    <t>CFD;C1QB;NRP1;C1QA;TBK1;TRAF3;PIK3CB;MAPK14;C1QC</t>
  </si>
  <si>
    <t>Chemokine signaling pathway</t>
  </si>
  <si>
    <t>8/192</t>
  </si>
  <si>
    <t>LYN;HCK;GRK3;ROCK2;GNB1;PIK3CB;SOS2;CXCL5</t>
  </si>
  <si>
    <t>4/53</t>
  </si>
  <si>
    <t>6/119</t>
  </si>
  <si>
    <t>RAPGEF1;PSEN1;PIK3CB;MAPK14;SOS2;SH2B3</t>
  </si>
  <si>
    <t>Sphingolipid signaling pathway</t>
  </si>
  <si>
    <t>CERS6;ROCK2;PIK3CB;GAB2;PPP2R3A;MAPK14</t>
  </si>
  <si>
    <t>Cellular senescence</t>
  </si>
  <si>
    <t>7/156</t>
  </si>
  <si>
    <t>RASSF5;HLA-B;ITPR1;HLA-A;PIK3CB;MAPK14;HIPK2</t>
  </si>
  <si>
    <t>8/205</t>
  </si>
  <si>
    <t>ROCK2;ITPR1;PLAUR;PTPN6;PIK3CB;MAPK14;SOS2;THBS1</t>
  </si>
  <si>
    <t>Osteoclast differentiation</t>
  </si>
  <si>
    <t>6/127</t>
  </si>
  <si>
    <t>SIRPA;PPARG;PIK3CB;GAB2;MAPK14;RELB</t>
  </si>
  <si>
    <t>4/60</t>
  </si>
  <si>
    <t>Arachidonic acid metabolism</t>
  </si>
  <si>
    <t>4/61</t>
  </si>
  <si>
    <t>GPX3;ALOX5;TBXAS1;AKR1C3</t>
  </si>
  <si>
    <t>19/232</t>
  </si>
  <si>
    <t>C1QB;C1QA;RPL3;CXCL8;RPL21;RPL31;RPS10-NUDT3;DDX58;RPL34;RPL23A;RPS4Y1;RPS27;RPS3;CASP1;RPS20;RPL15;RPS2;RPS13;C1QC</t>
  </si>
  <si>
    <t>8/38</t>
  </si>
  <si>
    <t>HLA-DRB5;HLA-B;HLA-DPB1;HLA-DRA;HLA-DQA2;HLA-DRB1;HLA-DPA1;HLA-DQB1</t>
  </si>
  <si>
    <t>8/42</t>
  </si>
  <si>
    <t>9/60</t>
  </si>
  <si>
    <t>HLA-DRB5;CXADR;HLA-B;HLA-DPB1;HLA-DRA;HLA-DQA2;HLA-DRB1;HLA-DPA1;HLA-DQB1</t>
  </si>
  <si>
    <t>7/31</t>
  </si>
  <si>
    <t>HLA-DRB5;HLA-DPB1;HLA-DRA;HLA-DQA2;HLA-DRB1;HLA-DPA1;HLA-DQB1</t>
  </si>
  <si>
    <t>Ribosome</t>
  </si>
  <si>
    <t>13/158</t>
  </si>
  <si>
    <t>RPL3;RPL21;RPL31;RPS10-NUDT3;RPL34;RPL23A;RPS4Y1;RPS27;RPS3;RPS20;RPL15;RPS2;RPS13</t>
  </si>
  <si>
    <t>8/53</t>
  </si>
  <si>
    <t>10/95</t>
  </si>
  <si>
    <t>C1QB;C1QA;HLA-DRB5;HLA-DPB1;HLA-DRA;HLA-DQA2;HLA-DRB1;HLA-DPA1;HLA-DQB1;C1QC</t>
  </si>
  <si>
    <t>CD74;HLA-DRB5;HLA-B;HLA-DPB1;HLA-DRA;HLA-DQA2;HLA-DRB1;HLA-DPA1;HLA-DQB1</t>
  </si>
  <si>
    <t>7/48</t>
  </si>
  <si>
    <t>12/172</t>
  </si>
  <si>
    <t>PYCARD;HLA-DRB5;CXCL8;DDX58;AKT3;CASP1;HLA-DPB1;HLA-DRA;HLA-DQA2;HLA-DRB1;HLA-DPA1;HLA-DQB1</t>
  </si>
  <si>
    <t>9/93</t>
  </si>
  <si>
    <t>HLA-DRB5;CXCL8;HLA-DPB1;HLA-DRA;CXCL3;HLA-DQA2;HLA-DRB1;HLA-DPA1;HLA-DQB1</t>
  </si>
  <si>
    <t>HLA-DRB5;MME;HLA-DPB1;HLA-DRA;CD37;HLA-DQA2;HLA-DRB1;HLA-DPA1;HLA-DQB1</t>
  </si>
  <si>
    <t>8/77</t>
  </si>
  <si>
    <t>EEF1A1;HLA-DRB5;HLA-DPB1;HLA-DRA;HLA-DQA2;HLA-DRB1;HLA-DPA1;HLA-DQB1</t>
  </si>
  <si>
    <t>10/135</t>
  </si>
  <si>
    <t>7/65</t>
  </si>
  <si>
    <t>12/219</t>
  </si>
  <si>
    <t>EGR2;HLA-DRB5;SPI1;AKT3;HLA-B;HLA-DPB1;TSPO;HLA-DRA;HLA-DQA2;HLA-DRB1;HLA-DPA1;HLA-DQB1</t>
  </si>
  <si>
    <t>7/76</t>
  </si>
  <si>
    <t>PYCARD;C1QB;C1QA;CXCL8;CASP1;SERPING1;C1QC</t>
  </si>
  <si>
    <t>8/112</t>
  </si>
  <si>
    <t>HLA-DRB5;AKT3;HLA-DPB1;HLA-DRA;HLA-DQA2;HLA-DRB1;HLA-DPA1;HLA-DQB1</t>
  </si>
  <si>
    <t>10/180</t>
  </si>
  <si>
    <t>CD74;HLA-DRB5;CEBPB;AKT3;HLA-DPB1;HLA-DRA;HLA-DQA2;HLA-DRB1;HLA-DPA1;HLA-DQB1</t>
  </si>
  <si>
    <t>7/92</t>
  </si>
  <si>
    <t>10/202</t>
  </si>
  <si>
    <t>HLA-DRB5;DDX58;AKT3;HLA-B;HLA-DPB1;HLA-DRA;HLA-DQA2;HLA-DRB1;HLA-DPA1;HLA-DQB1</t>
  </si>
  <si>
    <t>7/107</t>
  </si>
  <si>
    <t>5/57</t>
  </si>
  <si>
    <t>PYCARD;EEF1A1;CXCL8;CASP1;CXCL3</t>
  </si>
  <si>
    <t>Non-alcoholic fatty liver disease</t>
  </si>
  <si>
    <t>8/155</t>
  </si>
  <si>
    <t>COX7B;CXCL8;UQCRB;NDUFB5;AKT3;NDUFS3;PPARG;ADIPOR2</t>
  </si>
  <si>
    <t>5/85</t>
  </si>
  <si>
    <t>C1QB;C1QA;SERPINA1;SERPING1;C1QC</t>
  </si>
  <si>
    <t>Proteolysis and Signaling Pathway of Notch  Homo sapiens h notchpathway</t>
  </si>
  <si>
    <t>TSP-1 Induced Apoptosis in Microvascular Endothelial Cell  Homo sapiens h tsp1Pathway</t>
  </si>
  <si>
    <t>Visceral Fat Deposits and the Metabolic Syndrome Homo sapiens h vobesityPathway</t>
  </si>
  <si>
    <t>Pertussis toxin-insensitive CCR5 Signaling in Macrophage Homo sapiens h Ccr5Pathway</t>
  </si>
  <si>
    <t>IL 3 signaling pathway Homo sapiens h il3Pathway</t>
  </si>
  <si>
    <t>Calcium Signaling by HBx of Hepatitis B virus Homo sapiens h HBxPathway</t>
  </si>
  <si>
    <t>1/15</t>
  </si>
  <si>
    <t>Repression of Pain Sensation by the Transcriptional Regulator DREAM Homo sapiens h dreampathway</t>
  </si>
  <si>
    <t>Bone Remodeling Homo sapiens h ranklPathway</t>
  </si>
  <si>
    <t>1/16</t>
  </si>
  <si>
    <t>Cadmium induces DNA synthesis and proliferation in macrophages Homo sapiens h cdMacPathway</t>
  </si>
  <si>
    <t>Nerve growth factor pathway (NGF) Homo sapiens h ngfPathway</t>
  </si>
  <si>
    <t>1/17</t>
  </si>
  <si>
    <t>Oxidative Stress Induced Gene Expression Via Nrf2 Homo sapiens h arenrf2Pathway</t>
  </si>
  <si>
    <t>METS affect on Macrophage Differentiation Homo sapiens h etsPathway</t>
  </si>
  <si>
    <t>IGF-1 Signaling Pathway Homo sapiens h igf1Pathway</t>
  </si>
  <si>
    <t>1/20</t>
  </si>
  <si>
    <t>Inhibition of Cellular Proliferation by Gleevec Homo sapiens h gleevecpathway</t>
  </si>
  <si>
    <t>1/22</t>
  </si>
  <si>
    <t>Segmentation Clock Homo sapiens h hesPathway</t>
  </si>
  <si>
    <t>TPO Signaling Pathway Homo sapiens h TPOPathway</t>
  </si>
  <si>
    <t>Corticosteroids and cardioprotection Homo sapiens h gcrPathway</t>
  </si>
  <si>
    <t>1/25</t>
  </si>
  <si>
    <t>PDGF Signaling Pathway Homo sapiens h pdgfPathway</t>
  </si>
  <si>
    <t>1/26</t>
  </si>
  <si>
    <t>Fc Epsilon Receptor I Signaling in Mast Cells Homo sapiens h fcer1Pathway</t>
  </si>
  <si>
    <t>1/29</t>
  </si>
  <si>
    <t>BCR Signaling Pathway Homo sapiens h bcrPathway</t>
  </si>
  <si>
    <t>Role of EGF Receptor Transactivation by GPCRs in Cardiac Hypertrophy Homo sapiens h cardiacegfPathway</t>
  </si>
  <si>
    <t>Angiotensin II mediated activation of JNK Pathway via Pyk2 dependent signaling Homo sapiens h At1rPathway</t>
  </si>
  <si>
    <t>1/34</t>
  </si>
  <si>
    <t>Toll-Like Receptor Pathway Homo sapiens h tollPathway</t>
  </si>
  <si>
    <t>1/35</t>
  </si>
  <si>
    <t>Signal transduction through IL1R Homo sapiens h il1rPathway</t>
  </si>
  <si>
    <t>1/36</t>
  </si>
  <si>
    <t>IL-2 Receptor Beta Chain in T cell Activation Homo sapiens h il2rbPathway</t>
  </si>
  <si>
    <t>1/49</t>
  </si>
  <si>
    <t>Keratinocyte Differentiation Homo sapiens h keratinocytePathway</t>
  </si>
  <si>
    <t>1/53</t>
  </si>
  <si>
    <t>T Cell Receptor Signaling Pathway Homo sapiens h tcrPathway</t>
  </si>
  <si>
    <t>1/55</t>
  </si>
  <si>
    <t>MAPKinase Signaling Pathway Homo sapiens h mapkPathway</t>
  </si>
  <si>
    <t>1/56</t>
  </si>
  <si>
    <t>Inhibition of Matrix Metalloproteinases Homo sapiens h reckPathway</t>
  </si>
  <si>
    <t>TIMP3;MMP9</t>
  </si>
  <si>
    <t>Erythropoietin mediated neuroprotection through NF-kB Homo sapiens h eponfkbPathway</t>
  </si>
  <si>
    <t>2/13</t>
  </si>
  <si>
    <t>SOD2;HIF1A</t>
  </si>
  <si>
    <t>p53 Signaling Pathway Homo sapiens h p53Pathway</t>
  </si>
  <si>
    <t>BCL2;TIMP3</t>
  </si>
  <si>
    <t>Antigen Processing and Presentation Homo sapiens h mhcPathway</t>
  </si>
  <si>
    <t>4/12</t>
  </si>
  <si>
    <t>CD74;HLA-DRA;HLA-A;HLA-DRB1</t>
  </si>
  <si>
    <t>Classical Complement Pathway Homo sapiens h classicPathway</t>
  </si>
  <si>
    <t>4/15</t>
  </si>
  <si>
    <t>C1QB;C1QA;C2;C1QC</t>
  </si>
  <si>
    <t>Lck and Fyn tyrosine kinases in initiation of TCR Activation Homo sapiens h tcraPathway</t>
  </si>
  <si>
    <t>HLA-DRA;HLA-DRB1</t>
  </si>
  <si>
    <t>IL 4 signaling pathway Homo sapiens h il4Pathway</t>
  </si>
  <si>
    <t>The Co-Stimulatory Signal During T-cell Activation Homo sapiens h ctla4Pathway</t>
  </si>
  <si>
    <t>Role of MEF2D in T-cell Apoptosis Homo sapiens h mef2dPathway</t>
  </si>
  <si>
    <t>Nuclear receptors coordinate the activities of chromatin remodeling complexes and coactivators to facilitate initiation of transcription in carcinoma cells Homo sapiens h rarrxrPathway</t>
  </si>
  <si>
    <t>NCOA1;NCOR2;NCOA2;RARA</t>
  </si>
  <si>
    <t>Role of PPAR-gamma Coactivators in Obesity and Thermogenesis Homo sapiens h ppargPathway</t>
  </si>
  <si>
    <t>3/9</t>
  </si>
  <si>
    <t>NCOA1;NCOA2;PPARG</t>
  </si>
  <si>
    <t>3/15</t>
  </si>
  <si>
    <t>C1QB;C1QA;C1QC</t>
  </si>
  <si>
    <t>Map Kinase Inactivation of SMRT Corepressor Homo sapiens h egfr smrtePathway</t>
  </si>
  <si>
    <t>NCOR2;RARA;MAPK14</t>
  </si>
  <si>
    <t>Control of Gene Expression by Vitamin D Receptor Homo sapiens h vdrPathway</t>
  </si>
  <si>
    <t>NCOA1;NCOA2;NCOR1</t>
  </si>
  <si>
    <t>Mechanism of Gene Regulation by Peroxisome Proliferators via PPARa Homo sapiens h pparaPathway</t>
  </si>
  <si>
    <t>4/52</t>
  </si>
  <si>
    <t>NCOA1;NCOR2;NCOR1;ME1</t>
  </si>
  <si>
    <t>CD40L Signaling Pathway Homo sapiens h cd40Pathway</t>
  </si>
  <si>
    <t>TRAF3;MAP4K4</t>
  </si>
  <si>
    <t>Cyclin E Destruction Pathway Homo sapiens h fbw7Pathway</t>
  </si>
  <si>
    <t>FBXW7;CUL1</t>
  </si>
  <si>
    <t>3/12</t>
  </si>
  <si>
    <t>CD74;HLA-DRA;HLA-DRB1</t>
  </si>
  <si>
    <t>Inflammatory Response (GO:0006954)</t>
  </si>
  <si>
    <t>5/236</t>
  </si>
  <si>
    <t>ANXA1;ADGRE5;OLR1;FOS;S100A8</t>
  </si>
  <si>
    <t>Endothelial Tube Morphogenesis (GO:0061154)</t>
  </si>
  <si>
    <t>RBPJ;RHOB</t>
  </si>
  <si>
    <t>Cellular Response To Reactive Oxygen Species (GO:0034614)</t>
  </si>
  <si>
    <t>3/73</t>
  </si>
  <si>
    <t>ANXA1;FOS;RHOB</t>
  </si>
  <si>
    <t>Cell Communication By Electrical Coupling Involved In Cardiac Conduction (GO:0086064)</t>
  </si>
  <si>
    <t>Negative Regulation Of Lymphocyte Activation (GO:0051250)</t>
  </si>
  <si>
    <t>Response To Lipid (GO:0033993)</t>
  </si>
  <si>
    <t>3/110</t>
  </si>
  <si>
    <t>ANXA1;PELI1;S100A8</t>
  </si>
  <si>
    <t>Gliogenesis (GO:0042063)</t>
  </si>
  <si>
    <t>2/24</t>
  </si>
  <si>
    <t>VCAN;ANXA1</t>
  </si>
  <si>
    <t>Positive Regulation Of Response To Wounding (GO:1903036)</t>
  </si>
  <si>
    <t>ANXA1;CLEC7A</t>
  </si>
  <si>
    <t>Peptide Cross-Linking (GO:0018149)</t>
  </si>
  <si>
    <t>Cardiac Muscle Cell Action Potential (GO:0086001)</t>
  </si>
  <si>
    <t>2/29</t>
  </si>
  <si>
    <t>Defense Response To Fungus (GO:0050832)</t>
  </si>
  <si>
    <t>Positive Regulation Of Intracellular Signal Transduction (GO:1902533)</t>
  </si>
  <si>
    <t>5/525</t>
  </si>
  <si>
    <t>CLEC7A;FN1;PELI1;S100A4;S100A8</t>
  </si>
  <si>
    <t>Circulatory System Development (GO:0072359)</t>
  </si>
  <si>
    <t>3/132</t>
  </si>
  <si>
    <t>FN1;PKP2;CRIP1</t>
  </si>
  <si>
    <t>Ventricular Cardiac Muscle Tissue Morphogenesis (GO:0055010)</t>
  </si>
  <si>
    <t>PKP2;RBPJ</t>
  </si>
  <si>
    <t>Cellular Response To Hydrogen Peroxide (GO:0070301)</t>
  </si>
  <si>
    <t>2/34</t>
  </si>
  <si>
    <t>ANXA1;RHOB</t>
  </si>
  <si>
    <t>Positive Regulation Of Wound Healing (GO:0090303)</t>
  </si>
  <si>
    <t>2/40</t>
  </si>
  <si>
    <t>Cardiac Ventricle Morphogenesis (GO:0003208)</t>
  </si>
  <si>
    <t>2/42</t>
  </si>
  <si>
    <t>Heart Development (GO:0007507)</t>
  </si>
  <si>
    <t>3/171</t>
  </si>
  <si>
    <t>Response To Hydrogen Peroxide (GO:0042542)</t>
  </si>
  <si>
    <t>2/46</t>
  </si>
  <si>
    <t>Positive Regulation Of I-kappaB kinase/NF-kappaB Signaling (GO:0043123)</t>
  </si>
  <si>
    <t>3/175</t>
  </si>
  <si>
    <t>CLEC7A;PELI1;S100A4</t>
  </si>
  <si>
    <t>Epithelial To Mesenchymal Transition (GO:0001837)</t>
  </si>
  <si>
    <t>2/47</t>
  </si>
  <si>
    <t>S100A4;RBPJ</t>
  </si>
  <si>
    <t>Positive Regulation Of Lymphocyte Activation (GO:0051251)</t>
  </si>
  <si>
    <t>CLEC7A;HLA-DQA2</t>
  </si>
  <si>
    <t>Regulation Of Wound Healing (GO:0061041)</t>
  </si>
  <si>
    <t>Regulation Of Cell Communication (GO:0010646)</t>
  </si>
  <si>
    <t>ANXA1;SLC8A1</t>
  </si>
  <si>
    <t>Regulation Of Substrate Adhesion-Dependent Cell Spreading (GO:1900024)</t>
  </si>
  <si>
    <t>2/51</t>
  </si>
  <si>
    <t>PKP2;S100A10</t>
  </si>
  <si>
    <t>Mesenchymal Cell Differentiation (GO:0048762)</t>
  </si>
  <si>
    <t>2/54</t>
  </si>
  <si>
    <t>Response To Molecule Of Bacterial Origin (GO:0002237)</t>
  </si>
  <si>
    <t>2/69</t>
  </si>
  <si>
    <t>PELI1;S100A8</t>
  </si>
  <si>
    <t>Regulation Of I-kappaB kinase/NF-kappaB Signaling (GO:0043122)</t>
  </si>
  <si>
    <t>3/232</t>
  </si>
  <si>
    <t>Positive Regulation Of Cell-Substrate Adhesion (GO:0010811)</t>
  </si>
  <si>
    <t>2/71</t>
  </si>
  <si>
    <t>FN1;S100A10</t>
  </si>
  <si>
    <t>Response To Ionizing Radiation (GO:0010212)</t>
  </si>
  <si>
    <t>2/72</t>
  </si>
  <si>
    <t>Granulocyte Chemotaxis (GO:0071621)</t>
  </si>
  <si>
    <t>2/73</t>
  </si>
  <si>
    <t>ANXA1;S100A8</t>
  </si>
  <si>
    <t>Regulation Of Interleukin-8 Production (GO:0032677)</t>
  </si>
  <si>
    <t>2/81</t>
  </si>
  <si>
    <t>Positive Regulation Of Transcription Of Notch Receptor Target (GO:0007221)</t>
  </si>
  <si>
    <t>Positive Regulation Of Vesicle Fusion (GO:0031340)</t>
  </si>
  <si>
    <t>Lipoprotein Metabolic Process (GO:0042157)</t>
  </si>
  <si>
    <t>Bundle Of His cell-Purkinje Myocyte Adhesion Involved In Cell Communication (GO:0086073)</t>
  </si>
  <si>
    <t>Regulation Of Plasma Membrane Repair (GO:1905684)</t>
  </si>
  <si>
    <t>Cell-Cell Signaling Involved In Cardiac Conduction (GO:0086019)</t>
  </si>
  <si>
    <t>Morphogenesis Of An Endothelium (GO:0003159)</t>
  </si>
  <si>
    <t>Cell Junction Assembly (GO:0034329)</t>
  </si>
  <si>
    <t>2/95</t>
  </si>
  <si>
    <t>FN1;PKP2</t>
  </si>
  <si>
    <t>Vascular Associated Smooth Muscle Contraction (GO:0014829)</t>
  </si>
  <si>
    <t>Positive Regulation Of Unsaturated Fatty Acid Biosynthetic Process (GO:2001280)</t>
  </si>
  <si>
    <t>Bleb Assembly (GO:0032060)</t>
  </si>
  <si>
    <t>Cardiac Muscle Cell Myoblast Differentiation (GO:0060379)</t>
  </si>
  <si>
    <t>Cardiac Muscle Cell-Cardiac Muscle Cell Adhesion (GO:0086042)</t>
  </si>
  <si>
    <t>Cellular Response To Caffeine (GO:0071313)</t>
  </si>
  <si>
    <t>Placenta Blood Vessel Development (GO:0060674)</t>
  </si>
  <si>
    <t>Response To Caffeine (GO:0031000)</t>
  </si>
  <si>
    <t>Desmosome Organization (GO:0002934)</t>
  </si>
  <si>
    <t>Dorsal Aorta Development (GO:0035907)</t>
  </si>
  <si>
    <t>Dorsal Aorta Morphogenesis (GO:0035912)</t>
  </si>
  <si>
    <t>Positive Regulation Of Myeloid Cell Apoptotic Process (GO:0033034)</t>
  </si>
  <si>
    <t>Negative Regulation Of Phospholipase Activity (GO:0010519)</t>
  </si>
  <si>
    <t>Ventricular Trabecula Myocardium Morphogenesis (GO:0003222)</t>
  </si>
  <si>
    <t>Positive Regulation Of Plasminogen Activation (GO:0010756)</t>
  </si>
  <si>
    <t>Intermediate Filament Bundle Assembly (GO:0045110)</t>
  </si>
  <si>
    <t>Leukocyte Aggregation (GO:0070486)</t>
  </si>
  <si>
    <t>Regulation Of Phospholipase A2 Activity (GO:0032429)</t>
  </si>
  <si>
    <t>Regulation Of Transcription From RNA Polymerase II Promoter In Response To Hypoxia (GO:0061418)</t>
  </si>
  <si>
    <t>Myoblast Migration (GO:0051451)</t>
  </si>
  <si>
    <t>Positive Regulation Of T Cell Activation (GO:0050870)</t>
  </si>
  <si>
    <t>ANXA1;HLA-DQA2</t>
  </si>
  <si>
    <t>Positive Regulation Of Cysteine-Type Endopeptidase Activity Involved In Apoptotic Process (GO:0043280)</t>
  </si>
  <si>
    <t>2/109</t>
  </si>
  <si>
    <t>Epithelial To Mesenchymal Transition Involved In Endocardial Cushion Formation (GO:0003198)</t>
  </si>
  <si>
    <t>Positive Regulation Of Monocyte Chemotactic Protein-1 Production (GO:0071639)</t>
  </si>
  <si>
    <t>Positive Regulation Of Respiratory Burst (GO:0060267)</t>
  </si>
  <si>
    <t>Integrin Activation (GO:0033622)</t>
  </si>
  <si>
    <t>Bundle Of His Cell To Purkinje Myocyte Communication (GO:0086069)</t>
  </si>
  <si>
    <t>Cardioblast Differentiation (GO:0010002)</t>
  </si>
  <si>
    <t>Regulation Of Vesicle Fusion (GO:0031338)</t>
  </si>
  <si>
    <t>Positive Regulation Of Dendritic Cell Cytokine Production (GO:0002732)</t>
  </si>
  <si>
    <t>Positive Regulation Of Cellular Component Organization (GO:0051130)</t>
  </si>
  <si>
    <t>2/113</t>
  </si>
  <si>
    <t>CLEC7A;S100A10</t>
  </si>
  <si>
    <t>Negative Regulation Of Necroptotic Process (GO:0060546)</t>
  </si>
  <si>
    <t>Granulocyte Migration (GO:0097530)</t>
  </si>
  <si>
    <t>Vasoconstriction (GO:0042310)</t>
  </si>
  <si>
    <t>Negative Regulation Of Transforming Growth Factor Beta Production (GO:0071635)</t>
  </si>
  <si>
    <t>Arachidonate Transport (GO:1903963)</t>
  </si>
  <si>
    <t>Arachidonic Acid Secretion (GO:0050482)</t>
  </si>
  <si>
    <t>Calcium Ion Transport Into Cytosol (GO:0060402)</t>
  </si>
  <si>
    <t>Peptidyl-Cysteine Modification (GO:0018198)</t>
  </si>
  <si>
    <t>Cellular Response To Purine-Containing Compound (GO:0071415)</t>
  </si>
  <si>
    <t>Skeletal Muscle Tissue Regeneration (GO:0043403)</t>
  </si>
  <si>
    <t>Notch Signaling Involved In Heart Development (GO:0061314)</t>
  </si>
  <si>
    <t>Urogenital System Development (GO:0001655)</t>
  </si>
  <si>
    <t>Negative Regulation Of Programmed Necrotic Cell Death (GO:0062099)</t>
  </si>
  <si>
    <t>Regulation Of Programmed Necrotic Cell Death (GO:0062098)</t>
  </si>
  <si>
    <t>Regulation Of Respiratory Burst (GO:0060263)</t>
  </si>
  <si>
    <t>Positive Regulation Of Macromolecule Metabolic Process (GO:0010604)</t>
  </si>
  <si>
    <t>3/364</t>
  </si>
  <si>
    <t>CLEC7A;FN1;RBPJ</t>
  </si>
  <si>
    <t>Regulation Of Fatty Acid Metabolic Process (GO:0019217)</t>
  </si>
  <si>
    <t>Regulation Of Monocyte Chemotactic Protein-1 Production (GO:0071637)</t>
  </si>
  <si>
    <t>Cellular Response To UV-B (GO:0071493)</t>
  </si>
  <si>
    <t>Regulation Of Ventricular Cardiac Muscle Cell Action Potential (GO:0098911)</t>
  </si>
  <si>
    <t>Protein Localization To Plasma Membrane (GO:0072659)</t>
  </si>
  <si>
    <t>2/137</t>
  </si>
  <si>
    <t>Icosanoid Secretion (GO:0032309)</t>
  </si>
  <si>
    <t>Positive Regulation Of Sodium Ion Transport (GO:0010765)</t>
  </si>
  <si>
    <t>Calcium Ion Import (GO:0070509)</t>
  </si>
  <si>
    <t>Relaxation Of Cardiac Muscle (GO:0055119)</t>
  </si>
  <si>
    <t>Positive Regulation Of Calcium-Mediated Signaling (GO:0050850)</t>
  </si>
  <si>
    <t>Regulation Of Cell Communication By Electrical Coupling (GO:0010649)</t>
  </si>
  <si>
    <t>Protein Localization To Cell Periphery (GO:1990778)</t>
  </si>
  <si>
    <t>2/142</t>
  </si>
  <si>
    <t>Regulation Of Leukocyte Migration (GO:0002685)</t>
  </si>
  <si>
    <t>Positive Regulation Of Superoxide Anion Generation (GO:0032930)</t>
  </si>
  <si>
    <t>Cardiac Left Ventricle Morphogenesis (GO:0003214)</t>
  </si>
  <si>
    <t>Membrane Depolarization During Action Potential (GO:0086010)</t>
  </si>
  <si>
    <t>Relaxation Of Muscle (GO:0090075)</t>
  </si>
  <si>
    <t>Positive Regulation Of T-helper 17 Type Immune Response (GO:2000318)</t>
  </si>
  <si>
    <t>Regulation Of ERBB Signaling Pathway (GO:1901184)</t>
  </si>
  <si>
    <t>Regulation Of T-helper 17 Type Immune Response (GO:2000316)</t>
  </si>
  <si>
    <t>Positive Regulation Of Cardiac Muscle Cell Proliferation (GO:0060045)</t>
  </si>
  <si>
    <t>Regulation Of Cellular Ketone Metabolic Process (GO:0010565)</t>
  </si>
  <si>
    <t>MHC Class II Protein Complex Assembly (GO:0002399)</t>
  </si>
  <si>
    <t>Positive Regulation Of Transcription From RNA Polymerase II Promoter Involved In Cellular Response To Chemical Stimulus (GO:1901522)</t>
  </si>
  <si>
    <t>Cardiac Cell Development (GO:0055006)</t>
  </si>
  <si>
    <t>Peptide Antigen Assembly With MHC Class II Protein Complex (GO:0002503)</t>
  </si>
  <si>
    <t>Membrane Raft Organization (GO:0031579)</t>
  </si>
  <si>
    <t>Regulation Of Superoxide Anion Generation (GO:0032928)</t>
  </si>
  <si>
    <t>Positive Regulation Of Adaptive Immune Response Based On Somatic Recombination Of Immune Receptors Built From Immunoglobulin Superfamily Domains (GO:0002824)</t>
  </si>
  <si>
    <t>Response To Muscle Stretch (GO:0035994)</t>
  </si>
  <si>
    <t>Smooth Muscle Contraction (GO:0006939)</t>
  </si>
  <si>
    <t>Positive Regulation Of NF-kappaB Transcription Factor Activity (GO:0051092)</t>
  </si>
  <si>
    <t>2/152</t>
  </si>
  <si>
    <t>DNA Alkylation (GO:0006305)</t>
  </si>
  <si>
    <t>Cellular Response To Corticosteroid Stimulus (GO:0071384)</t>
  </si>
  <si>
    <t>Defense Response To Protozoan (GO:0042832)</t>
  </si>
  <si>
    <t>Regulation Of Carbohydrate Metabolic Process (GO:0006109)</t>
  </si>
  <si>
    <t>Regulation Of Gene Expression (GO:0010468)</t>
  </si>
  <si>
    <t>5/1127</t>
  </si>
  <si>
    <t>CLEC7A;FN1;RBPJ;CRIP1;SLC8A1</t>
  </si>
  <si>
    <t>Response To Lipopolysaccharide (GO:0032496)</t>
  </si>
  <si>
    <t>2/159</t>
  </si>
  <si>
    <t>Regulation Of Macromolecule Metabolic Process (GO:0060255)</t>
  </si>
  <si>
    <t>2/162</t>
  </si>
  <si>
    <t>CRIP1;SLC8A1</t>
  </si>
  <si>
    <t>Regulation Of Fatty Acid Oxidation (GO:0046320)</t>
  </si>
  <si>
    <t>Antifungal Innate Immune Response (GO:0061760)</t>
  </si>
  <si>
    <t>Autonomic Nervous System Development (GO:0048483)</t>
  </si>
  <si>
    <t>Regulation Of Plasminogen Activation (GO:0010755)</t>
  </si>
  <si>
    <t>Cell Surface Receptor Signaling Pathway Involved In Heart Development (GO:0061311)</t>
  </si>
  <si>
    <t>Membrane Depolarization During Cardiac Muscle Cell Action Potential (GO:0086012)</t>
  </si>
  <si>
    <t>Cellular Response To Fatty Acid (GO:0071398)</t>
  </si>
  <si>
    <t>Regulation Of Transforming Growth Factor Beta Production (GO:0071634)</t>
  </si>
  <si>
    <t>Response To UV-B (GO:0010224)</t>
  </si>
  <si>
    <t>Positive Regulation Of Cardiac Muscle Tissue Growth (GO:0055023)</t>
  </si>
  <si>
    <t>Positive Regulation Of Cell Migration Involved In Sprouting Angiogenesis (GO:0090050)</t>
  </si>
  <si>
    <t>Negative Regulation Of Anoikis (GO:2000811)</t>
  </si>
  <si>
    <t>Regulation Of Cardiac Muscle Contraction By Regulation Of The Release Of Sequestered Calcium Ion (GO:0010881)</t>
  </si>
  <si>
    <t>Negative Regulation Of Leukocyte Activation (GO:0002695)</t>
  </si>
  <si>
    <t>Ventricular Cardiac Muscle Cell Action Potential (GO:0086005)</t>
  </si>
  <si>
    <t>Aorta Morphogenesis (GO:0035909)</t>
  </si>
  <si>
    <t>Positive Regulation Of Transcription From RNA Polymerase II Promoter In Response To Stress (GO:0036003)</t>
  </si>
  <si>
    <t>Cellular Response To Alkaloid (GO:0071312)</t>
  </si>
  <si>
    <t>Regulation Of Cell Migration (GO:0030334)</t>
  </si>
  <si>
    <t>3/434</t>
  </si>
  <si>
    <t>ANXA1;CLEC7A;RHOB</t>
  </si>
  <si>
    <t>Glycerolipid Catabolic Process (GO:0046503)</t>
  </si>
  <si>
    <t>Positive Regulation Of Neuroblast Proliferation (GO:0002052)</t>
  </si>
  <si>
    <t>Heart Trabecula Morphogenesis (GO:0061384)</t>
  </si>
  <si>
    <t>Regulation Of Lymphocyte Activation (GO:0051249)</t>
  </si>
  <si>
    <t>Regulation Of Lymphocyte Proliferation (GO:0050670)</t>
  </si>
  <si>
    <t>Intracellular Sodium Ion Homeostasis (GO:0006883)</t>
  </si>
  <si>
    <t>Cardiac Muscle Cell Contraction (GO:0086003)</t>
  </si>
  <si>
    <t>Peptide Antigen Assembly With MHC Protein Complex (GO:0002501)</t>
  </si>
  <si>
    <t>Regulation Of Adaptive Immune Response (GO:0002819)</t>
  </si>
  <si>
    <t>Positive Regulation Of Cytokine Production Involved In Inflammatory Response (GO:1900017)</t>
  </si>
  <si>
    <t>Positive Regulation Of Focal Adhesion Assembly (GO:0051894)</t>
  </si>
  <si>
    <t>Stimulatory C-type Lectin Receptor Signaling Pathway (GO:0002223)</t>
  </si>
  <si>
    <t>1/19</t>
  </si>
  <si>
    <t>Immunoglobulin Production Involved In Immunoglobulin-Mediated Immune Response (GO:0002381)</t>
  </si>
  <si>
    <t>Insulin Secretion (GO:0030073)</t>
  </si>
  <si>
    <t>Cardiac Epithelial To Mesenchymal Transition (GO:0060317)</t>
  </si>
  <si>
    <t>Cellular Response To Lectin (GO:1990858)</t>
  </si>
  <si>
    <t>Response To Fatty Acid (GO:0070542)</t>
  </si>
  <si>
    <t>Negative Regulation Of Cytokine Production (GO:0001818)</t>
  </si>
  <si>
    <t>2/178</t>
  </si>
  <si>
    <t>DNA Methylation (GO:0006306)</t>
  </si>
  <si>
    <t>Positive Regulation Of Leukocyte Activation (GO:0002696)</t>
  </si>
  <si>
    <t>Positive Regulation Of Protein Processing (GO:0010954)</t>
  </si>
  <si>
    <t>Regulation Of Necroptotic Process (GO:0060544)</t>
  </si>
  <si>
    <t>Pulmonary Valve Development (GO:0003177)</t>
  </si>
  <si>
    <t>Myoblast Differentiation (GO:0045445)</t>
  </si>
  <si>
    <t>Negative Regulation Of B Cell Activation (GO:0050869)</t>
  </si>
  <si>
    <t>Regulation Of Cardiac Muscle Cell Proliferation (GO:0060043)</t>
  </si>
  <si>
    <t>Regulation Of Cardiac Muscle Contraction By Calcium Ion Signaling (GO:0010882)</t>
  </si>
  <si>
    <t>Response To Cadmium Ion (GO:0046686)</t>
  </si>
  <si>
    <t>Regulation Of Anoikis (GO:2000209)</t>
  </si>
  <si>
    <t>Regulation Of Cardiac Conduction (GO:1903779)</t>
  </si>
  <si>
    <t>Sodium Ion Import Across Plasma Membrane (GO:0098719)</t>
  </si>
  <si>
    <t>Endocytosis (GO:0006897)</t>
  </si>
  <si>
    <t>2/189</t>
  </si>
  <si>
    <t>ANXA1;MRC1</t>
  </si>
  <si>
    <t>Protein Localization To Membrane (GO:0072657)</t>
  </si>
  <si>
    <t>2/192</t>
  </si>
  <si>
    <t>Regulation Of Release Of Sequestered Calcium Ion Into Cytosol By Sarcoplasmic Reticulum (GO:0010880)</t>
  </si>
  <si>
    <t>Cellular Response To Cadmium Ion (GO:0071276)</t>
  </si>
  <si>
    <t>Positive Regulation Of Gene Expression (GO:0010628)</t>
  </si>
  <si>
    <t>3/480</t>
  </si>
  <si>
    <t>Positive Regulation Of Cell Population Proliferation (GO:0008284)</t>
  </si>
  <si>
    <t>3/483</t>
  </si>
  <si>
    <t>Positive Regulation Of Cell-Substrate Junction Organization (GO:0150117)</t>
  </si>
  <si>
    <t>Negative Regulation Of Ossification (GO:0030279)</t>
  </si>
  <si>
    <t>Regulation Of Neuroblast Proliferation (GO:1902692)</t>
  </si>
  <si>
    <t>Positive Regulation Of BMP Signaling Pathway (GO:0030513)</t>
  </si>
  <si>
    <t>Positive Regulation Of ERBB Signaling Pathway (GO:1901186)</t>
  </si>
  <si>
    <t>Defense Response To Bacterium (GO:0042742)</t>
  </si>
  <si>
    <t>2/204</t>
  </si>
  <si>
    <t>RNASE1;S100A8</t>
  </si>
  <si>
    <t>Positive Regulation Of Interleukin-2 Production (GO:0032743)</t>
  </si>
  <si>
    <t>Ventricular Cardiac Muscle Tissue Development (GO:0003229)</t>
  </si>
  <si>
    <t>Peptide Hormone Secretion (GO:0030072)</t>
  </si>
  <si>
    <t>Regulation Of B Cell Activation (GO:0050864)</t>
  </si>
  <si>
    <t>Response To Zinc Ion (GO:0010043)</t>
  </si>
  <si>
    <t>Sodium Ion Homeostasis (GO:0055078)</t>
  </si>
  <si>
    <t>Spindle Assembly Checkpoint Signaling (GO:0071173)</t>
  </si>
  <si>
    <t>Regulation Of Fatty Acid Biosynthetic Process (GO:0042304)</t>
  </si>
  <si>
    <t>Antigen Processing And Presentation Of Exogenous Peptide Antigen Via MHC Class II (GO:0019886)</t>
  </si>
  <si>
    <t>Nucleic Acid Phosphodiester Bond Hydrolysis (GO:0090305)</t>
  </si>
  <si>
    <t>Cardiac Muscle Cell Development (GO:0055013)</t>
  </si>
  <si>
    <t>Mitotic Spindle Assembly Checkpoint Signaling (GO:0007094)</t>
  </si>
  <si>
    <t>Mitotic Spindle Checkpoint Signaling (GO:0071174)</t>
  </si>
  <si>
    <t>Response To Glucocorticoid (GO:0051384)</t>
  </si>
  <si>
    <t>Regulation Of Cardiac Muscle Cell Contraction (GO:0086004)</t>
  </si>
  <si>
    <t>Glycerophospholipid Catabolic Process (GO:0046475)</t>
  </si>
  <si>
    <t>1/27</t>
  </si>
  <si>
    <t>Positive Regulation Of Nitric Oxide Biosynthetic Process (GO:0045429)</t>
  </si>
  <si>
    <t>Cardiac Muscle Cell Differentiation (GO:0055007)</t>
  </si>
  <si>
    <t>Negative Regulation Of Mitotic Metaphase/Anaphase Transition (GO:0045841)</t>
  </si>
  <si>
    <t>1/28</t>
  </si>
  <si>
    <t>Regulation Of Glucose Metabolic Process (GO:0010906)</t>
  </si>
  <si>
    <t>RNA Phosphodiester Bond Hydrolysis (GO:0090501)</t>
  </si>
  <si>
    <t>Positive Regulation Of Nitric Oxide Metabolic Process (GO:1904407)</t>
  </si>
  <si>
    <t>Regulation Of Lipid Biosynthetic Process (GO:0046890)</t>
  </si>
  <si>
    <t>Antigen Processing And Presentation Of Peptide Antigen Via MHC Class II (GO:0002495)</t>
  </si>
  <si>
    <t>Apoptotic Cell Clearance (GO:0043277)</t>
  </si>
  <si>
    <t>Cell-Substrate Junction Assembly (GO:0007044)</t>
  </si>
  <si>
    <t>Phospholipid Catabolic Process (GO:0009395)</t>
  </si>
  <si>
    <t>Regulation Of Cardiac Muscle Cell Action Potential (GO:0098901)</t>
  </si>
  <si>
    <t>Positive Regulation Of Fibroblast Proliferation (GO:0048146)</t>
  </si>
  <si>
    <t>Positive Regulation Of Neural Precursor Cell Proliferation (GO:2000179)</t>
  </si>
  <si>
    <t>Heterotypic Cell-Cell Adhesion (GO:0034113)</t>
  </si>
  <si>
    <t>Integrated Stress Response Signaling (GO:0140467)</t>
  </si>
  <si>
    <t>Positive Regulation Of Interleukin-10 Production (GO:0032733)</t>
  </si>
  <si>
    <t>1/30</t>
  </si>
  <si>
    <t>Negative Regulation Of Peptidyl-Tyrosine Phosphorylation (GO:0050732)</t>
  </si>
  <si>
    <t>Immunoglobulin Mediated Immune Response (GO:0016064)</t>
  </si>
  <si>
    <t>Innate Immune Response Activating Cell Surface Receptor Signaling Pathway (GO:0002220)</t>
  </si>
  <si>
    <t>Cardiac Muscle Cell Action Potential Involved In Contraction (GO:0086002)</t>
  </si>
  <si>
    <t>Regulation Of Calcium-Mediated Signaling (GO:0050848)</t>
  </si>
  <si>
    <t>Regulation Of Cell Migration Involved In Sprouting Angiogenesis (GO:0090049)</t>
  </si>
  <si>
    <t>Apoptotic Process (GO:0006915)</t>
  </si>
  <si>
    <t>2/228</t>
  </si>
  <si>
    <t>Antigen Processing And Presentation Of Exogenous Peptide Antigen (GO:0002478)</t>
  </si>
  <si>
    <t>Leukocyte Cell-Cell Adhesion (GO:0007159)</t>
  </si>
  <si>
    <t>Cardiac Muscle Tissue Morphogenesis (GO:0055008)</t>
  </si>
  <si>
    <t>Positive Regulation Of G1/S Transition Of Mitotic Cell Cycle (GO:1900087)</t>
  </si>
  <si>
    <t>Endodermal Cell Differentiation (GO:0035987)</t>
  </si>
  <si>
    <t>Vesicle Budding From Membrane (GO:0006900)</t>
  </si>
  <si>
    <t>1/32</t>
  </si>
  <si>
    <t>Muscle Cell Development (GO:0055001)</t>
  </si>
  <si>
    <t>Epithelial Tube Morphogenesis (GO:0060562)</t>
  </si>
  <si>
    <t>Positive Regulation Of Interleukin-12 Production (GO:0032735)</t>
  </si>
  <si>
    <t>Cardiac Muscle Contraction (GO:0060048)</t>
  </si>
  <si>
    <t>Positive Regulation Of Cytokine Production Involved In Immune Response (GO:0002720)</t>
  </si>
  <si>
    <t>Regulation Of Inflammatory Response (GO:0050727)</t>
  </si>
  <si>
    <t>2/240</t>
  </si>
  <si>
    <t>Glial Cell Differentiation (GO:0010001)</t>
  </si>
  <si>
    <t>Positive Regulation Of Organelle Organization (GO:0010638)</t>
  </si>
  <si>
    <t>Regulation Of calcineurin-NFAT Signaling Cascade (GO:0070884)</t>
  </si>
  <si>
    <t>Positive Regulation Of Programmed Cell Death (GO:0043068)</t>
  </si>
  <si>
    <t>2/245</t>
  </si>
  <si>
    <t>CLEC7A;RHOB</t>
  </si>
  <si>
    <t>Positive Regulation Of DNA-binding Transcription Factor Activity (GO:0051091)</t>
  </si>
  <si>
    <t>2/246</t>
  </si>
  <si>
    <t>Positive Regulation Of Substrate Adhesion-Dependent Cell Spreading (GO:1900026)</t>
  </si>
  <si>
    <t>Regulation Of Sodium Ion Transport (GO:0002028)</t>
  </si>
  <si>
    <t>Positive Regulation Of Cell Development (GO:0010720)</t>
  </si>
  <si>
    <t>Regulation Of Cardiac Muscle Contraction (GO:0055117)</t>
  </si>
  <si>
    <t>Endoderm Formation (GO:0001706)</t>
  </si>
  <si>
    <t>Regulation Of Angiogenesis (GO:0045765)</t>
  </si>
  <si>
    <t>CXCL8;SPARC;RGCC;GPNMB;PRKCB;ITGAX;CHI3L1;HIF1A</t>
  </si>
  <si>
    <t>Response To Interleukin-1 (GO:0070555)</t>
  </si>
  <si>
    <t>CXCL8;IRAK2;CHI3L1;CCL2;HIF1A</t>
  </si>
  <si>
    <t>Release Of Cytochrome C From Mitochondria (GO:0001836)</t>
  </si>
  <si>
    <t>3/19</t>
  </si>
  <si>
    <t>BCL2A1;BCL2;SOD2</t>
  </si>
  <si>
    <t>Cellular Response To Cytokine Stimulus (GO:0071345)</t>
  </si>
  <si>
    <t>8/308</t>
  </si>
  <si>
    <t>CXCL8;LRCH1;CHI3L1;CCL2;MT1X;PTPRJ;HIF1A;LILRB4</t>
  </si>
  <si>
    <t>Receptor Internalization (GO:0031623)</t>
  </si>
  <si>
    <t>4/51</t>
  </si>
  <si>
    <t>RALA;CXCL8;ITGB2;LILRB4</t>
  </si>
  <si>
    <t>7/236</t>
  </si>
  <si>
    <t>TPST1;CXCL8;IRAK2;ITGB2;CHI3L1;CCL2;CD14</t>
  </si>
  <si>
    <t>Positive Regulation Of Vasculature Development (GO:1904018)</t>
  </si>
  <si>
    <t>CXCL8;PRKCB;ITGAX;CHI3L1;HIF1A</t>
  </si>
  <si>
    <t>3/22</t>
  </si>
  <si>
    <t>MT1X;SLC39A8;MMP9</t>
  </si>
  <si>
    <t>Regulation Of Cell Population Proliferation (GO:0042127)</t>
  </si>
  <si>
    <t>12/766</t>
  </si>
  <si>
    <t>CXCL8;RGCC;TSC22D1;GPNMB;RPS6KA2;ITGAX;MATK;TBC1D8;BCL2;PTPRJ;ITGB1BP1;SOD2</t>
  </si>
  <si>
    <t>Intracellular Oxygen Homeostasis (GO:0032364)</t>
  </si>
  <si>
    <t>Response To Metal Ion (GO:0010038)</t>
  </si>
  <si>
    <t>4/64</t>
  </si>
  <si>
    <t>BCL2;MT1X;CALM3;HIF1A</t>
  </si>
  <si>
    <t>Positive Regulation Of Angiogenesis (GO:0045766)</t>
  </si>
  <si>
    <t>Negative Regulation Of Cell Population Proliferation (GO:0008285)</t>
  </si>
  <si>
    <t>8/379</t>
  </si>
  <si>
    <t>CXCL8;RGCC;GPNMB;RPS6KA2;PTPRJ;ITGB1BP1;SOD2;MTSS1</t>
  </si>
  <si>
    <t>Negative Regulation Of Neuron Apoptotic Process (GO:0043524)</t>
  </si>
  <si>
    <t>BCL2;CCL2;SOD2;HIF1A</t>
  </si>
  <si>
    <t>Negative Regulation Of Blood Vessel Endothelial Cell Migration (GO:0043537)</t>
  </si>
  <si>
    <t>STARD13;RGCC;ITGB1BP1</t>
  </si>
  <si>
    <t>Apoptotic Mitochondrial Changes (GO:0008637)</t>
  </si>
  <si>
    <t>3/34</t>
  </si>
  <si>
    <t>Cellular Response To Interleukin-1 (GO:0071347)</t>
  </si>
  <si>
    <t>4/81</t>
  </si>
  <si>
    <t>CXCL8;IRAK2;CCL2;HIF1A</t>
  </si>
  <si>
    <t>Glucosamine-Containing Compound Catabolic Process (GO:1901072)</t>
  </si>
  <si>
    <t>CHIT1;CHI3L1</t>
  </si>
  <si>
    <t>Negative Regulation Of Endothelial Cell Proliferation (GO:0001937)</t>
  </si>
  <si>
    <t>3/37</t>
  </si>
  <si>
    <t>SPARC;RGCC;CCL2</t>
  </si>
  <si>
    <t>Negative Regulation Of Neuron Death (GO:1901215)</t>
  </si>
  <si>
    <t>4/88</t>
  </si>
  <si>
    <t>GPNMB;BCL2;CCL2;SOD2</t>
  </si>
  <si>
    <t>Positive Regulation Of Vascular Endothelial Growth Factor Receptor Signaling Pathway (GO:0030949)</t>
  </si>
  <si>
    <t>PRKCB;HIF1A</t>
  </si>
  <si>
    <t>Negative Regulation Of Mitotic Cell Cycle Phase Transition (GO:1901991)</t>
  </si>
  <si>
    <t>3/40</t>
  </si>
  <si>
    <t>RGCC;GPNMB;CCL2</t>
  </si>
  <si>
    <t>Positive Regulation Of Protein Kinase B Signaling (GO:0051897)</t>
  </si>
  <si>
    <t>OSBPL8;CHI3L1;PTPRJ;ITGB1BP1</t>
  </si>
  <si>
    <t>Positive Regulation Of Epithelial Cell Migration (GO:0010634)</t>
  </si>
  <si>
    <t>SPARC;ITGB1BP1;MMP9;HIF1A</t>
  </si>
  <si>
    <t>Extracellular Matrix Disassembly (GO:0022617)</t>
  </si>
  <si>
    <t>3/44</t>
  </si>
  <si>
    <t>MMP7;CTSK;MMP9</t>
  </si>
  <si>
    <t>Regulation Of Epidermal Growth Factor Receptor Signaling Pathway (GO:0042058)</t>
  </si>
  <si>
    <t>3/46</t>
  </si>
  <si>
    <t>RALA;PTPRJ;MMP9</t>
  </si>
  <si>
    <t>Cellular Component Disassembly (GO:0022411)</t>
  </si>
  <si>
    <t>Regulation Of Platelet-Derived Growth Factor Receptor Signaling Pathway (GO:0010640)</t>
  </si>
  <si>
    <t>CBLB;PTPRJ</t>
  </si>
  <si>
    <t>Response To Iron Ion (GO:0010039)</t>
  </si>
  <si>
    <t>BCL2;HIF1A</t>
  </si>
  <si>
    <t>Negative Regulation Of MAPK Cascade (GO:0043409)</t>
  </si>
  <si>
    <t>4/105</t>
  </si>
  <si>
    <t>TIMP3;PTPRJ;ITGB1BP1;LILRB4</t>
  </si>
  <si>
    <t>Intrinsic Apoptotic Signaling Pathway In Response To DNA Damage (GO:0008630)</t>
  </si>
  <si>
    <t>BCL2A1;BCL2;FNIP2</t>
  </si>
  <si>
    <t>Negative Regulation Of Cell Migration Involved In Sprouting Angiogenesis (GO:0090051)</t>
  </si>
  <si>
    <t>STARD13;ITGB1BP1</t>
  </si>
  <si>
    <t>Positive Regulation Of Actin Filament Bundle Assembly (GO:0032233)</t>
  </si>
  <si>
    <t>RGCC;ITGB1BP1;MTSS1</t>
  </si>
  <si>
    <t>Positive Regulation Of Endothelial Cell Apoptotic Process (GO:2000353)</t>
  </si>
  <si>
    <t>RGCC;CCL2</t>
  </si>
  <si>
    <t>Extrinsic Apoptotic Signaling Pathway In Absence Of Ligand (GO:0097192)</t>
  </si>
  <si>
    <t>BCL2A1;BCL2</t>
  </si>
  <si>
    <t>Receptor-Mediated Endocytosis (GO:0006898)</t>
  </si>
  <si>
    <t>4/122</t>
  </si>
  <si>
    <t>Cellular Response To Chemokine (GO:1990869)</t>
  </si>
  <si>
    <t>3/59</t>
  </si>
  <si>
    <t>CXCL8;LRCH1;CCL2</t>
  </si>
  <si>
    <t>Response To Cytokine (GO:0034097)</t>
  </si>
  <si>
    <t>4/125</t>
  </si>
  <si>
    <t>IRAK2;BCL2;TIMP3;CHI3L1</t>
  </si>
  <si>
    <t>Positive Regulation Of Phagocytosis (GO:0050766)</t>
  </si>
  <si>
    <t>3/60</t>
  </si>
  <si>
    <t>CCL2;PTPRJ;MERTK</t>
  </si>
  <si>
    <t>2/17</t>
  </si>
  <si>
    <t>CD84;LILRB4</t>
  </si>
  <si>
    <t>Negative Regulation Of Oxidative Stress-Induced Intrinsic Apoptotic Signaling Pathway (GO:1902176)</t>
  </si>
  <si>
    <t>Positive Chemotaxis (GO:0050918)</t>
  </si>
  <si>
    <t>GPNMB;PTPRJ</t>
  </si>
  <si>
    <t>Negative Regulation Of Intrinsic Apoptotic Signaling Pathway (GO:2001243)</t>
  </si>
  <si>
    <t>BCL2;SOD2;MMP9</t>
  </si>
  <si>
    <t>Regulation Of Tumor Necrosis Factor Production (GO:0032680)</t>
  </si>
  <si>
    <t>4/127</t>
  </si>
  <si>
    <t>CD84;PTPRJ;CD14;LILRB4</t>
  </si>
  <si>
    <t>Negative Regulation Of T Cell Receptor Signaling Pathway (GO:0050860)</t>
  </si>
  <si>
    <t>PTPRJ;LILRB4</t>
  </si>
  <si>
    <t>Regulation Of GTPase Activity (GO:0043087)</t>
  </si>
  <si>
    <t>5/214</t>
  </si>
  <si>
    <t>LRCH1;RGS1;CCL2;ITGB1BP1;PLXNC1</t>
  </si>
  <si>
    <t>Negative Regulation Of Cellular Process (GO:0048523)</t>
  </si>
  <si>
    <t>8/537</t>
  </si>
  <si>
    <t>CXCL8;RGCC;GPNMB;RPS6KA2;PTPRJ;ITGB1BP1;PLXNC1;SOD2</t>
  </si>
  <si>
    <t>Receptor Clustering (GO:0043113)</t>
  </si>
  <si>
    <t>ITGB2;ITGB1BP1</t>
  </si>
  <si>
    <t>Regulation Of Protein Kinase B Signaling (GO:0051896)</t>
  </si>
  <si>
    <t>4/136</t>
  </si>
  <si>
    <t>Extrinsic Apoptotic Signaling Pathway (GO:0097191)</t>
  </si>
  <si>
    <t>BCL2A1;BCL2;G0S2</t>
  </si>
  <si>
    <t>Negative Regulation Of miRNA Transcription (GO:1902894)</t>
  </si>
  <si>
    <t>HIF1A;LILRB4</t>
  </si>
  <si>
    <t>Response To Fibroblast Growth Factor (GO:0071774)</t>
  </si>
  <si>
    <t>CXCL8;ITGB1BP1</t>
  </si>
  <si>
    <t>7/434</t>
  </si>
  <si>
    <t>MMP7;GPNMB;ITGAX;PTPRJ;PLXNC1;SOD2;SRGAP1</t>
  </si>
  <si>
    <t>Phagocytosis (GO:0006909)</t>
  </si>
  <si>
    <t>3/69</t>
  </si>
  <si>
    <t>ITGB2;CD14;MERTK</t>
  </si>
  <si>
    <t>Negative Regulation Of Epithelial Cell Proliferation (GO:0050680)</t>
  </si>
  <si>
    <t>3/70</t>
  </si>
  <si>
    <t>SPARC;RGCC;MTSS1</t>
  </si>
  <si>
    <t>Neutrophil Chemotaxis (GO:0030593)</t>
  </si>
  <si>
    <t>CXCL8;ITGB2;CCL2</t>
  </si>
  <si>
    <t>Negative Regulation Of miRNA Metabolic Process (GO:2000629)</t>
  </si>
  <si>
    <t>MT1X;MMP9</t>
  </si>
  <si>
    <t>Zinc Ion Transmembrane Transport (GO:0071577)</t>
  </si>
  <si>
    <t>SLC39A11;SLC39A8</t>
  </si>
  <si>
    <t>Negative Regulation Of Intracellular Signal Transduction (GO:1902532)</t>
  </si>
  <si>
    <t>5/231</t>
  </si>
  <si>
    <t>BCL2;PTPRJ;SLC39A8;MMP9;LILRB4</t>
  </si>
  <si>
    <t>Regulation Of Cell Adhesion (GO:0030155)</t>
  </si>
  <si>
    <t>4/144</t>
  </si>
  <si>
    <t>CXCL8;PTPRJ;ITGB1BP1;PLXNC1</t>
  </si>
  <si>
    <t>Regulation Of Vascular Endothelial Growth Factor Receptor Signaling Pathway (GO:0030947)</t>
  </si>
  <si>
    <t>2/22</t>
  </si>
  <si>
    <t>Positive Regulation Of Protein Autophosphorylation (GO:0031954)</t>
  </si>
  <si>
    <t>GPNMB;CALM3</t>
  </si>
  <si>
    <t>Negative Regulation Of Epidermal Growth Factor Receptor Signaling Pathway (GO:0042059)</t>
  </si>
  <si>
    <t>Negative Regulation Of Protein Tyrosine Kinase Activity (GO:0061099)</t>
  </si>
  <si>
    <t>CBLB;LILRB4</t>
  </si>
  <si>
    <t>Positive Regulation Of Epithelial Cell Apoptotic Process (GO:1904037)</t>
  </si>
  <si>
    <t>Heparan Sulfate Proteoglycan Biosynthetic Process (GO:0015012)</t>
  </si>
  <si>
    <t>HS2ST1;HS3ST2</t>
  </si>
  <si>
    <t>Zinc Ion Transport (GO:0006829)</t>
  </si>
  <si>
    <t>Positive Regulation Of Protein Targeting To Membrane (GO:0090314)</t>
  </si>
  <si>
    <t>Neutrophil Migration (GO:1990266)</t>
  </si>
  <si>
    <t>3/77</t>
  </si>
  <si>
    <t>Regulation Of ERK1 And ERK2 Cascade (GO:0070372)</t>
  </si>
  <si>
    <t>5/244</t>
  </si>
  <si>
    <t>GPNMB;TIMP3;CHI3L1;CCL2;ITGB1BP1</t>
  </si>
  <si>
    <t>RALA;MMP9</t>
  </si>
  <si>
    <t>Positive Regulation Of Peptidyl-Threonine Phosphorylation (GO:0010800)</t>
  </si>
  <si>
    <t>CHI3L1;CALM3</t>
  </si>
  <si>
    <t>Negative Regulation Of Antigen Receptor-Mediated Signaling Pathway (GO:0050858)</t>
  </si>
  <si>
    <t>Positive Regulation Of Tumor Necrosis Factor Production (GO:0032760)</t>
  </si>
  <si>
    <t>3/78</t>
  </si>
  <si>
    <t>CD84;PTPRJ;CD14</t>
  </si>
  <si>
    <t>Activation Of Protein Kinase B Activity (GO:0032148)</t>
  </si>
  <si>
    <t>2/25</t>
  </si>
  <si>
    <t>OSBPL8;ITGB1BP1</t>
  </si>
  <si>
    <t>Negative Regulation Of Signaling Receptor Activity (GO:2000272)</t>
  </si>
  <si>
    <t>Activation Of Protein Kinase Activity (GO:0032147)</t>
  </si>
  <si>
    <t>3/81</t>
  </si>
  <si>
    <t>OSBPL8;CHI3L1;ITGB1BP1</t>
  </si>
  <si>
    <t>Positive Regulation Of Tumor Necrosis Factor Superfamily Cytokine Production (GO:1903557)</t>
  </si>
  <si>
    <t>3/82</t>
  </si>
  <si>
    <t>Cytokine-Mediated Signaling Pathway (GO:0019221)</t>
  </si>
  <si>
    <t>5/257</t>
  </si>
  <si>
    <t>CXCL8;IRAK2;CCL2;PTPRJ;LILRB4</t>
  </si>
  <si>
    <t>Negative Regulation Of Apoptotic Process (GO:0043066)</t>
  </si>
  <si>
    <t>7/482</t>
  </si>
  <si>
    <t>TSC22D1;BCL2A1;BCL2;CCL2;MERTK;SOD2;MMP9</t>
  </si>
  <si>
    <t>Positive Regulation Of Endothelial Cell Migration (GO:0010595)</t>
  </si>
  <si>
    <t>3/85</t>
  </si>
  <si>
    <t>SPARC;ITGB1BP1;HIF1A</t>
  </si>
  <si>
    <t>Integrin-Mediated Signaling Pathway (GO:0007229)</t>
  </si>
  <si>
    <t>ITGB2;ITGAX;ITGB1BP1</t>
  </si>
  <si>
    <t>Regulation Of Protein Targeting To Membrane (GO:0090313)</t>
  </si>
  <si>
    <t>Negative Regulation Of Cation Channel Activity (GO:2001258)</t>
  </si>
  <si>
    <t>CALM3;MMP9</t>
  </si>
  <si>
    <t>ITGB2;ITGAX</t>
  </si>
  <si>
    <t>Positive Regulation Of Protein Phosphorylation (GO:0001934)</t>
  </si>
  <si>
    <t>6/377</t>
  </si>
  <si>
    <t>GPNMB;CHI3L1;PTPRJ;CALM3;MMP9;FNIP2</t>
  </si>
  <si>
    <t>Positive Regulation Of Cell Migration (GO:0030335)</t>
  </si>
  <si>
    <t>5/272</t>
  </si>
  <si>
    <t>MMP7;GPNMB;ITGAX;SOD2;HIF1A</t>
  </si>
  <si>
    <t>B Cell Activation (GO:0042113)</t>
  </si>
  <si>
    <t>PRKCB;BCL2;PTPRJ</t>
  </si>
  <si>
    <t>Positive Regulation Of Hydrolase Activity (GO:0051345)</t>
  </si>
  <si>
    <t>4/176</t>
  </si>
  <si>
    <t>RGS1;CTSK;CCL2;CALM3</t>
  </si>
  <si>
    <t>Extracellular Matrix Organization (GO:0030198)</t>
  </si>
  <si>
    <t>MMP7;CTSK;SLC39A8;MMP9</t>
  </si>
  <si>
    <t>Regulation Of Protein Autophosphorylation (GO:0031952)</t>
  </si>
  <si>
    <t>2/31</t>
  </si>
  <si>
    <t>ITGB2;MMP9</t>
  </si>
  <si>
    <t>Regulation Of Endothelial Cell Proliferation (GO:0001936)</t>
  </si>
  <si>
    <t>SPARC;RGCC;HIF1A</t>
  </si>
  <si>
    <t>Positive Regulation Of Cellular Component Biogenesis (GO:0044089)</t>
  </si>
  <si>
    <t>RGCC;FNIP2;MTSS1</t>
  </si>
  <si>
    <t>4/178</t>
  </si>
  <si>
    <t>CD84;RGCC;GPNMB;LILRB4</t>
  </si>
  <si>
    <t>Regulation Of Transmembrane Transport (GO:0034762)</t>
  </si>
  <si>
    <t>2/32</t>
  </si>
  <si>
    <t>PRKCB;BCL2</t>
  </si>
  <si>
    <t>Negative Regulation Of G1/S Transition Of Mitotic Cell Cycle (GO:2000134)</t>
  </si>
  <si>
    <t>GPNMB;CCL2</t>
  </si>
  <si>
    <t>Positive Regulation Of Epidermal Growth Factor Receptor Signaling Pathway (GO:0045742)</t>
  </si>
  <si>
    <t>6/30</t>
  </si>
  <si>
    <t>CD74;CD81;HLA-DRA;HLA-DQA1;HLA-DRB1;HLA-DPA1</t>
  </si>
  <si>
    <t>Prostaglandin Metabolic Process (GO:0006693)</t>
  </si>
  <si>
    <t>CD74;HPGD;GSTP1;AKR1C1;AKR1C3;AKR1C2</t>
  </si>
  <si>
    <t>Prostanoid Metabolic Process (GO:0006692)</t>
  </si>
  <si>
    <t>5/16</t>
  </si>
  <si>
    <t>HPGD;AKR1C1;GSTP1;AKR1C3;AKR1C2</t>
  </si>
  <si>
    <t>8/107</t>
  </si>
  <si>
    <t>PYCARD;CD81;DOCK8;HLA-DRA;HLA-A;HLA-DQA1;HLA-DRB1;HLA-DPA1</t>
  </si>
  <si>
    <t>4/14</t>
  </si>
  <si>
    <t>HLA-DRA;HLA-DQA1;HLA-DRB1;HLA-DPA1</t>
  </si>
  <si>
    <t>HLA-DRA;HLA-A;HLA-DQA1;HLA-DRB1;HLA-DPA1</t>
  </si>
  <si>
    <t>Humoral Immune Response Mediated By Circulating Immunoglobulin (GO:0002455)</t>
  </si>
  <si>
    <t>3/5</t>
  </si>
  <si>
    <t>C1QB;CD81;C1QC</t>
  </si>
  <si>
    <t>Positive Regulation Of T Cell Mediated Cytotoxicity (GO:0001916)</t>
  </si>
  <si>
    <t>5/33</t>
  </si>
  <si>
    <t>HLA-C;HLA-DRA;HLA-A;PVR;HLA-DRB1</t>
  </si>
  <si>
    <t>4/18</t>
  </si>
  <si>
    <t>Antigen Processing And Presentation Of Endogenous Peptide Antigen (GO:0002483)</t>
  </si>
  <si>
    <t>4/21</t>
  </si>
  <si>
    <t>HLA-C;HLA-DRA;HLA-A;HLA-DRB1</t>
  </si>
  <si>
    <t>Positive Regulation Of Leukocyte Cell-Cell Adhesion (GO:1903039)</t>
  </si>
  <si>
    <t>5/44</t>
  </si>
  <si>
    <t>PYCARD;HLA-DRA;HLA-DQA1;HLA-DRB1;HLA-DPA1</t>
  </si>
  <si>
    <t>5/47</t>
  </si>
  <si>
    <t>Positive Regulation Of Leukocyte Mediated Cytotoxicity (GO:0001912)</t>
  </si>
  <si>
    <t>5/51</t>
  </si>
  <si>
    <t>Regulation Of Type II Interferon Production (GO:0032649)</t>
  </si>
  <si>
    <t>6/87</t>
  </si>
  <si>
    <t>PYCARD;ISG15;HLA-A;INHBA;HLA-DRB1;HLA-DPA1</t>
  </si>
  <si>
    <t>4/28</t>
  </si>
  <si>
    <t>Positive Regulation Of CD4-positive, Alpha-Beta T Cell Activation (GO:2000516)</t>
  </si>
  <si>
    <t>CD81;HLA-DRA;HLA-DRB1</t>
  </si>
  <si>
    <t>Regulation Of T Cell Activation (GO:0050863)</t>
  </si>
  <si>
    <t>5/62</t>
  </si>
  <si>
    <t>Regulation Of Cholesterol Storage (GO:0010885)</t>
  </si>
  <si>
    <t>3/14</t>
  </si>
  <si>
    <t>MSR1;ABCG1;TTC39B</t>
  </si>
  <si>
    <t>Regulation Of T Cell Mediated Cytotoxicity (GO:0001914)</t>
  </si>
  <si>
    <t>4/36</t>
  </si>
  <si>
    <t>Positive Regulation Of Lymphocyte Migration (GO:2000403)</t>
  </si>
  <si>
    <t>PYCARD;CCL20;DOCK8</t>
  </si>
  <si>
    <t>Positive Regulation Of T Cell Mediated Immunity (GO:0002711)</t>
  </si>
  <si>
    <t>Icosanoid Biosynthetic Process (GO:0046456)</t>
  </si>
  <si>
    <t>PYCARD;MGST3;ALOX5AP</t>
  </si>
  <si>
    <t>Positive Regulation Of Immune Response (GO:0050778)</t>
  </si>
  <si>
    <t>PYCARD;CD74;CD81;HLA-DRA;HLA-DRB1</t>
  </si>
  <si>
    <t>Positive Regulation Of Alpha-Beta T Cell Activation (GO:0046635)</t>
  </si>
  <si>
    <t>HLA-DRA;HLA-A;HLA-DRB1</t>
  </si>
  <si>
    <t>Cell Junction Disassembly (GO:0150146)</t>
  </si>
  <si>
    <t>C1QB;C1QC</t>
  </si>
  <si>
    <t>Positive Regulation Of CD4-positive, CD25-positive, Alpha-Beta Regulatory T Cell Differentiation (GO:0032831)</t>
  </si>
  <si>
    <t>12/525</t>
  </si>
  <si>
    <t>PYCARD;CD74;CD81;AXL;S100A13;AKR1C3;AKR1C2;CARD16;NUPR1;TXN;ATP2C1;HLA-DRB1</t>
  </si>
  <si>
    <t>Cholesterol Transport (GO:0030301)</t>
  </si>
  <si>
    <t>MSR1;AKR1C1;APOC1;ABCG1</t>
  </si>
  <si>
    <t>Regulation Of Cholesterol Transport (GO:0032374)</t>
  </si>
  <si>
    <t>APOC1;TSPO;TTC39B</t>
  </si>
  <si>
    <t>Regulation Of T Cell Migration (GO:2000404)</t>
  </si>
  <si>
    <t>Monocarboxylic Acid Metabolic Process (GO:0032787)</t>
  </si>
  <si>
    <t>LDHB;AKR1C1;ME1;ACOT1;TSPO</t>
  </si>
  <si>
    <t>Regulation Of T-helper Cell Differentiation (GO:0045622)</t>
  </si>
  <si>
    <t>Positive Regulation Of T Cell Migration (GO:2000406)</t>
  </si>
  <si>
    <t>3/25</t>
  </si>
  <si>
    <t>Positive Regulation Of Type II Interferon Production (GO:0032729)</t>
  </si>
  <si>
    <t>4/58</t>
  </si>
  <si>
    <t>PYCARD;ISG15;HLA-A;HLA-DPA1</t>
  </si>
  <si>
    <t>Positive Regulation Of CD4-positive, Alpha-Beta T Cell Differentiation (GO:0043372)</t>
  </si>
  <si>
    <t>Regulation Of CD4-positive, Alpha-Beta T Cell Activation (GO:2000514)</t>
  </si>
  <si>
    <t>Diterpenoid Metabolic Process (GO:0016101)</t>
  </si>
  <si>
    <t>3/28</t>
  </si>
  <si>
    <t>AKR1C1;AKR1C3;AKR1B1</t>
  </si>
  <si>
    <t>Pyroptosis (GO:0070269)</t>
  </si>
  <si>
    <t>PYCARD;IFI27;APIP</t>
  </si>
  <si>
    <t>Positive Regulation Of Adaptive Immune Response (GO:0002821)</t>
  </si>
  <si>
    <t>PYCARD;CD81</t>
  </si>
  <si>
    <t>Synapse Pruning (GO:0098883)</t>
  </si>
  <si>
    <t>Positive Regulation Of Memory T Cell Differentiation (GO:0043382)</t>
  </si>
  <si>
    <t>Negative Regulation Of Cholesterol Storage (GO:0010887)</t>
  </si>
  <si>
    <t>ABCG1;TTC39B</t>
  </si>
  <si>
    <t>Cellular Response To Lipid (GO:0071396)</t>
  </si>
  <si>
    <t>7/228</t>
  </si>
  <si>
    <t>PYCARD;AXL;GSTP1;MGST1;AKR1C3;AKR1B1;CARD16</t>
  </si>
  <si>
    <t>7/232</t>
  </si>
  <si>
    <t>PYCARD;CD74;GSTP1;S100A13;CARD16;ATP2C1;HLA-DRB1</t>
  </si>
  <si>
    <t>Regulation Of Memory T Cell Differentiation (GO:0043380)</t>
  </si>
  <si>
    <t>Cellular Response To Prostaglandin Stimulus (GO:0071379)</t>
  </si>
  <si>
    <t>AKR1C3;AKR1C2</t>
  </si>
  <si>
    <t>Positive Regulation Of Monocyte Differentiation (GO:0045657)</t>
  </si>
  <si>
    <t>CD74;HLA-DRB1</t>
  </si>
  <si>
    <t>Cholesterol Homeostasis (GO:0042632)</t>
  </si>
  <si>
    <t>4/72</t>
  </si>
  <si>
    <t>FABP3;AKR1C1;ABCG1;TTC39B</t>
  </si>
  <si>
    <t>Positive Regulation Of Neuron Death (GO:1901216)</t>
  </si>
  <si>
    <t>C1QA;GRN;NUPR1</t>
  </si>
  <si>
    <t>Sterol Homeostasis (GO:0055092)</t>
  </si>
  <si>
    <t>4/73</t>
  </si>
  <si>
    <t>7/244</t>
  </si>
  <si>
    <t>PYCARD;MARCO;CD74;CCL20;GSTP1;APIP;HLA-DRB1</t>
  </si>
  <si>
    <t>Defense Response To Gram-negative Bacterium (GO:0050829)</t>
  </si>
  <si>
    <t>4/75</t>
  </si>
  <si>
    <t>PYCARD;DEFB1;TREM1;CAMP</t>
  </si>
  <si>
    <t>Positive Regulation Of Immune Effector Process (GO:0002699)</t>
  </si>
  <si>
    <t>Phospholipid Efflux (GO:0033700)</t>
  </si>
  <si>
    <t>APOC1;ABCG1</t>
  </si>
  <si>
    <t>Regulation Of CD4-positive, Alpha-Beta T Cell Differentiation (GO:0043370)</t>
  </si>
  <si>
    <t>10/482</t>
  </si>
  <si>
    <t>CD74;GRN;AXL;GSTP1;APIP;IFI6;CARD16;NUPR1;RETREG1;GRINA</t>
  </si>
  <si>
    <t>Regulation Of Cytokine-Mediated Signaling Pathway (GO:0001959)</t>
  </si>
  <si>
    <t>PYCARD;CD74;AXL</t>
  </si>
  <si>
    <t>Retinoid Metabolic Process (GO:0001523)</t>
  </si>
  <si>
    <t>Astrocyte Activation (GO:0048143)</t>
  </si>
  <si>
    <t>C1QA;GRN</t>
  </si>
  <si>
    <t>Phospholipid Homeostasis (GO:0055091)</t>
  </si>
  <si>
    <t>FABP3;ABCG1</t>
  </si>
  <si>
    <t>Positive Regulation By Symbiont Of Entry Into Host (GO:0075294)</t>
  </si>
  <si>
    <t>Detection Of Bacterium (GO:0016045)</t>
  </si>
  <si>
    <t>HLA-A;HLA-DRB1</t>
  </si>
  <si>
    <t>Positive Regulation Of Viral Entry Into Host Cell (GO:0046598)</t>
  </si>
  <si>
    <t>5/136</t>
  </si>
  <si>
    <t>AXL;AKR1C3;AKR1C2;TXN;PHLDA3</t>
  </si>
  <si>
    <t>Calcium-Mediated Signaling (GO:0019722)</t>
  </si>
  <si>
    <t>4/85</t>
  </si>
  <si>
    <t>CHRM3;CCL20;DEFB1;ATP1B1</t>
  </si>
  <si>
    <t>Regulation Of Immune Effector Process (GO:0002697)</t>
  </si>
  <si>
    <t>Antigen Processing And Presentation Of Endogenous Peptide Antigen Via MHC Class I Via ER Pathway (GO:0002484)</t>
  </si>
  <si>
    <t>HLA-C;HLA-A</t>
  </si>
  <si>
    <t>Antigen Processing And Presentation Of Endogenous Peptide Antigen Via MHC Class I Via ER Pathway, TAP-independent (GO:0002486)</t>
  </si>
  <si>
    <t>Antigen Processing And Presentation Of Endogenous Peptide Antigen Via MHC Class Ib (GO:0002476)</t>
  </si>
  <si>
    <t>Antigen Processing And Presentation Of Peptide Antigen Via MHC Class Ib (GO:0002428)</t>
  </si>
  <si>
    <t>Cellular Response To Ketone (GO:1901655)</t>
  </si>
  <si>
    <t>AKR1C3;AKR1B1;AKR1C2</t>
  </si>
  <si>
    <t>Regulation Of Viral Entry Into Host Cell (GO:0046596)</t>
  </si>
  <si>
    <t>CD74;HLA-DRB1;LY6E</t>
  </si>
  <si>
    <t>Regulation Of Macrophage Differentiation (GO:0045649)</t>
  </si>
  <si>
    <t>INHBA;C1QC</t>
  </si>
  <si>
    <t>Positive Regulation Of Response To Cytokine Stimulus (GO:0060760)</t>
  </si>
  <si>
    <t>CD74;AXL</t>
  </si>
  <si>
    <t>Regulation Of Interleukin-10 Production (GO:0032653)</t>
  </si>
  <si>
    <t>PYCARD;ISG15;HLA-DRB1</t>
  </si>
  <si>
    <t>Development Of Primary Male Sexual Characteristics (GO:0046546)</t>
  </si>
  <si>
    <t>AKR1C3;AKR1B1;INHBA</t>
  </si>
  <si>
    <t>Male Gonad Development (GO:0008584)</t>
  </si>
  <si>
    <t>Steroid Metabolic Process (GO:0008202)</t>
  </si>
  <si>
    <t>4/92</t>
  </si>
  <si>
    <t>AKR1C1;AKR1C3;TSPO;AKR1C2</t>
  </si>
  <si>
    <t>Defense Response To Symbiont (GO:0140546)</t>
  </si>
  <si>
    <t>5/148</t>
  </si>
  <si>
    <t>PYCARD;IFI27;IFI6;ISG15;OASL</t>
  </si>
  <si>
    <t>AXL;AKR1C3;AKR1C2;TXN</t>
  </si>
  <si>
    <t>Cellular Response To Hormone Stimulus (GO:0032870)</t>
  </si>
  <si>
    <t>AKR1C1;AKR1C3;AKR1B1;AKR1C2</t>
  </si>
  <si>
    <t>Regulation Of Monocyte Differentiation (GO:0045655)</t>
  </si>
  <si>
    <t>High-Density Lipoprotein Particle Remodeling (GO:0034375)</t>
  </si>
  <si>
    <t>Regulation Of Tumor Necrosis Factor-Mediated Signaling Pathway (GO:0010803)</t>
  </si>
  <si>
    <t>3/48</t>
  </si>
  <si>
    <t>PYCARD;GSTP1;CARD16</t>
  </si>
  <si>
    <t>Positive Regulation Of Reactive Oxygen Species Metabolic Process (GO:2000379)</t>
  </si>
  <si>
    <t>GSTP1;AKR1C1;AKR1C3</t>
  </si>
  <si>
    <t>Antibacterial Humoral Response (GO:0019731)</t>
  </si>
  <si>
    <t>DEFB1;HLA-A;CAMP</t>
  </si>
  <si>
    <t>Retinal Metabolic Process (GO:0042574)</t>
  </si>
  <si>
    <t>AKR1C1;AKR1C3</t>
  </si>
  <si>
    <t>Negative Regulation Of Innate Immune Response (GO:0045824)</t>
  </si>
  <si>
    <t>3/52</t>
  </si>
  <si>
    <t>GRN;SERPING1;ISG15</t>
  </si>
  <si>
    <t>Positive Regulation Of Alpha-Beta T Cell Proliferation (GO:0046641)</t>
  </si>
  <si>
    <t>CD81;HLA-A</t>
  </si>
  <si>
    <t>Positive Regulation Of Regulatory T Cell Differentiation (GO:0045591)</t>
  </si>
  <si>
    <t>Gonad Development (GO:0008406)</t>
  </si>
  <si>
    <t>Positive Regulation Of Inflammatory Response (GO:0050729)</t>
  </si>
  <si>
    <t>PYCARD;GRN;CD81;NUPR1</t>
  </si>
  <si>
    <t>Negative Regulation Of Lipid Storage (GO:0010888)</t>
  </si>
  <si>
    <t>Peptide Metabolic Process (GO:0006518)</t>
  </si>
  <si>
    <t>3/56</t>
  </si>
  <si>
    <t>MME;CPE;TRHDE</t>
  </si>
  <si>
    <t>Positive Regulation Of Activated T Cell Proliferation (GO:0042104)</t>
  </si>
  <si>
    <t>PYCARD;IGFBP2</t>
  </si>
  <si>
    <t>Intrinsic Apoptotic Signaling Pathway In Response To DNA Damage By P53 Class Mediator (GO:0042771)</t>
  </si>
  <si>
    <t>PYCARD;PHLDA3</t>
  </si>
  <si>
    <t>Leukotriene Biosynthetic Process (GO:0019370)</t>
  </si>
  <si>
    <t>MGST3;ALOX5AP</t>
  </si>
  <si>
    <t>Calcium-Mediated Signaling Using Intracellular Calcium Source (GO:0035584)</t>
  </si>
  <si>
    <t>CCL20;DEFB1</t>
  </si>
  <si>
    <t>Sensory Perception Of Pain (GO:0019233)</t>
  </si>
  <si>
    <t>MME;RETREG1</t>
  </si>
  <si>
    <t>Leukotriene Metabolic Process (GO:0006691)</t>
  </si>
  <si>
    <t>Microglial Cell Activation (GO:0001774)</t>
  </si>
  <si>
    <t>Phospholipid Transport (GO:0015914)</t>
  </si>
  <si>
    <t>APOC1;ATP10A;ABCG1</t>
  </si>
  <si>
    <t>Negative Regulation Of Cytokine-Mediated Signaling Pathway (GO:0001960)</t>
  </si>
  <si>
    <t>GSTP1;ISG15;CARD16</t>
  </si>
  <si>
    <t>Negative Regulation Of Inflammatory Response (GO:0050728)</t>
  </si>
  <si>
    <t>9/111</t>
  </si>
  <si>
    <t>LYN;HCK;GRN;ALOX5;SIRPA;PPARG;PTPN6;FPR2;MAPK14</t>
  </si>
  <si>
    <t>12/205</t>
  </si>
  <si>
    <t>GRN;STIM1;ROCK2;ALOX5;PDE3B;HMOX1;ITGB8;PPARG;THBS1;SASH1;RUNX1;HIPK2</t>
  </si>
  <si>
    <t>Regulation Of Cellular Response To Insulin Stimulus (GO:1900076)</t>
  </si>
  <si>
    <t>3/6</t>
  </si>
  <si>
    <t>5/30</t>
  </si>
  <si>
    <t>CD74;AKR1C1;TBXAS1;AKR1C3;AKR1C2</t>
  </si>
  <si>
    <t>Positive Regulation Of Cytokine Production (GO:0001819)</t>
  </si>
  <si>
    <t>15/320</t>
  </si>
  <si>
    <t>CD74;IL15;ROCK2;NFAM1;LAPTM5;HLA-A;MAPK14;RUNX1;TBK1;TRAF3;S100A13;RARA;HMOX1;CD58;HAVCR2</t>
  </si>
  <si>
    <t>Myeloid Leukocyte Differentiation (GO:0002573)</t>
  </si>
  <si>
    <t>7/71</t>
  </si>
  <si>
    <t>FARP2;IL15;MYH9;PPARG;GAB2;MAPK14;RUNX1</t>
  </si>
  <si>
    <t>19/483</t>
  </si>
  <si>
    <t>LYN;CD74;TCF7L2;GRN;PRKCH;KDM4C;IL15;AKR1C3;AKR1C2;GAB2;THBS1;CXCL5;HCK;FER;S100A13;RARA;HMOX1;PTPN6;IL7R</t>
  </si>
  <si>
    <t>Peroxisome Proliferator Activated Receptor Signaling Pathway (GO:0035357)</t>
  </si>
  <si>
    <t>3/7</t>
  </si>
  <si>
    <t>Positive Regulation Of Adipose Tissue Development (GO:1904179)</t>
  </si>
  <si>
    <t>Positive Regulation Of Aspartic-Type Peptidase Activity (GO:1905247)</t>
  </si>
  <si>
    <t>LYN;GRN;ROCK2</t>
  </si>
  <si>
    <t>8/104</t>
  </si>
  <si>
    <t>GRN;STIM1;HMOX1;ITGB8;THBS1;SASH1;RUNX1;HIPK2</t>
  </si>
  <si>
    <t>Regulation Of Cytokine Production (GO:0001817)</t>
  </si>
  <si>
    <t>10/167</t>
  </si>
  <si>
    <t>LYN;TBK1;IL15;TRAF3;NFAM1;ALOX5;HLA-B;S100A13;SIRPA;MAPK14</t>
  </si>
  <si>
    <t>4/20</t>
  </si>
  <si>
    <t>NCOR2;NCOR1;RARA;PPARG</t>
  </si>
  <si>
    <t>mRNA Transcription By RNA Polymerase II (GO:0042789)</t>
  </si>
  <si>
    <t>5/38</t>
  </si>
  <si>
    <t>NCOA1;NCOA2;RARA;PPARG;SUPT6H</t>
  </si>
  <si>
    <t>Positive Regulation Of Amyloid Precursor Protein Catabolic Process (GO:1902993)</t>
  </si>
  <si>
    <t>LYN;ROCK2;GSAP;ABCG1</t>
  </si>
  <si>
    <t>Regulation Of Granulocyte Differentiation (GO:0030852)</t>
  </si>
  <si>
    <t>RARA;C1QC;RUNX1</t>
  </si>
  <si>
    <t>GNB1;AKR1C3;AKR1C2</t>
  </si>
  <si>
    <t>Positive Regulation Of Tissue Remodeling (GO:0034105)</t>
  </si>
  <si>
    <t>IL15;ROCK2;TMBIM1</t>
  </si>
  <si>
    <t>GPI;GRN;ROCK2;PIK3CB;MAPK14;THBS1;SASH1</t>
  </si>
  <si>
    <t>Negative Regulation Of Sprouting Angiogenesis (GO:1903671)</t>
  </si>
  <si>
    <t>3/10</t>
  </si>
  <si>
    <t>ALOX5;PIK3CB;THBS1</t>
  </si>
  <si>
    <t>8/119</t>
  </si>
  <si>
    <t>Positive Regulation Of Binding (GO:0051099)</t>
  </si>
  <si>
    <t>7/91</t>
  </si>
  <si>
    <t>TCF7L2;EPB41;PLAUR;RARA;PPARG;PSEN1;HIPK2</t>
  </si>
  <si>
    <t>Mononuclear Cell Differentiation (GO:1903131)</t>
  </si>
  <si>
    <t>LYN;MYH9;PPARG;RELB</t>
  </si>
  <si>
    <t>mRNA Transcription (GO:0009299)</t>
  </si>
  <si>
    <t>5/43</t>
  </si>
  <si>
    <t>Negative Regulation Of Macromolecule Metabolic Process (GO:0010605)</t>
  </si>
  <si>
    <t>10/186</t>
  </si>
  <si>
    <t>MSR1;FBXW7;ROCK2;ITGB8;PPARG;PSEN1;ZNF148;PARP14;HAVCR2;ENG</t>
  </si>
  <si>
    <t>Negative Regulation Of Lipid Biosynthetic Process (GO:0051055)</t>
  </si>
  <si>
    <t>ACADVL;FBXW7;AKR1C3;DCAF5</t>
  </si>
  <si>
    <t>3/11</t>
  </si>
  <si>
    <t>MME;NLRP1;MAPK14</t>
  </si>
  <si>
    <t>Regulation Of Adipose Tissue Development (GO:1904177)</t>
  </si>
  <si>
    <t>GPI;GRN;ROCK2;PIK3CB;THBS1;SASH1;MAP4K4</t>
  </si>
  <si>
    <t>C1QA;GRN;PSEN1</t>
  </si>
  <si>
    <t>AKR1C1;AKR1C3;FPR2;MAPK14;THBS1</t>
  </si>
  <si>
    <t>Negative Regulation Of Type II Interferon Production (GO:0032689)</t>
  </si>
  <si>
    <t>LAPTM5;RARA;INHBA;HAVCR2</t>
  </si>
  <si>
    <t>18/525</t>
  </si>
  <si>
    <t>LYN;BCAR3;CD74;TCF7L2;ROCK2;AKR1C3;LAPTM5;SECTM1;AKR1C2;PIK3CB;THBS1;TBK1;S100A13;HMOX1;PPARG;PTPN6;SASH1;ENG</t>
  </si>
  <si>
    <t>8/136</t>
  </si>
  <si>
    <t>TCF7L2;AKR1C3;AKR1C2;PIK3CB;THBS1;SH2B3;PHLDA3;ENG</t>
  </si>
  <si>
    <t>Regulation Of Macrophage Derived Foam Cell Differentiation (GO:0010743)</t>
  </si>
  <si>
    <t>MSR1;PRKCH;PPARG;ABCG1</t>
  </si>
  <si>
    <t>MSR1;PPARG;ABCG1</t>
  </si>
  <si>
    <t>Regulation Of Mast Cell Degranulation (GO:0043304)</t>
  </si>
  <si>
    <t>LYN;FER;GAB2</t>
  </si>
  <si>
    <t>Negative Regulation Of Immune Effector Process (GO:0002698)</t>
  </si>
  <si>
    <t>GRN;FER;HAVCR2</t>
  </si>
  <si>
    <t>Regulation Of Amyloid-Beta Formation (GO:1902003)</t>
  </si>
  <si>
    <t>4/33</t>
  </si>
  <si>
    <t>RTN3;ROCK2;GSAP;ABCG1</t>
  </si>
  <si>
    <t>Regulation Of Reactive Oxygen Species Metabolic Process (GO:2000377)</t>
  </si>
  <si>
    <t>5/56</t>
  </si>
  <si>
    <t>ALOX5;AKR1C1;AKR1C3;MAPK14;THBS1</t>
  </si>
  <si>
    <t>Regulation Of Fibrinolysis (GO:0051917)</t>
  </si>
  <si>
    <t>THBD;PLAUR;THBS1</t>
  </si>
  <si>
    <t>PLAUR;THBS1;RUNX1</t>
  </si>
  <si>
    <t>Negative Regulation Of Inflammatory Response To Antigenic Stimulus (GO:0002862)</t>
  </si>
  <si>
    <t>LYN;HCK;MAPK14</t>
  </si>
  <si>
    <t>Regulation Of B Cell Receptor Signaling Pathway (GO:0050855)</t>
  </si>
  <si>
    <t>LYN;PRKCH;NFAM1</t>
  </si>
  <si>
    <t>SETD2;TBK1;IFI27;TRAF3;DDX60L;NLRP1;GBP2;OASL</t>
  </si>
  <si>
    <t>Positive Regulation Of Cell Motility (GO:2000147)</t>
  </si>
  <si>
    <t>10/221</t>
  </si>
  <si>
    <t>SEMA6B;GRN;FER;CD151;ROCK2;MGAT5;PECAM1;ACTN4;THBS1;MAP4K4</t>
  </si>
  <si>
    <t>Negative Regulation Of Angiogenesis (GO:0016525)</t>
  </si>
  <si>
    <t>6/86</t>
  </si>
  <si>
    <t>ROCK2;ALOX5;PDE3B;PPARG;PIK3CB;THBS1</t>
  </si>
  <si>
    <t>Phosphorylation (GO:0016310)</t>
  </si>
  <si>
    <t>15/429</t>
  </si>
  <si>
    <t>LYN;GPI;PRKCH;PRAG1;ROCK2;VRK2;PIK3CB;HIPK2;HCK;GRK3;FER;TBK1;RARA;MAP4K5;MAP4K4</t>
  </si>
  <si>
    <t>RARA;LAPTM5;SIRPA;HLA-A;INHBA;HAVCR2</t>
  </si>
  <si>
    <t>Regulation Of Inflammatory Response To Antigenic Stimulus (GO:0002861)</t>
  </si>
  <si>
    <t>Regulation Of Receptor Signaling Pathway Via STAT (GO:1904892)</t>
  </si>
  <si>
    <t>MGAT5;PPARG;IL7R</t>
  </si>
  <si>
    <t>Positive Regulation Of Amyloid-Beta Formation (GO:1902004)</t>
  </si>
  <si>
    <t>ROCK2;GSAP;ABCG1</t>
  </si>
  <si>
    <t>Regulation Of Endothelial Cell Migration (GO:0010594)</t>
  </si>
  <si>
    <t>6/88</t>
  </si>
  <si>
    <t>GPI;GRN;ROCK2;PIK3CB;THBS1;SASH1</t>
  </si>
  <si>
    <t>Negative Regulation Of Signal Transduction (GO:0009968)</t>
  </si>
  <si>
    <t>11/267</t>
  </si>
  <si>
    <t>LYN;GPI;UBASH3B;FBXW7;TMBIM1;PIP4K2A;PPARG;PIK3CB;PTPN12;THBS1;GRINA</t>
  </si>
  <si>
    <t>10/228</t>
  </si>
  <si>
    <t>LYN;SETX;ROCK2;MGST1;RARA;AKR1C3;SIRPA;GBP2;MAPK14;CXCL5</t>
  </si>
  <si>
    <t>Regulation Of mRNA Export From Nucleus (GO:0010793)</t>
  </si>
  <si>
    <t>SETD2;SUPT6H</t>
  </si>
  <si>
    <t>Regulation Of Ribonucleoprotein Complex Localization (GO:2000197)</t>
  </si>
  <si>
    <t>HLA-DRB5;HLA-DQA2;TAPBP</t>
  </si>
  <si>
    <t>10/231</t>
  </si>
  <si>
    <t>LYN;PDE3B;ITPR1;PLAUR;PPARG;PIK3CB;MAPK14;THBS1;SH2B3;PHLDA3</t>
  </si>
  <si>
    <t>Positive Regulation Of Phosphorylation (GO:0042327)</t>
  </si>
  <si>
    <t>LYN;CD74;SLCO3A1;ROCK2;PLAUR;PECAM1;FPR2;PSEN1;THBS1;ENG</t>
  </si>
  <si>
    <t>Fatty Acid Transport (GO:0015908)</t>
  </si>
  <si>
    <t>FABP3;FABP4;SLCO3A1;PPARG</t>
  </si>
  <si>
    <t>Negative Regulation Of Type I Interferon Production (GO:0032480)</t>
  </si>
  <si>
    <t>NPLOC4;SIRPA;RELB;HAVCR2</t>
  </si>
  <si>
    <t>TCF7L2;AKR1C3;AKR1C2;PIK3CB;THBS1;ENG</t>
  </si>
  <si>
    <t>Negative Regulation Of Fatty Acid Metabolic Process (GO:0045922)</t>
  </si>
  <si>
    <t>ACADVL;NCOR1;DCAF5</t>
  </si>
  <si>
    <t>NCOA1;NCOA2;AKR1C1;RARA;AKR1C3;AKR1C2</t>
  </si>
  <si>
    <t>7/127</t>
  </si>
  <si>
    <t>SPN;RARA;SIRPA;PTPN6;PSEN1;THBS1;HAVCR2</t>
  </si>
  <si>
    <t>4/40</t>
  </si>
  <si>
    <t>CD74;TBK1;PTPN6;VRK2</t>
  </si>
  <si>
    <t>Negative Regulation Of Immune Response (GO:0050777)</t>
  </si>
  <si>
    <t>5/66</t>
  </si>
  <si>
    <t>LYN;HCK;FER;MAPK14;HAVCR2</t>
  </si>
  <si>
    <t>Peptidyl-Threonine Modification (GO:0018210)</t>
  </si>
  <si>
    <t>GPI;TBK1;ROCK2;GALNT2;HIPK2</t>
  </si>
  <si>
    <t>LYN;LAPTM5;INHBA</t>
  </si>
  <si>
    <t>Protein Phosphorylation (GO:0006468)</t>
  </si>
  <si>
    <t>16/500</t>
  </si>
  <si>
    <t>LYN;GPI;PRKCH;PRAG1;ROCK2;VRK2;MAPK14;HIPK2;HCK;GRK3;FER;TBK1;RARA;PTPN6;MAP4K5;MAP4K4</t>
  </si>
  <si>
    <t>Peptidyl-Tyrosine Phosphorylation (GO:0018108)</t>
  </si>
  <si>
    <t>LYN;HCK;FER;IL15;PTPN6</t>
  </si>
  <si>
    <t>Negative Regulation Of Response To Type II Interferon (GO:0060331)</t>
  </si>
  <si>
    <t>PPARG;PARP14</t>
  </si>
  <si>
    <t>Negative Regulation Of Type II Interferon-Mediated Signaling Pathway (GO:0060336)</t>
  </si>
  <si>
    <t>Positive Regulation Of B Cell Receptor Signaling Pathway (GO:0050861)</t>
  </si>
  <si>
    <t>PRKCH;NFAM1</t>
  </si>
  <si>
    <t>Positive Regulation Of Aspartic-Type Endopeptidase Activity Involved In Amyloid Precursor Protein Catabolic Process (GO:1902961)</t>
  </si>
  <si>
    <t>LYN;ROCK2</t>
  </si>
  <si>
    <t>Transmembrane Receptor Protein Tyrosine Kinase Signaling Pathway (GO:0007169)</t>
  </si>
  <si>
    <t>11/284</t>
  </si>
  <si>
    <t>LYN;SETX;BCAR3;HCK;FER;UBASH3B;KIF16B;ARHGEF28;RAPGEF1;PIK3CB;MAPK14</t>
  </si>
  <si>
    <t>Hemopoiesis (GO:0030097)</t>
  </si>
  <si>
    <t>LYN;INHBA;IL7R;SH2B3;RUNX1;ETV6</t>
  </si>
  <si>
    <t>13/377</t>
  </si>
  <si>
    <t>LYN;BCAR3;CD74;IL15;ROCK2;PLAUR;FPR2;INHBA;TBK1;SLCO3A1;PECAM1;PPARG;ENG</t>
  </si>
  <si>
    <t>4/44</t>
  </si>
  <si>
    <t>ROCK2;GNB1;AKR1C3;AKR1C2</t>
  </si>
  <si>
    <t>Regulation Of DNA Recombination (GO:0000018)</t>
  </si>
  <si>
    <t>SETD2;IL7R;SUPT6H;SPIDR</t>
  </si>
  <si>
    <t>Regulation Of Leukocyte Degranulation (GO:0043300)</t>
  </si>
  <si>
    <t>LYN;FER</t>
  </si>
  <si>
    <t>Diacylglycerol Biosynthetic Process (GO:0006651)</t>
  </si>
  <si>
    <t>PLA2G15;MOGAT1</t>
  </si>
  <si>
    <t>Negative Regulation Of Nitric Oxide Biosynthetic Process (GO:0045019)</t>
  </si>
  <si>
    <t>ROCK2;SIRPA</t>
  </si>
  <si>
    <t>Negative Regulation Of Nitric Oxide Metabolic Process (GO:1904406)</t>
  </si>
  <si>
    <t>Long-Chain Fatty Acid Transport (GO:0015909)</t>
  </si>
  <si>
    <t>FABP3;FABP4;PPARG</t>
  </si>
  <si>
    <t>Regulation Of Cell Junction Assembly (GO:1901888)</t>
  </si>
  <si>
    <t>PRKCH;ROCK2;RAPGEF1</t>
  </si>
  <si>
    <t>4/46</t>
  </si>
  <si>
    <t>BCAR3;FER;PLAUR;PTPN12</t>
  </si>
  <si>
    <t>10/257</t>
  </si>
  <si>
    <t>LYN;HCK;FER;IL15;TRAF3;PTPN6;ACTN4;IL7R;CXCL5;OASL</t>
  </si>
  <si>
    <t>8/178</t>
  </si>
  <si>
    <t>NPLOC4;RARA;LAPTM5;SIRPA;PTPN6;INHBA;THBS1;HAVCR2</t>
  </si>
  <si>
    <t>Negative Regulation Of Tumor Necrosis Factor Production (GO:0032720)</t>
  </si>
  <si>
    <t>RARA;SIRPA;PTPN6;HAVCR2</t>
  </si>
  <si>
    <t>6/107</t>
  </si>
  <si>
    <t>HLA-DRB5;IL15;DOCK8;SIRPA;HLA-A;HLA-DQA2</t>
  </si>
  <si>
    <t>Cytoplasmic Translation (GO:0002181)</t>
  </si>
  <si>
    <t>13/93</t>
  </si>
  <si>
    <t>EIF4A2;RPLP0P6;RPL3;RPL21;RPL31;RPL34;RPL23A;RPS27;RPS3;RPS20;RPL15;RPS2;RPS13</t>
  </si>
  <si>
    <t>Macromolecule Biosynthetic Process (GO:0009059)</t>
  </si>
  <si>
    <t>15/183</t>
  </si>
  <si>
    <t>RPL3;EEF1A1P5;RPL21;RPL31;RPL34;RPL23A;INHBA;RPS4Y1;EEF1A1;RPS27;RPS3;RPS20;RPL15;RPS2;RPS13</t>
  </si>
  <si>
    <t>Peptide Biosynthetic Process (GO:0043043)</t>
  </si>
  <si>
    <t>14/158</t>
  </si>
  <si>
    <t>RPL3;EEF1A1P5;RPL21;RPL31;RPL34;RPL23A;RPS4Y1;EEF1A1;RPS27;RPS3;RPS20;RPL15;RPS2;RPS13</t>
  </si>
  <si>
    <t>5/14</t>
  </si>
  <si>
    <t>HLA-DRB5;HLA-DRA;HLA-DQA2;HLA-DRB1;HLA-DPA1</t>
  </si>
  <si>
    <t>Translation (GO:0006412)</t>
  </si>
  <si>
    <t>15/234</t>
  </si>
  <si>
    <t>RPLP0P6;RPL3;EEF1A1P5;RPL21;RPL31;RPL34;RPL23A;RPS4Y1;EEF1A1;RPS27;RPS3;RPS20;RPL15;RPS2;RPS13</t>
  </si>
  <si>
    <t>CD74;HLA-DRB5;HLA-DRA;HLA-DQA2;HLA-DRB1;HLA-DPA1</t>
  </si>
  <si>
    <t>5/18</t>
  </si>
  <si>
    <t>Gene Expression (GO:0010467)</t>
  </si>
  <si>
    <t>16/296</t>
  </si>
  <si>
    <t>RPL3;EEF1A1P5;RPL21;RPL31;RPL34;RPL23A;RPS4Y1;EEF1A1;RPS27;RPS3;CASP1;RPS20;RPL15;RPS2;RPS13;TGM2</t>
  </si>
  <si>
    <t>5/19</t>
  </si>
  <si>
    <t>7/62</t>
  </si>
  <si>
    <t>PYCARD;LGALS3;HLA-DRB5;HLA-DRA;HLA-DQA2;HLA-DRB1;HLA-DPA1</t>
  </si>
  <si>
    <t>5/26</t>
  </si>
  <si>
    <t>6/44</t>
  </si>
  <si>
    <t>PYCARD;HLA-DRB5;HLA-DRA;HLA-DQA2;HLA-DRB1;HLA-DPA1</t>
  </si>
  <si>
    <t>5/28</t>
  </si>
  <si>
    <t>6/47</t>
  </si>
  <si>
    <t>PYCARD;ALOX5AP;CASP1;LTA4H</t>
  </si>
  <si>
    <t>FABP3;FABP4;PPARG;SLC27A4</t>
  </si>
  <si>
    <t>Ribosome Assembly (GO:0042255)</t>
  </si>
  <si>
    <t>RPLP0P6;NPM1;RPS27;RPL23A;NOP53</t>
  </si>
  <si>
    <t>Collagen-Containing Extracellular Matrix (GO:0062023)</t>
  </si>
  <si>
    <t>6/373</t>
  </si>
  <si>
    <t>VCAN;ANXA1;FN1;S100A4;S100A8;S100A10</t>
  </si>
  <si>
    <t>Intercalated Disc (GO:0014704)</t>
  </si>
  <si>
    <t>Cell-Cell Contact Zone (GO:0044291)</t>
  </si>
  <si>
    <t>Cytoplasmic Vesicle Membrane (GO:0030659)</t>
  </si>
  <si>
    <t>4/389</t>
  </si>
  <si>
    <t>ADGRE5;MRC1;HLA-DQA2;RHOB</t>
  </si>
  <si>
    <t>Intermediate Filament Cytoskeleton (GO:0045111)</t>
  </si>
  <si>
    <t>PKP2;S100A8</t>
  </si>
  <si>
    <t>Secretory Granule Membrane (GO:0030667)</t>
  </si>
  <si>
    <t>7/279</t>
  </si>
  <si>
    <t>SPARC;FABP5;CD109;ITGB2;ITGAX;PTPRJ;CD14</t>
  </si>
  <si>
    <t>Platelet Alpha Granule Membrane (GO:0031092)</t>
  </si>
  <si>
    <t>SPARC;CD109</t>
  </si>
  <si>
    <t>Secretory Granule Lumen (GO:0034774)</t>
  </si>
  <si>
    <t>6/316</t>
  </si>
  <si>
    <t>CHIT1;SPARC;FABP5;TIMP3;CHI3L1;AMPD3</t>
  </si>
  <si>
    <t>Intracellular Organelle Lumen (GO:0070013)</t>
  </si>
  <si>
    <t>10/856</t>
  </si>
  <si>
    <t>CHIT1;SPARC;SDC2;FDX1;SPP1;FAM20C;AMPD3;GPC4;SOD2;MMP9</t>
  </si>
  <si>
    <t>Specific Granule (GO:0042581)</t>
  </si>
  <si>
    <t>4/159</t>
  </si>
  <si>
    <t>CHIT1;ITGB2;CHI3L1;PTPRJ</t>
  </si>
  <si>
    <t>Vacuolar Lumen (GO:0005775)</t>
  </si>
  <si>
    <t>4/161</t>
  </si>
  <si>
    <t>FABP5;CTSK;SDC2;GPC4</t>
  </si>
  <si>
    <t>Tertiary Granule (GO:0070820)</t>
  </si>
  <si>
    <t>CHIT1;ITGB2;ITGAX;MMP9</t>
  </si>
  <si>
    <t>Lysosomal Lumen (GO:0043202)</t>
  </si>
  <si>
    <t>3/86</t>
  </si>
  <si>
    <t>CTSK;SDC2;GPC4</t>
  </si>
  <si>
    <t>MHC Protein Complex (GO:0042611)</t>
  </si>
  <si>
    <t>7/21</t>
  </si>
  <si>
    <t>CD74;HLA-C;HLA-DRA;HLA-A;HLA-DQA1;HLA-DRB1;HLA-DPA1</t>
  </si>
  <si>
    <t>Lumenal Side Of Endoplasmic Reticulum Membrane (GO:0098553)</t>
  </si>
  <si>
    <t>7/27</t>
  </si>
  <si>
    <t>COPII-coated ER To Golgi Transport Vesicle (GO:0030134)</t>
  </si>
  <si>
    <t>9/76</t>
  </si>
  <si>
    <t>CD74;SERPINA1;HLA-C;HLA-DRA;HLA-A;CTSC;HLA-DQA1;HLA-DRB1;HLA-DPA1</t>
  </si>
  <si>
    <t>MHC Class II Protein Complex (GO:0042613)</t>
  </si>
  <si>
    <t>5/15</t>
  </si>
  <si>
    <t>CD74;HLA-DRA;HLA-DQA1;HLA-DRB1;HLA-DPA1</t>
  </si>
  <si>
    <t>ER To Golgi Transport Vesicle Membrane (GO:0012507)</t>
  </si>
  <si>
    <t>7/55</t>
  </si>
  <si>
    <t>Coated Vesicle Membrane (GO:0030662)</t>
  </si>
  <si>
    <t>Transport Vesicle Membrane (GO:0030658)</t>
  </si>
  <si>
    <t>Endocytic Vesicle Membrane (GO:0030666)</t>
  </si>
  <si>
    <t>9/159</t>
  </si>
  <si>
    <t>MSR1;MARCO;CD74;HLA-C;HLA-DRA;HLA-A;HLA-DQA1;HLA-DRB1;HLA-DPA1</t>
  </si>
  <si>
    <t>Endoplasmic Reticulum Membrane (GO:0005789)</t>
  </si>
  <si>
    <t>17/801</t>
  </si>
  <si>
    <t>CD74;CYB5A;MGST3;MOGAT1;MGST1;HLA-C;HLA-A;PLD3;POR;SCD;HLA-DRA;SIK2;PNPLA6;RETREG1;HLA-DQA1;HLA-DRB1;HLA-DPA1</t>
  </si>
  <si>
    <t>Bounding Membrane Of Organelle (GO:0098588)</t>
  </si>
  <si>
    <t>17/819</t>
  </si>
  <si>
    <t>MSR1;CD74;SERPINA1;MME;HLA-C;HLA-A;ATP2C1;PLD3;PYCARD;MARCO;BSG;HLA-DRA;HLA-DQA1;HLA-DRB1;ITM2B;CTSC;HLA-DPA1</t>
  </si>
  <si>
    <t>10/316</t>
  </si>
  <si>
    <t>PYCARD;CFD;LGALS3BP;GRN;SERPINA1;GSTP1;SERPING1;CAMP;CTSC;FTL</t>
  </si>
  <si>
    <t>Clathrin-Coated Endocytic Vesicle Membrane (GO:0030669)</t>
  </si>
  <si>
    <t>5/68</t>
  </si>
  <si>
    <t>Golgi Membrane (GO:0000139)</t>
  </si>
  <si>
    <t>11/427</t>
  </si>
  <si>
    <t>PYCARD;CD74;BSG;HLA-C;HLA-DRA;HLA-A;ATP2C1;PLD3;HLA-DQA1;HLA-DRB1;HLA-DPA1</t>
  </si>
  <si>
    <t>Clathrin-Coated Endocytic Vesicle (GO:0045334)</t>
  </si>
  <si>
    <t>trans-Golgi Network (GO:0005802)</t>
  </si>
  <si>
    <t>8/241</t>
  </si>
  <si>
    <t>CD74;GRN;MME;HLA-DRA;ATP2C1;HLA-DQA1;HLA-DRB1;HLA-DPA1</t>
  </si>
  <si>
    <t>MHC Class I Protein Complex (GO:0042612)</t>
  </si>
  <si>
    <t>Clathrin-Coated Vesicle Membrane (GO:0030665)</t>
  </si>
  <si>
    <t>5/90</t>
  </si>
  <si>
    <t>Focal Adhesion (GO:0005925)</t>
  </si>
  <si>
    <t>10/387</t>
  </si>
  <si>
    <t>PDLIM1;SVIL;DST;MME;CD81;BSG;FHL1;ITGB8;PVR;RND3</t>
  </si>
  <si>
    <t>Endocytic Vesicle (GO:0030139)</t>
  </si>
  <si>
    <t>7/196</t>
  </si>
  <si>
    <t>MSR1;MARCO;CD74;HLA-DRA;HLA-DQA1;HLA-DRB1;HLA-DPA1</t>
  </si>
  <si>
    <t>10/389</t>
  </si>
  <si>
    <t>MSR1;MARCO;CD74;MME;HLA-C;HLA-DRA;HLA-DQA1;HLA-DRB1;ITM2B;HLA-DPA1</t>
  </si>
  <si>
    <t>Cell-Substrate Junction (GO:0030055)</t>
  </si>
  <si>
    <t>10/395</t>
  </si>
  <si>
    <t>trans-Golgi Network Membrane (GO:0032588)</t>
  </si>
  <si>
    <t>Azurophil Granule (GO:0042582)</t>
  </si>
  <si>
    <t>6/155</t>
  </si>
  <si>
    <t>PYCARD;GRN;MGST1;STOM;CTSC;FTL</t>
  </si>
  <si>
    <t>6/161</t>
  </si>
  <si>
    <t>PYCARD;CD74;GRN;PLD3;CTSC;FTL</t>
  </si>
  <si>
    <t>Azurophil Granule Lumen (GO:0035578)</t>
  </si>
  <si>
    <t>4/89</t>
  </si>
  <si>
    <t>PYCARD;GRN;CTSC;FTL</t>
  </si>
  <si>
    <t>Lysosomal Membrane (GO:0005765)</t>
  </si>
  <si>
    <t>8/356</t>
  </si>
  <si>
    <t>CD74;GRN;MGST1;HLA-DRA;STOM;HLA-DQA1;HLA-DRB1;HLA-DPA1</t>
  </si>
  <si>
    <t>8/373</t>
  </si>
  <si>
    <t>LGALS3BP;C1QB;C1QA;SERPINA1;DST;SERPING1;CTSC;C1QC</t>
  </si>
  <si>
    <t>cis-Golgi Network (GO:0005801)</t>
  </si>
  <si>
    <t>LRPAP1;ATP2C1;RETREG1</t>
  </si>
  <si>
    <t>Platelet Alpha Granule Lumen (GO:0031093)</t>
  </si>
  <si>
    <t>3/66</t>
  </si>
  <si>
    <t>CFD;SERPINA1;SERPING1</t>
  </si>
  <si>
    <t>Endoplasmic Reticulum Lumen (GO:0005788)</t>
  </si>
  <si>
    <t>6/284</t>
  </si>
  <si>
    <t>LRPAP1;SERPINA1;SERPING1;TSPO;NUCB1;CTSC</t>
  </si>
  <si>
    <t>Lytic Vacuole Membrane (GO:0098852)</t>
  </si>
  <si>
    <t>6/287</t>
  </si>
  <si>
    <t>CD74;GRN;HLA-DRA;HLA-DQA1;HLA-DRB1;HLA-DPA1</t>
  </si>
  <si>
    <t>17/279</t>
  </si>
  <si>
    <t>MME;NFAM1;HLA-B;MGST1;ITPR1;PLAUR;FPR2;PSEN1;KCNAB2;RAB10;ANPEP;TMBIM1;PECAM1;OLR1;SIRPA;STOM;CD58</t>
  </si>
  <si>
    <t>6/27</t>
  </si>
  <si>
    <t>19/387</t>
  </si>
  <si>
    <t>BCAR3;SVIL;CD151;MME;PRAG1;DST;FHL1;PLAUR;ACTN4;LPP;RAB10;HCK;PACSIN2;ITGB8;MYH9;SNTB1;ENG;MAP4K4;PLEC</t>
  </si>
  <si>
    <t>19/395</t>
  </si>
  <si>
    <t>5/21</t>
  </si>
  <si>
    <t>CD74;HLA-DRB5;HLA-B;HLA-A;HLA-DQA2</t>
  </si>
  <si>
    <t>13/241</t>
  </si>
  <si>
    <t>CD74;HLA-DRB5;GRN;MME;COG5;PCSK5;GGA2;RAB10;VPS53;GSAP;DENND5A;HLA-DQA2;ST3GAL1</t>
  </si>
  <si>
    <t>CD74;HLA-DRB5;HLA-B;HLA-A;HLA-DQA2;CTSC;ERGIC1</t>
  </si>
  <si>
    <t>25/819</t>
  </si>
  <si>
    <t>ITPR1;GGA2;ANPEP;MGAT5;QSOX1;CD58;GBP2;HLA-DQA2;ST3GAL1;CTSC;LYN;MSR1;CD74;HLA-DRB5;MME;COG5;GALNT2;HLA-B;HLA-A;TAPBP;RAB10;STIM1;GOLGB1;TMBIM1;PECAM1</t>
  </si>
  <si>
    <t>TMBIM1;PLAUR;OLR1;STOM;QSOX1;PTPN6;ARMC8;FPR2;KCNAB2</t>
  </si>
  <si>
    <t>LYN;MSR1;CD74;HLA-DRB5;HLA-B;HLA-A;IL7R;HLA-DQA2;TAPBP</t>
  </si>
  <si>
    <t>9/162</t>
  </si>
  <si>
    <t>SIRPA;OLR1;STOM;QSOX1;PTPN6;ARMC8;FPR2;KCNAB2;CD58</t>
  </si>
  <si>
    <t>24/801</t>
  </si>
  <si>
    <t>CD74;RTN3;CYB5A;HLA-DRB5;ALG9;CERS6;GALNT2;MOGAT1;HLA-B;MGST1;ITPR1;PLAUR;HLA-A;VRK2;TAPBP;RAB10;POR;STIM1;SCD;TBXAS1;HMOX1;FLVCR2;HLA-DQA2;RETREG1</t>
  </si>
  <si>
    <t>14/356</t>
  </si>
  <si>
    <t>LYN;NSF;CD74;HLA-DRB5;GRN;NFAM1;MGST1;LAPTM5;PSEN1;ANPEP;GNB1;TMBIM1;STOM;HLA-DQA2</t>
  </si>
  <si>
    <t>13/316</t>
  </si>
  <si>
    <t>CFD;LGALS3BP;GPI;GRN;ACTN4;ARMC8;MAPK14;THBS1;ALOX5;SERPING1;QSOX1;PTPN6;CTSC</t>
  </si>
  <si>
    <t>Extrinsic Component Of Cytoplasmic Side Of Plasma Membrane (GO:0031234)</t>
  </si>
  <si>
    <t>6/77</t>
  </si>
  <si>
    <t>LYN;HCK;FER;STAC;GNB1;KCNAB2</t>
  </si>
  <si>
    <t>5/55</t>
  </si>
  <si>
    <t>CD74;HLA-DRB5;HLA-DQA2</t>
  </si>
  <si>
    <t>5/60</t>
  </si>
  <si>
    <t>14/389</t>
  </si>
  <si>
    <t>LYN;MSR1;CD74;HLA-DRB5;MME;HLA-B;ITPR1;GGA2;RAB10;ANPEP;TMBIM1;PECAM1;CD58;HLA-DQA2</t>
  </si>
  <si>
    <t>Platelet Alpha Granule (GO:0031091)</t>
  </si>
  <si>
    <t>6/89</t>
  </si>
  <si>
    <t>CFD;PECAM1;SERPING1;QSOX1;ACTN4;THBS1</t>
  </si>
  <si>
    <t>Specific Granule Membrane (GO:0035579)</t>
  </si>
  <si>
    <t>TMBIM1;PLAUR;OLR1;STOM;KCNAB2;FPR2</t>
  </si>
  <si>
    <t>HLA-B;HLA-A</t>
  </si>
  <si>
    <t>Cytoplasmic Side Of Plasma Membrane (GO:0009898)</t>
  </si>
  <si>
    <t>LYN;HCK;FER;STAC;TRAF3;MYH9;KCNAB2</t>
  </si>
  <si>
    <t>CFD;SERPING1;QSOX1;ACTN4;THBS1</t>
  </si>
  <si>
    <t>Hemidesmosome (GO:0030056)</t>
  </si>
  <si>
    <t>DST;PLEC</t>
  </si>
  <si>
    <t>Lysosome (GO:0005764)</t>
  </si>
  <si>
    <t>16/503</t>
  </si>
  <si>
    <t>LYN;NSF;CD74;HLA-DRB5;GRN;USP4;LAPTM5;PSEN1;PLA2G15;HCK;ANPEP;GNB1;TMBIM1;PIP4K2A;HLA-DQA2;CTSC</t>
  </si>
  <si>
    <t>11/287</t>
  </si>
  <si>
    <t>LYN;NSF;CD74;HLA-DRB5;GRN;ANPEP;GNB1;TMBIM1;LAPTM5;PSEN1;HLA-DQA2</t>
  </si>
  <si>
    <t>CD74;HLA-DRB5;COG5;VPS53;HLA-DQA2;ST3GAL1</t>
  </si>
  <si>
    <t>Tertiary Granule Membrane (GO:0070821)</t>
  </si>
  <si>
    <t>5/72</t>
  </si>
  <si>
    <t>OLR1;SIRPA;STOM;KCNAB2;FPR2</t>
  </si>
  <si>
    <t>Endoplasmic Reticulum Tubular Network (GO:0071782)</t>
  </si>
  <si>
    <t>3/26</t>
  </si>
  <si>
    <t>RAB10;STIM1;PARP8</t>
  </si>
  <si>
    <t>Golgi Medial Cisterna (GO:0005797)</t>
  </si>
  <si>
    <t>HLA-A;ST3GAL1</t>
  </si>
  <si>
    <t>Serine-Type Endopeptidase Complex (GO:1905370)</t>
  </si>
  <si>
    <t>THBD;PLAUR</t>
  </si>
  <si>
    <t>Recycling Endosome (GO:0055037)</t>
  </si>
  <si>
    <t>7/159</t>
  </si>
  <si>
    <t>RAB10;VPS53;HLA-B;PACSIN2;HLA-A;AVL9;ABCG1</t>
  </si>
  <si>
    <t>Azurophil Granule Membrane (GO:0035577)</t>
  </si>
  <si>
    <t>NFAM1;MGST1;STOM;PSEN1</t>
  </si>
  <si>
    <t>Golgi Stack (GO:0005795)</t>
  </si>
  <si>
    <t>3/31</t>
  </si>
  <si>
    <t>NSF;GALNT2;GOLGB1</t>
  </si>
  <si>
    <t>13/427</t>
  </si>
  <si>
    <t>CD74;HLA-DRB5;COG5;GALNT2;HLA-B;HLA-A;TAPBP;GOLGB1;MGAT5;QSOX1;GBP2;HLA-DQA2;ST3GAL1</t>
  </si>
  <si>
    <t>Membrane Raft (GO:0045121)</t>
  </si>
  <si>
    <t>7/169</t>
  </si>
  <si>
    <t>LYN;STIM1;MME;NFAM1;STOM;PSEN1;GAB2</t>
  </si>
  <si>
    <t>Serine-Type Peptidase Complex (GO:1905286)</t>
  </si>
  <si>
    <t>Cytoskeleton (GO:0005856)</t>
  </si>
  <si>
    <t>16/599</t>
  </si>
  <si>
    <t>SVIL;DST;EPB41;ROCK2;STON1;ACTN4;EML4;EPB41L4A;TUBB6;CLIP1;FER;EPB41L3;RARA;MYH9;STOM;PLEC</t>
  </si>
  <si>
    <t>Endopeptidase Complex (GO:1905369)</t>
  </si>
  <si>
    <t>4/68</t>
  </si>
  <si>
    <t>CD74;HLA-DRB5;IL7R;HLA-DQA2</t>
  </si>
  <si>
    <t>Ficolin-1-Rich Granule (GO:0101002)</t>
  </si>
  <si>
    <t>7/184</t>
  </si>
  <si>
    <t>CFD;GPI;ALOX5;SIRPA;FPR2;CD58;MAPK14</t>
  </si>
  <si>
    <t>CD74;HLA-DRB5;HLA-B;HLA-DRA;HLA-DQA2;HLA-DRB1;HLA-DPA1</t>
  </si>
  <si>
    <t>6/15</t>
  </si>
  <si>
    <t>CD74;HLA-DRB5;SERPINA1;HLA-B;HLA-DRA;HLA-DQA2;CTSC;HLA-DRB1;HLA-DPA1</t>
  </si>
  <si>
    <t>Large Ribosomal Subunit (GO:0015934)</t>
  </si>
  <si>
    <t>7/52</t>
  </si>
  <si>
    <t>RPLP0P6;RPL3;RPL21;RPL31;RPL34;RPL23A;RPL15</t>
  </si>
  <si>
    <t>Cytosolic Large Ribosomal Subunit (GO:0022625)</t>
  </si>
  <si>
    <t>Cytosolic Small Ribosomal Subunit (GO:0022627)</t>
  </si>
  <si>
    <t>6/41</t>
  </si>
  <si>
    <t>RPS27;RPS3;RPS20;RPS2;RPS4Y1;RPS13</t>
  </si>
  <si>
    <t>Small Ribosomal Subunit (GO:0015935)</t>
  </si>
  <si>
    <t>6/42</t>
  </si>
  <si>
    <t>16/387</t>
  </si>
  <si>
    <t>SVIL;NPM1;RPL3;MME;DST;RPL31;FHL1;RND3;PDLIM1;TSPAN9;RPS3;CHP1;PABPC1;RPS2;RPS13;TGM2</t>
  </si>
  <si>
    <t>16/395</t>
  </si>
  <si>
    <t>CD74;HLA-DRB5;SFTPC;HLA-DRA;HLA-DQA2;HLA-DRB1;HLA-DPA1</t>
  </si>
  <si>
    <t>CD74;HLA-DRB5;HLA-DRA;HLA-DQA2;HLA-DRB1;HLA-DPA1;CLVS1</t>
  </si>
  <si>
    <t>Ribosome (GO:0005840)</t>
  </si>
  <si>
    <t>5/61</t>
  </si>
  <si>
    <t>RPS27;RPL31;RPS3;RPL15;RPS13</t>
  </si>
  <si>
    <t>9/196</t>
  </si>
  <si>
    <t>CD74;HLA-DRB5;UBB;SFTPC;HP;HLA-DRA;HLA-DQA2;HLA-DRB1;HLA-DPA1</t>
  </si>
  <si>
    <t>CD74;HLA-DRB5;UBB;HLA-B;HLA-DRA;HLA-DQA2;HLA-DRB1;HLA-DPA1</t>
  </si>
  <si>
    <t>9/241</t>
  </si>
  <si>
    <t>CD74;HLA-DRB5;MME;HLA-DRA;DENND5A;HLA-DQA2;HLA-DRB1;HLA-DPA1;CLVS1</t>
  </si>
  <si>
    <t>12/389</t>
  </si>
  <si>
    <t>LGALS3;CD74;HLA-DRB5;SNX2;MME;UBB;HLA-B;HLA-DRA;HLA-DQA2;HLA-DRB1;ITM2B;HLA-DPA1</t>
  </si>
  <si>
    <t>RAGE Receptor Binding (GO:0050786)</t>
  </si>
  <si>
    <t>S100A4;S100A8</t>
  </si>
  <si>
    <t>Arachidonic Acid Binding (GO:0050544)</t>
  </si>
  <si>
    <t>Icosatetraenoic Acid Binding (GO:0050543)</t>
  </si>
  <si>
    <t>Icosanoid Binding (GO:0050542)</t>
  </si>
  <si>
    <t>Calcium:Monoatomic Cation Antiporter Activity (GO:0015368)</t>
  </si>
  <si>
    <t>Protein Binding Involved In Heterotypic Cell-Cell Adhesion (GO:0086080)</t>
  </si>
  <si>
    <t>MHC Class II Receptor Activity (GO:0032395)</t>
  </si>
  <si>
    <t>Phospholipase Inhibitor Activity (GO:0004859)</t>
  </si>
  <si>
    <t>Calcium:Sodium Antiporter Activity (GO:0005432)</t>
  </si>
  <si>
    <t>Calcium Ion Binding (GO:0005509)</t>
  </si>
  <si>
    <t>3/346</t>
  </si>
  <si>
    <t>ANXA1;SLC8A1;S100A8</t>
  </si>
  <si>
    <t>Toll-like Receptor Binding (GO:0035325)</t>
  </si>
  <si>
    <t>Ubiquitin-Ubiquitin Ligase Activity (GO:0034450)</t>
  </si>
  <si>
    <t>GTPase Activator Activity (GO:0005096)</t>
  </si>
  <si>
    <t>6/211</t>
  </si>
  <si>
    <t>STARD13;RGS1;TBC1D8;ASAP1;SRGAP1;ARHGAP24</t>
  </si>
  <si>
    <t>GTPase Regulator Activity (GO:0030695)</t>
  </si>
  <si>
    <t>8/424</t>
  </si>
  <si>
    <t>STARD13;DOCK3;RGS1;TBC1D8;ITGB1BP1;ASAP1;SRGAP1;ARHGAP24</t>
  </si>
  <si>
    <t>MHC Class II Protein Complex Binding (GO:0023026)</t>
  </si>
  <si>
    <t>7/25</t>
  </si>
  <si>
    <t>CD74;CD81;HLA-DRA;ATP1B1;HLA-DQA1;HLA-DRB1;HLA-DPA1</t>
  </si>
  <si>
    <t>4/9</t>
  </si>
  <si>
    <t>alditol:NADP+ 1-Oxidoreductase Activity (GO:0004032)</t>
  </si>
  <si>
    <t>4/10</t>
  </si>
  <si>
    <t>Alcohol Dehydrogenase (NADP+) Activity (GO:0008106)</t>
  </si>
  <si>
    <t>Amyloid-Beta Binding (GO:0001540)</t>
  </si>
  <si>
    <t>6/79</t>
  </si>
  <si>
    <t>C1QA;LRPAP1;CD74;MSR1;MARCO;ITM2B</t>
  </si>
  <si>
    <t>Oxidoreductase Activity, Acting On NAD(P)H, Quinone Or Similar Compound As Acceptor (GO:0016655)</t>
  </si>
  <si>
    <t>Oxidoreductase Activity, Acting On The Aldehyde Or Oxo Group Of Donors, NAD Or NADP As Acceptor (GO:0016620)</t>
  </si>
  <si>
    <t>ALDH2;AKR1C3;AKR1B1</t>
  </si>
  <si>
    <t>Cholesterol Binding (GO:0015485)</t>
  </si>
  <si>
    <t>CD81;TSPO;ABCG1;OSBPL10</t>
  </si>
  <si>
    <t>Steroid Dehydrogenase Activity, Acting On The CH-OH Group Of Donors, NAD Or NADP As Acceptor (GO:0033764)</t>
  </si>
  <si>
    <t>Oxidoreductase Activity, Acting On The CH-OH Group Of Donors, NAD Or NADP As Acceptor (GO:0016616)</t>
  </si>
  <si>
    <t>LDHB;HPGD;AKR1C1;ME1;AKR1C3</t>
  </si>
  <si>
    <t>Peptidase Activator Activity (GO:0016504)</t>
  </si>
  <si>
    <t>3/24</t>
  </si>
  <si>
    <t>PCOLCE2;PSME4;PSME2</t>
  </si>
  <si>
    <t>MHC Class II Protein Binding (GO:0042289)</t>
  </si>
  <si>
    <t>CD74;CD81</t>
  </si>
  <si>
    <t>NAD Binding (GO:0051287)</t>
  </si>
  <si>
    <t>HPGD;ALDH2;ME1</t>
  </si>
  <si>
    <t>Sterol Binding (GO:0032934)</t>
  </si>
  <si>
    <t>4/59</t>
  </si>
  <si>
    <t>CD4 Receptor Binding (GO:0042609)</t>
  </si>
  <si>
    <t>Androsterone Dehydrogenase Activity (GO:0047023)</t>
  </si>
  <si>
    <t>Glutathione Transferase Activity (GO:0004364)</t>
  </si>
  <si>
    <t>GSTP1;MGST3;MGST1</t>
  </si>
  <si>
    <t>Long-Chain Fatty Acid Binding (GO:0036041)</t>
  </si>
  <si>
    <t>FABP3;FABP4</t>
  </si>
  <si>
    <t>Bile Acid Binding (GO:0032052)</t>
  </si>
  <si>
    <t>Adenyl Nucleotide Binding (GO:0030554)</t>
  </si>
  <si>
    <t>fatty-acyl-CoA Binding (GO:0000062)</t>
  </si>
  <si>
    <t>ACOT7;TSPO</t>
  </si>
  <si>
    <t>Aldo-Keto Reductase (NADP) Activity (GO:0004033)</t>
  </si>
  <si>
    <t>Exopeptidase Activity (GO:0008238)</t>
  </si>
  <si>
    <t>Phosphatidylcholine Transporter Activity (GO:0008525)</t>
  </si>
  <si>
    <t>ATP10A;ABCG1</t>
  </si>
  <si>
    <t>Carboxylic Acid Binding (GO:0031406)</t>
  </si>
  <si>
    <t>AKR1C1;AKR1C2</t>
  </si>
  <si>
    <t>Oxidoreduction-Driven Active Transmembrane Transporter Activity (GO:0015453)</t>
  </si>
  <si>
    <t>CYB5A;NDUFS5;NDUFA1</t>
  </si>
  <si>
    <t>Cholesterol Transfer Activity (GO:0120020)</t>
  </si>
  <si>
    <t>TSPO;ABCG1</t>
  </si>
  <si>
    <t>Sterol Transfer Activity (GO:0120015)</t>
  </si>
  <si>
    <t>acyl-CoA Hydrolase Activity (GO:0047617)</t>
  </si>
  <si>
    <t>Phosphatidylinositol-3,5-Bisphosphate Binding (GO:0080025)</t>
  </si>
  <si>
    <t>KIF16B;PHLDA3</t>
  </si>
  <si>
    <t>CD74;HLA-DRB5;HLA-DRA;ATP1B1;HLA-DQA2;HLA-DRB1;HLA-DPA1</t>
  </si>
  <si>
    <t>HLA-DRA;HLA-DQA2;HLA-DRB1;HLA-DPA1</t>
  </si>
  <si>
    <t>rRNA Binding (GO:0019843)</t>
  </si>
  <si>
    <t>RPLP0P6;NPM1;RPS3;NOP53;RPS13</t>
  </si>
  <si>
    <t>Angiogenesis</t>
  </si>
  <si>
    <t>3/36</t>
  </si>
  <si>
    <t>VCAN;OLR1;S100A4</t>
  </si>
  <si>
    <t>Epithelial Mesenchymal Transition</t>
  </si>
  <si>
    <t>4/200</t>
  </si>
  <si>
    <t>VCAN;FN1;EMP3;RHOB</t>
  </si>
  <si>
    <t>Coagulation</t>
  </si>
  <si>
    <t>3/138</t>
  </si>
  <si>
    <t>ANXA1;FN1;OLR1</t>
  </si>
  <si>
    <t>TNF-alpha Signaling via NF-kB</t>
  </si>
  <si>
    <t>3/200</t>
  </si>
  <si>
    <t>OLR1;FOS;RHOB</t>
  </si>
  <si>
    <t>Hypoxia</t>
  </si>
  <si>
    <t>S100A4;FOS;RBPJ</t>
  </si>
  <si>
    <t>p53 Pathway</t>
  </si>
  <si>
    <t>S100A4;FOS;S100A10</t>
  </si>
  <si>
    <t>UV Response Up</t>
  </si>
  <si>
    <t>2/158</t>
  </si>
  <si>
    <t>Apoptosis</t>
  </si>
  <si>
    <t>2/161</t>
  </si>
  <si>
    <t>Glycolysis</t>
  </si>
  <si>
    <t>2/200</t>
  </si>
  <si>
    <t>VCAN;PKP2</t>
  </si>
  <si>
    <t>Complement</t>
  </si>
  <si>
    <t>FN1;OLR1</t>
  </si>
  <si>
    <t>Inflammatory Response</t>
  </si>
  <si>
    <t>OLR1;EMP3</t>
  </si>
  <si>
    <t>7/200</t>
  </si>
  <si>
    <t>ABCA1;PFKFB3;TSC22D1;BCL2A1;CCL2;G0S2;SOD2</t>
  </si>
  <si>
    <t>ABCA1;CXCL8;RGS1;IRAK2;CCL2;CD14;HIF1A</t>
  </si>
  <si>
    <t>Allograft Rejection</t>
  </si>
  <si>
    <t>6/200</t>
  </si>
  <si>
    <t>PRKCB;ITGB2;CCL2;BCAT1;MMP9;HIF1A</t>
  </si>
  <si>
    <t>KRAS Signaling Up</t>
  </si>
  <si>
    <t>GPNMB;ITGB2;SPP1;EMP1;G0S2;MMP9</t>
  </si>
  <si>
    <t>5/138</t>
  </si>
  <si>
    <t>SPARC;MMP7;CTSK;TIMP3;MMP9</t>
  </si>
  <si>
    <t>IL-2/STAT5 Signaling</t>
  </si>
  <si>
    <t>5/199</t>
  </si>
  <si>
    <t>MYO1E;SPP1;BCL2;EMP1;SLC39A8</t>
  </si>
  <si>
    <t>5/200</t>
  </si>
  <si>
    <t>PFKFB3;SDC2;BCL2;AMPD3;GPC4</t>
  </si>
  <si>
    <t>CPM;FDX1;CBLB;CALM3;LIPA</t>
  </si>
  <si>
    <t>TPST1;SDC2;GPC4;MERTK;HS2ST1</t>
  </si>
  <si>
    <t>TIMP3;EMP1;CD14;SOD2</t>
  </si>
  <si>
    <t>Androgen Response</t>
  </si>
  <si>
    <t>TSC22D1;ARID5B;MERTK</t>
  </si>
  <si>
    <t>Estrogen Response Late</t>
  </si>
  <si>
    <t>FABP5;RPS6KA2;BCL2;AFF1</t>
  </si>
  <si>
    <t>Interferon Gamma Response</t>
  </si>
  <si>
    <t>ARID5B;CCL2;SOD2;HIF1A</t>
  </si>
  <si>
    <t>CXCL8;SPARC;SPP1;TIMP3</t>
  </si>
  <si>
    <t>12/200</t>
  </si>
  <si>
    <t>LGALS3BP;CD74;IFI27;DDX58;PSME2;SERPING1;ISG15;HLA-A;HLA-DQA1;HLA-DRB1;LY6E;OASL</t>
  </si>
  <si>
    <t>Interferon Alpha Response</t>
  </si>
  <si>
    <t>LGALS3BP;CD74;IFI27;HLA-C;PSME2;ISG15;LY6E;OASL</t>
  </si>
  <si>
    <t>9/200</t>
  </si>
  <si>
    <t>C1QA;SERPINA1;APOC1;S100A13;ME1;SERPING1;CTSC;C2;C1QC</t>
  </si>
  <si>
    <t>MSR1;MARCO;CCL20;AXL;ITGB8;INHBA;ATP2C1;PVR;LY6E</t>
  </si>
  <si>
    <t>Reactive Oxygen Species Pathway</t>
  </si>
  <si>
    <t>5/49</t>
  </si>
  <si>
    <t>PDLIM1;GPX3;MGST1;TXN;FTL</t>
  </si>
  <si>
    <t>7/138</t>
  </si>
  <si>
    <t>CFD;C1QA;SERPINA1;APOC1;S100A13;SERPING1;C2</t>
  </si>
  <si>
    <t>Adipogenesis</t>
  </si>
  <si>
    <t>8/200</t>
  </si>
  <si>
    <t>POR;FABP4;ALDH2;GPX3;MGST3;ME1;RMDN3;STOM</t>
  </si>
  <si>
    <t>Myogenesis</t>
  </si>
  <si>
    <t>CFD;SVIL;FABP3;GPX3;SCD;FHL1</t>
  </si>
  <si>
    <t>Xenobiotic Metabolism</t>
  </si>
  <si>
    <t>CYB5A;POR;RBP4;ALDH2;AKR1C3;AKR1C2</t>
  </si>
  <si>
    <t>Oxidative Phosphorylation</t>
  </si>
  <si>
    <t>LDHB;CYB5A;POR;MGST3;NDUFA1;ATP1B1</t>
  </si>
  <si>
    <t>CD74;HLA-DRA;HLA-A;INHBA;HLA-DQA1;C2</t>
  </si>
  <si>
    <t>NRP1;RBP4;GYPC;CCL20;CPE;INHBA</t>
  </si>
  <si>
    <t>DST;PCOLCE2;IGFBP2;INHBA;PVR</t>
  </si>
  <si>
    <t>LDHB;CD81;STOM;NUPR1;PHLDA3</t>
  </si>
  <si>
    <t>2/36</t>
  </si>
  <si>
    <t>LRPAP1;NRP1</t>
  </si>
  <si>
    <t>Fatty Acid Metabolism</t>
  </si>
  <si>
    <t>4/158</t>
  </si>
  <si>
    <t>AOC3;HPGD;GPD1;ME1</t>
  </si>
  <si>
    <t>GPX3;BSG;IGFBP2;GRINA</t>
  </si>
  <si>
    <t>16/200</t>
  </si>
  <si>
    <t>LGALS3BP;CD74;IL15;HLA-B;SECTM1;HLA-A;PARP14;OASL;TAPBP;MT2A;APOL6;IFI27;SERPING1;TXNIP;PTPN6;LY6E</t>
  </si>
  <si>
    <t>13/200</t>
  </si>
  <si>
    <t>LYN;C1QA;PLAUR;PSEN1;GPD2;KYNU;S100A13;ME1;SERPING1;OLR1;SH2B3;CTSC;C1QC</t>
  </si>
  <si>
    <t>9/97</t>
  </si>
  <si>
    <t>LGALS3BP;CD74;IFI27;IL15;TXNIP;PARP14;GBP2;LY6E;OASL</t>
  </si>
  <si>
    <t>LYN;MSR1;CD82;IL15;PLAUR;OLR1;ITGB8;PSEN1;INHBA;IL7R;LY6E;TAPBP</t>
  </si>
  <si>
    <t>11/200</t>
  </si>
  <si>
    <t>RTN3;POR;FABP4;CD151;ALDH2;GPX3;GPD2;ME1;STOM;PPARG;PEX14</t>
  </si>
  <si>
    <t>10/200</t>
  </si>
  <si>
    <t>NNMT;DST;PCOLCE2;IL15;ANPEP;PLAUR;QSOX1;INHBA;THBS1;SNTB1</t>
  </si>
  <si>
    <t>CYP27A1;CYB5A;MT2A;POR;ALDH2;DDAH2;KYNU;AKR1C3;HMOX1;AKR1C2</t>
  </si>
  <si>
    <t>NRP1;EPB41L3;LAPTM5;PLAUR;PECAM1;INHBA;AVL9;IL7R;EVI5;ENG</t>
  </si>
  <si>
    <t>8/138</t>
  </si>
  <si>
    <t>CFD;THBD;C1QA;S100A13;PECAM1;SERPING1;OLR1;THBS1</t>
  </si>
  <si>
    <t>TGF-beta Signaling</t>
  </si>
  <si>
    <t>5/54</t>
  </si>
  <si>
    <t>BCAR3;NCOR2;THBS1;ENG;HIPK2</t>
  </si>
  <si>
    <t>LYN;CD74;IL15;PTPN6;HLA-A;INHBA;GBP2;TAPBP</t>
  </si>
  <si>
    <t>NRP1;THBD;OLR1</t>
  </si>
  <si>
    <t>UV Response Dn</t>
  </si>
  <si>
    <t>6/144</t>
  </si>
  <si>
    <t>NRP1;KCNMA1;PPARG;MAPK14;PEX14;RUNX1</t>
  </si>
  <si>
    <t>KYNU;PLAUR;OLR1;DENND5A;INHBA;IL7R;RELB</t>
  </si>
  <si>
    <t>Estrogen Response Early</t>
  </si>
  <si>
    <t>NCOR2;SVIL;ITPK1;RARA;KAZN;GAB2;RETREG1</t>
  </si>
  <si>
    <t>CFD;SVIL;FABP3;GPX3;SCD;FHL1;MYH9</t>
  </si>
  <si>
    <t>Apical Junction</t>
  </si>
  <si>
    <t>AMIGO2;PECAM1;SIRPA;MYH9;ACTN4;PIK3CB;MAPK14</t>
  </si>
  <si>
    <t>CD82;FBXW7;TXNIP;HMOX1;STOM;PITPNC1;PHLDA3</t>
  </si>
  <si>
    <t>6/158</t>
  </si>
  <si>
    <t>HADHB;AOC3;ACADVL;GPD2;GPD1;ME1</t>
  </si>
  <si>
    <t>LGALS3;C1QA;CEBPB;SERPINA1;APOC1;CASP1;SERPING1;LTA4H;CTSC;C1QC</t>
  </si>
  <si>
    <t>EGR2;BTG2;CEBPB;DDX58;DENND5A;CD69;INHBA;ATP2B1;CXCL3</t>
  </si>
  <si>
    <t>MODULE 5</t>
  </si>
  <si>
    <t>11/434</t>
  </si>
  <si>
    <t>VCAN;ANXA1;LST1;MRC1;FN1;S100A4;EMP3;CRIP1;RNASE1;S100A8;RHOB</t>
  </si>
  <si>
    <t>MODULE 84</t>
  </si>
  <si>
    <t>11/549</t>
  </si>
  <si>
    <t>VCAN;ANXA1;LST1;MRC1;FN1;OLR1;S100A4;EMP3;SAMSN1;RNASE1;S100A8</t>
  </si>
  <si>
    <t>MODULE 6</t>
  </si>
  <si>
    <t>9/416</t>
  </si>
  <si>
    <t>ANXA1;FN1;S100A4;EMP3;FOS;CRIP1;RNASE1;S100A8;RHOB</t>
  </si>
  <si>
    <t>MODULE 12</t>
  </si>
  <si>
    <t>8/360</t>
  </si>
  <si>
    <t>VCAN;ANXA1;FN1;EMP3;FOS;RNASE1;S100A8;RHOB</t>
  </si>
  <si>
    <t>GNF2 CARD15</t>
  </si>
  <si>
    <t>5/70</t>
  </si>
  <si>
    <t>MS4A6A;VCAN;LST1;S100A4;FOS</t>
  </si>
  <si>
    <t>MODULE 2</t>
  </si>
  <si>
    <t>8/384</t>
  </si>
  <si>
    <t>ANXA1;FN1;S100A4;EMP3;FOS;CRIP1;S100A8;RHOB</t>
  </si>
  <si>
    <t>MODULE 38</t>
  </si>
  <si>
    <t>8/465</t>
  </si>
  <si>
    <t>ANXA1;FN1;S100A4;EMP3;CRIP1;RNASE1;S100A8;RHOB</t>
  </si>
  <si>
    <t>MODULE 44</t>
  </si>
  <si>
    <t>7/327</t>
  </si>
  <si>
    <t>MRC1;FN1;S100A4;EMP3;CRIP1;RNASE1;S100A8</t>
  </si>
  <si>
    <t>MODULE 1</t>
  </si>
  <si>
    <t>7/368</t>
  </si>
  <si>
    <t>ANXA1;FN1;EMP3;FOS;CRIP1;RNASE1;RHOB</t>
  </si>
  <si>
    <t>MODULE 60</t>
  </si>
  <si>
    <t>7/425</t>
  </si>
  <si>
    <t>LST1;FN1;S100A4;EMP3;CRIP1;RNASE1;RHOB</t>
  </si>
  <si>
    <t>MODULE 19</t>
  </si>
  <si>
    <t>6/314</t>
  </si>
  <si>
    <t>VCAN;MRC1;EMP3;FOS;RNASE1;RHOB</t>
  </si>
  <si>
    <t>GNF2 HCK</t>
  </si>
  <si>
    <t>MS4A6A;CLEC7A;LST1;S100A4</t>
  </si>
  <si>
    <t>MODULE 15</t>
  </si>
  <si>
    <t>6/358</t>
  </si>
  <si>
    <t>ANXA1;LST1;S100A4;EMP3;FOS;CRIP1</t>
  </si>
  <si>
    <t>GNF2 TNFSF10</t>
  </si>
  <si>
    <t>CLEC7A;LST1;S100A4</t>
  </si>
  <si>
    <t>MODULE 45</t>
  </si>
  <si>
    <t>7/583</t>
  </si>
  <si>
    <t>VCAN;ANXA1;LST1;S100A4;EMP3;CRIP1;S100A8</t>
  </si>
  <si>
    <t>MODULE 88</t>
  </si>
  <si>
    <t>8/838</t>
  </si>
  <si>
    <t>LST1;FN1;S100A4;EMP3;FOS;RNASE1;S100A8;RHOB</t>
  </si>
  <si>
    <t>MODULE 53</t>
  </si>
  <si>
    <t>6/405</t>
  </si>
  <si>
    <t>ANXA1;LST1;S100A4;EMP3;FOS;S100A8</t>
  </si>
  <si>
    <t>MODULE 118</t>
  </si>
  <si>
    <t>6/410</t>
  </si>
  <si>
    <t>ANXA1;FN1;S100A4;EMP3;FOS;S100A8</t>
  </si>
  <si>
    <t>GNF2 FOS</t>
  </si>
  <si>
    <t>3/41</t>
  </si>
  <si>
    <t>MS4A6A;VCAN;FOS</t>
  </si>
  <si>
    <t>MODULE 324</t>
  </si>
  <si>
    <t>4/133</t>
  </si>
  <si>
    <t>ANXA1;MRC1;S100A4;S100A10</t>
  </si>
  <si>
    <t>GNF2 CD33</t>
  </si>
  <si>
    <t>GNF2 PECAM1</t>
  </si>
  <si>
    <t>MS4A6A;LST1;S100A4</t>
  </si>
  <si>
    <t>GNF2 TNFRSF1B</t>
  </si>
  <si>
    <t>3/65</t>
  </si>
  <si>
    <t>MODULE 55</t>
  </si>
  <si>
    <t>7/834</t>
  </si>
  <si>
    <t>FN1;S100A4;EMP3;FOS;RNASE1;S100A8;RHOB</t>
  </si>
  <si>
    <t>MODULE 76</t>
  </si>
  <si>
    <t>ANXA1;FN1;FOS</t>
  </si>
  <si>
    <t>MODULE 543</t>
  </si>
  <si>
    <t>MODULE 52</t>
  </si>
  <si>
    <t>5/433</t>
  </si>
  <si>
    <t>ANXA1;FN1;S100A4;EMP3;RNASE1</t>
  </si>
  <si>
    <t>GNF2 CASP1</t>
  </si>
  <si>
    <t>3/111</t>
  </si>
  <si>
    <t>MODULE 16</t>
  </si>
  <si>
    <t>5/511</t>
  </si>
  <si>
    <t>ANXA1;LST1;S100A4;EMP3;S100A8</t>
  </si>
  <si>
    <t>GNF2 SPI1</t>
  </si>
  <si>
    <t>MODULE 410</t>
  </si>
  <si>
    <t>MRC1;OLR1</t>
  </si>
  <si>
    <t>MODULE 96</t>
  </si>
  <si>
    <t>2/37</t>
  </si>
  <si>
    <t>GNF2 ICAM3</t>
  </si>
  <si>
    <t>2/39</t>
  </si>
  <si>
    <t>LST1;EMP3</t>
  </si>
  <si>
    <t>GNF2 CD1D</t>
  </si>
  <si>
    <t>2/45</t>
  </si>
  <si>
    <t>MS4A6A;FOS</t>
  </si>
  <si>
    <t>GNF2 S100A4</t>
  </si>
  <si>
    <t>LST1;S100A4</t>
  </si>
  <si>
    <t>MODULE 363</t>
  </si>
  <si>
    <t>FN1;RBPJ</t>
  </si>
  <si>
    <t>MODULE 46</t>
  </si>
  <si>
    <t>4/395</t>
  </si>
  <si>
    <t>LST1;FN1;EMP3;CRIP1</t>
  </si>
  <si>
    <t>MODULE 75</t>
  </si>
  <si>
    <t>4/399</t>
  </si>
  <si>
    <t>GNF2 ITGB2</t>
  </si>
  <si>
    <t>2/57</t>
  </si>
  <si>
    <t>MODULE 18</t>
  </si>
  <si>
    <t>4/451</t>
  </si>
  <si>
    <t>ANXA1;FN1;S100A4;EMP3</t>
  </si>
  <si>
    <t>MODULE 24</t>
  </si>
  <si>
    <t>4/453</t>
  </si>
  <si>
    <t>FN1;S100A4;S100A8;RHOB</t>
  </si>
  <si>
    <t>MODULE 47</t>
  </si>
  <si>
    <t>3/225</t>
  </si>
  <si>
    <t>VCAN;FN1;EMP3</t>
  </si>
  <si>
    <t>MODULE 64</t>
  </si>
  <si>
    <t>4/518</t>
  </si>
  <si>
    <t>ANXA1;MRC1;PDK4;OLR1</t>
  </si>
  <si>
    <t>MODULE 11</t>
  </si>
  <si>
    <t>4/540</t>
  </si>
  <si>
    <t>VCAN;FOS;RNASE1;RHOB</t>
  </si>
  <si>
    <t>MODULE 100</t>
  </si>
  <si>
    <t>4/544</t>
  </si>
  <si>
    <t>MODULE 137</t>
  </si>
  <si>
    <t>4/546</t>
  </si>
  <si>
    <t>MODULE 66</t>
  </si>
  <si>
    <t>4/552</t>
  </si>
  <si>
    <t>MODULE 128</t>
  </si>
  <si>
    <t>MODULE 121</t>
  </si>
  <si>
    <t>EMP3;CRIP1</t>
  </si>
  <si>
    <t>MODULE 79</t>
  </si>
  <si>
    <t>MODULE 170</t>
  </si>
  <si>
    <t>MODULE 177</t>
  </si>
  <si>
    <t>CRIP1;RHOB</t>
  </si>
  <si>
    <t>MODULE 208</t>
  </si>
  <si>
    <t>2/126</t>
  </si>
  <si>
    <t>MODULE 27</t>
  </si>
  <si>
    <t>3/356</t>
  </si>
  <si>
    <t>MRC1;PDK4;OLR1</t>
  </si>
  <si>
    <t>MODULE 345</t>
  </si>
  <si>
    <t>2/128</t>
  </si>
  <si>
    <t>MODULE 292</t>
  </si>
  <si>
    <t>2/138</t>
  </si>
  <si>
    <t>MODULE 436</t>
  </si>
  <si>
    <t>2/140</t>
  </si>
  <si>
    <t>MODULE 171</t>
  </si>
  <si>
    <t>MODULE 3</t>
  </si>
  <si>
    <t>3/385</t>
  </si>
  <si>
    <t>ANXA1;FN1;EMP3</t>
  </si>
  <si>
    <t>MODULE 223</t>
  </si>
  <si>
    <t>MODULE 360</t>
  </si>
  <si>
    <t>MODULE 532</t>
  </si>
  <si>
    <t>3/413</t>
  </si>
  <si>
    <t>MODULE 414</t>
  </si>
  <si>
    <t>MODULE 459</t>
  </si>
  <si>
    <t>3/437</t>
  </si>
  <si>
    <t>MODULE 378</t>
  </si>
  <si>
    <t>3/441</t>
  </si>
  <si>
    <t>MODULE 317</t>
  </si>
  <si>
    <t>3/446</t>
  </si>
  <si>
    <t>MODULE 255</t>
  </si>
  <si>
    <t>3/456</t>
  </si>
  <si>
    <t>MODULE 179</t>
  </si>
  <si>
    <t>3/474</t>
  </si>
  <si>
    <t>MODULE 105</t>
  </si>
  <si>
    <t>GNF2 MSN</t>
  </si>
  <si>
    <t>GNF2 CDH11</t>
  </si>
  <si>
    <t>MODULE 63</t>
  </si>
  <si>
    <t>2/212</t>
  </si>
  <si>
    <t>MODULE 421</t>
  </si>
  <si>
    <t>MODULE 318</t>
  </si>
  <si>
    <t>MODULE 385</t>
  </si>
  <si>
    <t>MODULE 129</t>
  </si>
  <si>
    <t>2/219</t>
  </si>
  <si>
    <t>MODULE 488</t>
  </si>
  <si>
    <t>MODULE 229</t>
  </si>
  <si>
    <t>GNF2 FGR</t>
  </si>
  <si>
    <t>GNF2 CD14</t>
  </si>
  <si>
    <t>CPM;SPARC;ITGB2;TIMP3;CCL2;CD14;MMP9</t>
  </si>
  <si>
    <t>13/549</t>
  </si>
  <si>
    <t>ABCA1;PFKFB3;BCL2A1;ITGB2;LIPA;MMP9;CHIT1;GPNMB;RGS1;SPP1;CCL2;PLEKHO1;CD14</t>
  </si>
  <si>
    <t>MODULE 562</t>
  </si>
  <si>
    <t>CHIT1;MMP7;TIMP3;MMP9</t>
  </si>
  <si>
    <t>MODULE 172</t>
  </si>
  <si>
    <t>CHIT1;CPM;MMP7;CTSK;LIPA;MMP9</t>
  </si>
  <si>
    <t>MODULE 33</t>
  </si>
  <si>
    <t>10/384</t>
  </si>
  <si>
    <t>CHIT1;SPARC;PFKFB3;RPS6KA2;EMP1;MERTK;SOD2;LIPA;MMP9;LILRB4</t>
  </si>
  <si>
    <t>MODULE 211</t>
  </si>
  <si>
    <t>CHIT1;MMP7;MMP9</t>
  </si>
  <si>
    <t>MODULE 209</t>
  </si>
  <si>
    <t>5/89</t>
  </si>
  <si>
    <t>CPM;MMP7;CTSK;LIPA;MMP9</t>
  </si>
  <si>
    <t>9/384</t>
  </si>
  <si>
    <t>GPNMB;RGS1;SPP1;TIMP3;EMP1;CCL2;G0S2;LIPA;GAS7</t>
  </si>
  <si>
    <t>9/410</t>
  </si>
  <si>
    <t>ABCA1;BCL2A1;RGS1;ITGB2;SPP1;TIMP3;EMP1;CCL2;MMP9</t>
  </si>
  <si>
    <t>8/327</t>
  </si>
  <si>
    <t>GPNMB;RGS1;ITGB2;SPP1;BCL2;CD14;LIPA;MMP9</t>
  </si>
  <si>
    <t>9/434</t>
  </si>
  <si>
    <t>GPNMB;ITGB2;TIMP3;CCL2;G0S2;SLC39A8;CD14;LIPA;MMP9</t>
  </si>
  <si>
    <t>RGS1;SPP1;TIMP3;SLC1A3;CCL2;G0S2;CD14;LIPA</t>
  </si>
  <si>
    <t>8/395</t>
  </si>
  <si>
    <t>CHIT1;ITGB2;BCL2;EMP1;CCL2;CD14;BCAT1;LILRB4</t>
  </si>
  <si>
    <t>MODULE 107</t>
  </si>
  <si>
    <t>4/79</t>
  </si>
  <si>
    <t>CPM;MMP7;CTSK;MMP9</t>
  </si>
  <si>
    <t>6/225</t>
  </si>
  <si>
    <t>SPARC;PFKFB3;CTSK;TIMP3;G0S2;HIF1A</t>
  </si>
  <si>
    <t>MODULE 212</t>
  </si>
  <si>
    <t>7/329</t>
  </si>
  <si>
    <t>MYO1E;MMP7;PFKFB3;CHI3L1;LIPA;MMP9;MTSS1</t>
  </si>
  <si>
    <t>9/583</t>
  </si>
  <si>
    <t>ABCA1;PFKFB3;BCL2A1;PRKCB;ITGB2;CD14;SOD2;LIPA;MMP9</t>
  </si>
  <si>
    <t>MODULE 412</t>
  </si>
  <si>
    <t>7/399</t>
  </si>
  <si>
    <t>CHIT1;ITGB2;EMP1;CCL2;CD14;BCAT1;LILRB4</t>
  </si>
  <si>
    <t>7/405</t>
  </si>
  <si>
    <t>ABCA1;BCL2A1;RGS1;ITGB2;CCL2;LIPA;MMP9</t>
  </si>
  <si>
    <t>TIMP3;CCL2;G0S2;CD14;MERTK;MTSS1</t>
  </si>
  <si>
    <t>SPARC;MMP7;ITGAX;MMP9</t>
  </si>
  <si>
    <t>8/540</t>
  </si>
  <si>
    <t>ABCA1;RGS1;PRKCB;SPP1;TIMP3;SLC1A3;LIPA;MTSS1</t>
  </si>
  <si>
    <t>MODULE 439</t>
  </si>
  <si>
    <t>BCL2A1;G0S2</t>
  </si>
  <si>
    <t>6/356</t>
  </si>
  <si>
    <t>ITGB2;ITGAX;CCL2;CD14;MERTK;LILRB4</t>
  </si>
  <si>
    <t>TPST1;CCL2;CD14</t>
  </si>
  <si>
    <t>7/474</t>
  </si>
  <si>
    <t>MMP7;TIMP3;CCL2;FMN1;SLC39A8;MMP9;HIF1A</t>
  </si>
  <si>
    <t>MODULE 371</t>
  </si>
  <si>
    <t>MMP7;MMP9</t>
  </si>
  <si>
    <t>6/368</t>
  </si>
  <si>
    <t>GPNMB;CTSK;EMP1;CCL2;G0S2;CD14</t>
  </si>
  <si>
    <t>MODULE 210</t>
  </si>
  <si>
    <t>MODULE 169</t>
  </si>
  <si>
    <t>BCL2A1;RGS1;ITGB2</t>
  </si>
  <si>
    <t>MODULE 153</t>
  </si>
  <si>
    <t>FABP5;EMP1</t>
  </si>
  <si>
    <t>29/549</t>
  </si>
  <si>
    <t>CFD;C1QB;GRN;SERPINA1;C2;STMN1;STOM;HLA-DQA1;CTSC;HLA-DPA1;CD52;CD74;MME;GPX3;IGFBP2;HLA-C;ISG15;HLA-A;MARCO;FABP4;IFI27;ALOX5AP;APOC1;SERPING1;HLA-DRA;NUPR1;HLA-DRB1;HLA-DQB1;C1QC</t>
  </si>
  <si>
    <t>22/395</t>
  </si>
  <si>
    <t>LGALS3BP;CHRM3;NRP1;C1QA;GRN;CD81;GPX3;CCL20;MGST3;AKR1C3;HLA-C;DEFB1;ISG15;HLA-A;C2;OASL;IFI27;SERPING1;HLA-DRA;CAMP;CTSC;LY6E</t>
  </si>
  <si>
    <t>22/399</t>
  </si>
  <si>
    <t>18/327</t>
  </si>
  <si>
    <t>CFD;C1QB;CD52;GRN;MME;GPX3;IGFBP2;ISG15;C2;FABP4;IFI27;ALOX5AP;APOC1;CPE;NUPR1;HLA-DQA1;CTSC;HLA-DQB1</t>
  </si>
  <si>
    <t>12/128</t>
  </si>
  <si>
    <t>LGALS3BP;CD74;IFI27;HLA-C;HLA-DRA;ISG15;HLA-A;CARD16;TREM1;HLA-DQA1;HLA-DPA1;HLA-DQB1</t>
  </si>
  <si>
    <t>19/434</t>
  </si>
  <si>
    <t>CFD;C1QB;AOC3;CD52;CYB5A;GRN;SERPINA1;HPGD;GPX3;C2;MARCO;FABP4;IFI27;ALOX5AP;APOC1;NUPR1;HLA-DQA1;CTSC;HLA-DQB1</t>
  </si>
  <si>
    <t>12/140</t>
  </si>
  <si>
    <t>17/416</t>
  </si>
  <si>
    <t>CFD;CYB5A;GRN;SERPINA1;GPX3;AKR1C1;IGFBP2;AKR1C3;DEFB1;C2;RBP4;FABP4;IFI27;CPE;NUPR1;CTSC;HLA-DQB1</t>
  </si>
  <si>
    <t>16/384</t>
  </si>
  <si>
    <t>CFD;AOC3;CYB5A;DST;MME;GPX3;AKR1C1;PLA2G16;RBP4;FABP4;IFI27;ME1;CPE;NUPR1;HLA-DQA1;HLA-DQB1</t>
  </si>
  <si>
    <t>MODULE 23</t>
  </si>
  <si>
    <t>19/565</t>
  </si>
  <si>
    <t>C1QB;CYB5A;SERPINA1;MME;HPGD;GPX3;AKR1C1;IGFBP2;AKR1C3;DEFB1;ISG15;C2;RBP4;IFI27;SCD;STMN1;APOC1;ACO1;NUPR1</t>
  </si>
  <si>
    <t>10/142</t>
  </si>
  <si>
    <t>CHRM3;LRPAP1;NRP1;GRN;CD81;AKR1C3;HLA-C;HLA-DRA;HLA-A;LY6E</t>
  </si>
  <si>
    <t>22/838</t>
  </si>
  <si>
    <t>CFD;C1QB;CYB5A;GRN;SERPINA1;MME;HPGD;GPX3;AKR1C1;IGFBP2;AKR1C3;DEFB1;ISG15;C2;PLA2G16;RBP4;IFI27;APOC1;CPE;NUPR1;CTSC;HLA-DQB1</t>
  </si>
  <si>
    <t>13/314</t>
  </si>
  <si>
    <t>CFD;C1QB;AOC3;CYB5A;HPGD;GPX3;AKR1C1;FABP4;IFI27;APOC1;CPE;ACO1;NUPR1</t>
  </si>
  <si>
    <t>15/425</t>
  </si>
  <si>
    <t>CFD;C1QB;CD52;SVIL;GRN;HPGD;GPX3;AKR1C1;IGFBP2;ISG15;C2;PLA2G16;IFI27;APOC1;HLA-DQB1</t>
  </si>
  <si>
    <t>13/329</t>
  </si>
  <si>
    <t>CYB5A;HPGD;GPX3;AKR1C1;MGST1;AKR1C3;RND3;C2;SCD;ACO1;NUPR1;CTSC;FTL</t>
  </si>
  <si>
    <t>14/433</t>
  </si>
  <si>
    <t>CYB5A;SVIL;GRN;SERPINA1;IGFBP2;AKR1C3;ISG15;RND3;RBP4;FABP4;IFI27;STMN1;APOC1;CTSC</t>
  </si>
  <si>
    <t>8/126</t>
  </si>
  <si>
    <t>CD74;HLA-DRA;ISG15;CARD16;TREM1;HLA-DQA1;HLA-DPA1;HLA-DQB1</t>
  </si>
  <si>
    <t>MODULE 93</t>
  </si>
  <si>
    <t>9/182</t>
  </si>
  <si>
    <t>AOC3;HPGD;GPX3;MGST3;AKR1C1;AKR1C3;NDUFA1;AKR1B1;AKR1C2</t>
  </si>
  <si>
    <t>8/140</t>
  </si>
  <si>
    <t>HLA-DRA;ISG15;HLA-A;CARD16;TREM1;HLA-DQA1;HLA-DPA1;HLA-DQB1</t>
  </si>
  <si>
    <t>19/834</t>
  </si>
  <si>
    <t>CFD;C1QB;CYB5A;GRN;SERPINA1;MME;HPGD;GPX3;AKR1C1;IGFBP2;AKR1C3;DEFB1;ISG15;C2;PLA2G16;RBP4;IFI27;APOC1;NUPR1</t>
  </si>
  <si>
    <t>MODULE 130</t>
  </si>
  <si>
    <t>C1QB;C1QA;SERPING1;C2</t>
  </si>
  <si>
    <t>13/453</t>
  </si>
  <si>
    <t>C1QB;CYB5A;SERPINA1;HPGD;GPX3;AKR1C1;IGFBP2;AKR1C3;C2;RBP4;APOC1;ACO1;NUPR1</t>
  </si>
  <si>
    <t>14/546</t>
  </si>
  <si>
    <t>C1QB;SERPINA1;GPX3;AKR1C1;IGFBP2;AKR1C2;ATP1B1;RND3;PLA2G16;IFI27;STMN1;APOC1;CPE;NUPR1</t>
  </si>
  <si>
    <t>11/360</t>
  </si>
  <si>
    <t>C1QB;PLA2G16;DST;GPX3;AKR1C1;IGFBP2;APOC1;ME1;CPE;ISG15;NUPR1</t>
  </si>
  <si>
    <t>MODULE 293</t>
  </si>
  <si>
    <t>HLA-DRA;HLA-C;HLA-A</t>
  </si>
  <si>
    <t>MME;SCD;STMN1;ISG15;TXN;ATP2C1</t>
  </si>
  <si>
    <t>11/368</t>
  </si>
  <si>
    <t>CFD;C1QB;AOC3;SVIL;IFI27;DST;GPX3;AKR1C1;IGFBP2;CPE;NUPR1</t>
  </si>
  <si>
    <t>MODULE 148</t>
  </si>
  <si>
    <t>HPGD;ALOX5AP;AKR1C3</t>
  </si>
  <si>
    <t>MODULE 326</t>
  </si>
  <si>
    <t>MODULE 92</t>
  </si>
  <si>
    <t>7/149</t>
  </si>
  <si>
    <t>NRP1;C1QA;GRN;CCL20;AKR1C2;ISG15;INHBA</t>
  </si>
  <si>
    <t>MODULE 132</t>
  </si>
  <si>
    <t>GPX3;GSTP1;MGST3</t>
  </si>
  <si>
    <t>MODULE 143</t>
  </si>
  <si>
    <t>HLA-C;HLA-DRA;HLA-A</t>
  </si>
  <si>
    <t>MODULE 286</t>
  </si>
  <si>
    <t>4/37</t>
  </si>
  <si>
    <t>HPGD;GPD1;ME1;AKR1B1</t>
  </si>
  <si>
    <t>MODULE 462</t>
  </si>
  <si>
    <t>13/544</t>
  </si>
  <si>
    <t>C1QB;SERPINA1;GPX3;AKR1C1;IGFBP2;ATP1B1;RND3;PLA2G16;IFI27;STMN1;APOC1;CPE;NUPR1</t>
  </si>
  <si>
    <t>MODULE 342</t>
  </si>
  <si>
    <t>8/217</t>
  </si>
  <si>
    <t>LGALS3BP;CYB5A;MLPH;HPGD;GPX3;AKR1C1;STMN1;IGFBP2</t>
  </si>
  <si>
    <t>13/552</t>
  </si>
  <si>
    <t>MODULE 311</t>
  </si>
  <si>
    <t>AKR1C1;ALOX5AP;AKR1C2</t>
  </si>
  <si>
    <t>MODULE 8</t>
  </si>
  <si>
    <t>11/421</t>
  </si>
  <si>
    <t>LRPAP1;CYB5A;RBP4;SERPINA1;CCL20;STMN1;APOC1;DEFB1;NUPR1;RND3;CTSC</t>
  </si>
  <si>
    <t>MODULE 176</t>
  </si>
  <si>
    <t>8/230</t>
  </si>
  <si>
    <t>RBP4;FABP4;HPGD;GPX3;CCL20;SERPING1;DEFB1;RND3</t>
  </si>
  <si>
    <t>MODULE 327</t>
  </si>
  <si>
    <t>MODULE 58</t>
  </si>
  <si>
    <t>C1QA;SERPING1;C2</t>
  </si>
  <si>
    <t>12/518</t>
  </si>
  <si>
    <t>LGALS3BP;NRP1;GRN;GYPC;CCL20;AXL;HLA-C;HLA-DRA;STOM;HLA-A;INHBA;LY6E</t>
  </si>
  <si>
    <t>MODULE 310</t>
  </si>
  <si>
    <t>MODULE 112</t>
  </si>
  <si>
    <t>8/260</t>
  </si>
  <si>
    <t>CHRM3;NRP1;GRN;CD81;AKR1C3</t>
  </si>
  <si>
    <t>10/410</t>
  </si>
  <si>
    <t>GRN;IFI27;STMN1;IGFBP2;ALOX5AP;APOC1;ISG15;RND3;HLA-DQA1;CTSC</t>
  </si>
  <si>
    <t>MODULE 291</t>
  </si>
  <si>
    <t>4/65</t>
  </si>
  <si>
    <t>LGALS3BP;IFI27;ATP1B1;PLD3</t>
  </si>
  <si>
    <t>MODULE 321</t>
  </si>
  <si>
    <t>GSTP1;C9ORF16;SPATS2L;ACO1;CTSC</t>
  </si>
  <si>
    <t>MODULE 241</t>
  </si>
  <si>
    <t>11/540</t>
  </si>
  <si>
    <t>C1QB;PLA2G16;SERPINA1;IFI27;GPX3;AKR1C1;STMN1;IGFBP2;APOC1;CPE;NUPR1</t>
  </si>
  <si>
    <t>MODULE 101</t>
  </si>
  <si>
    <t>GSTP1;MGST3</t>
  </si>
  <si>
    <t>MODULE 247</t>
  </si>
  <si>
    <t>AKR1C1;DEFB1;CAMP</t>
  </si>
  <si>
    <t>MODULE 235</t>
  </si>
  <si>
    <t>CHRM3;APOC1;AKR1C3;AKR1C2</t>
  </si>
  <si>
    <t>MODULE 114</t>
  </si>
  <si>
    <t>8/338</t>
  </si>
  <si>
    <t>PLA2G16;NDUFS5;STMN1;MGST1;NDUFA1;HLA-C;HLA-A;CTSC</t>
  </si>
  <si>
    <t>11/583</t>
  </si>
  <si>
    <t>CFD;CD52;GRN;SERPINA1;MME;STMN1;ALOX5AP;CTSC;C2;OASL;HLA-DQB1</t>
  </si>
  <si>
    <t>MODULE 22</t>
  </si>
  <si>
    <t>3/45</t>
  </si>
  <si>
    <t>NDUFS5;NDUFA1;ATP2C1</t>
  </si>
  <si>
    <t>8/358</t>
  </si>
  <si>
    <t>CD52;MME;STMN1;APOC1;AKR1C3;HLA-DQA1;CTSC;HLA-DQB1</t>
  </si>
  <si>
    <t>MODULE 174</t>
  </si>
  <si>
    <t>MODULE 480</t>
  </si>
  <si>
    <t>GPD1;FRMD4A;CARD16;HLA-DPA1</t>
  </si>
  <si>
    <t>MODULE 530</t>
  </si>
  <si>
    <t>PDLIM1;GPX3</t>
  </si>
  <si>
    <t>9/465</t>
  </si>
  <si>
    <t>CFD;C1QB;GRN;IFI27;HPGD;GPX3;IGFBP2;CTSC;C2</t>
  </si>
  <si>
    <t>MODULE 72</t>
  </si>
  <si>
    <t>7/311</t>
  </si>
  <si>
    <t>CFD;PLA2G16;LRPAP1;IFI27;STMN1;IGFBP2;CPE</t>
  </si>
  <si>
    <t>MODULE 305</t>
  </si>
  <si>
    <t>ALDH2;ACO1</t>
  </si>
  <si>
    <t>MODULE 151</t>
  </si>
  <si>
    <t>7/318</t>
  </si>
  <si>
    <t>NDUFS5;STMN1;MGST1;NDUFA1;HLA-C;HLA-A;CTSC</t>
  </si>
  <si>
    <t>MODULE 427</t>
  </si>
  <si>
    <t>4/116</t>
  </si>
  <si>
    <t>GNF2 CEBPA</t>
  </si>
  <si>
    <t>3/64</t>
  </si>
  <si>
    <t>RBP4;APOC1;SERPING1</t>
  </si>
  <si>
    <t>MODULE 152</t>
  </si>
  <si>
    <t>4/124</t>
  </si>
  <si>
    <t>NDUFS5;MGST1;NDUFA1;ATP2C1</t>
  </si>
  <si>
    <t>MODULE 155</t>
  </si>
  <si>
    <t>LRPAP1;PPIC</t>
  </si>
  <si>
    <t>MODULE 573</t>
  </si>
  <si>
    <t>ALOX5AP;AKR1C2</t>
  </si>
  <si>
    <t>MODULE 42</t>
  </si>
  <si>
    <t>NDUFS5;NDUFA1</t>
  </si>
  <si>
    <t>MODULE 245</t>
  </si>
  <si>
    <t>7/356</t>
  </si>
  <si>
    <t>LGALS3BP;NRP1;AXL;HLA-C;HLA-DRA;ITGB8;HLA-A</t>
  </si>
  <si>
    <t>GNF2 LYN</t>
  </si>
  <si>
    <t>GNF2 HPX</t>
  </si>
  <si>
    <t>4/135</t>
  </si>
  <si>
    <t>RBP4;APOC1;SERPING1;C2</t>
  </si>
  <si>
    <t>MODULE 77</t>
  </si>
  <si>
    <t>MODULE 154</t>
  </si>
  <si>
    <t>3/75</t>
  </si>
  <si>
    <t>DST;AKR1C1;AKR1C3</t>
  </si>
  <si>
    <t>MODULE 122</t>
  </si>
  <si>
    <t>4/141</t>
  </si>
  <si>
    <t>AOC3;NRP1;LSAMP;RND3</t>
  </si>
  <si>
    <t>APOC1;CTSC;C2</t>
  </si>
  <si>
    <t>MODULE 297</t>
  </si>
  <si>
    <t>MODULE 357</t>
  </si>
  <si>
    <t>MODULE 411</t>
  </si>
  <si>
    <t>FABP3;PSME4;OSBPL10</t>
  </si>
  <si>
    <t>AOC3;CCL20;ALOX5AP</t>
  </si>
  <si>
    <t>MODULE 40</t>
  </si>
  <si>
    <t>GNF2 CD48</t>
  </si>
  <si>
    <t>MARCO;NRP1;CD52;MGST3;APOC1</t>
  </si>
  <si>
    <t>MODULE 341</t>
  </si>
  <si>
    <t>3/84</t>
  </si>
  <si>
    <t>36/549</t>
  </si>
  <si>
    <t>CFD;C1QB;GRN;NNMT;ITPR1;SECTM1;FPR2;ANPEP;ALOX5;KYNU;EPB41L3;OLR1;STOM;GBP2;CTSC;LYN;CD52;CD74;HLA-DRB5;MME;GPX3;LAPTM5;HLA-A;PARP14;CYP27A1;HCK;FABP4;IFI27;SLC7A8;TBXAS1;PECAM1;SERPING1;IL7R;ENG;C1QC;PLEC</t>
  </si>
  <si>
    <t>30/434</t>
  </si>
  <si>
    <t>CFD;C1QB;GRN;CD151;NNMT;ITPR1;SECTM1;THBS1;ALOX5;EPB41L3;HMOX1;QSOX1;TSPAN3;CTSC;LYN;AOC3;CD52;CYB5A;GPX3;LAPTM5;PLAUR;PTPN12;CYP27A1;HCK;FABP4;IFI27;PECAM1;IL7R;ENG;PLEC</t>
  </si>
  <si>
    <t>21/384</t>
  </si>
  <si>
    <t>CFD;AOC3;CYB5A;CD151;NNMT;MME;DST;STAC;GPX3;AKR1C1;LAPTM5;PLA2G16;FABP4;IFI27;EPB41L3;ME1;PECAM1;TSPAN3;PDE8A;ENG;PLEC</t>
  </si>
  <si>
    <t>CFD;C1QB;CD52;GRN;MME;GPX3;LAPTM5;ITPR1;PTPN12;FABP4;IFI27;EPB41L3;PECAM1;PTPN6;IL7R;CTSC;ENG;PLEC</t>
  </si>
  <si>
    <t>GNF2 PTPN6</t>
  </si>
  <si>
    <t>7/47</t>
  </si>
  <si>
    <t>LYN;LAPTM5;HLA-B;TXNIP;PTPN6;HLA-A;TAPBP</t>
  </si>
  <si>
    <t>23/583</t>
  </si>
  <si>
    <t>CFD;LYN;CD52;GRN;MME;LAPTM5;SECTM1;FPR2;KCNAB2;PTPN12;OASL;SPN;HCK;ANPEP;ALOX5;KYNU;TBXAS1;PECAM1;PTPN6;CD58;IL7R;GBP2;CTSC</t>
  </si>
  <si>
    <t>18/395</t>
  </si>
  <si>
    <t>LGALS3BP;NRP1;C1QA;HLA-DRB5;GRN;IL15;GPX3;HLA-B;AKR1C3;HLA-A;CXCL5;OASL;IFI27;SERPING1;IL7R;GBP2;CTSC;LY6E</t>
  </si>
  <si>
    <t>18/399</t>
  </si>
  <si>
    <t>17/368</t>
  </si>
  <si>
    <t>CFD;C1QB;AOC3;SVIL;CD151;DST;GPX3;AKR1C1;ITPR1;PTPN12;NCALD;IFI27;PECAM1;QSOX1;TSPAN3;ENG;PLEC</t>
  </si>
  <si>
    <t>LGALS3BP;CYP27A1;MT2A;NNMT;IFI27;TBXAS1;SECTM1</t>
  </si>
  <si>
    <t>NRP1;HLA-DRB5;GRN;IL15;HLA-B;AKR1C3;HLA-A;TSPAN3;CXCL5;LY6E</t>
  </si>
  <si>
    <t>15/314</t>
  </si>
  <si>
    <t>CFD;C1QB;AOC3;CYB5A;GPX3;AKR1C1;ITPR1;PTPN12;FABP4;IFI27;PCCA;EPB41L3;ACO1;TSPAN3;ENG</t>
  </si>
  <si>
    <t>18/433</t>
  </si>
  <si>
    <t>SVIL;CYB5A;GRN;CD151;NNMT;AKR1C3;LAPTM5;THBS1;FABP4;IFI27;ANPEP;EPB41L3;PECAM1;QSOX1;TSPAN3;CTSC;ENG;PLEC</t>
  </si>
  <si>
    <t>8/95</t>
  </si>
  <si>
    <t>LGALS3BP;CYP27A1;MT2A;NNMT;IFI27;TBXAS1;SECTM1;ENG</t>
  </si>
  <si>
    <t>11/182</t>
  </si>
  <si>
    <t>CYP27A1;HADHB;AOC3;ACADVL;GPX3;ALOX5;AKR1C1;TBXAS1;AKR1C3;AKR1C2;QSOX1</t>
  </si>
  <si>
    <t>5/32</t>
  </si>
  <si>
    <t>LAPTM5;HLA-B;PTPN6;HLA-A;TAPBP</t>
  </si>
  <si>
    <t>7/73</t>
  </si>
  <si>
    <t>CFD;LYN;CYB5A;GRN;CD151;NNMT;GPX3;AKR1C1;AKR1C3;LAPTM5;NCALD;FABP4;IFI27;TSPAN3;CTSC;ENG;PLEC</t>
  </si>
  <si>
    <t>17/425</t>
  </si>
  <si>
    <t>CFD;C1QB;CD52;SVIL;GRN;CD151;NNMT;GPX3;AKR1C1;FPR2;PLA2G16;IFI27;AAK1;HMOX1;QSOX1;ENG;PLEC</t>
  </si>
  <si>
    <t>9/140</t>
  </si>
  <si>
    <t>LGALS3BP;CD74;IFI27;TXNIP;HLA-A;PARP14;IL7R;GBP2;THBS1</t>
  </si>
  <si>
    <t>19/518</t>
  </si>
  <si>
    <t>LGALS3BP;NRP1;HLA-DRB5;GRN;PRKCH;CD82;IL15;LAPTM5;PLAUR;HLA-A;FPR2;INHBA;SPN;THBD;ANPEP;OLR1;STOM;IL7R;LY6E</t>
  </si>
  <si>
    <t>15/356</t>
  </si>
  <si>
    <t>LGALS3BP;NRP1;HLA-DRB5;PRKCH;HLA-B;PLAUR;HLA-A;FPR2;THBD;ANPEP;RARA;OLR1;ITGB8;PPARG;IL7R</t>
  </si>
  <si>
    <t>26/838</t>
  </si>
  <si>
    <t>CFD;C1QB;GRN;CD151;NNMT;FPR2;NCALD;ANPEP;EPB41L3;HMOX1;CTSC;CYB5A;DTNB;MME;GPX3;AKR1C1;AKR1C3;LAPTM5;CYP27A1;PLA2G16;IFI27;SLC7A8;AAK1;IL7R;ENG;PLEC</t>
  </si>
  <si>
    <t>MODULE 119</t>
  </si>
  <si>
    <t>9/145</t>
  </si>
  <si>
    <t>EML4;CYP27A1;CD74;MT2A;PRKCH;IL15;ALOX5;TXNIP;HLA-A</t>
  </si>
  <si>
    <t>17/465</t>
  </si>
  <si>
    <t>CFD;LYN;C1QB;GRN;CD151;GPX3;LAPTM5;IFI27;SLC7A8;ANPEP;AAK1;PECAM1;HMOX1;QSOX1;CTSC;ENG;PLEC</t>
  </si>
  <si>
    <t>15/385</t>
  </si>
  <si>
    <t>GRN;CD151;NNMT;LAPTM5;PLAUR;PTPN12;THBS1;ANPEP;EPB41L3;PECAM1;QSOX1;TSPAN3;CTSC;ENG;MAP4K4</t>
  </si>
  <si>
    <t>8/128</t>
  </si>
  <si>
    <t>LGALS3BP;CD74;IFI27;HLA-A;PARP14;IL7R;GBP2;THBS1</t>
  </si>
  <si>
    <t>GNF2 HLA-C</t>
  </si>
  <si>
    <t>HLA-DRB5;HLA-B;HLA-A</t>
  </si>
  <si>
    <t>GNF2 STAT6</t>
  </si>
  <si>
    <t>LYN;HLA-B;LAPTM5;PTPN6;HLA-A;TAPBP</t>
  </si>
  <si>
    <t>CYB5A;ACADVL;NNMT;GPX3;AKR1C1;MGST1;AKR1C3;CYP27A1;SCD;KYNU;TBXAS1;ACO1;CTSC</t>
  </si>
  <si>
    <t>24/834</t>
  </si>
  <si>
    <t>CFD;C1QB;CYB5A;GRN;NNMT;DTNB;MME;GPX3;AKR1C1;AKR1C3;LAPTM5;FPR2;NCALD;CYP27A1;PLA2G16;IFI27;SLC7A8;ANPEP;EPB41L3;AAK1;HMOX1;IL7R;ENG;PLEC</t>
  </si>
  <si>
    <t>GNF2 CD53</t>
  </si>
  <si>
    <t>5/58</t>
  </si>
  <si>
    <t>HLA-B;LAPTM5;PTPN6;HLA-A;TAPBP</t>
  </si>
  <si>
    <t>MODULE 521</t>
  </si>
  <si>
    <t>NRP1;GRN;STIM1;CXCL5</t>
  </si>
  <si>
    <t>15/453</t>
  </si>
  <si>
    <t>C1QB;CYB5A;NNMT;GPX3;AKR1C1;AKR1C3;LAPTM5;CYP27A1;SPN;ANPEP;AAK1;HMOX1;ACO1;ENG;PLEC</t>
  </si>
  <si>
    <t>GNF2 PTPRC</t>
  </si>
  <si>
    <t>HLA-B;TXNIP;PTPN6;HLA-A;PARP8</t>
  </si>
  <si>
    <t>GNF2 INPP5D</t>
  </si>
  <si>
    <t>LAPTM5;HLA-B;HLA-A;TAPBP</t>
  </si>
  <si>
    <t>CD52;KYNU;ALOX5;GNB1;PTPN6;ST3GAL1</t>
  </si>
  <si>
    <t>C1QB;C1QA;SERPING1</t>
  </si>
  <si>
    <t>GNF2 SELL</t>
  </si>
  <si>
    <t>LYN;LAPTM5;HLA-B;PTPN6</t>
  </si>
  <si>
    <t>MODULE 343</t>
  </si>
  <si>
    <t>HADHB;ACADVL;ACO1</t>
  </si>
  <si>
    <t>11/311</t>
  </si>
  <si>
    <t>CFD;NSF;PLA2G16;IFI27;EPB41L3;FOXJ3;QSOX1;TSPAN3;PTPN12;IP6K1;ENG</t>
  </si>
  <si>
    <t>NRP1;C1QA;GRN;IL15;AKR1C2;INHBA;CXCL5</t>
  </si>
  <si>
    <t>12/360</t>
  </si>
  <si>
    <t>C1QB;PLA2G16;DST;GPX3;AKR1C1;EPB41L3;LAPTM5;ME1;TSPAN3;PDE8A;ENG;PLEC</t>
  </si>
  <si>
    <t>LYN;LAPTM5;PTPN6</t>
  </si>
  <si>
    <t>MODULE 184</t>
  </si>
  <si>
    <t>3/29</t>
  </si>
  <si>
    <t>ACADVL;ALDH2;PCCA</t>
  </si>
  <si>
    <t>16/565</t>
  </si>
  <si>
    <t>C1QB;CYB5A;CD151;NNMT;MME;GPX3;AKR1C1;AKR1C3;CYP27A1;IFI27;SCD;ANPEP;QSOX1;ACO1;IL7R;ENG</t>
  </si>
  <si>
    <t>MODULE 221</t>
  </si>
  <si>
    <t>MODULE 500</t>
  </si>
  <si>
    <t>EPB41;PLAUR;KCNAB2</t>
  </si>
  <si>
    <t>MODULE 524</t>
  </si>
  <si>
    <t>SVIL;MYH9;ACTN4</t>
  </si>
  <si>
    <t>6/126</t>
  </si>
  <si>
    <t>CD74;IL15;TXNIP;IL7R;GBP2;THBS1</t>
  </si>
  <si>
    <t>MORF TPT1</t>
  </si>
  <si>
    <t>16/102</t>
  </si>
  <si>
    <t>EIF4A2;NPM1;RPL3;RPL21;RPL31;RPL34;RPL23A;EEF1A1;RPS27;UBB;RPS3;RPS20;PABPC1;RPL15;RPS13;TPT1</t>
  </si>
  <si>
    <t>MORF NPM1</t>
  </si>
  <si>
    <t>18/162</t>
  </si>
  <si>
    <t>EIF4A2;NPM1;RPL3;RPL21;RPL31;RPL34;RPL23A;EEF1A1;RPS27;UBB;RPS3;RPS20;EIF3E;PABPC1;RPL15;RPS2;RPS13;TPT1</t>
  </si>
  <si>
    <t>MORF ACTG1</t>
  </si>
  <si>
    <t>16/138</t>
  </si>
  <si>
    <t>23/338</t>
  </si>
  <si>
    <t>COX7B;NPM1;RPL21;UQCRB;RPL31;RPL34;RPL23A;RPS4Y1;ADIPOR2;EEF1A1;LGALS3;PLA2G16;RPS27;STMN1;RPS3;RPS20;EIF3E;PABPC1;RPL15;RPS2;RPS13;CTSC;TPT1</t>
  </si>
  <si>
    <t>MODULE 83</t>
  </si>
  <si>
    <t>22/320</t>
  </si>
  <si>
    <t>COX7B;NPM1;RPL3;RPL21;UQCRB;RPL31;RPL34;RPL23A;RPS4Y1;ADIPOR2;EEF1A1;LDHB;RPS27;STMN1;RPS3;RPS20;EIF3E;PABPC1;RPL15;RPS2;RPS13;TPT1</t>
  </si>
  <si>
    <t>GNF2 EIF3S6</t>
  </si>
  <si>
    <t>14/121</t>
  </si>
  <si>
    <t>NPM1;RPL3;RPL21;UQCRB;RPL31;RPL34;RPL23A;RPS3;RPS20;EIF3E;PABPC1;RPL15;RPS2;RPS13</t>
  </si>
  <si>
    <t>GNF2 TPT1</t>
  </si>
  <si>
    <t>9/38</t>
  </si>
  <si>
    <t>EEF1A1;RPS27;RPL21;RPL31;RPL23A;RPS20;RPS2;RPS13;TPT1</t>
  </si>
  <si>
    <t>28/549</t>
  </si>
  <si>
    <t>C1QB;CSTA;SERPINA1;STX11;LGALS3;STMN1;CASP1;CD37;CTSC;HLA-DPA1;TGM2;CD52;CD74;HLA-DRB5;MME;SFTPC;FABP4;ALOX5AP;APOC1;HLA-DPB1;SERPING1;HLA-DRA;CD69;NUPR1;EVI2B;HLA-DRB1;HLA-DQB1;C1QC</t>
  </si>
  <si>
    <t>20/318</t>
  </si>
  <si>
    <t>COX7B;NPM1;RPL21;UQCRB;RPL31;RPL34;RPL23A;RPS4Y1;ADIPOR2;EEF1A1;LGALS3;RPS27;STMN1;RPS3;RPS20;EIF3E;RPL15;RPS2;RPS13;CTSC</t>
  </si>
  <si>
    <t>MORF NME2</t>
  </si>
  <si>
    <t>13/154</t>
  </si>
  <si>
    <t>NPM1;RPL21;UQCRB;RPL31;RPL34;RPL23A;RPS27;UBB;RPS3;RPS20;PABPC1;RPL15;RPS13</t>
  </si>
  <si>
    <t>MODULE 32</t>
  </si>
  <si>
    <t>16/241</t>
  </si>
  <si>
    <t>EIF4A2;NPM1;RPL3;RPL21;RPL31;RPL23A;RPS4Y1;EEF1A1;RPS27;RPS3;RPS20;EIF3E;PABPC1;RPL15;RPS2;RPS13</t>
  </si>
  <si>
    <t>GCM TPT1</t>
  </si>
  <si>
    <t>9/70</t>
  </si>
  <si>
    <t>NPM1;RPL3;RPL21;RPL31;RPL34;RPS3;RPL23A;RPS2;TPT1</t>
  </si>
  <si>
    <t>MODULE 29</t>
  </si>
  <si>
    <t>6/28</t>
  </si>
  <si>
    <t>MORF JUND</t>
  </si>
  <si>
    <t>8/64</t>
  </si>
  <si>
    <t>EIF4A2;RPS27;RPL21;UBB;RPL31;RPL34;RPS20;TPT1</t>
  </si>
  <si>
    <t>GNF2 ST13</t>
  </si>
  <si>
    <t>NPM1;RPL3;RPL31;RPS3;RPS20;EIF3E;RPL15;RPS13</t>
  </si>
  <si>
    <t>18/434</t>
  </si>
  <si>
    <t>C1QB;CD52;SERPINA1;CITED2;SFTPC;HP;AQP3;GNG11;ADIPOR2;FABP4;ALOX5AP;APOC1;CD37;NUPR1;FBP1;CTSC;HLA-DQB1;TGM2</t>
  </si>
  <si>
    <t>MODULE 149</t>
  </si>
  <si>
    <t>5/37</t>
  </si>
  <si>
    <t>EIF4A2;EEF1A1;UQCRB;EIF3E;PABPC1</t>
  </si>
  <si>
    <t>14/327</t>
  </si>
  <si>
    <t>C1QB;CD52;MME;AQP3;FABP4;ALOX5AP;APOC1;CD37;CD69;NUPR1;EVI2B;CTSC;HLA-DQB1;TGM2</t>
  </si>
  <si>
    <t>GCM NPM1</t>
  </si>
  <si>
    <t>8/116</t>
  </si>
  <si>
    <t>NPM1;RPL3;RPL21;RPL31;RPL34;RPS3;RPS2;TPT1</t>
  </si>
  <si>
    <t>7/94</t>
  </si>
  <si>
    <t>PYCARD;SPI1;STXBP2;CASP1;EVI2B;TREM1;STX11</t>
  </si>
  <si>
    <t>CD74;HLA-DPB1;HLA-DRA;CD37;CARD16;TREM1;HLA-DPA1;HLA-DQB1</t>
  </si>
  <si>
    <t>4/27</t>
  </si>
  <si>
    <t>SNX2;HLA-DRA;LTA4H;HLA-DRB1</t>
  </si>
  <si>
    <t>MODULE 115</t>
  </si>
  <si>
    <t>EIF4A2;EEF1A1;EIF3E;PABPC1</t>
  </si>
  <si>
    <t>HLA-DRB5;HLA-B;HLA-DRA</t>
  </si>
  <si>
    <t>CEBPB;UQCRB;NDUFB5;NDUFS3;RPL15</t>
  </si>
  <si>
    <t>MODULE 25</t>
  </si>
  <si>
    <t>UQCRB;NDUFB5;NDUFS3</t>
  </si>
  <si>
    <t>MORF EIF4A2</t>
  </si>
  <si>
    <t>8/137</t>
  </si>
  <si>
    <t>EIF4A2;NPM1;RPL21;UBB;RPL31;RPL34;EIF3E;TPT1</t>
  </si>
  <si>
    <t>GNF2 GLTSCR2</t>
  </si>
  <si>
    <t>4/31</t>
  </si>
  <si>
    <t>RPL3;RPS27;RPL34;RPL23A</t>
  </si>
  <si>
    <t>GNF2 FBL</t>
  </si>
  <si>
    <t>8/147</t>
  </si>
  <si>
    <t>NPM1;RPL3;RPS3;RPS20;RPL23A;EIF3E;RPL15;RPS2</t>
  </si>
  <si>
    <t>7/126</t>
  </si>
  <si>
    <t>CD74;HLA-DPB1;HLA-DRA;CARD16;TREM1;HLA-DPA1;HLA-DQB1</t>
  </si>
  <si>
    <t>7/142</t>
  </si>
  <si>
    <t>CHRM3;HLA-DRB5;RPS27;HP;HLA-B;HLA-DRA;CD69</t>
  </si>
  <si>
    <t>MORF RAN</t>
  </si>
  <si>
    <t>10/268</t>
  </si>
  <si>
    <t>COX7B;NPM1;RPL21;UQCRB;UBB;NDUFS3;RPL23A;EIF3E;PABPC1;RPS13</t>
  </si>
  <si>
    <t>MODULE 307</t>
  </si>
  <si>
    <t>COX7B;UQCRB;ATP1B1</t>
  </si>
  <si>
    <t>MODULE 273</t>
  </si>
  <si>
    <t>CEBPB;UQCRB;NDUFB5;NDUFS3</t>
  </si>
  <si>
    <t>MORF UBE2I</t>
  </si>
  <si>
    <t>9/238</t>
  </si>
  <si>
    <t>EIF4A2;NPM1;RPL21;UBB;RPL31;RPL34;NDUFS3;PABPC1;RPS13</t>
  </si>
  <si>
    <t>GNF2 DAP3</t>
  </si>
  <si>
    <t>RPL3;RPL31;RPS3;RPL23A;EIF3E;RPS2</t>
  </si>
  <si>
    <t>MORF EIF3S6</t>
  </si>
  <si>
    <t>6/121</t>
  </si>
  <si>
    <t>EIF4A2;NPM1;RPL21;UQCRB;EIF3E;TKT</t>
  </si>
  <si>
    <t>GNF2 MCL1</t>
  </si>
  <si>
    <t>PYCARD;CASP1;EVI2B;STX11</t>
  </si>
  <si>
    <t>16/583</t>
  </si>
  <si>
    <t>CD52;CSTA;SPI1;SERPINA1;MME;SFTPC;AQP3;GNG11;STX11;STMN1;ALOX5AP;CASP1;CD37;EVI2B;CTSC;HLA-DQB1</t>
  </si>
  <si>
    <t>MODULE 164</t>
  </si>
  <si>
    <t>CSTA;PEBP1;SERPING1;SERPINB5</t>
  </si>
  <si>
    <t>Immune System R-HSA-168256</t>
  </si>
  <si>
    <t>12/1943</t>
  </si>
  <si>
    <t>ANXA1;ADGRE5;CLEC7A;MRC1;FN1;PELI1;OLR1;RETN;FOS;HLA-DQA2;RNASE1;S100A8</t>
  </si>
  <si>
    <t>Innate Immune System R-HSA-168249</t>
  </si>
  <si>
    <t>8/1035</t>
  </si>
  <si>
    <t>ADGRE5;CLEC7A;PELI1;OLR1;RETN;FOS;RNASE1;S100A8</t>
  </si>
  <si>
    <t>Hemostasis R-HSA-109582</t>
  </si>
  <si>
    <t>6/576</t>
  </si>
  <si>
    <t>FN1;OLR1;RNASE1;SLC8A1;S100A10;RHOB</t>
  </si>
  <si>
    <t>RHO GTPases Activate CIT R-HSA-5625900</t>
  </si>
  <si>
    <t>RNASE1;RHOB</t>
  </si>
  <si>
    <t>Interleukin-4 And Interleukin-13 Signaling R-HSA-6785807</t>
  </si>
  <si>
    <t>3/107</t>
  </si>
  <si>
    <t>Neutrophil Degranulation R-HSA-6798695</t>
  </si>
  <si>
    <t>5/468</t>
  </si>
  <si>
    <t>ADGRE5;OLR1;RETN;RNASE1;S100A8</t>
  </si>
  <si>
    <t>RHO GTPases Activate NADPH Oxidases R-HSA-5668599</t>
  </si>
  <si>
    <t>Sema4D In Semaphorin Signaling R-HSA-400685</t>
  </si>
  <si>
    <t>MyD88:MAL(TIRAP) Cascade Initiated On Plasma Membrane R-HSA-166058</t>
  </si>
  <si>
    <t>3/112</t>
  </si>
  <si>
    <t>PELI1;FOS;S100A8</t>
  </si>
  <si>
    <t>FCERI Mediated MAPK Activation R-HSA-2871796</t>
  </si>
  <si>
    <t>FOS;RNASE1</t>
  </si>
  <si>
    <t>GPVI-mediated Activation Cascade R-HSA-114604</t>
  </si>
  <si>
    <t>Toll Like Receptor 4 (TLR4) Cascade R-HSA-166016</t>
  </si>
  <si>
    <t>3/140</t>
  </si>
  <si>
    <t>Toll-like Receptor Cascades R-HSA-168898</t>
  </si>
  <si>
    <t>3/162</t>
  </si>
  <si>
    <t>Cytokine Signaling In Immune System R-HSA-1280215</t>
  </si>
  <si>
    <t>5/702</t>
  </si>
  <si>
    <t>ANXA1;FN1;PELI1;FOS;HLA-DQA2</t>
  </si>
  <si>
    <t>RHO GTPases Activate PKNs R-HSA-5625740</t>
  </si>
  <si>
    <t>2/62</t>
  </si>
  <si>
    <t>Semaphorin Interactions R-HSA-373755</t>
  </si>
  <si>
    <t>2/64</t>
  </si>
  <si>
    <t>Signaling By Interleukins R-HSA-449147</t>
  </si>
  <si>
    <t>ANXA1;FN1;PELI1;FOS</t>
  </si>
  <si>
    <t>Costimulation By CD28 Family R-HSA-388841</t>
  </si>
  <si>
    <t>2/68</t>
  </si>
  <si>
    <t>HLA-DQA2;RNASE1</t>
  </si>
  <si>
    <t>Platelet Activation, Signaling And Aggregation R-HSA-76002</t>
  </si>
  <si>
    <t>3/254</t>
  </si>
  <si>
    <t>FN1;RNASE1;RHOB</t>
  </si>
  <si>
    <t>Signal Transduction R-HSA-162582</t>
  </si>
  <si>
    <t>9/2465</t>
  </si>
  <si>
    <t>ANXA1;ADGRE5;PDK4;FN1;FOS;RBPJ;RNASE1;S100A8;RHOB</t>
  </si>
  <si>
    <t>RHO GTPase Effectors R-HSA-195258</t>
  </si>
  <si>
    <t>3/269</t>
  </si>
  <si>
    <t>RNASE1;S100A8;RHOB</t>
  </si>
  <si>
    <t>Activated NTRK2 Signals Thru CDK5 R-HSA-9032845</t>
  </si>
  <si>
    <t>MyD88 Cascade Initiated On Plasma Membrane R-HSA-975871</t>
  </si>
  <si>
    <t>PELI1;FOS</t>
  </si>
  <si>
    <t>Fibronectin Matrix Formation R-HSA-1566977</t>
  </si>
  <si>
    <t>Activated NTRK2 Signals Thru FYN R-HSA-9032500</t>
  </si>
  <si>
    <t>Metal Sequestration By Antimicrobial Proteins R-HSA-6799990</t>
  </si>
  <si>
    <t>TRAF6 Mediated Induction Of NFkB And MAP Kinases Upon TLR7/8 Or 9 Activation R-HSA-975138</t>
  </si>
  <si>
    <t>MyD88 Dependent Cascade Initiated On Endosome R-HSA-975155</t>
  </si>
  <si>
    <t>2/102</t>
  </si>
  <si>
    <t>Toll Like Receptor 7/8 (TLR7/8) Cascade R-HSA-168181</t>
  </si>
  <si>
    <t>Antigen processing-Cross Presentation R-HSA-1236975</t>
  </si>
  <si>
    <t>2/104</t>
  </si>
  <si>
    <t>Activation Of RAC1 Downstream Of NMDARs R-HSA-9619229</t>
  </si>
  <si>
    <t>Inactivation Of CDC42 And RAC1 R-HSA-428543</t>
  </si>
  <si>
    <t>Modulation By Mtb Of Host Immune System R-HSA-9637628</t>
  </si>
  <si>
    <t>Post-translational Protein Phosphorylation R-HSA-8957275</t>
  </si>
  <si>
    <t>2/106</t>
  </si>
  <si>
    <t>Toll Like Receptor 9 (TLR9) Cascade R-HSA-168138</t>
  </si>
  <si>
    <t>Formyl Peptide Receptors Bind Formyl Peptides And Many Other Ligands R-HSA-444473</t>
  </si>
  <si>
    <t>Defective CHST14 Causes EDS, Musculocontractural Type R-HSA-3595174</t>
  </si>
  <si>
    <t>Defective CHST3 Causes SEDCJD R-HSA-3595172</t>
  </si>
  <si>
    <t>Defective CHSY1 Causes TPBS R-HSA-3595177</t>
  </si>
  <si>
    <t>Sema4D Mediated Inhibition Of Cell Attachment And Migration R-HSA-416550</t>
  </si>
  <si>
    <t>Nef And Signal Transduction R-HSA-164944</t>
  </si>
  <si>
    <t>RHO GTPases Activate Formins R-HSA-5663220</t>
  </si>
  <si>
    <t>2/119</t>
  </si>
  <si>
    <t>RHO GTPases Activate Rhotekin And Rhophilins R-HSA-5666185</t>
  </si>
  <si>
    <t>Hydrolysis Of LPC R-HSA-1483115</t>
  </si>
  <si>
    <t>Regulation Of IGF Transport And Uptake By IGFBPs R-HSA-381426</t>
  </si>
  <si>
    <t>2/123</t>
  </si>
  <si>
    <t>Sodium/Calcium Exchangers R-HSA-425561</t>
  </si>
  <si>
    <t>Activation Of AP-1 Family Of Transcription Factors R-HSA-450341</t>
  </si>
  <si>
    <t>RHO GTPases Activate KTN1 R-HSA-5625970</t>
  </si>
  <si>
    <t>IRAK1 Recruits IKK Complex R-HSA-937039</t>
  </si>
  <si>
    <t>Fc Epsilon Receptor (FCERI) Signaling R-HSA-2454202</t>
  </si>
  <si>
    <t>2/130</t>
  </si>
  <si>
    <t>Signaling By NTRKs R-HSA-166520</t>
  </si>
  <si>
    <t>2/132</t>
  </si>
  <si>
    <t>RHO GTPases Activate IQGAPs R-HSA-5626467</t>
  </si>
  <si>
    <t>Reduction Of Cytosolic Ca++ Levels R-HSA-418359</t>
  </si>
  <si>
    <t>Killing Mechanisms R-HSA-9664420</t>
  </si>
  <si>
    <t>MET Activates RAP1 And RAC1 R-HSA-8875555</t>
  </si>
  <si>
    <t>DSCAM Interactions R-HSA-376172</t>
  </si>
  <si>
    <t>Dermatan Sulfate Biosynthesis R-HSA-2022923</t>
  </si>
  <si>
    <t>Cell Surface Interactions At Vascular Wall R-HSA-202733</t>
  </si>
  <si>
    <t>2/134</t>
  </si>
  <si>
    <t>ALK Mutants Bind TKIs R-HSA-9700645</t>
  </si>
  <si>
    <t>Activation Of RAC1 R-HSA-428540</t>
  </si>
  <si>
    <t>CD28 Dependent Vav1 Pathway R-HSA-389359</t>
  </si>
  <si>
    <t>NOTCH2 Intracellular Domain Regulates Transcription R-HSA-2197563</t>
  </si>
  <si>
    <t>PTK6 Regulates RHO GTPases, RAS GTPase And MAP Kinases R-HSA-8849471</t>
  </si>
  <si>
    <t>Dissolution Of Fibrin Clot R-HSA-75205</t>
  </si>
  <si>
    <t>CS/DS Degradation R-HSA-2024101</t>
  </si>
  <si>
    <t>RUNX3 Regulates NOTCH Signaling R-HSA-8941856</t>
  </si>
  <si>
    <t>DCC Mediated Attractive Signaling R-HSA-418885</t>
  </si>
  <si>
    <t>SEMA3A-Plexin Repulsion Signaling By Inhibiting Integrin Adhesion R-HSA-399955</t>
  </si>
  <si>
    <t>Adaptive Immune System R-HSA-1280218</t>
  </si>
  <si>
    <t>4/733</t>
  </si>
  <si>
    <t>MRC1;HLA-DQA2;RNASE1;S100A8</t>
  </si>
  <si>
    <t>GRB2:SOS Provides Linkage To MAPK Signaling For Integrins R-HSA-354194</t>
  </si>
  <si>
    <t>p130Cas Linkage To MAPK Signaling For Integrins R-HSA-372708</t>
  </si>
  <si>
    <t>Regulation Of Gene Expression In Late Stage (Branching Morphogenesis) Pancreatic Bud Precursor Cells R-HSA-210744</t>
  </si>
  <si>
    <t>Regulation Of Pyruvate Dehydrogenase (PDH) Complex R-HSA-204174</t>
  </si>
  <si>
    <t>Sema3A PAK Dependent Axon Repulsion R-HSA-399954</t>
  </si>
  <si>
    <t>Diseases Of Signal Transduction By Growth Factor Receptors And Second Messengers R-HSA-5663202</t>
  </si>
  <si>
    <t>3/424</t>
  </si>
  <si>
    <t>FN1;RBPJ;RNASE1</t>
  </si>
  <si>
    <t>Translocation Of ZAP-70 To Immunological Synapse R-HSA-202430</t>
  </si>
  <si>
    <t>MyD88 Deficiency (TLR2/4) R-HSA-5602498</t>
  </si>
  <si>
    <t>IRAK4 Deficiency (TLR2/4) R-HSA-5603041</t>
  </si>
  <si>
    <t>Regulation Of TLR By Endogenous Ligand R-HSA-5686938</t>
  </si>
  <si>
    <t>Ephrin Signaling R-HSA-3928664</t>
  </si>
  <si>
    <t>RHO GTPases Activate ROCKs R-HSA-5627117</t>
  </si>
  <si>
    <t>Nuclear Events Stimulated By ALK Signaling In Cancer R-HSA-9725371</t>
  </si>
  <si>
    <t>Phosphorylation Of CD3 And TCR Zeta Chains R-HSA-202427</t>
  </si>
  <si>
    <t>Chaperone Mediated Autophagy R-HSA-9613829</t>
  </si>
  <si>
    <t>Chondroitin Sulfate Biosynthesis R-HSA-2022870</t>
  </si>
  <si>
    <t>Defective B3GALT6 Causes EDSP2 And SEMDJL1 R-HSA-4420332</t>
  </si>
  <si>
    <t>Defective B3GAT3 Causes JDSSDHD R-HSA-3560801</t>
  </si>
  <si>
    <t>Defective B4GALT7 Causes EDS, Progeroid Type R-HSA-3560783</t>
  </si>
  <si>
    <t>Sema4D Induced Cell Migration And Growth-Cone Collapse R-HSA-416572</t>
  </si>
  <si>
    <t>Signal Transduction By L1 R-HSA-445144</t>
  </si>
  <si>
    <t>NOTCH4 Intracellular Domain Regulates Transcription R-HSA-9013695</t>
  </si>
  <si>
    <t>PD-1 Signaling R-HSA-389948</t>
  </si>
  <si>
    <t>Azathioprine ADME R-HSA-9748787</t>
  </si>
  <si>
    <t>RHO GTPases Activate PAKs R-HSA-5627123</t>
  </si>
  <si>
    <t>Muscle Contraction R-HSA-397014</t>
  </si>
  <si>
    <t>2/196</t>
  </si>
  <si>
    <t>Signaling By NTRK2 (TRKB) R-HSA-9006115</t>
  </si>
  <si>
    <t>Estrogen-dependent Nuclear Events Downstream Of ESR-membrane Signaling R-HSA-9634638</t>
  </si>
  <si>
    <t>Disease R-HSA-1643685</t>
  </si>
  <si>
    <t>6/1736</t>
  </si>
  <si>
    <t>VCAN;MRC1;FN1;RBPJ;RNASE1;S100A8</t>
  </si>
  <si>
    <t>NOTCH3 Intracellular Domain Regulates Transcription R-HSA-9013508</t>
  </si>
  <si>
    <t>GAG Synthesis Requires Tetrasaccharide Linker Sequence R-HSA-1971475</t>
  </si>
  <si>
    <t>Platelet Calcium Homeostasis R-HSA-418360</t>
  </si>
  <si>
    <t>Infection With Mycobacterium Tuberculosis R-HSA-9635486</t>
  </si>
  <si>
    <t>Role Of Nef In HIV-1 Replication And Disease Pathogenesis R-HSA-164952</t>
  </si>
  <si>
    <t>VEGFR2 Mediated Vascular Permeability R-HSA-5218920</t>
  </si>
  <si>
    <t>Integrin Signaling R-HSA-354192</t>
  </si>
  <si>
    <t>DAP12 Signaling R-HSA-2424491</t>
  </si>
  <si>
    <t>MET Promotes Cell Motility R-HSA-8875878</t>
  </si>
  <si>
    <t>Notch-HLH Transcription Pathway R-HSA-350054</t>
  </si>
  <si>
    <t>CXCL8;ITGB2;ITGAX;BCL2;CCL2;MMP9;HIF1A</t>
  </si>
  <si>
    <t>HS-GAG Biosynthesis R-HSA-2022928</t>
  </si>
  <si>
    <t>SDC2;GPC4;HS2ST1;HS3ST2</t>
  </si>
  <si>
    <t>10/453</t>
  </si>
  <si>
    <t>RALA;CXCL8;IRAK2;RPS6KA2;ITGB2;ITGAX;BCL2;CCL2;MMP9;HIF1A</t>
  </si>
  <si>
    <t>Heparan Sulfate/Heparin (HS-GAG) Metabolism R-HSA-1638091</t>
  </si>
  <si>
    <t>Glycosaminoglycan Metabolism R-HSA-1630316</t>
  </si>
  <si>
    <t>5/120</t>
  </si>
  <si>
    <t>CHST11;SDC2;GPC4;HS2ST1;HS3ST2</t>
  </si>
  <si>
    <t>PTK6 Promotes HIF1A Stabilization R-HSA-8857538</t>
  </si>
  <si>
    <t>GPNMB;HIF1A</t>
  </si>
  <si>
    <t>10/576</t>
  </si>
  <si>
    <t>CD84;DOCK3;SPARC;PRKCB;CD109;SDC2;ITGB2;ITGAX;TIMP3;MERTK</t>
  </si>
  <si>
    <t>11/702</t>
  </si>
  <si>
    <t>RALA;CXCL8;IRAK2;RPS6KA2;ITGB2;ITGAX;BCL2;CCL2;PTPRJ;MMP9;HIF1A</t>
  </si>
  <si>
    <t>5/134</t>
  </si>
  <si>
    <t>CD84;SDC2;ITGB2;ITGAX;MERTK</t>
  </si>
  <si>
    <t>Extracellular Matrix Organization R-HSA-1474244</t>
  </si>
  <si>
    <t>7/291</t>
  </si>
  <si>
    <t>SPARC;MMP7;CTSK;SDC2;ITGB2;ITGAX;MMP9</t>
  </si>
  <si>
    <t>Signaling By Receptor Tyrosine Kinases R-HSA-9006934</t>
  </si>
  <si>
    <t>9/496</t>
  </si>
  <si>
    <t>RALA;DOCK3;SPARC;PRKCB;RPS6KA2;MATK;PTPRJ;MMP9;HIF1A</t>
  </si>
  <si>
    <t>Activation Of Matrix Metalloproteinases R-HSA-1592389</t>
  </si>
  <si>
    <t>Collagen Degradation R-HSA-1442490</t>
  </si>
  <si>
    <t>19/1943</t>
  </si>
  <si>
    <t>RALA;CXCL8;PRKCB;ITGB2;CBLB;PTPRJ;AMPD3;MMP9;HIF1A;LILRB4;CHIT1;MYO1E;IRAK2;CTSK;RPS6KA2;ITGAX;BCL2;CHI3L1;CCL2</t>
  </si>
  <si>
    <t>Chondroitin Sulfate/Dermatan Sulfate Metabolism R-HSA-1793185</t>
  </si>
  <si>
    <t>CHST11;SDC2;GPC4</t>
  </si>
  <si>
    <t>Defective EXT1 Causes Exostoses 1, TRPS2 And CHDS R-HSA-3656253</t>
  </si>
  <si>
    <t>SDC2;GPC4</t>
  </si>
  <si>
    <t>Metabolism Of Carbohydrates R-HSA-71387</t>
  </si>
  <si>
    <t>6/285</t>
  </si>
  <si>
    <t>PFKFB3;CHST11;SDC2;GPC4;HS2ST1;HS3ST2</t>
  </si>
  <si>
    <t>12/1035</t>
  </si>
  <si>
    <t>CHIT1;MYO1E;IRAK2;CTSK;RPS6KA2;ITGB2;ITGAX;BCL2;CHI3L1;PTPRJ;AMPD3;MMP9</t>
  </si>
  <si>
    <t>Response To Elevated Platelet Cytosolic Ca2+ R-HSA-76005</t>
  </si>
  <si>
    <t>4/130</t>
  </si>
  <si>
    <t>SPARC;PRKCB;CD109;TIMP3</t>
  </si>
  <si>
    <t>HS-GAG Degradation R-HSA-2024096</t>
  </si>
  <si>
    <t>Extra-nuclear Estrogen Signaling R-HSA-9009391</t>
  </si>
  <si>
    <t>MMP7;BCL2;MMP9</t>
  </si>
  <si>
    <t>7/468</t>
  </si>
  <si>
    <t>CHIT1;ITGB2;ITGAX;CHI3L1;PTPRJ;AMPD3;MMP9</t>
  </si>
  <si>
    <t>IRAK2;CTSK;RPS6KA2;ITGB2</t>
  </si>
  <si>
    <t>ATF4 Activates Genes In Response To Endoplasmic Reticulum Stress R-HSA-380994</t>
  </si>
  <si>
    <t>CXCL8;CCL2</t>
  </si>
  <si>
    <t>PERK Regulates Gene Expression R-HSA-381042</t>
  </si>
  <si>
    <t>Regulation Of Complement Cascade R-HSA-977606</t>
  </si>
  <si>
    <t>6/45</t>
  </si>
  <si>
    <t>C1QB;C1QA;CD81;AKR1C1;SERPING1;C1QC</t>
  </si>
  <si>
    <t>34/1943</t>
  </si>
  <si>
    <t>C1QB;C1QA;GRN;SERPINA1;CD81;GSTP1;MGST1;IFI6;DEFB1;PVR;TREM1;PLD3;OASL;PYCARD;STOM;ELOB;HLA-DQA1;CTSC;HLA-DPA1;CD74;CCL20;AKR1C1;HLA-C;MCEMP1;ISG15;HLA-A;IFI27;PSME4;PSME2;SERPING1;HLA-DRA;HLA-DRB1;FTL;C1QC</t>
  </si>
  <si>
    <t>23/1035</t>
  </si>
  <si>
    <t>C1QB;C1QA;GRN;SERPINA1;CD81;GSTP1;AKR1C1;MGST1;HLA-C;DEFB1;MCEMP1;ISG15;HLA-A;TREM1;PLD3;PYCARD;PSME4;PSME2;SERPING1;STOM;CTSC;FTL;C1QC</t>
  </si>
  <si>
    <t>Interferon Signaling R-HSA-913531</t>
  </si>
  <si>
    <t>IFI27;IFI6;HLA-C;HLA-DRA;ISG15;HLA-A;HLA-DQA1;HLA-DRB1;OASL;HLA-DPA1</t>
  </si>
  <si>
    <t>Complement Cascade R-HSA-166658</t>
  </si>
  <si>
    <t>6/55</t>
  </si>
  <si>
    <t>Interferon Gamma Signaling R-HSA-877300</t>
  </si>
  <si>
    <t>7/89</t>
  </si>
  <si>
    <t>HLA-C;HLA-DRA;HLA-A;HLA-DQA1;HLA-DRB1;OASL;HLA-DPA1</t>
  </si>
  <si>
    <t>Classical Antibody-Mediated Complement Activation R-HSA-173623</t>
  </si>
  <si>
    <t>Metabolism R-HSA-1430728</t>
  </si>
  <si>
    <t>33/2049</t>
  </si>
  <si>
    <t>CHRM3;HPGD;MGST3;MOGAT1;GSTP1;MGST1;APIP;AKR1B1;PLD3;OSBPL10;LDHB;ALDH2;BSG;SLC19A3;TSPO;AOC3;CYB5A;ACOT7;AKR1C1;AKR1C3;NDUFA1;AKR1C2;RBP4;FABP3;FABP4;SCD;NDUFS5;GPD1;PSME4;ALOX5AP;ACOT1;PSME2;PNPLA6</t>
  </si>
  <si>
    <t>Interferon Alpha/Beta Signaling R-HSA-909733</t>
  </si>
  <si>
    <t>6/72</t>
  </si>
  <si>
    <t>IFI27;IFI6;HLA-C;ISG15;HLA-A;OASL</t>
  </si>
  <si>
    <t>Metabolism Of Lipids R-HSA-556833</t>
  </si>
  <si>
    <t>17/732</t>
  </si>
  <si>
    <t>ACOT7;HPGD;MOGAT1;AKR1C1;AKR1C3;AKR1B1;AKR1C2;PLD3;OSBPL10;FABP3;FABP4;SCD;GPD1;ALOX5AP;ACOT1;TSPO;PNPLA6</t>
  </si>
  <si>
    <t>Downstream TCR Signaling R-HSA-202424</t>
  </si>
  <si>
    <t>PSME4;PSME2;HLA-DRA;HLA-DQA1;HLA-DRB1;HLA-DPA1</t>
  </si>
  <si>
    <t>Generation Of Second Messenger Molecules R-HSA-202433</t>
  </si>
  <si>
    <t>4/32</t>
  </si>
  <si>
    <t>MHC Class II Antigen Presentation R-HSA-2132295</t>
  </si>
  <si>
    <t>6/104</t>
  </si>
  <si>
    <t>CD74;HLA-DRA;HLA-DQA1;HLA-DRB1;CTSC;HLA-DPA1</t>
  </si>
  <si>
    <t>Creation Of C4 And C2 Activators R-HSA-166786</t>
  </si>
  <si>
    <t>Synthesis Of Bile Acids And Bile Salts Via 24-Hydroxycholesterol R-HSA-193775</t>
  </si>
  <si>
    <t>Synthesis Of Bile Acids And Bile Salts Via 27-Hydroxycholesterol R-HSA-193807</t>
  </si>
  <si>
    <t>TCR Signaling R-HSA-202403</t>
  </si>
  <si>
    <t>6/116</t>
  </si>
  <si>
    <t>Scavenging By Class A Receptors R-HSA-3000480</t>
  </si>
  <si>
    <t>MSR1;MARCO;FTL</t>
  </si>
  <si>
    <t>Initial Triggering Of Complement R-HSA-166663</t>
  </si>
  <si>
    <t>Synthesis Of Bile Acids And Bile Salts Via 7Alpha-Hydroxycholesterol R-HSA-193368</t>
  </si>
  <si>
    <t>14/702</t>
  </si>
  <si>
    <t>CCL20;IFI6;HLA-C;ISG15;HLA-A;OASL;IFI27;PSME4;PSME2;HLA-DRA;ELOB;HLA-DQA1;HLA-DRB1;HLA-DPA1</t>
  </si>
  <si>
    <t>11/468</t>
  </si>
  <si>
    <t>PYCARD;GRN;SERPINA1;GSTP1;MGST1;HLA-C;STOM;MCEMP1;HLA-A;CTSC;FTL</t>
  </si>
  <si>
    <t>Synthesis Of Lipoxins (LX) R-HSA-2142700</t>
  </si>
  <si>
    <t>HPGD;ALOX5AP</t>
  </si>
  <si>
    <t>Metabolism Of Steroids R-HSA-8957322</t>
  </si>
  <si>
    <t>6/153</t>
  </si>
  <si>
    <t>SCD;AKR1C1;AKR1C3;AKR1B1;TSPO;AKR1C2</t>
  </si>
  <si>
    <t>14/733</t>
  </si>
  <si>
    <t>CD74;CD81;HLA-C;HLA-A;PVR;TREM1;PSME4;PSME2;HLA-DRA;ELOB;HLA-DQA1;HLA-DRB1;CTSC;HLA-DPA1</t>
  </si>
  <si>
    <t>Fatty Acid Metabolism R-HSA-8978868</t>
  </si>
  <si>
    <t>6/173</t>
  </si>
  <si>
    <t>ACOT7;HPGD;SCD;ALOX5AP;AKR1C3;ACOT1</t>
  </si>
  <si>
    <t>Synthesis Of Bile Acids And Bile Salts R-HSA-192105</t>
  </si>
  <si>
    <t>Immunoregulatory Interactions Between A Lymphoid And A non-Lymphoid Cell R-HSA-198933</t>
  </si>
  <si>
    <t>5/123</t>
  </si>
  <si>
    <t>CD81;HLA-C;HLA-A;PVR;TREM1</t>
  </si>
  <si>
    <t>Glutathione Conjugation R-HSA-156590</t>
  </si>
  <si>
    <t>Triglyceride Metabolism R-HSA-8979227</t>
  </si>
  <si>
    <t>FABP3;FABP4;MOGAT1</t>
  </si>
  <si>
    <t>Endosomal/Vacuolar Pathway R-HSA-1236977</t>
  </si>
  <si>
    <t>CD74;GYPC;BSG;ATP1B1;TREM1</t>
  </si>
  <si>
    <t>Pregnenolone Biosynthesis R-HSA-196108</t>
  </si>
  <si>
    <t>AKR1B1;TSPO</t>
  </si>
  <si>
    <t>Binding And Uptake Of Ligands By Scavenger Receptors R-HSA-2173782</t>
  </si>
  <si>
    <t>Retinoid Metabolism And Transport R-HSA-975634</t>
  </si>
  <si>
    <t>3/43</t>
  </si>
  <si>
    <t>RBP4;AKR1C1;AKR1C3</t>
  </si>
  <si>
    <t>ER-Phagosome Pathway R-HSA-1236974</t>
  </si>
  <si>
    <t>PSME4;HLA-C;PSME2;HLA-A</t>
  </si>
  <si>
    <t>Bile Acid And Bile Salt Metabolism R-HSA-194068</t>
  </si>
  <si>
    <t>NR1H2 And NR1H3-mediated Signaling R-HSA-9024446</t>
  </si>
  <si>
    <t>SCD;APOC1;ABCG1</t>
  </si>
  <si>
    <t>Metabolism Of Fat-Soluble Vitamins R-HSA-6806667</t>
  </si>
  <si>
    <t>3/47</t>
  </si>
  <si>
    <t>Synthesis Of Prostaglandins (PG) And Thromboxanes (TX) R-HSA-2162123</t>
  </si>
  <si>
    <t>HPGD;AKR1C3</t>
  </si>
  <si>
    <t>Autodegradation Of E3 Ubiquitin Ligase COP1 R-HSA-349425</t>
  </si>
  <si>
    <t>PSME4;PSME2;CARD16</t>
  </si>
  <si>
    <t>Vif-mediated Degradation Of APOBEC3G R-HSA-180585</t>
  </si>
  <si>
    <t>PSME4;PSME2;ELOB</t>
  </si>
  <si>
    <t>Ion Transport By P-type ATPases R-HSA-936837</t>
  </si>
  <si>
    <t>ATP10A;ATP1B1;ATP2C1</t>
  </si>
  <si>
    <t>Stabilization Of P53 R-HSA-69541</t>
  </si>
  <si>
    <t>Aflatoxin Activation And Detoxification R-HSA-5423646</t>
  </si>
  <si>
    <t>MGST3;MGST1</t>
  </si>
  <si>
    <t>Biosynthesis Of Specialized Proresolving Mediators (SPMs) R-HSA-9018678</t>
  </si>
  <si>
    <t>Arachidonic Acid Metabolism R-HSA-2142753</t>
  </si>
  <si>
    <t>LGALS3BP;CD74;SERPINA1;GYPC;KIF16B;DOCK8;BSG;SERPING1;ATP1B1;TREM1</t>
  </si>
  <si>
    <t>Oxygen-dependent Proline Hydroxylation Of Hypoxia-inducible Factor Alpha R-HSA-1234176</t>
  </si>
  <si>
    <t>p53-Dependent G1 DNA Damage Response R-HSA-69563</t>
  </si>
  <si>
    <t>Triglyceride Catabolism R-HSA-163560</t>
  </si>
  <si>
    <t>Metabolism Of Vitamins And Cofactors R-HSA-196854</t>
  </si>
  <si>
    <t>5/186</t>
  </si>
  <si>
    <t>CYB5A;RBP4;AKR1C1;SLC19A3;AKR1C3</t>
  </si>
  <si>
    <t>G1/S DNA Damage Checkpoints R-HSA-69615</t>
  </si>
  <si>
    <t>43/1035</t>
  </si>
  <si>
    <t>C1QB;C1QA;GRN;MGST1;CUL1;ITPR1;FPR2;PSEN1;PIK3CB;RELB;TBK1;ANPEP;ALOX5;HMOX1;OLR1;SIRPA;STOM;QSOX1;CD58;NLRP1;CTSC;LYN;NFAM1;AKR1C1;HLA-B;PLAUR;ARMC8;HLA-A;GAB2;KCNAB2;MAPK14;RAB10;HCK;SLC7A8;TRAF3;PSME4;TMBIM1;PECAM1;SERPING1;TXNIP;MYH9;PTPN6;C1QC</t>
  </si>
  <si>
    <t>60/1943</t>
  </si>
  <si>
    <t>PIK3CB;OASL;MT2A;TBK1;ANPEP;OLR1;SIRPA;QSOX1;CTSC;HAVCR2;IL15;FBXW7;NFAM1;HLA-B;PLAUR;ARMC8;HLA-A;GAB2;KCNAB2;TAPBP;HCK;IFI27;SLC7A8;STIM1;TRAF3;PSME4;TMBIM1;RAPGEF1;PECAM1;SERPING1;TXNIP;MYH9;SOS2;C1QB;C1QA;GRN;MGST1;CUL1;ITPR1;FPR2;PSEN1;RELB;ALOX5;HMOX1;STOM;CD58;NLRP1;GBP2;HLA-DQA2;SH2B3;LYN;CD74;HLA-DRB5;AKR1C1;PTPN12;MAPK14;RAB10;PTPN6;IL7R;C1QC</t>
  </si>
  <si>
    <t>28/576</t>
  </si>
  <si>
    <t>LGALS3BP;DOCK8;ITPR1;PIK3CB;THBS1;DOCK11;THBD;OLR1;SIRPA;QSOX1;CD58;SH2B3;LYN;CD74;PRKCH;ITPK1;PLAUR;CABLES1;ACTN4;MAPK14;SLC7A8;STIM1;KIF16B;KCNMA1;GNB1;PECAM1;SERPING1;PTPN6</t>
  </si>
  <si>
    <t>NCOA1;CYP27A1;NCOA2;AKR1C1;AKR1C3;AKR1C2</t>
  </si>
  <si>
    <t>23/468</t>
  </si>
  <si>
    <t>GRN;NFAM1;HLA-B;MGST1;PLAUR;ARMC8;HLA-A;FPR2;PSEN1;KCNAB2;MAPK14;RAB10;ANPEP;ALOX5;TMBIM1;PECAM1;OLR1;SIRPA;STOM;QSOX1;PTPN6;CD58;CTSC</t>
  </si>
  <si>
    <t>6/24</t>
  </si>
  <si>
    <t>28/702</t>
  </si>
  <si>
    <t>CUL1;PIK3CB;RELB;OASL;MT2A;TBK1;ALOX5;HMOX1;GBP2;HLA-DQA2;SH2B3;HAVCR2;LYN;HLA-DRB5;IL15;HLA-B;HLA-A;GAB2;PTPN12;MAPK14;HCK;IFI27;TRAF3;PSME4;RAPGEF1;PTPN6;IL7R;SOS2</t>
  </si>
  <si>
    <t>6/34</t>
  </si>
  <si>
    <t>10/134</t>
  </si>
  <si>
    <t>LYN;THBD;CD74;SLC7A8;PECAM1;SIRPA;OLR1;PTPN6;PIK3CB;CD58</t>
  </si>
  <si>
    <t>26/732</t>
  </si>
  <si>
    <t>ACADVL;MOGAT1;PIK3CB;OSBPL10;ALOX5;PIP4K2A;NCOA1;NCOA2;CERS6;AKR1C1;AKR1C3;AKR1C2;DDHD1;CYP27A1;HADHB;NCOR2;PLA2G15;FABP3;NCOR1;FABP4;PCCA;SCD;GPD2;GPD1;TBXAS1;PPARG</t>
  </si>
  <si>
    <t>Role Of LAT2/NTAL/LAB On Calcium Mobilization R-HSA-2730905</t>
  </si>
  <si>
    <t>LYN;SLC7A8;GAB2;PIK3CB</t>
  </si>
  <si>
    <t>CYP27A1;AKR1C1;AKR1C3;AKR1C2</t>
  </si>
  <si>
    <t>Interleukin-2 Family Signaling R-HSA-451927</t>
  </si>
  <si>
    <t>IL15;PTPN6;PIK3CB;GAB2;SOS2;HAVCR2</t>
  </si>
  <si>
    <t>Interleukin-3, Interleukin-5 And GM-CSF Signaling R-HSA-512988</t>
  </si>
  <si>
    <t>LYN;HCK;RAPGEF1;PTPN6;PIK3CB;GAB2</t>
  </si>
  <si>
    <t>8/89</t>
  </si>
  <si>
    <t>MT2A;HLA-DRB5;HLA-B;PTPN6;HLA-A;GBP2;HLA-DQA2;OASL</t>
  </si>
  <si>
    <t>59/2465</t>
  </si>
  <si>
    <t>NRP1;PRAG1;DOCK8;PDE3B;PIK3CB;OSBPL11;PCSK5;CXCL5;DOCK11;EFHD2;PIP4K2A;ITGB8;PDE8A;NCOA1;NCOA2;PRKCH;DST;FBXW7;USP4;GAB2;VRK2;RUNX1;NCOR2;CLIP1;NCOR1;PSME4;RAPGEF1;RARA;MYH9;PPARG;SOS2;ABCG1;ROCK2;ARHGEF28;AMIGO2;CUL1;ITPR1;FPR2;PSEN1;THBS1;FGD5;GRK3;STOM;SH2B3;LYN;FARP2;TCF7L2;KDM4C;AKR1C3;INHBA;PTPN12;MAPK14;ARHGAP31;FER;ARHGAP30;SCD;GNB1;PTPN6;MAMLD1</t>
  </si>
  <si>
    <t>13/254</t>
  </si>
  <si>
    <t>LYN;LGALS3BP;PRKCH;ITPR1;ACTN4;PIK3CB;MAPK14;THBS1;GNB1;PECAM1;SERPING1;QSOX1;PTPN6</t>
  </si>
  <si>
    <t>Regulation Of Signaling By CBL R-HSA-912631</t>
  </si>
  <si>
    <t>LYN;HCK;RAPGEF1;PIK3CB</t>
  </si>
  <si>
    <t>Cytoprotection By HMOX1 R-HSA-9707564</t>
  </si>
  <si>
    <t>6/57</t>
  </si>
  <si>
    <t>NCOA1;NCOR2;NCOA2;NCOR1;TXNIP;HMOX1</t>
  </si>
  <si>
    <t>17/424</t>
  </si>
  <si>
    <t>LYN;TCF7L2;FBXW7;CUL1;RRBP1;GAB2;PSEN1;PIK3CB;PTPN12;ETV6;EML4;NCOR2;NCOR1;GOLGB1;PSME4;MYH9;MAMLD1</t>
  </si>
  <si>
    <t>Constitutive Signaling By NOTCH1 HD+PEST Domain Mutants R-HSA-2894862</t>
  </si>
  <si>
    <t>NCOR2;NCOR1;FBXW7;CUL1;PSEN1;MAMLD1</t>
  </si>
  <si>
    <t>Signaling By Rho GTPases R-HSA-194315</t>
  </si>
  <si>
    <t>22/644</t>
  </si>
  <si>
    <t>FARP2;NCOA2;KDM4C;PRAG1;DST;ROCK2;ARHGEF28;DOCK8;AMIGO2;VRK2;OSBPL11;MAPK14;DOCK11;FGD5;CLIP1;ARHGAP31;ARHGAP30;RAPGEF1;EFHD2;MYH9;STOM;SOS2</t>
  </si>
  <si>
    <t>Platelet Homeostasis R-HSA-418346</t>
  </si>
  <si>
    <t>7/83</t>
  </si>
  <si>
    <t>STIM1;KCNMA1;GNB1;PECAM1;ITPR1;PTPN6;MAPK14</t>
  </si>
  <si>
    <t>NR1H2 And NR1H3 Regulate Gene Expression To Control Bile Acid Homeostasis R-HSA-9623433</t>
  </si>
  <si>
    <t>NCOA1;NCOR2;NCOR1</t>
  </si>
  <si>
    <t>Type I Hemidesmosome Assembly R-HSA-446107</t>
  </si>
  <si>
    <t>CD151;DST;PLEC</t>
  </si>
  <si>
    <t>RHO GTPase Cycle R-HSA-9012999</t>
  </si>
  <si>
    <t>17/441</t>
  </si>
  <si>
    <t>FARP2;PRAG1;DST;ROCK2;ARHGEF28;DOCK8;AMIGO2;VRK2;OSBPL11;DOCK11;FGD5;ARHGAP31;ARHGAP30;RAPGEF1;EFHD2;STOM;SOS2</t>
  </si>
  <si>
    <t>Signaling By Rho GTPases, Miro GTPases And RHOBTB3 R-HSA-9716542</t>
  </si>
  <si>
    <t>22/660</t>
  </si>
  <si>
    <t>Signaling By SCF-KIT R-HSA-1433557</t>
  </si>
  <si>
    <t>5/42</t>
  </si>
  <si>
    <t>LYN;FER;PTPN6;GAB2;SH2B3</t>
  </si>
  <si>
    <t>Cellular Response To Chemical Stress R-HSA-9711123</t>
  </si>
  <si>
    <t>10/182</t>
  </si>
  <si>
    <t>NCOA1;NCOR2;NCOA2;NPLOC4;NCOR1;GPX3;PSME4;CUL1;TXNIP;HMOX1</t>
  </si>
  <si>
    <t>17/453</t>
  </si>
  <si>
    <t>LYN;IL15;CUL1;GAB2;PIK3CB;PTPN12;MAPK14;HCK;TBK1;ALOX5;PSME4;RAPGEF1;HMOX1;PTPN6;IL7R;SOS2;HAVCR2</t>
  </si>
  <si>
    <t>5/45</t>
  </si>
  <si>
    <t>C1QB;C1QA;AKR1C1;SERPING1;C1QC</t>
  </si>
  <si>
    <t>NCOA1;NCOR2;NCOR1;SCD;ABCG1</t>
  </si>
  <si>
    <t>PECAM1 Interactions R-HSA-210990</t>
  </si>
  <si>
    <t>LYN;PECAM1;PTPN6</t>
  </si>
  <si>
    <t>IFI27;HLA-B;PTPN6;HLA-A;GBP2;OASL</t>
  </si>
  <si>
    <t>NOTCH1 Intracellular Domain Regulates Transcription R-HSA-2122947</t>
  </si>
  <si>
    <t>NCOR2;NCOR1;FBXW7;CUL1;MAMLD1</t>
  </si>
  <si>
    <t>Signaling By NOTCH1 R-HSA-1980143</t>
  </si>
  <si>
    <t>42/1736</t>
  </si>
  <si>
    <t>NRP1;ROCK2;MOGAT1;CUL1;ITPR1;RRBP1;PSEN1;PIK3CB;THBS1;TBK1;MGAT5;HMOX1;MAP4K5;ST3GAL1;LYN;TCF7L2;ALG9;FBXW7;HLA-B;HLA-A;GAB2;PTPN12;PARP14;MAPK14;PARP8;ETV6;CYP27A1;EML4;NCOR2;HCK;NCOR1;PCCA;TRAF3;GOLGB1;PSME4;GNB1;TBXAS1;SERPING1;TXNIP;MYH9;PTPN6;MAMLD1</t>
  </si>
  <si>
    <t>Translation Of Structural Proteins R-HSA-9683701</t>
  </si>
  <si>
    <t>MOGAT1;PARP14;ST3GAL1;PARP8</t>
  </si>
  <si>
    <t>Interleukin-15 Signaling R-HSA-8983432</t>
  </si>
  <si>
    <t>IL15;GAB2;SOS2</t>
  </si>
  <si>
    <t>Antigen Activates B Cell Receptor Leading To Second Messenger Generation R-HSA-983695</t>
  </si>
  <si>
    <t>LYN;STIM1;ITPR1;PTPN6</t>
  </si>
  <si>
    <t>17/496</t>
  </si>
  <si>
    <t>LYN;NRP1;ROCK2;PDE3B;ITPR1;GAB2;PSEN1;PIK3CB;PTPN12;MAPK14;PCSK5;THBS1;FER;NCOR1;RAPGEF1;PTPN6;SH2B3</t>
  </si>
  <si>
    <t>EPHA-mediated Growth Cone Collapse R-HSA-3928663</t>
  </si>
  <si>
    <t>LYN;ROCK2;MYH9</t>
  </si>
  <si>
    <t>RAC1 GTPase Cycle R-HSA-9013149</t>
  </si>
  <si>
    <t>9/178</t>
  </si>
  <si>
    <t>FARP2;DOCK11;ARHGAP31;FGD5;ARHGAP30;DOCK8;AMIGO2;VRK2;SOS2</t>
  </si>
  <si>
    <t>Transcriptional Regulation Of White Adipocyte Differentiation R-HSA-381340</t>
  </si>
  <si>
    <t>6/84</t>
  </si>
  <si>
    <t>NCOA1;NCOR2;NCOA2;NCOR1;FABP4;PPARG</t>
  </si>
  <si>
    <t>Regulation Of KIT Signaling R-HSA-1433559</t>
  </si>
  <si>
    <t>LYN;PTPN6;SH2B3</t>
  </si>
  <si>
    <t>Late SARS-CoV-2 Infection Events R-HSA-9772573</t>
  </si>
  <si>
    <t>MOGAT1;MGAT5;PARP14;ST3GAL1;PARP8</t>
  </si>
  <si>
    <t>Platelet Sensitization By LDL R-HSA-432142</t>
  </si>
  <si>
    <t>PECAM1;PTPN6;MAPK14</t>
  </si>
  <si>
    <t>NR1H3 And NR1H2 Regulate Gene Expression Linked To Cholesterol Transport And Efflux R-HSA-9029569</t>
  </si>
  <si>
    <t>NCOA1;NCOR2;NCOR1;ABCG1</t>
  </si>
  <si>
    <t>Cell-Cell Communication R-HSA-1500931</t>
  </si>
  <si>
    <t>7/120</t>
  </si>
  <si>
    <t>CD151;DST;SIRPA;PTPN6;ACTN4;PIK3CB;PLEC</t>
  </si>
  <si>
    <t>FABP3;FABP4;MOGAT1;GPD2</t>
  </si>
  <si>
    <t>Post-translational Protein Modification R-HSA-597592</t>
  </si>
  <si>
    <t>34/1383</t>
  </si>
  <si>
    <t>MOGAT1;CUL1;DCAF5;THBS1;TUBB6;SENP5;MGAT5;QSOX1;ST3GAL1;CTSC;NCOA1;NSF;CD52;NCOA2;ALG9;COG5;FBXW7;USP4;GALNT2;HLA-B;LSAMP;PLAUR;HLA-A;PEX14;HIPK2;NCOR2;RAB10;NPLOC4;TRAF3;GOLGB1;PSME4;RARA;PPARG;LY6E</t>
  </si>
  <si>
    <t>FBXW7 Mutants And NOTCH1 In Cancer R-HSA-2644605</t>
  </si>
  <si>
    <t>46/2049</t>
  </si>
  <si>
    <t>ACADVL;NNMT;MOGAT1;MGST1;ITPR1;PIK3CB;NT5C2;OSBPL10;ALDH2;ALOX5;KYNU;SLC19A3;PIP4K2A;HMOX1;MAP4K5;IP6K1;ST3GAL1;NCOA1;AOC3;NCOA2;CYB5A;CERS6;AKR1C1;ITPK1;AKR1C3;AKR1C2;DDHD1;PARP14;PARP8;CYP27A1;HADHB;NCOR2;PLA2G15;FABP3;NCOR1;FABP4;PCCA;DDAH2;SCD;GPD2;PSME4;GPD1;GNB1;TBXAS1;PPARG;SLC25A13</t>
  </si>
  <si>
    <t>Signaling By FLT3 Fusion Proteins R-HSA-9703465</t>
  </si>
  <si>
    <t>GOLGB1;GAB2;ETV6</t>
  </si>
  <si>
    <t>Nicotinamide Salvaging R-HSA-197264</t>
  </si>
  <si>
    <t>NNMT;PARP14;PARP8</t>
  </si>
  <si>
    <t>MT2A;HLA-DRB5;IFI27;HLA-B;PTPN6;HLA-A;GBP2;HLA-DQA2;OASL</t>
  </si>
  <si>
    <t>7/130</t>
  </si>
  <si>
    <t>LYN;SLC7A8;PSME4;CUL1;ITPR1;PIK3CB;GAB2</t>
  </si>
  <si>
    <t>CD22 Mediated BCR Regulation R-HSA-5690714</t>
  </si>
  <si>
    <t>LYN;PTPN6</t>
  </si>
  <si>
    <t>SARS-CoV-2 Infection R-HSA-9694516</t>
  </si>
  <si>
    <t>11/283</t>
  </si>
  <si>
    <t>NRP1;TBK1;TRAF3;MOGAT1;MGAT5;HLA-B;PTPN6;HLA-A;PARP14;ST3GAL1;PARP8</t>
  </si>
  <si>
    <t>Inflammasomes R-HSA-622312</t>
  </si>
  <si>
    <t>HMOX1;TXNIP;NLRP1</t>
  </si>
  <si>
    <t>Interleukin-37 Signaling R-HSA-9008059</t>
  </si>
  <si>
    <t>TBK1;PTPN6;PTPN12</t>
  </si>
  <si>
    <t>HLA-DRB5;PTPN6;HLA-DQA2</t>
  </si>
  <si>
    <t>SUMOylation Of Transcription Cofactors R-HSA-3899300</t>
  </si>
  <si>
    <t>NCOA1;NCOR2;NCOA2;HIPK2</t>
  </si>
  <si>
    <t>Heme Signaling R-HSA-9707616</t>
  </si>
  <si>
    <t>4/45</t>
  </si>
  <si>
    <t>NCOA1;NCOA2;NCOR1;HMOX1</t>
  </si>
  <si>
    <t>Phase I - Functionalization Of Compounds R-HSA-211945</t>
  </si>
  <si>
    <t>CYP27A1;NCOA1;AOC3;NCOA2;ALDH2;TBXAS1</t>
  </si>
  <si>
    <t>Loss Of MECP2 Binding Ability To NCoR/SMRT Complex R-HSA-9022537</t>
  </si>
  <si>
    <t>NCOR2;NCOR1</t>
  </si>
  <si>
    <t>FABP3;FABP4;GPD2</t>
  </si>
  <si>
    <t>Signaling By Erythropoietin R-HSA-9006335</t>
  </si>
  <si>
    <t>LYN;RAPGEF1;PIK3CB</t>
  </si>
  <si>
    <t>Signaling By Nuclear Receptors R-HSA-9006931</t>
  </si>
  <si>
    <t>10/260</t>
  </si>
  <si>
    <t>NCOA1;NCOR2;NCOA2;NCOR1;SCD;GNB1;RARA;AKR1C3;ABCG1;RUNX1</t>
  </si>
  <si>
    <t>Signaling By B Cell Receptor (BCR) R-HSA-983705</t>
  </si>
  <si>
    <t>6/109</t>
  </si>
  <si>
    <t>LYN;STIM1;PSME4;CUL1;ITPR1;PTPN6</t>
  </si>
  <si>
    <t>8/186</t>
  </si>
  <si>
    <t>CYB5A;NNMT;PCCA;AKR1C1;SLC19A3;AKR1C3;PARP14;PARP8</t>
  </si>
  <si>
    <t>Endogenous Sterols R-HSA-211976</t>
  </si>
  <si>
    <t>NCOA1;CYP27A1;NCOA2</t>
  </si>
  <si>
    <t>FLT3 Signaling In Disease R-HSA-9682385</t>
  </si>
  <si>
    <t>Interleukin Receptor SHC Signaling R-HSA-912526</t>
  </si>
  <si>
    <t>PTPN6;PIK3CB;GAB2</t>
  </si>
  <si>
    <t>SARS-CoV-1 Infection R-HSA-9678108</t>
  </si>
  <si>
    <t>Signaling By PDGF R-HSA-186797</t>
  </si>
  <si>
    <t>RAPGEF1;PIK3CB;PTPN12;THBS1</t>
  </si>
  <si>
    <t>CD163 Mediating An Anti-Inflammatory Response R-HSA-9662834</t>
  </si>
  <si>
    <t>MYH9;MAPK14</t>
  </si>
  <si>
    <t>7/153</t>
  </si>
  <si>
    <t>CYP27A1;NCOA1;NCOA2;SCD;AKR1C1;AKR1C3;AKR1C2</t>
  </si>
  <si>
    <t>Nuclear Receptor Transcription Pathway R-HSA-383280</t>
  </si>
  <si>
    <t>Nucleotide-binding Domain, Leucine Rich Repeat Containing NLR Signaling Pathways R-HSA-168643</t>
  </si>
  <si>
    <t>TXNIP;HMOX1;NLRP1;MAPK14</t>
  </si>
  <si>
    <t>Antigen Presentation: Folding, Assembly, Peptide Loading Of Class I MHC R-HSA-983170</t>
  </si>
  <si>
    <t>HLA-B;HLA-A;TAPBP</t>
  </si>
  <si>
    <t>NCOR2;NCOR1;MAMLD1</t>
  </si>
  <si>
    <t>SARS-CoV Infections R-HSA-9679506</t>
  </si>
  <si>
    <t>12/369</t>
  </si>
  <si>
    <t>NRP1;TBK1;TRAF3;ROCK2;MOGAT1;MGAT5;HLA-B;PTPN6;HLA-A;PARP14;ST3GAL1;PARP8</t>
  </si>
  <si>
    <t>Signaling By ALK Fusions And Activated Point Mutants R-HSA-9725370</t>
  </si>
  <si>
    <t>4/55</t>
  </si>
  <si>
    <t>EML4;CUL1;MYH9;RRBP1</t>
  </si>
  <si>
    <t>Synthesis Of Pyrophosphates In Cytosol R-HSA-1855167</t>
  </si>
  <si>
    <t>ITPK1;IP6K1</t>
  </si>
  <si>
    <t>Fcgamma Receptor (FCGR) Dependent Phagocytosis R-HSA-2029480</t>
  </si>
  <si>
    <t>5/87</t>
  </si>
  <si>
    <t>LYN;HCK;ITPR1;MYH9;PIK3CB</t>
  </si>
  <si>
    <t>Metabolism Of Water-Soluble Vitamins And Cofactors R-HSA-196849</t>
  </si>
  <si>
    <t>6/122</t>
  </si>
  <si>
    <t>CYB5A;NNMT;PCCA;SLC19A3;PARP14;PARP8</t>
  </si>
  <si>
    <t>Signaling By CSF3 (G-CSF) R-HSA-9674555</t>
  </si>
  <si>
    <t>LYN;HCK;GAB2</t>
  </si>
  <si>
    <t>Platelet Degranulation R-HSA-114608</t>
  </si>
  <si>
    <t>6/125</t>
  </si>
  <si>
    <t>LGALS3BP;PECAM1;SERPING1;QSOX1;ACTN4;THBS1</t>
  </si>
  <si>
    <t>Nicotinate Metabolism R-HSA-196807</t>
  </si>
  <si>
    <t>Regulation Of MECP2 Expression And Activity R-HSA-9022692</t>
  </si>
  <si>
    <t>NCOR2;NCOR1;HIPK2</t>
  </si>
  <si>
    <t>Metallothioneins Bind Metals R-HSA-5661231</t>
  </si>
  <si>
    <t>MT2A;MT1F</t>
  </si>
  <si>
    <t>Mitochondrial Fatty Acid Beta-Oxidation Of Saturated Fatty Acids R-HSA-77286</t>
  </si>
  <si>
    <t>HADHB;ACADVL</t>
  </si>
  <si>
    <t>EPH-Ephrin Signaling R-HSA-2682334</t>
  </si>
  <si>
    <t>5/91</t>
  </si>
  <si>
    <t>LYN;ROCK2;ARHGEF28;MYH9;PSEN1</t>
  </si>
  <si>
    <t>Glycerophospholipid Biosynthesis R-HSA-1483206</t>
  </si>
  <si>
    <t>PLA2G15;HADHB;GPD2;GPD1;DDHD1;OSBPL10</t>
  </si>
  <si>
    <t>LYN;PTPN6;PIK3CB</t>
  </si>
  <si>
    <t>Transcriptional Regulation By MECP2 R-HSA-8986944</t>
  </si>
  <si>
    <t>NCOR2;NCOR1;PPARG;HIPK2</t>
  </si>
  <si>
    <t>Phospholipid Metabolism R-HSA-1483257</t>
  </si>
  <si>
    <t>8/208</t>
  </si>
  <si>
    <t>HADHB;PLA2G15;GPD2;GPD1;PIP4K2A;PIK3CB;DDHD1;OSBPL10</t>
  </si>
  <si>
    <t>6/130</t>
  </si>
  <si>
    <t>5/94</t>
  </si>
  <si>
    <t>HLA-DRB5;PSME4;CUL1;PIK3CB;HLA-DQA2</t>
  </si>
  <si>
    <t>Disorders Of Developmental Biology R-HSA-9675151</t>
  </si>
  <si>
    <t>Erythropoietin Activates Phosphoinositide-3-kinase (PI3K) R-HSA-9027276</t>
  </si>
  <si>
    <t>LYN;PIK3CB</t>
  </si>
  <si>
    <t>Maturation Of Nucleoprotein R-HSA-9683610</t>
  </si>
  <si>
    <t>PARP14;PARP8</t>
  </si>
  <si>
    <t>TICAM1-dependent Activation Of IRF3/IRF7 R-HSA-9013973</t>
  </si>
  <si>
    <t>TBK1;TRAF3</t>
  </si>
  <si>
    <t>EPHB-mediated Forward Signaling R-HSA-3928662</t>
  </si>
  <si>
    <t>LYN;ROCK2;ARHGEF28</t>
  </si>
  <si>
    <t>7/173</t>
  </si>
  <si>
    <t>HADHB;ACADVL;PCCA;SCD;ALOX5;TBXAS1;AKR1C3</t>
  </si>
  <si>
    <t>Infectious Disease R-HSA-5663205</t>
  </si>
  <si>
    <t>23/961</t>
  </si>
  <si>
    <t>LYN;NRP1;ROCK2;MOGAT1;HLA-B;ITPR1;HLA-A;PARP14;MAPK14;PARP8;NCOR2;HCK;TBK1;NCOR1;TRAF3;MGAT5;PSME4;GNB1;TXNIP;HMOX1;MYH9;PTPN6;ST3GAL1</t>
  </si>
  <si>
    <t>SUMOylation R-HSA-2990846</t>
  </si>
  <si>
    <t>7/174</t>
  </si>
  <si>
    <t>NCOA1;NCOR2;NCOA2;SENP5;RARA;PPARG;HIPK2</t>
  </si>
  <si>
    <t>FARP2;NRP1;ROCK2;MYH9</t>
  </si>
  <si>
    <t>L13a-mediated Translational Silencing Of Ceruloplasmin Expression R-HSA-156827</t>
  </si>
  <si>
    <t>15/108</t>
  </si>
  <si>
    <t>EIF4A2;RPL3;RPL21;RPL31;RPL34;RPL23A;RPS4Y1;RPS27;RPS3;RPS20;EIF3E;PABPC1;RPL15;RPS2;RPS13</t>
  </si>
  <si>
    <t>Cap-dependent Translation Initiation R-HSA-72737</t>
  </si>
  <si>
    <t>15/116</t>
  </si>
  <si>
    <t>Peptide Chain Elongation R-HSA-156902</t>
  </si>
  <si>
    <t>13/86</t>
  </si>
  <si>
    <t>RPL3;RPL21;RPL31;RPL34;RPL23A;RPS4Y1;EEF1A1;RPS27;RPS3;RPS20;RPL15;RPS2;RPS13</t>
  </si>
  <si>
    <t>Eukaryotic Translation Elongation R-HSA-156842</t>
  </si>
  <si>
    <t>13/90</t>
  </si>
  <si>
    <t>GTP Hydrolysis And Joining Of 60S Ribosomal Subunit R-HSA-72706</t>
  </si>
  <si>
    <t>14/109</t>
  </si>
  <si>
    <t>EIF4A2;RPL3;RPL21;RPL31;RPL34;RPL23A;RPS4Y1;RPS27;RPS3;RPS20;EIF3E;RPL15;RPS2;RPS13</t>
  </si>
  <si>
    <t>Nonsense Mediated Decay (NMD) Independent Of Exon Junction Complex (EJC) R-HSA-975956</t>
  </si>
  <si>
    <t>13/92</t>
  </si>
  <si>
    <t>RPL3;RPL21;RPL31;RPL34;RPL23A;RPS4Y1;RPS27;RPS3;RPS20;PABPC1;RPL15;RPS2;RPS13</t>
  </si>
  <si>
    <t>Response Of EIF2AK4 (GCN2) To Amino Acid Deficiency R-HSA-9633012</t>
  </si>
  <si>
    <t>13/98</t>
  </si>
  <si>
    <t>CEBPB;RPL3;RPL21;RPL31;RPL34;RPL23A;RPS4Y1;RPS27;RPS3;RPS20;RPL15;RPS2;RPS13</t>
  </si>
  <si>
    <t>Formation Of A Pool Of Free 40S Subunits R-HSA-72689</t>
  </si>
  <si>
    <t>RPL3;RPL21;RPL31;RPL34;RPL23A;RPS4Y1;RPS27;RPS3;RPS20;EIF3E;RPL15;RPS2;RPS13</t>
  </si>
  <si>
    <t>Selenocysteine Synthesis R-HSA-2408557</t>
  </si>
  <si>
    <t>12/90</t>
  </si>
  <si>
    <t>RPL3;RPS27;RPL21;RPL31;RPL34;RPS3;RPL23A;RPS20;RPL15;RPS2;RPS4Y1;RPS13</t>
  </si>
  <si>
    <t>Eukaryotic Translation Termination R-HSA-72764</t>
  </si>
  <si>
    <t>Viral mRNA Translation R-HSA-192823</t>
  </si>
  <si>
    <t>Nonsense Mediated Decay (NMD) Enhanced By Exon Junction Complex (EJC) R-HSA-975957</t>
  </si>
  <si>
    <t>13/112</t>
  </si>
  <si>
    <t>Selenoamino Acid Metabolism R-HSA-2408522</t>
  </si>
  <si>
    <t>13/114</t>
  </si>
  <si>
    <t>RPL3;RPL21;RPL31;RPL34;TXNRD1;RPL23A;RPS4Y1;RPS27;RPS3;RPS20;RPL15;RPS2;RPS13</t>
  </si>
  <si>
    <t>SRP-dependent Cotranslational Protein Targeting To Membrane R-HSA-1799339</t>
  </si>
  <si>
    <t>12/108</t>
  </si>
  <si>
    <t>RPL3;RPS27;RPL21;RPL31;RPL34;RPS3;RPS20;RPL23A;RPL15;RPS2;RPS4Y1;RPS13</t>
  </si>
  <si>
    <t>Translation Initiation Complex Formation R-HSA-72649</t>
  </si>
  <si>
    <t>9/57</t>
  </si>
  <si>
    <t>EIF4A2;RPS27;RPS3;EIF3E;RPS20;PABPC1;RPS2;RPS4Y1;RPS13</t>
  </si>
  <si>
    <t>Regulation Of Expression Of SLITs And ROBOs R-HSA-9010553</t>
  </si>
  <si>
    <t>14/167</t>
  </si>
  <si>
    <t>RPL3;RPL21;RPL31;RPL34;RPL23A;RPS4Y1;RPS27;UBB;RPS3;RPS20;PABPC1;RPL15;RPS2;RPS13</t>
  </si>
  <si>
    <t>mRNA Activation Upon Binding Of Cap-Binding Complex And eIFs, Subsequent Binding To 43S R-HSA-72662</t>
  </si>
  <si>
    <t>9/58</t>
  </si>
  <si>
    <t>Cellular Response To Starvation R-HSA-9711097</t>
  </si>
  <si>
    <t>13/153</t>
  </si>
  <si>
    <t>Influenza Viral RNA Transcription And Replication R-HSA-168273</t>
  </si>
  <si>
    <t>12/137</t>
  </si>
  <si>
    <t>4/6</t>
  </si>
  <si>
    <t>C1QB;C1QA;IGLL5;C1QC</t>
  </si>
  <si>
    <t>Ribosomal Scanning And Start Codon Recognition R-HSA-72702</t>
  </si>
  <si>
    <t>8/57</t>
  </si>
  <si>
    <t>EIF4A2;RPS27;RPS3;EIF3E;RPS20;RPS2;RPS4Y1;RPS13</t>
  </si>
  <si>
    <t>Signaling By ROBO Receptors R-HSA-376176</t>
  </si>
  <si>
    <t>14/209</t>
  </si>
  <si>
    <t>Influenza Infection R-HSA-168255</t>
  </si>
  <si>
    <t>12/157</t>
  </si>
  <si>
    <t>Translation R-HSA-72766</t>
  </si>
  <si>
    <t>16/281</t>
  </si>
  <si>
    <t>EIF4A2;RPL3;RPL21;RPL31;RPL34;RPL23A;RPS4Y1;EEF1A1;RPS27;RPS3;RPS20;EIF3E;PABPC1;RPL15;RPS2;RPS13</t>
  </si>
  <si>
    <t>5/17</t>
  </si>
  <si>
    <t>Formation Of Ternary Complex, And Subsequently, 43S Complex R-HSA-72695</t>
  </si>
  <si>
    <t>7/50</t>
  </si>
  <si>
    <t>RPS27;RPS3;EIF3E;RPS20;RPS2;RPS4Y1;RPS13</t>
  </si>
  <si>
    <t>5/20</t>
  </si>
  <si>
    <t>Major Pathway Of rRNA Processing In Nucleolus And Cytosol R-HSA-6791226</t>
  </si>
  <si>
    <t>12/179</t>
  </si>
  <si>
    <t>rRNA Processing In Nucleus And Cytosol R-HSA-8868773</t>
  </si>
  <si>
    <t>12/189</t>
  </si>
  <si>
    <t>rRNA Processing R-HSA-72312</t>
  </si>
  <si>
    <t>12/199</t>
  </si>
  <si>
    <t>SARS-CoV-2 Modulates Host Translation Machinery R-HSA-9754678</t>
  </si>
  <si>
    <t>HLA-DRB5;AKT3;HLA-DRA;HLA-DQA2;HLA-DRB1;HLA-DPA1</t>
  </si>
  <si>
    <t>C1QB;C1QA;IGLL5;SERPING1;C1QC</t>
  </si>
  <si>
    <t>7/104</t>
  </si>
  <si>
    <t>CD74;HLA-DRB5;HLA-DRA;HLA-DQA2;HLA-DRB1;CTSC;HLA-DPA1</t>
  </si>
  <si>
    <t>Cellular Responses To Stress R-HSA-2262752</t>
  </si>
  <si>
    <t>21/722</t>
  </si>
  <si>
    <t>COX7B;CEBPB;RPL3;CXCL8;RPL21;RPL31;CITED2;RPL34;TXNRD1;RPL23A;RPS4Y1;EEF1A1;RPS27;UBB;AKT3;RPS3;RPS20;RPL15;RPS2;TKT;RPS13</t>
  </si>
  <si>
    <t>HLA-DRB5;HLA-B;HLA-DRA;HLA-DQA2;HLA-DRB1;HLA-DPA1</t>
  </si>
  <si>
    <t>Cellular Responses To Stimuli R-HSA-8953897</t>
  </si>
  <si>
    <t>21/736</t>
  </si>
  <si>
    <t>Metabolism Of Amino Acids And Derivatives R-HSA-71291</t>
  </si>
  <si>
    <t>13/364</t>
  </si>
  <si>
    <t>HLA-DRB5;UBB;HLA-DRA;HLA-DQA2;HLA-DRB1;HLA-DPA1</t>
  </si>
  <si>
    <t>EML4;CEBPB;NPM1</t>
  </si>
  <si>
    <t>IGLL5;RPS27;UBB;MOGAT1;AKT3;HLA-B;RPS3;RPS20;RPS2;RPS4Y1;ATP1B1;RPS13</t>
  </si>
  <si>
    <t>SARS-CoV-2-host Interactions R-HSA-9705683</t>
  </si>
  <si>
    <t>8/196</t>
  </si>
  <si>
    <t>RPS27;AKT3;HLA-B;RPS3;RPS20;RPS2;RPS4Y1;RPS13</t>
  </si>
  <si>
    <t>10/283</t>
  </si>
  <si>
    <t>RPS27;UBB;MOGAT1;AKT3;HLA-B;RPS3;RPS20;RPS2;RPS4Y1;RPS13</t>
  </si>
  <si>
    <t>Vitamin D Receptor Pathway WP2877</t>
  </si>
  <si>
    <t>ADGRE5;S100A4;HLA-DQA2;SLC8A1;S100A8</t>
  </si>
  <si>
    <t>Spinal Cord Injury WP2431</t>
  </si>
  <si>
    <t>4/119</t>
  </si>
  <si>
    <t>VCAN;ANXA1;FOS;RHOB</t>
  </si>
  <si>
    <t>Hair Follicle Development Cytodifferentiation Part 3 Of 3 WP2840</t>
  </si>
  <si>
    <t>3/87</t>
  </si>
  <si>
    <t>Epithelial To Mesenchymal Transition In Colorectal Cancer WP4239</t>
  </si>
  <si>
    <t>3/160</t>
  </si>
  <si>
    <t>FN1;PKP2;RBPJ</t>
  </si>
  <si>
    <t>Prostaglandin Synthesis And Regulation WP98</t>
  </si>
  <si>
    <t>Arrhythmogenic Right Ventricular Cardiomyopathy WP2118</t>
  </si>
  <si>
    <t>Fibrin Complement Receptor 3 Signaling Pathway WP4136</t>
  </si>
  <si>
    <t>IRAK2;ITGB2;CCL2;CBLB;CD14</t>
  </si>
  <si>
    <t>TYROBP Causal Network In Microglia WP3945</t>
  </si>
  <si>
    <t>CD84;RGS1;ITGB2;ITGAX;SPP1</t>
  </si>
  <si>
    <t>Angiogenesis WP1539</t>
  </si>
  <si>
    <t>TIMP3;MMP9;HIF1A</t>
  </si>
  <si>
    <t>Lung Fibrosis WP3624</t>
  </si>
  <si>
    <t>4/63</t>
  </si>
  <si>
    <t>CXCL8;SPP1;CCL2;MMP9</t>
  </si>
  <si>
    <t>Endochondral Ossification WP474</t>
  </si>
  <si>
    <t>CHST11;SPP1;TIMP3;MMP9</t>
  </si>
  <si>
    <t>Endochondral Ossification With Skeletal Dysplasias WP4808</t>
  </si>
  <si>
    <t>AGE RAGE Pathway WP2324</t>
  </si>
  <si>
    <t>4/66</t>
  </si>
  <si>
    <t>MMP7;PRKCB;MMP9;HIF1A</t>
  </si>
  <si>
    <t>Matrix Metalloproteinases WP129</t>
  </si>
  <si>
    <t>MMP7;TIMP3;MMP9</t>
  </si>
  <si>
    <t>Burn Wound Healing WP5055</t>
  </si>
  <si>
    <t>CXCL8;BCL2;CCL2;MMP9</t>
  </si>
  <si>
    <t>Prostaglandin Signaling WP5088</t>
  </si>
  <si>
    <t>Photodynamic Therapy Induced NF kB Survival Signaling WP3617</t>
  </si>
  <si>
    <t>3/35</t>
  </si>
  <si>
    <t>CXCL8;BCL2A1;MMP9</t>
  </si>
  <si>
    <t>Zinc Homeostasis WP3529</t>
  </si>
  <si>
    <t>SLC39A11;MT1X;SLC39A8</t>
  </si>
  <si>
    <t>Immune Infiltration In Pancreatic Cancer WP5285</t>
  </si>
  <si>
    <t>EGF EGFR Signaling Pathway WP437</t>
  </si>
  <si>
    <t>5/159</t>
  </si>
  <si>
    <t>RALA;PRKCB;RPS6KA2;CBLB;ASAP1</t>
  </si>
  <si>
    <t>Glycosaminoglycan Synthesis In Fibroblasts WP5395</t>
  </si>
  <si>
    <t>Mammary Gland Development Pathway Involution Stage 4 Of 4 WP2815</t>
  </si>
  <si>
    <t>CHI3L1;MMP9</t>
  </si>
  <si>
    <t>Chronic Hyperglycemia Impairment Of Neuron Function WP5283</t>
  </si>
  <si>
    <t>MMP7;PRKCB;MMP9</t>
  </si>
  <si>
    <t>IL 26 Signaling Pathways WP5347</t>
  </si>
  <si>
    <t>CXCL8;CTSK;MMP9</t>
  </si>
  <si>
    <t>Vitamin B12 Metabolism WP1533</t>
  </si>
  <si>
    <t>ABCA1;CCL2;SOD2</t>
  </si>
  <si>
    <t>Osteopontin Signaling WP1434</t>
  </si>
  <si>
    <t>SPP1;MMP9</t>
  </si>
  <si>
    <t>SPP1;TIMP3;G0S2;CD14;HIF1A</t>
  </si>
  <si>
    <t>COVID 19 Adverse Outcome Pathway WP4891</t>
  </si>
  <si>
    <t>CXCL8;CHST11;CCL2;MMP9</t>
  </si>
  <si>
    <t>Osteoclast Signaling WP12</t>
  </si>
  <si>
    <t>CTSK;SPP1</t>
  </si>
  <si>
    <t>Cells And Molecules Involved In Local Acute Inflammatory Response WP4493</t>
  </si>
  <si>
    <t>CXCL8;ITGB2</t>
  </si>
  <si>
    <t>Overview Of Proinflammatory And Profibrotic Mediators WP5095</t>
  </si>
  <si>
    <t>4/129</t>
  </si>
  <si>
    <t>Overview Of Nanoparticle Effects WP3287</t>
  </si>
  <si>
    <t>CXCL8;BCL2</t>
  </si>
  <si>
    <t>Extracellular Vesicles In The Crosstalk Of Cardiac Cells WP4300</t>
  </si>
  <si>
    <t>LTF Danger Signal Response Pathway WP4478</t>
  </si>
  <si>
    <t>CXCL8;CD14</t>
  </si>
  <si>
    <t>Folate Metabolism WP176</t>
  </si>
  <si>
    <t>3/68</t>
  </si>
  <si>
    <t>Urotensin II Mediated Signaling Pathway WP5158</t>
  </si>
  <si>
    <t>ABCA1;BCL2;MMP9</t>
  </si>
  <si>
    <t>IL 24 Signaling Pathway WP5413</t>
  </si>
  <si>
    <t>5/232</t>
  </si>
  <si>
    <t>CXCL8;BCL2;CD14;SOD2;MMP9</t>
  </si>
  <si>
    <t>Regulation Of Apoptosis By Parathyroid Hormone Related Protein WP3872</t>
  </si>
  <si>
    <t>FGF23 Signaling In Hypophosphatemic Rickets And Related Disorders WP4790</t>
  </si>
  <si>
    <t>SPP1;FAM20C</t>
  </si>
  <si>
    <t>Non Genomic Actions Of 1 25 Dihydroxyvitamin D3 WP4341</t>
  </si>
  <si>
    <t>CXCL8;PRKCB;CCL2</t>
  </si>
  <si>
    <t>Hepatitis B Infection WP4666</t>
  </si>
  <si>
    <t>4/150</t>
  </si>
  <si>
    <t>IL1 And Megakaryocytes In Obesity WP2865</t>
  </si>
  <si>
    <t>CCL2;MMP9</t>
  </si>
  <si>
    <t>LDL Influence On CD14 And TLR4 WP5272</t>
  </si>
  <si>
    <t>CCL2;CD14</t>
  </si>
  <si>
    <t>A Network Map Of Macrophage Stimulating Protein MSP Signaling WP5353</t>
  </si>
  <si>
    <t>CXCL8;PRKCB;MMP9</t>
  </si>
  <si>
    <t>Acute Viral Myocarditis WP4298</t>
  </si>
  <si>
    <t>ITGB2;BCL2;MMP9</t>
  </si>
  <si>
    <t>Selenium Micronutrient Network WP15</t>
  </si>
  <si>
    <t>Orexin Receptor Pathway WP5094</t>
  </si>
  <si>
    <t>3/88</t>
  </si>
  <si>
    <t>CXCL8;PRKCB;HIF1A</t>
  </si>
  <si>
    <t>Antiviral And Anti Inflammatory Effects Of Nrf2 On SARS CoV 2 Pathway WP5113</t>
  </si>
  <si>
    <t>Corticotropin Releasing Hormone Signaling Pathway WP2355</t>
  </si>
  <si>
    <t>CXCL8;PRKCB;BCL2</t>
  </si>
  <si>
    <t>Oxidative Stress Response WP408</t>
  </si>
  <si>
    <t>MT1X;SOD2</t>
  </si>
  <si>
    <t>Type 2 Papillary Renal Cell Carcinoma WP4241</t>
  </si>
  <si>
    <t>CTSK;HIF1A</t>
  </si>
  <si>
    <t>Fatty Acids And Lipoproteins Transport In Hepatocytes WP5323</t>
  </si>
  <si>
    <t>2/35</t>
  </si>
  <si>
    <t>ABCA1;LIPA</t>
  </si>
  <si>
    <t>Toll Like Receptor Signaling Pathway WP75</t>
  </si>
  <si>
    <t>CXCL8;SPP1;CD14</t>
  </si>
  <si>
    <t>Host Pathogen Interaction Of Human Coronaviruses MAPK Signaling WP4877</t>
  </si>
  <si>
    <t>RPS6KA2;BCL2</t>
  </si>
  <si>
    <t>NF1 Copy Number Variation Syndrome WP5366</t>
  </si>
  <si>
    <t>3/104</t>
  </si>
  <si>
    <t>SDC2;BCL2;JARID2</t>
  </si>
  <si>
    <t>Photodynamic Therapy Induced HIF 1 Survival Signaling WP3614</t>
  </si>
  <si>
    <t>BCL2A1;HIF1A</t>
  </si>
  <si>
    <t>Neovascularisation Processes WP4331</t>
  </si>
  <si>
    <t>HIF1A;MMP9</t>
  </si>
  <si>
    <t>Focal Adhesion PI3K Akt mTOR Signaling Pathway WP3932</t>
  </si>
  <si>
    <t>5/302</t>
  </si>
  <si>
    <t>PFKFB3;ITGB2;ITGAX;SPP1;HIF1A</t>
  </si>
  <si>
    <t>Complement System In Neuronal Development And Plasticity WP5090</t>
  </si>
  <si>
    <t>3/106</t>
  </si>
  <si>
    <t>ITGB2;ITGAX;MERTK</t>
  </si>
  <si>
    <t>Kisspeptin Kisspeptin Receptor System In The Ovary WP4871</t>
  </si>
  <si>
    <t>PRKCB;MMP9</t>
  </si>
  <si>
    <t>VEGFA VEGFR2 Signaling WP3888</t>
  </si>
  <si>
    <t>6/430</t>
  </si>
  <si>
    <t>CXCL8;PRKCB;BCL2;CCL2;PTPRJ;SOD2</t>
  </si>
  <si>
    <t>Bladder Cancer WP2828</t>
  </si>
  <si>
    <t>CXCL8;MMP9</t>
  </si>
  <si>
    <t>Pleural Mesothelioma WP5087</t>
  </si>
  <si>
    <t>6/437</t>
  </si>
  <si>
    <t>SPARC;ITGB2;BCL2;CCL2;MMP9;HIF1A</t>
  </si>
  <si>
    <t>Network Map Of SARS CoV 2 Signaling Pathway WP5115</t>
  </si>
  <si>
    <t>4/218</t>
  </si>
  <si>
    <t>CXCL8;CCL2;CD14;HIF1A</t>
  </si>
  <si>
    <t>Nephrotic Syndrome WP4758</t>
  </si>
  <si>
    <t>MYO1E;ARHGAP24</t>
  </si>
  <si>
    <t>IL 3 Signaling Pathway WP286</t>
  </si>
  <si>
    <t>Hepatitis C And Hepatocellular Carcinoma WP3646</t>
  </si>
  <si>
    <t>CXCL8;HIF1A</t>
  </si>
  <si>
    <t>Role Of Hypoxia Angiogenesis And FGF Pathway In OA Chondrocyte Hypertrophy WP5373</t>
  </si>
  <si>
    <t>2/50</t>
  </si>
  <si>
    <t>SPP1;HIF1A</t>
  </si>
  <si>
    <t>Kit Receptor Signaling Pathway WP304</t>
  </si>
  <si>
    <t>2/53</t>
  </si>
  <si>
    <t>PRKCB;MATK</t>
  </si>
  <si>
    <t>One Carbon Metabolism And Related Pathways WP3940</t>
  </si>
  <si>
    <t>BCAT1;SOD2</t>
  </si>
  <si>
    <t>Overlap Between Signal Transduction Pathways Contributing To LMNA Laminopathies WP4879</t>
  </si>
  <si>
    <t>2/55</t>
  </si>
  <si>
    <t>Neuroinflammation And Glutamatergic Signaling WP5083</t>
  </si>
  <si>
    <t>PRKCB;BCL2;SLC1A3</t>
  </si>
  <si>
    <t>lncRNA Mediated Mechanisms Of Therapeutic Resistance WP3672</t>
  </si>
  <si>
    <t>Oncostatin M Signaling Pathway WP2374</t>
  </si>
  <si>
    <t>2/56</t>
  </si>
  <si>
    <t>Allograft Rejection WP2328</t>
  </si>
  <si>
    <t>11/90</t>
  </si>
  <si>
    <t>C1QB;C1QA;HLA-C;HLA-DRA;HLA-A;HLA-DQA1;HLA-DRB1;HLA-DPA1;HLA-DQB1;C2;C1QC</t>
  </si>
  <si>
    <t>Complement And Coagulation Cascades WP558</t>
  </si>
  <si>
    <t>7/58</t>
  </si>
  <si>
    <t>CFD;C1QB;C1QA;SERPINA1;SERPING1;C2;C1QC</t>
  </si>
  <si>
    <t>Complement Activation WP545</t>
  </si>
  <si>
    <t>5/23</t>
  </si>
  <si>
    <t>C1QB;CFD;C1QA;C2;C1QC</t>
  </si>
  <si>
    <t>Nuclear Receptors Meta Pathway WP2882</t>
  </si>
  <si>
    <t>SERPINA1;GPX3;CCL20;MGST3;GSTP1;AMIGO2;MGST1;TXN;SCD;ALOX5AP;ME1;STOM;FTL</t>
  </si>
  <si>
    <t>8/106</t>
  </si>
  <si>
    <t>CFD;C1QB;C1QA;AXL;SERPING1;ATP10A;C2;C1QC</t>
  </si>
  <si>
    <t>Ebola Virus Infection In Host WP4217</t>
  </si>
  <si>
    <t>8/129</t>
  </si>
  <si>
    <t>AXL;HLA-C;HLA-DRA;HLA-A;HLA-DQA1;HLA-DRB1;HLA-DPA1;HLA-DQB1</t>
  </si>
  <si>
    <t>HPGD;AKR1C1;AKR1C3;AKR1B1;AKR1C2</t>
  </si>
  <si>
    <t>Benzo A Pyrene Metabolism WP696</t>
  </si>
  <si>
    <t>Alternative Pathway Of Fetal Androgen Synthesis WP4524</t>
  </si>
  <si>
    <t>CYB5A;POR;AKR1C2</t>
  </si>
  <si>
    <t>Metapathway Biotransformation Phase I And II WP702</t>
  </si>
  <si>
    <t>8/184</t>
  </si>
  <si>
    <t>GPX3;MGST3;GSTP1;AKR1C1;MGST1;AKR1C3;AKR1B1;AKR1C2</t>
  </si>
  <si>
    <t>NRF2 Pathway WP2884</t>
  </si>
  <si>
    <t>7/141</t>
  </si>
  <si>
    <t>SERPINA1;GPX3;MGST3;GSTP1;ME1;TXN;FTL</t>
  </si>
  <si>
    <t>Ferroptosis WP4313</t>
  </si>
  <si>
    <t>5/64</t>
  </si>
  <si>
    <t>POR;AKR1C1;AKR1C3;AKR1C2;FTL</t>
  </si>
  <si>
    <t>Mineralocorticoid Biosynthesis WP5279</t>
  </si>
  <si>
    <t>Glucocorticoid Biosynthesis WP5280</t>
  </si>
  <si>
    <t>Microglia Pathogen Phagocytosis Pathway WP3937</t>
  </si>
  <si>
    <t>C1QB;C1QA;TREM1;C1QC</t>
  </si>
  <si>
    <t>Oxidative Damage Response WP3941</t>
  </si>
  <si>
    <t>Cell Interactions Of The Pancreatic Cancer Microenvironment WP5284</t>
  </si>
  <si>
    <t>NRP1;HLA-DRA;HLA-DRB1</t>
  </si>
  <si>
    <t>7/218</t>
  </si>
  <si>
    <t>LGALS3BP;IFI27;CCL20;APOC1;IFI6;HLA-DRA;HLA-DRB1</t>
  </si>
  <si>
    <t>PPAR Signaling Pathway WP3942</t>
  </si>
  <si>
    <t>4/67</t>
  </si>
  <si>
    <t>Glucocorticoid Receptor Pathway WP2880</t>
  </si>
  <si>
    <t>4/70</t>
  </si>
  <si>
    <t>CCL20;AMIGO2;ALOX5AP;STOM</t>
  </si>
  <si>
    <t>FABP3;FABP4;APOC1</t>
  </si>
  <si>
    <t>Cholesterol Biosynthesis Pathway In Hepatocytes WP5329</t>
  </si>
  <si>
    <t>SCD;ACOT1;ABCG1</t>
  </si>
  <si>
    <t>Complement System WP2806</t>
  </si>
  <si>
    <t>CFD;SERPING1;TXN;C2</t>
  </si>
  <si>
    <t>Classical Pathway Of Steroidogenesis With Glucocorticoid And Mineralocorticoid Metabolism WP4523</t>
  </si>
  <si>
    <t>CYB5A;POR</t>
  </si>
  <si>
    <t>6/232</t>
  </si>
  <si>
    <t>MME;BSG;HLA-C;ELOB;TXN;HLA-DRB1</t>
  </si>
  <si>
    <t>Fatty Acid Transporters WP5061</t>
  </si>
  <si>
    <t>Pathogenesis Of SARS CoV 2 Mediated By Nsp9 Nsp10 Complex WP4884</t>
  </si>
  <si>
    <t>Proteasome Degradation WP183</t>
  </si>
  <si>
    <t>3/62</t>
  </si>
  <si>
    <t>HLA-C;PSME2;HLA-A</t>
  </si>
  <si>
    <t>TAR Syndrome WP5362</t>
  </si>
  <si>
    <t>HLA-C;HLA-A;TXN</t>
  </si>
  <si>
    <t>Methionine De Novo And Salvage Pathway WP3580</t>
  </si>
  <si>
    <t>APIP;TXN</t>
  </si>
  <si>
    <t>Eicosanoid Synthesis WP167</t>
  </si>
  <si>
    <t>ALOX5AP;AKR1C3</t>
  </si>
  <si>
    <t>Cancer Immunotherapy By PD 1 Blockade WP4585</t>
  </si>
  <si>
    <t>Triacylglyceride Synthesis WP325</t>
  </si>
  <si>
    <t>MOGAT1;GPD1</t>
  </si>
  <si>
    <t>Sterol Regulatory Element Binding Proteins SREBP Signaling WP1982</t>
  </si>
  <si>
    <t>RBP4;SCD;CAMP</t>
  </si>
  <si>
    <t>Cytokines And Inflammatory Response WP530</t>
  </si>
  <si>
    <t>Cholesterol Metabolism WP5304</t>
  </si>
  <si>
    <t>3/72</t>
  </si>
  <si>
    <t>7 Oxo C And 7 Beta HC Pathways WP5064</t>
  </si>
  <si>
    <t>7/40</t>
  </si>
  <si>
    <t>C1QB;LYN;C1QA;HCK;PTPN6;PIK3CB;C1QC</t>
  </si>
  <si>
    <t>CFD;C1QB;THBD;C1QA;PLAUR;SERPING1;C1QC</t>
  </si>
  <si>
    <t>Thymic Stromal Lymphopoietin TSLP Signaling Pathway WP2203</t>
  </si>
  <si>
    <t>6/40</t>
  </si>
  <si>
    <t>LYN;HCK;GAB2;MAPK14;IL7R;RELB</t>
  </si>
  <si>
    <t>7/67</t>
  </si>
  <si>
    <t>9/129</t>
  </si>
  <si>
    <t>HLA-DRB5;TBK1;HLA-B;ACTN4;HLA-A;PIK3CB;HLA-DQA2;HAVCR2;RELB</t>
  </si>
  <si>
    <t>Notch Signaling Pathway WP61</t>
  </si>
  <si>
    <t>6/54</t>
  </si>
  <si>
    <t>NCOR2;NCOR1;FBXW7;FHL1;CUL1;PSEN1</t>
  </si>
  <si>
    <t>C1QB;CFD;C1QA;C1QC</t>
  </si>
  <si>
    <t>7/90</t>
  </si>
  <si>
    <t>C1QB;C1QA;HLA-DRB5;HLA-B;HLA-A;HLA-DQA2;C1QC</t>
  </si>
  <si>
    <t>AKR1C1;TBXAS1;AKR1C3;AKR1C2;PPARG</t>
  </si>
  <si>
    <t>Adipogenesis WP236</t>
  </si>
  <si>
    <t>8/131</t>
  </si>
  <si>
    <t>CFD;NCOA1;NCOR2;NCOA2;NCOR1;SCD;RARA;PPARG</t>
  </si>
  <si>
    <t>LYN;HCK;RAPGEF1;PTPN6;GAB2</t>
  </si>
  <si>
    <t>RANKL RANK Signaling Pathway WP2018</t>
  </si>
  <si>
    <t>LYN;TRAF3;GAB2;MAPK14;RELB</t>
  </si>
  <si>
    <t>GPX3;MGST1;HMOX1;MAPK14</t>
  </si>
  <si>
    <t>POR;AKR1C1;AKR1C3;HMOX1;AKR1C2</t>
  </si>
  <si>
    <t>C1QB;C1QA;TRAF3;C1QC</t>
  </si>
  <si>
    <t>Angiopoietin Like Protein 8 Regulatory Pathway WP3915</t>
  </si>
  <si>
    <t>7/132</t>
  </si>
  <si>
    <t>SCD;RAPGEF1;PIK3CB;MAP4K5;MAPK14;SOS2;MAP4K4</t>
  </si>
  <si>
    <t>Primary Focal Segmental Glomerulosclerosis FSGS WP2572</t>
  </si>
  <si>
    <t>CD151;MME;PLAUR;MYH9;ACTN4</t>
  </si>
  <si>
    <t>ALOX5;TBXAS1;AKR1C3</t>
  </si>
  <si>
    <t>Prolactin Signaling Pathway WP2037</t>
  </si>
  <si>
    <t>5/74</t>
  </si>
  <si>
    <t>SIRPA;PTPN6;PIK3CB;GAB2;MAPK14</t>
  </si>
  <si>
    <t>6/106</t>
  </si>
  <si>
    <t>CFD;C1QB;C1QA;SERPING1;ATP10A;C1QC</t>
  </si>
  <si>
    <t>HIF1A And PPARG Regulation Of Glycolysis WP2456</t>
  </si>
  <si>
    <t>GPD1;PPARG</t>
  </si>
  <si>
    <t>CYP27A1;NNMT;GPX3;AKR1C1;MGST1;AKR1C3;AKR1C2;KCNAB2</t>
  </si>
  <si>
    <t>Cytoplasmic Ribosomal Proteins WP477</t>
  </si>
  <si>
    <t>12/88</t>
  </si>
  <si>
    <t>C1QB;C1QA;HLA-DRB5;CXCL8;HLA-B;HLA-DPB1;HLA-DRA;HLA-DQA2;HLA-DRB1;HLA-DPA1;HLA-DQB1;C1QC</t>
  </si>
  <si>
    <t>HLA-DRB5;AXL;HLA-B;HLA-DPB1;HLA-DRA;HLA-DQA2;HLA-DRB1;HLA-DPA1;HLA-DQB1</t>
  </si>
  <si>
    <t>HLA-DRB5;CXCL8;HLA-DRA;HLA-DRB1</t>
  </si>
  <si>
    <t>Transcriptional Cascade Regulating Adipogenesis WP4211</t>
  </si>
  <si>
    <t>CEBPB;EGR2;PPARG</t>
  </si>
  <si>
    <t>White Fat Cell Differentiation WP4149</t>
  </si>
  <si>
    <t>CEBPB;EGR2;PPARG;FOXO1</t>
  </si>
  <si>
    <t>4/35</t>
  </si>
  <si>
    <t>FABP3;FABP4;APOC1;SLC27A4</t>
  </si>
  <si>
    <t>FABP3;FABP4;SLC27A4</t>
  </si>
  <si>
    <t>Transcription Factor Regulation In Adipogenesis WP3599</t>
  </si>
  <si>
    <t>CEBPB;PPARG;FOXO1</t>
  </si>
  <si>
    <t>9/218</t>
  </si>
  <si>
    <t>EIF4A2;HLA-DRB5;CEBPB;CXCL8;APOC1;HP;HLA-DRA;CXCL3;HLA-DRB1</t>
  </si>
  <si>
    <t>C1QB;C1QA;AXL;SERPING1;ATP10A;C1QC</t>
  </si>
  <si>
    <t>Activation Of NLRP3 Inflammasome By SARS CoV 2 WP4876</t>
  </si>
  <si>
    <t>PYCARD;CASP1</t>
  </si>
  <si>
    <t>Nanomaterial Induced Inflammasome Activation WP3890</t>
  </si>
  <si>
    <t>Translation Factors WP107</t>
  </si>
  <si>
    <t>Nonalcoholic Fatty Liver Disease WP4396</t>
  </si>
  <si>
    <t>7/154</t>
  </si>
  <si>
    <t>COX7B;CXCL8;UQCRB;NDUFB5;AKT3;NDUFS3;ADIPOR2</t>
  </si>
  <si>
    <t>Thiamine Metabolic Pathways WP4297</t>
  </si>
  <si>
    <t>SLC19A3;TKT</t>
  </si>
  <si>
    <t>ATF2 mouse</t>
  </si>
  <si>
    <t>TWIST2 human</t>
  </si>
  <si>
    <t>FN1;FOS</t>
  </si>
  <si>
    <t>RELA mouse</t>
  </si>
  <si>
    <t>3/121</t>
  </si>
  <si>
    <t>PDK4;FN1;FOS</t>
  </si>
  <si>
    <t>ATF2 human</t>
  </si>
  <si>
    <t>FN1;RETN</t>
  </si>
  <si>
    <t>TWIST1 human</t>
  </si>
  <si>
    <t>NFKB1 mouse</t>
  </si>
  <si>
    <t>EP300 mouse</t>
  </si>
  <si>
    <t>2/60</t>
  </si>
  <si>
    <t>HDAC1 human</t>
  </si>
  <si>
    <t>ZBTB7A human</t>
  </si>
  <si>
    <t>SOX17 human</t>
  </si>
  <si>
    <t>RELA human</t>
  </si>
  <si>
    <t>3/301</t>
  </si>
  <si>
    <t>PDK4;FN1;OLR1</t>
  </si>
  <si>
    <t>NFKB1 human</t>
  </si>
  <si>
    <t>3/303</t>
  </si>
  <si>
    <t>TBP mouse</t>
  </si>
  <si>
    <t>ELK1 mouse</t>
  </si>
  <si>
    <t>FOSL1 mouse</t>
  </si>
  <si>
    <t>HDAC3 mouse</t>
  </si>
  <si>
    <t>HSF2 human</t>
  </si>
  <si>
    <t>RBMX human</t>
  </si>
  <si>
    <t>KCNIP3 mouse</t>
  </si>
  <si>
    <t>KLF8 human</t>
  </si>
  <si>
    <t>SMARCA4 human</t>
  </si>
  <si>
    <t>NKX3-1 human</t>
  </si>
  <si>
    <t>PPARD human</t>
  </si>
  <si>
    <t>SNAI1 human</t>
  </si>
  <si>
    <t>JUN mouse</t>
  </si>
  <si>
    <t>2/131</t>
  </si>
  <si>
    <t>FOS;SLC8A1</t>
  </si>
  <si>
    <t>CITED2 mouse</t>
  </si>
  <si>
    <t>PARP1 mouse</t>
  </si>
  <si>
    <t>PPARD mouse</t>
  </si>
  <si>
    <t>STAT4 human</t>
  </si>
  <si>
    <t>NFYC human</t>
  </si>
  <si>
    <t>NF1 human</t>
  </si>
  <si>
    <t>NFYB human</t>
  </si>
  <si>
    <t>TBP human</t>
  </si>
  <si>
    <t>PTTG1 human</t>
  </si>
  <si>
    <t>RFXANK human</t>
  </si>
  <si>
    <t>RFXAP human</t>
  </si>
  <si>
    <t>GTF2I mouse</t>
  </si>
  <si>
    <t>POU2F2 mouse</t>
  </si>
  <si>
    <t>RBPJ mouse</t>
  </si>
  <si>
    <t>RFX5 human</t>
  </si>
  <si>
    <t>TCF4 mouse</t>
  </si>
  <si>
    <t>ESR2 human</t>
  </si>
  <si>
    <t>SRF mouse</t>
  </si>
  <si>
    <t>ARNT human</t>
  </si>
  <si>
    <t>ELK1 human</t>
  </si>
  <si>
    <t>RB1 mouse</t>
  </si>
  <si>
    <t>SP1 human</t>
  </si>
  <si>
    <t>3/472</t>
  </si>
  <si>
    <t>ADGRE5;RETN;FOS</t>
  </si>
  <si>
    <t>AHR human</t>
  </si>
  <si>
    <t>NOTCH1 mouse</t>
  </si>
  <si>
    <t>TCF4 human</t>
  </si>
  <si>
    <t>CREBBP human</t>
  </si>
  <si>
    <t>CREM human</t>
  </si>
  <si>
    <t>PARP1 human</t>
  </si>
  <si>
    <t>SRF human</t>
  </si>
  <si>
    <t>STAT5A mouse</t>
  </si>
  <si>
    <t>MITF human</t>
  </si>
  <si>
    <t>SIRT1 mouse</t>
  </si>
  <si>
    <t>YY1 mouse</t>
  </si>
  <si>
    <t>MITF mouse</t>
  </si>
  <si>
    <t>ESR1 mouse</t>
  </si>
  <si>
    <t>SNAI1 mouse</t>
  </si>
  <si>
    <t>CIITA human</t>
  </si>
  <si>
    <t>CREB1 mouse</t>
  </si>
  <si>
    <t>RB1 human</t>
  </si>
  <si>
    <t>SREBF1 mouse</t>
  </si>
  <si>
    <t>STAT6 human</t>
  </si>
  <si>
    <t>PPARA human</t>
  </si>
  <si>
    <t>1/39</t>
  </si>
  <si>
    <t>SPI1 mouse</t>
  </si>
  <si>
    <t>CREBBP mouse</t>
  </si>
  <si>
    <t>1/41</t>
  </si>
  <si>
    <t>SP1 mouse</t>
  </si>
  <si>
    <t>2/270</t>
  </si>
  <si>
    <t>MRC1;FOS</t>
  </si>
  <si>
    <t>CEBPB mouse</t>
  </si>
  <si>
    <t>1/42</t>
  </si>
  <si>
    <t>PPARA mouse</t>
  </si>
  <si>
    <t>1/46</t>
  </si>
  <si>
    <t>E2F1 mouse</t>
  </si>
  <si>
    <t>FOXO1 mouse</t>
  </si>
  <si>
    <t>SMAD3 mouse</t>
  </si>
  <si>
    <t>PPARG mouse</t>
  </si>
  <si>
    <t>1/50</t>
  </si>
  <si>
    <t>CEBPA human</t>
  </si>
  <si>
    <t>1/51</t>
  </si>
  <si>
    <t>NFE2L2 mouse</t>
  </si>
  <si>
    <t>EP300 human</t>
  </si>
  <si>
    <t>FOS mouse</t>
  </si>
  <si>
    <t>BRCA1 human</t>
  </si>
  <si>
    <t>1/57</t>
  </si>
  <si>
    <t>WT1 human</t>
  </si>
  <si>
    <t>FOS human</t>
  </si>
  <si>
    <t>ETS1 mouse</t>
  </si>
  <si>
    <t>1/59</t>
  </si>
  <si>
    <t>BCL2A1;GPNMB;PRKCB;CTSK;HIF1A</t>
  </si>
  <si>
    <t>STAT3 human</t>
  </si>
  <si>
    <t>8/142</t>
  </si>
  <si>
    <t>ABCA1;CXCL8;MMP7;BCL2;CHI3L1;CCL2;MMP9;HIF1A</t>
  </si>
  <si>
    <t>12/472</t>
  </si>
  <si>
    <t>ABCA1;ITGB2;ITGAX;SPP1;BCL2;TIMP3;CHI3L1;CCL2;SLC39A8;CD14;SOD2;MMP9</t>
  </si>
  <si>
    <t>9/270</t>
  </si>
  <si>
    <t>ABCA1;SPARC;TIMP3;CCL2;CD14;GPC4;MERTK;SOD2;MMP9</t>
  </si>
  <si>
    <t>9/301</t>
  </si>
  <si>
    <t>ABCA1;CXCL8;BCL2A1;ITGAX;BCL2;CCL2;SOD2;MMP9;HIF1A</t>
  </si>
  <si>
    <t>9/303</t>
  </si>
  <si>
    <t>KLF5 human</t>
  </si>
  <si>
    <t>ITGB2;MMP9;HIF1A</t>
  </si>
  <si>
    <t>6/131</t>
  </si>
  <si>
    <t>MMP7;CTSK;SPP1;CCL2;CD14;MMP9</t>
  </si>
  <si>
    <t>ING4 human</t>
  </si>
  <si>
    <t>CXCL8;BCL2;SPP1</t>
  </si>
  <si>
    <t>JUN human</t>
  </si>
  <si>
    <t>6/149</t>
  </si>
  <si>
    <t>CXCL8;MMP7;ITGAX;CCL2;SOD2;MMP9</t>
  </si>
  <si>
    <t>XBP1 human</t>
  </si>
  <si>
    <t>CXCL8;CCL2;SOD2</t>
  </si>
  <si>
    <t>ITGAX;SPP1;BCL2;CCL2</t>
  </si>
  <si>
    <t>REL human</t>
  </si>
  <si>
    <t>BCL2A1;CCL2;SOD2</t>
  </si>
  <si>
    <t>SPI1 human</t>
  </si>
  <si>
    <t>4/62</t>
  </si>
  <si>
    <t>CTSK;ITGB2;ITGAX;CCL2</t>
  </si>
  <si>
    <t>FOXO4 human</t>
  </si>
  <si>
    <t>IKBKB human</t>
  </si>
  <si>
    <t>4/71</t>
  </si>
  <si>
    <t>CXCL8;BCL2A1;SPP1;MMP9</t>
  </si>
  <si>
    <t>NCOA3 human</t>
  </si>
  <si>
    <t>MMP7;BCL2</t>
  </si>
  <si>
    <t>ZFP36 human</t>
  </si>
  <si>
    <t>ELF3 human</t>
  </si>
  <si>
    <t>SP2 human</t>
  </si>
  <si>
    <t>CD14;MMP9</t>
  </si>
  <si>
    <t>G0S2;SOD2;MMP9</t>
  </si>
  <si>
    <t>MYC mouse</t>
  </si>
  <si>
    <t>BCL2;TIMP3;BCAT1</t>
  </si>
  <si>
    <t>ETV4 mouse</t>
  </si>
  <si>
    <t>SATB1 human</t>
  </si>
  <si>
    <t>SPARC;BCL2</t>
  </si>
  <si>
    <t>ITGAX;BCL2;CD14</t>
  </si>
  <si>
    <t>CXCL8;MMP7;MMP9</t>
  </si>
  <si>
    <t>BCL2;TIMP3;CCL2;SOD2;MMP9</t>
  </si>
  <si>
    <t>4/121</t>
  </si>
  <si>
    <t>BCL2;CCL2;SOD2;MMP9</t>
  </si>
  <si>
    <t>NFE2L2 human</t>
  </si>
  <si>
    <t>CXCL8;SOD2</t>
  </si>
  <si>
    <t>SPP1;CCL2;MMP9</t>
  </si>
  <si>
    <t>FOXA2 human</t>
  </si>
  <si>
    <t>ABCA1;MMP7</t>
  </si>
  <si>
    <t>NFKBIA human</t>
  </si>
  <si>
    <t>PPARG human</t>
  </si>
  <si>
    <t>GK;BCL2;MMP9</t>
  </si>
  <si>
    <t>VHL human</t>
  </si>
  <si>
    <t>SPARC;HIF1A</t>
  </si>
  <si>
    <t>FOXA1 human</t>
  </si>
  <si>
    <t>ABCA1;BCL2</t>
  </si>
  <si>
    <t>TFAP2A human</t>
  </si>
  <si>
    <t>3/71</t>
  </si>
  <si>
    <t>STAT3 mouse</t>
  </si>
  <si>
    <t>BCL2;MMP9;HIF1A</t>
  </si>
  <si>
    <t>NR1I2 human</t>
  </si>
  <si>
    <t>BCL2;CCL2</t>
  </si>
  <si>
    <t>HIF1A human</t>
  </si>
  <si>
    <t>3/83</t>
  </si>
  <si>
    <t>PFKFB3;ITGB2;HIF1A</t>
  </si>
  <si>
    <t>ERG human</t>
  </si>
  <si>
    <t>CXCL8;SPP1</t>
  </si>
  <si>
    <t>HDAC2 human</t>
  </si>
  <si>
    <t>REL mouse</t>
  </si>
  <si>
    <t>CCL2;SOD2</t>
  </si>
  <si>
    <t>ETS2 human</t>
  </si>
  <si>
    <t>ATF4 human</t>
  </si>
  <si>
    <t>SP3 human</t>
  </si>
  <si>
    <t>3/113</t>
  </si>
  <si>
    <t>ABCA1;SLC1A3;CD14</t>
  </si>
  <si>
    <t>VDR human</t>
  </si>
  <si>
    <t>SPP1;BCL2</t>
  </si>
  <si>
    <t>USF2 human</t>
  </si>
  <si>
    <t>ABCA1;HIF1A</t>
  </si>
  <si>
    <t>SIRT1 human</t>
  </si>
  <si>
    <t>2/48</t>
  </si>
  <si>
    <t>BCL2;MERTK</t>
  </si>
  <si>
    <t>IRF1 human</t>
  </si>
  <si>
    <t>BCL2;MMP9</t>
  </si>
  <si>
    <t>BCL2;SOD2</t>
  </si>
  <si>
    <t>MEF2D human</t>
  </si>
  <si>
    <t>ZBTB33 mouse</t>
  </si>
  <si>
    <t>NFKB2 human</t>
  </si>
  <si>
    <t>DLX3 mouse</t>
  </si>
  <si>
    <t>SATB1 mouse</t>
  </si>
  <si>
    <t>SFPQ human</t>
  </si>
  <si>
    <t>HOXA9 mouse</t>
  </si>
  <si>
    <t>APEX1 human</t>
  </si>
  <si>
    <t>MSX2 human</t>
  </si>
  <si>
    <t>TRERF1 human</t>
  </si>
  <si>
    <t>NCOR1 human</t>
  </si>
  <si>
    <t>CTCF mouse</t>
  </si>
  <si>
    <t>HOXA1 human</t>
  </si>
  <si>
    <t>HOXC8 mouse</t>
  </si>
  <si>
    <t>USF1 human</t>
  </si>
  <si>
    <t>2/65</t>
  </si>
  <si>
    <t>ABCA1;SLC1A3</t>
  </si>
  <si>
    <t>ATF5 human</t>
  </si>
  <si>
    <t>VDR mouse</t>
  </si>
  <si>
    <t>ERCC2 human</t>
  </si>
  <si>
    <t>ESRRA mouse</t>
  </si>
  <si>
    <t>FOXD3 human</t>
  </si>
  <si>
    <t>POU4F1 mouse</t>
  </si>
  <si>
    <t>MAZ human</t>
  </si>
  <si>
    <t>TFCP2 human</t>
  </si>
  <si>
    <t>HIPK2 human</t>
  </si>
  <si>
    <t>JUNB mouse</t>
  </si>
  <si>
    <t>EGR1 mouse</t>
  </si>
  <si>
    <t>ABL1 human</t>
  </si>
  <si>
    <t>TBX21 mouse</t>
  </si>
  <si>
    <t>ZBTB16 human</t>
  </si>
  <si>
    <t>NFKB2 mouse</t>
  </si>
  <si>
    <t>POU2F2 human</t>
  </si>
  <si>
    <t>SPDEF human</t>
  </si>
  <si>
    <t>NFIC mouse</t>
  </si>
  <si>
    <t>KLF2 human</t>
  </si>
  <si>
    <t>STAT2 human</t>
  </si>
  <si>
    <t>NR4A2 mouse</t>
  </si>
  <si>
    <t>HLA-C;HLA-DRA;HLA-A;HLA-DRB1;HLA-DQB1</t>
  </si>
  <si>
    <t>ILF3 human</t>
  </si>
  <si>
    <t>HLA-DRA;HLA-DQA1;HLA-DRB1</t>
  </si>
  <si>
    <t>HIVEP2 human</t>
  </si>
  <si>
    <t>5/149</t>
  </si>
  <si>
    <t>MSR1;GSTP1;STMN1;ITGB8;TXN</t>
  </si>
  <si>
    <t>DST;DDX58;HLA-A</t>
  </si>
  <si>
    <t>13/301</t>
  </si>
  <si>
    <t>CD74;PLAUR;HLA-A;CXCL5;TAPBP;NCOR2;THBD;NCOR1;ALOX5;HMOX1;OLR1;PTPN6;CD58</t>
  </si>
  <si>
    <t>7/15</t>
  </si>
  <si>
    <t>7/18</t>
  </si>
  <si>
    <t>6/31</t>
  </si>
  <si>
    <t>HLA-DRB5;HLA-B;HLA-DPB1;HLA-DRA;HLA-DRB1;HLA-DQB1</t>
  </si>
  <si>
    <t>IPF</t>
  </si>
  <si>
    <t>Control</t>
  </si>
  <si>
    <t/>
  </si>
  <si>
    <t>T_cells</t>
  </si>
  <si>
    <t>Pre-B_cell_CD34-</t>
  </si>
  <si>
    <t>NK_cell</t>
  </si>
  <si>
    <t>Neutrophils</t>
  </si>
  <si>
    <t>Monocyte</t>
  </si>
  <si>
    <t>Macrophage</t>
  </si>
  <si>
    <t>DC</t>
  </si>
  <si>
    <t>NK_cell:CD56hiCD62L+</t>
  </si>
  <si>
    <t>Neutrophil:GM-CSF_IFNg</t>
  </si>
  <si>
    <t>Neutrophil:commensal_E._coli_MG1655</t>
  </si>
  <si>
    <t>Monocyte:S._typhimurium_flagellin</t>
  </si>
  <si>
    <t>Monocyte:MCSF</t>
  </si>
  <si>
    <t>Monocyte:leukotriene_D4</t>
  </si>
  <si>
    <t>Monocyte:F._tularensis_novicida</t>
  </si>
  <si>
    <t>Monocyte:CXCL4</t>
  </si>
  <si>
    <t>Monocyte:CD16+</t>
  </si>
  <si>
    <t>Monocyte:CD16-</t>
  </si>
  <si>
    <t>Monocyte:CD14+</t>
  </si>
  <si>
    <t>Monocyte:anti-FcgRIIB</t>
  </si>
  <si>
    <t>Macrophage:monocyte-derived:S._aureus</t>
  </si>
  <si>
    <t>Macrophage:monocyte-derived:M-CSF/Pam3Cys</t>
  </si>
  <si>
    <t>Macrophage:monocyte-derived:M-CSF/IFNg/Pam3Cys</t>
  </si>
  <si>
    <t>Macrophage:monocyte-derived:M-CSF/IFNg</t>
  </si>
  <si>
    <t>Macrophage:monocyte-derived:M-CSF</t>
  </si>
  <si>
    <t>Macrophage:monocyte-derived:IL-4/TGFb</t>
  </si>
  <si>
    <t>Macrophage:monocyte-derived:IL-4/Dex/TGFb</t>
  </si>
  <si>
    <t>Macrophage:monocyte-derived:IL-4/Dex/cntrl</t>
  </si>
  <si>
    <t>Macrophage:monocyte-derived:IL-4/cntrl</t>
  </si>
  <si>
    <t>Macrophage:monocyte-derived:IFNa</t>
  </si>
  <si>
    <t>Macrophage:monocyte-derived</t>
  </si>
  <si>
    <t>Macrophage:Alveolar:B._anthacis_spores</t>
  </si>
  <si>
    <t>Macrophage:Alveolar</t>
  </si>
  <si>
    <t>DC:monocyte-derived:Schuler_treatment</t>
  </si>
  <si>
    <t>DC:monocyte-derived:rosiglitazone/AGN193109</t>
  </si>
  <si>
    <t>DC:monocyte-derived:rosiglitazone</t>
  </si>
  <si>
    <t>DC:monocyte-derived:Poly(IC)</t>
  </si>
  <si>
    <t>DC:monocyte-derived:mature</t>
  </si>
  <si>
    <t>DC:monocyte-derived:LPS</t>
  </si>
  <si>
    <t>DC:monocyte-derived:immature</t>
  </si>
  <si>
    <t>DC:monocyte-derived:Galectin-1</t>
  </si>
  <si>
    <t>DC:monocyte-derived:CD40L</t>
  </si>
  <si>
    <t>DC:monocyte-derived:antiCD40/VAF347</t>
  </si>
  <si>
    <t>DC:monocyte-derived:anti-DC-SIGN_2h</t>
  </si>
  <si>
    <t>DC:monocyte-derived:AM580</t>
  </si>
  <si>
    <t>DC:monocyte-derived:AEC-conditioned</t>
  </si>
  <si>
    <t>DC:monocyte-derived:A._fumigatus_germ_tubes_6h</t>
  </si>
  <si>
    <t>DC:monocyte-derived</t>
  </si>
  <si>
    <t>combined</t>
  </si>
  <si>
    <t>pct.1 - IPF</t>
  </si>
  <si>
    <t>pct.2 - Ctl</t>
  </si>
  <si>
    <t>mean.1 - IPF</t>
  </si>
  <si>
    <t>mean.2 - C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3A90F-5A83-4E4D-BB53-73AEC314D0BE}">
  <dimension ref="A1:C8"/>
  <sheetViews>
    <sheetView workbookViewId="0">
      <selection activeCell="A8" sqref="A8"/>
    </sheetView>
  </sheetViews>
  <sheetFormatPr defaultColWidth="11.42578125" defaultRowHeight="15" x14ac:dyDescent="0.25"/>
  <sheetData>
    <row r="1" spans="1:3" x14ac:dyDescent="0.25">
      <c r="A1" t="s">
        <v>5265</v>
      </c>
      <c r="B1" t="s">
        <v>5264</v>
      </c>
      <c r="C1" t="s">
        <v>5263</v>
      </c>
    </row>
    <row r="2" spans="1:3" x14ac:dyDescent="0.25">
      <c r="A2" t="s">
        <v>5</v>
      </c>
      <c r="B2">
        <v>4652</v>
      </c>
      <c r="C2">
        <v>18718</v>
      </c>
    </row>
    <row r="3" spans="1:3" x14ac:dyDescent="0.25">
      <c r="A3" t="s">
        <v>35</v>
      </c>
      <c r="B3">
        <v>1582</v>
      </c>
      <c r="C3">
        <v>11144</v>
      </c>
    </row>
    <row r="4" spans="1:3" x14ac:dyDescent="0.25">
      <c r="A4" t="s">
        <v>128</v>
      </c>
      <c r="B4">
        <v>4535</v>
      </c>
      <c r="C4">
        <v>1801</v>
      </c>
    </row>
    <row r="5" spans="1:3" x14ac:dyDescent="0.25">
      <c r="A5" t="s">
        <v>277</v>
      </c>
      <c r="B5">
        <v>1051</v>
      </c>
      <c r="C5">
        <v>33</v>
      </c>
    </row>
    <row r="6" spans="1:3" x14ac:dyDescent="0.25">
      <c r="A6" t="s">
        <v>499</v>
      </c>
      <c r="B6">
        <v>694</v>
      </c>
      <c r="C6">
        <v>16</v>
      </c>
    </row>
    <row r="8" spans="1:3" x14ac:dyDescent="0.25">
      <c r="A8" t="s">
        <v>5313</v>
      </c>
      <c r="B8">
        <f>SUM(B2:B6)</f>
        <v>12514</v>
      </c>
      <c r="C8">
        <f>SUM(C2:C6)</f>
        <v>3171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10"/>
  <sheetViews>
    <sheetView workbookViewId="0">
      <pane ySplit="1" topLeftCell="A2" activePane="bottomLeft" state="frozen"/>
      <selection pane="bottomLeft"/>
    </sheetView>
  </sheetViews>
  <sheetFormatPr defaultColWidth="11.42578125" defaultRowHeight="15" x14ac:dyDescent="0.25"/>
  <sheetData>
    <row r="1" spans="1:8" x14ac:dyDescent="0.25">
      <c r="A1" t="s">
        <v>3</v>
      </c>
      <c r="B1" t="s">
        <v>698</v>
      </c>
      <c r="C1" t="s">
        <v>699</v>
      </c>
      <c r="D1" t="s">
        <v>700</v>
      </c>
      <c r="E1" t="s">
        <v>701</v>
      </c>
      <c r="F1" t="s">
        <v>704</v>
      </c>
      <c r="G1" t="s">
        <v>705</v>
      </c>
      <c r="H1" t="s">
        <v>706</v>
      </c>
    </row>
    <row r="2" spans="1:8" x14ac:dyDescent="0.25">
      <c r="A2" t="s">
        <v>5</v>
      </c>
      <c r="B2" t="s">
        <v>3126</v>
      </c>
      <c r="C2" t="s">
        <v>3127</v>
      </c>
      <c r="D2">
        <v>1.33551153231957E-5</v>
      </c>
      <c r="E2">
        <v>9.8827853391648002E-4</v>
      </c>
      <c r="F2">
        <v>13.9348418433835</v>
      </c>
      <c r="G2">
        <v>156.39924525894199</v>
      </c>
      <c r="H2" t="s">
        <v>3128</v>
      </c>
    </row>
    <row r="3" spans="1:8" x14ac:dyDescent="0.25">
      <c r="A3" t="s">
        <v>5</v>
      </c>
      <c r="B3" t="s">
        <v>3129</v>
      </c>
      <c r="C3" t="s">
        <v>2706</v>
      </c>
      <c r="D3">
        <v>9.1966781937185399E-4</v>
      </c>
      <c r="E3">
        <v>3.4027709316758602E-2</v>
      </c>
      <c r="F3">
        <v>50.937420178799499</v>
      </c>
      <c r="G3">
        <v>356.12887227413398</v>
      </c>
      <c r="H3" t="s">
        <v>1829</v>
      </c>
    </row>
    <row r="4" spans="1:8" x14ac:dyDescent="0.25">
      <c r="A4" t="s">
        <v>5</v>
      </c>
      <c r="B4" t="s">
        <v>3130</v>
      </c>
      <c r="C4" t="s">
        <v>2224</v>
      </c>
      <c r="D4">
        <v>2.1074921232292002E-3</v>
      </c>
      <c r="E4">
        <v>4.2138304950785799E-2</v>
      </c>
      <c r="F4">
        <v>32.799999999999997</v>
      </c>
      <c r="G4">
        <v>202.12201666336099</v>
      </c>
      <c r="H4" t="s">
        <v>1829</v>
      </c>
    </row>
    <row r="5" spans="1:8" x14ac:dyDescent="0.25">
      <c r="A5" t="s">
        <v>5</v>
      </c>
      <c r="B5" t="s">
        <v>3131</v>
      </c>
      <c r="C5" t="s">
        <v>3132</v>
      </c>
      <c r="D5">
        <v>2.2777462135559899E-3</v>
      </c>
      <c r="E5">
        <v>4.2138304950785799E-2</v>
      </c>
      <c r="F5">
        <v>8.1396363636363596</v>
      </c>
      <c r="G5">
        <v>49.526177687265701</v>
      </c>
      <c r="H5" t="s">
        <v>3133</v>
      </c>
    </row>
    <row r="6" spans="1:8" x14ac:dyDescent="0.25">
      <c r="A6" t="s">
        <v>5</v>
      </c>
      <c r="B6" t="s">
        <v>3134</v>
      </c>
      <c r="C6" t="s">
        <v>2250</v>
      </c>
      <c r="D6">
        <v>6.1270772239647598E-3</v>
      </c>
      <c r="E6">
        <v>9.0680742914678494E-2</v>
      </c>
      <c r="F6">
        <v>18.651664322550399</v>
      </c>
      <c r="G6">
        <v>95.030928068552896</v>
      </c>
      <c r="H6" t="s">
        <v>3135</v>
      </c>
    </row>
    <row r="7" spans="1:8" x14ac:dyDescent="0.25">
      <c r="A7" t="s">
        <v>35</v>
      </c>
      <c r="B7" t="s">
        <v>3136</v>
      </c>
      <c r="C7" t="s">
        <v>3137</v>
      </c>
      <c r="D7">
        <v>3.0405099456618802E-4</v>
      </c>
      <c r="E7">
        <v>2.6756487521824499E-2</v>
      </c>
      <c r="F7">
        <v>5.9451557093425604</v>
      </c>
      <c r="G7">
        <v>48.145744403483398</v>
      </c>
      <c r="H7" t="s">
        <v>3138</v>
      </c>
    </row>
    <row r="8" spans="1:8" x14ac:dyDescent="0.25">
      <c r="A8" t="s">
        <v>35</v>
      </c>
      <c r="B8" t="s">
        <v>3139</v>
      </c>
      <c r="C8" t="s">
        <v>1686</v>
      </c>
      <c r="D8">
        <v>2.4084361889752598E-3</v>
      </c>
      <c r="E8">
        <v>8.0517462233330395E-2</v>
      </c>
      <c r="F8">
        <v>31.577777777777801</v>
      </c>
      <c r="G8">
        <v>190.37540015616199</v>
      </c>
      <c r="H8" t="s">
        <v>3140</v>
      </c>
    </row>
    <row r="9" spans="1:8" x14ac:dyDescent="0.25">
      <c r="A9" t="s">
        <v>35</v>
      </c>
      <c r="B9" t="s">
        <v>3141</v>
      </c>
      <c r="C9" t="s">
        <v>3142</v>
      </c>
      <c r="D9">
        <v>3.3924312086137799E-3</v>
      </c>
      <c r="E9">
        <v>8.0517462233330395E-2</v>
      </c>
      <c r="F9">
        <v>4.4106526631657896</v>
      </c>
      <c r="G9">
        <v>25.0798904166294</v>
      </c>
      <c r="H9" t="s">
        <v>3143</v>
      </c>
    </row>
    <row r="10" spans="1:8" x14ac:dyDescent="0.25">
      <c r="A10" t="s">
        <v>35</v>
      </c>
      <c r="B10" t="s">
        <v>3144</v>
      </c>
      <c r="C10" t="s">
        <v>3145</v>
      </c>
      <c r="D10">
        <v>5.9329659146752098E-3</v>
      </c>
      <c r="E10">
        <v>8.0517462233330395E-2</v>
      </c>
      <c r="F10">
        <v>2.7477944992215901</v>
      </c>
      <c r="G10">
        <v>14.088577239054301</v>
      </c>
      <c r="H10" t="s">
        <v>3146</v>
      </c>
    </row>
    <row r="11" spans="1:8" x14ac:dyDescent="0.25">
      <c r="A11" t="s">
        <v>35</v>
      </c>
      <c r="B11" t="s">
        <v>3147</v>
      </c>
      <c r="C11" t="s">
        <v>3148</v>
      </c>
      <c r="D11">
        <v>6.2514838300238096E-3</v>
      </c>
      <c r="E11">
        <v>8.0517462233330395E-2</v>
      </c>
      <c r="F11">
        <v>5.79266862170088</v>
      </c>
      <c r="G11">
        <v>29.397425018709502</v>
      </c>
      <c r="H11" t="s">
        <v>3149</v>
      </c>
    </row>
    <row r="12" spans="1:8" x14ac:dyDescent="0.25">
      <c r="A12" t="s">
        <v>35</v>
      </c>
      <c r="B12" t="s">
        <v>3150</v>
      </c>
      <c r="C12" t="s">
        <v>3151</v>
      </c>
      <c r="D12">
        <v>6.5297576800517404E-3</v>
      </c>
      <c r="E12">
        <v>8.0517462233330395E-2</v>
      </c>
      <c r="F12">
        <v>5.7182976259409397</v>
      </c>
      <c r="G12">
        <v>28.770959445928401</v>
      </c>
      <c r="H12" t="s">
        <v>3152</v>
      </c>
    </row>
    <row r="13" spans="1:8" x14ac:dyDescent="0.25">
      <c r="A13" t="s">
        <v>35</v>
      </c>
      <c r="B13" t="s">
        <v>3153</v>
      </c>
      <c r="C13" t="s">
        <v>1883</v>
      </c>
      <c r="D13">
        <v>6.6719296695052499E-3</v>
      </c>
      <c r="E13">
        <v>8.0517462233330395E-2</v>
      </c>
      <c r="F13">
        <v>5.6818181818181799</v>
      </c>
      <c r="G13">
        <v>28.465034972287199</v>
      </c>
      <c r="H13" t="s">
        <v>3154</v>
      </c>
    </row>
    <row r="14" spans="1:8" x14ac:dyDescent="0.25">
      <c r="A14" t="s">
        <v>35</v>
      </c>
      <c r="B14" t="s">
        <v>3155</v>
      </c>
      <c r="C14" t="s">
        <v>3156</v>
      </c>
      <c r="D14">
        <v>7.3197692939391303E-3</v>
      </c>
      <c r="E14">
        <v>8.0517462233330395E-2</v>
      </c>
      <c r="F14">
        <v>8.0513063489914707</v>
      </c>
      <c r="G14">
        <v>39.589694121773398</v>
      </c>
      <c r="H14" t="s">
        <v>3157</v>
      </c>
    </row>
    <row r="15" spans="1:8" x14ac:dyDescent="0.25">
      <c r="A15" t="s">
        <v>128</v>
      </c>
      <c r="B15" t="s">
        <v>3158</v>
      </c>
      <c r="C15" t="s">
        <v>3159</v>
      </c>
      <c r="D15">
        <v>1.12280873579254E-10</v>
      </c>
      <c r="E15">
        <v>1.504563705962E-8</v>
      </c>
      <c r="F15">
        <v>70.347517730496406</v>
      </c>
      <c r="G15">
        <v>1611.66286820355</v>
      </c>
      <c r="H15" t="s">
        <v>3160</v>
      </c>
    </row>
    <row r="16" spans="1:8" x14ac:dyDescent="0.25">
      <c r="A16" t="s">
        <v>128</v>
      </c>
      <c r="B16" t="s">
        <v>3161</v>
      </c>
      <c r="C16" t="s">
        <v>3162</v>
      </c>
      <c r="D16">
        <v>8.2628772366726298E-10</v>
      </c>
      <c r="E16">
        <v>5.53612774857066E-8</v>
      </c>
      <c r="F16">
        <v>49.228368794326201</v>
      </c>
      <c r="G16">
        <v>1029.56594819002</v>
      </c>
      <c r="H16" t="s">
        <v>3160</v>
      </c>
    </row>
    <row r="17" spans="1:8" x14ac:dyDescent="0.25">
      <c r="A17" t="s">
        <v>128</v>
      </c>
      <c r="B17" t="s">
        <v>3163</v>
      </c>
      <c r="C17" t="s">
        <v>3164</v>
      </c>
      <c r="D17">
        <v>4.8667667772484402E-9</v>
      </c>
      <c r="E17">
        <v>2.1738224938376401E-7</v>
      </c>
      <c r="F17">
        <v>19.1200472457855</v>
      </c>
      <c r="G17">
        <v>365.97368914944798</v>
      </c>
      <c r="H17" t="s">
        <v>3165</v>
      </c>
    </row>
    <row r="18" spans="1:8" x14ac:dyDescent="0.25">
      <c r="A18" t="s">
        <v>128</v>
      </c>
      <c r="B18" t="s">
        <v>3166</v>
      </c>
      <c r="C18" t="s">
        <v>3167</v>
      </c>
      <c r="D18">
        <v>5.8651821437906101E-8</v>
      </c>
      <c r="E18">
        <v>1.9648360181698498E-6</v>
      </c>
      <c r="F18">
        <v>69.377622377622401</v>
      </c>
      <c r="G18">
        <v>1155.2516918419501</v>
      </c>
      <c r="H18" t="s">
        <v>3168</v>
      </c>
    </row>
    <row r="19" spans="1:8" x14ac:dyDescent="0.25">
      <c r="A19" t="s">
        <v>128</v>
      </c>
      <c r="B19" t="s">
        <v>3169</v>
      </c>
      <c r="C19" t="s">
        <v>3170</v>
      </c>
      <c r="D19">
        <v>1.5883807495210801E-7</v>
      </c>
      <c r="E19">
        <v>3.5473836739304099E-6</v>
      </c>
      <c r="F19">
        <v>20.482860520094601</v>
      </c>
      <c r="G19">
        <v>320.66697619817199</v>
      </c>
      <c r="H19" t="s">
        <v>3160</v>
      </c>
    </row>
    <row r="20" spans="1:8" x14ac:dyDescent="0.25">
      <c r="A20" t="s">
        <v>128</v>
      </c>
      <c r="B20" t="s">
        <v>3171</v>
      </c>
      <c r="C20" t="s">
        <v>3170</v>
      </c>
      <c r="D20">
        <v>1.5883807495210801E-7</v>
      </c>
      <c r="E20">
        <v>3.5473836739304099E-6</v>
      </c>
      <c r="F20">
        <v>20.482860520094601</v>
      </c>
      <c r="G20">
        <v>320.66697619817199</v>
      </c>
      <c r="H20" t="s">
        <v>3160</v>
      </c>
    </row>
    <row r="21" spans="1:8" x14ac:dyDescent="0.25">
      <c r="A21" t="s">
        <v>128</v>
      </c>
      <c r="B21" t="s">
        <v>3172</v>
      </c>
      <c r="C21" t="s">
        <v>1904</v>
      </c>
      <c r="D21">
        <v>2.9311243732506198E-7</v>
      </c>
      <c r="E21">
        <v>5.6110095145083203E-6</v>
      </c>
      <c r="F21">
        <v>18.545831660645</v>
      </c>
      <c r="G21">
        <v>278.979559153043</v>
      </c>
      <c r="H21" t="s">
        <v>3160</v>
      </c>
    </row>
    <row r="22" spans="1:8" x14ac:dyDescent="0.25">
      <c r="A22" t="s">
        <v>128</v>
      </c>
      <c r="B22" t="s">
        <v>3173</v>
      </c>
      <c r="C22" t="s">
        <v>3174</v>
      </c>
      <c r="D22">
        <v>2.88746315752622E-6</v>
      </c>
      <c r="E22">
        <v>4.83650078885642E-5</v>
      </c>
      <c r="F22">
        <v>8.5044604316546799</v>
      </c>
      <c r="G22">
        <v>108.475517448326</v>
      </c>
      <c r="H22" t="s">
        <v>3175</v>
      </c>
    </row>
    <row r="23" spans="1:8" x14ac:dyDescent="0.25">
      <c r="A23" t="s">
        <v>128</v>
      </c>
      <c r="B23" t="s">
        <v>3176</v>
      </c>
      <c r="C23" t="s">
        <v>3177</v>
      </c>
      <c r="D23">
        <v>9.2667579336196595E-5</v>
      </c>
      <c r="E23">
        <v>1.3797172923389299E-3</v>
      </c>
      <c r="F23">
        <v>3.1562159214831</v>
      </c>
      <c r="G23">
        <v>29.310173539125799</v>
      </c>
      <c r="H23" t="s">
        <v>3178</v>
      </c>
    </row>
    <row r="24" spans="1:8" x14ac:dyDescent="0.25">
      <c r="A24" t="s">
        <v>128</v>
      </c>
      <c r="B24" t="s">
        <v>3179</v>
      </c>
      <c r="C24" t="s">
        <v>3180</v>
      </c>
      <c r="D24">
        <v>1.21136059988102E-4</v>
      </c>
      <c r="E24">
        <v>1.5263757370730601E-3</v>
      </c>
      <c r="F24">
        <v>3.0824655917458301</v>
      </c>
      <c r="G24">
        <v>27.7995124149868</v>
      </c>
      <c r="H24" t="s">
        <v>3181</v>
      </c>
    </row>
    <row r="25" spans="1:8" x14ac:dyDescent="0.25">
      <c r="A25" t="s">
        <v>128</v>
      </c>
      <c r="B25" t="s">
        <v>3141</v>
      </c>
      <c r="C25" t="s">
        <v>3182</v>
      </c>
      <c r="D25">
        <v>1.2529950080450501E-4</v>
      </c>
      <c r="E25">
        <v>1.5263757370730601E-3</v>
      </c>
      <c r="F25">
        <v>4.62868239083073</v>
      </c>
      <c r="G25">
        <v>41.587802579022899</v>
      </c>
      <c r="H25" t="s">
        <v>3183</v>
      </c>
    </row>
    <row r="26" spans="1:8" x14ac:dyDescent="0.25">
      <c r="A26" t="s">
        <v>128</v>
      </c>
      <c r="B26" t="s">
        <v>3184</v>
      </c>
      <c r="C26" t="s">
        <v>3185</v>
      </c>
      <c r="D26">
        <v>1.4855209575866799E-4</v>
      </c>
      <c r="E26">
        <v>1.65883173597179E-3</v>
      </c>
      <c r="F26">
        <v>10.982905982906001</v>
      </c>
      <c r="G26">
        <v>96.809646835447296</v>
      </c>
      <c r="H26" t="s">
        <v>3168</v>
      </c>
    </row>
    <row r="27" spans="1:8" x14ac:dyDescent="0.25">
      <c r="A27" t="s">
        <v>128</v>
      </c>
      <c r="B27" t="s">
        <v>3186</v>
      </c>
      <c r="C27" t="s">
        <v>3187</v>
      </c>
      <c r="D27">
        <v>3.44393722993314E-4</v>
      </c>
      <c r="E27">
        <v>3.5499045293157002E-3</v>
      </c>
      <c r="F27">
        <v>3.7513335204941001</v>
      </c>
      <c r="G27">
        <v>29.912101918828402</v>
      </c>
      <c r="H27" t="s">
        <v>3188</v>
      </c>
    </row>
    <row r="28" spans="1:8" x14ac:dyDescent="0.25">
      <c r="A28" t="s">
        <v>128</v>
      </c>
      <c r="B28" t="s">
        <v>3189</v>
      </c>
      <c r="C28" t="s">
        <v>2096</v>
      </c>
      <c r="D28">
        <v>4.22702202714537E-4</v>
      </c>
      <c r="E28">
        <v>3.9144308959682501E-3</v>
      </c>
      <c r="F28">
        <v>8.6416083916083899</v>
      </c>
      <c r="G28">
        <v>67.135295745260507</v>
      </c>
      <c r="H28" t="s">
        <v>3168</v>
      </c>
    </row>
    <row r="29" spans="1:8" x14ac:dyDescent="0.25">
      <c r="A29" t="s">
        <v>128</v>
      </c>
      <c r="B29" t="s">
        <v>3190</v>
      </c>
      <c r="C29" t="s">
        <v>3191</v>
      </c>
      <c r="D29">
        <v>4.3818256298152101E-4</v>
      </c>
      <c r="E29">
        <v>3.9144308959682501E-3</v>
      </c>
      <c r="F29">
        <v>4.81152667075414</v>
      </c>
      <c r="G29">
        <v>37.2069339382831</v>
      </c>
      <c r="H29" t="s">
        <v>3192</v>
      </c>
    </row>
    <row r="30" spans="1:8" x14ac:dyDescent="0.25">
      <c r="A30" t="s">
        <v>128</v>
      </c>
      <c r="B30" t="s">
        <v>3193</v>
      </c>
      <c r="C30" t="s">
        <v>1522</v>
      </c>
      <c r="D30">
        <v>5.3601346291732405E-4</v>
      </c>
      <c r="E30">
        <v>4.3342752744020803E-3</v>
      </c>
      <c r="F30">
        <v>90.634703196347004</v>
      </c>
      <c r="G30">
        <v>682.601787914444</v>
      </c>
      <c r="H30" t="s">
        <v>2847</v>
      </c>
    </row>
    <row r="31" spans="1:8" x14ac:dyDescent="0.25">
      <c r="A31" t="s">
        <v>128</v>
      </c>
      <c r="B31" t="s">
        <v>3194</v>
      </c>
      <c r="C31" t="s">
        <v>3195</v>
      </c>
      <c r="D31">
        <v>5.4987074376742801E-4</v>
      </c>
      <c r="E31">
        <v>4.3342752744020803E-3</v>
      </c>
      <c r="F31">
        <v>8.1312217194570096</v>
      </c>
      <c r="G31">
        <v>61.031546116219403</v>
      </c>
      <c r="H31" t="s">
        <v>3168</v>
      </c>
    </row>
    <row r="32" spans="1:8" x14ac:dyDescent="0.25">
      <c r="A32" t="s">
        <v>128</v>
      </c>
      <c r="B32" t="s">
        <v>3196</v>
      </c>
      <c r="C32" t="s">
        <v>3197</v>
      </c>
      <c r="D32">
        <v>6.2633508831112501E-4</v>
      </c>
      <c r="E32">
        <v>4.3661962440746998E-3</v>
      </c>
      <c r="F32">
        <v>3.7433206473686198</v>
      </c>
      <c r="G32">
        <v>27.609329519080902</v>
      </c>
      <c r="H32" t="s">
        <v>3198</v>
      </c>
    </row>
    <row r="33" spans="1:8" x14ac:dyDescent="0.25">
      <c r="A33" t="s">
        <v>128</v>
      </c>
      <c r="B33" t="s">
        <v>3199</v>
      </c>
      <c r="C33" t="s">
        <v>3200</v>
      </c>
      <c r="D33">
        <v>6.5122230358864404E-4</v>
      </c>
      <c r="E33">
        <v>4.3661962440746998E-3</v>
      </c>
      <c r="F33">
        <v>5.1649592855266597</v>
      </c>
      <c r="G33">
        <v>37.893547577662297</v>
      </c>
      <c r="H33" t="s">
        <v>3201</v>
      </c>
    </row>
    <row r="34" spans="1:8" x14ac:dyDescent="0.25">
      <c r="A34" t="s">
        <v>128</v>
      </c>
      <c r="B34" t="s">
        <v>3131</v>
      </c>
      <c r="C34" t="s">
        <v>3202</v>
      </c>
      <c r="D34">
        <v>6.5167108120517804E-4</v>
      </c>
      <c r="E34">
        <v>4.3661962440746998E-3</v>
      </c>
      <c r="F34">
        <v>3.7231845818515499</v>
      </c>
      <c r="G34">
        <v>27.313172630865999</v>
      </c>
      <c r="H34" t="s">
        <v>3203</v>
      </c>
    </row>
    <row r="35" spans="1:8" x14ac:dyDescent="0.25">
      <c r="A35" t="s">
        <v>128</v>
      </c>
      <c r="B35" t="s">
        <v>3204</v>
      </c>
      <c r="C35" t="s">
        <v>3205</v>
      </c>
      <c r="D35">
        <v>7.3281689577059405E-4</v>
      </c>
      <c r="E35">
        <v>4.6760697158695101E-3</v>
      </c>
      <c r="F35">
        <v>3.6640316205533598</v>
      </c>
      <c r="G35">
        <v>26.4492324749422</v>
      </c>
      <c r="H35" t="s">
        <v>3198</v>
      </c>
    </row>
    <row r="36" spans="1:8" x14ac:dyDescent="0.25">
      <c r="A36" t="s">
        <v>128</v>
      </c>
      <c r="B36" t="s">
        <v>3206</v>
      </c>
      <c r="C36" t="s">
        <v>1066</v>
      </c>
      <c r="D36">
        <v>8.8796904961464698E-4</v>
      </c>
      <c r="E36">
        <v>5.4085387567437597E-3</v>
      </c>
      <c r="F36">
        <v>7.2716231137283804</v>
      </c>
      <c r="G36">
        <v>51.094595506302802</v>
      </c>
      <c r="H36" t="s">
        <v>3168</v>
      </c>
    </row>
    <row r="37" spans="1:8" x14ac:dyDescent="0.25">
      <c r="A37" t="s">
        <v>128</v>
      </c>
      <c r="B37" t="s">
        <v>3207</v>
      </c>
      <c r="C37" t="s">
        <v>3208</v>
      </c>
      <c r="D37">
        <v>1.0491687590653599E-3</v>
      </c>
      <c r="E37">
        <v>6.1125484223808098E-3</v>
      </c>
      <c r="F37">
        <v>5.5873901124870002</v>
      </c>
      <c r="G37">
        <v>38.3281389184598</v>
      </c>
      <c r="H37" t="s">
        <v>3209</v>
      </c>
    </row>
    <row r="38" spans="1:8" x14ac:dyDescent="0.25">
      <c r="A38" t="s">
        <v>128</v>
      </c>
      <c r="B38" t="s">
        <v>3150</v>
      </c>
      <c r="C38" t="s">
        <v>3210</v>
      </c>
      <c r="D38">
        <v>1.2756728655442199E-3</v>
      </c>
      <c r="E38">
        <v>7.1225068326219E-3</v>
      </c>
      <c r="F38">
        <v>5.3694684234438901</v>
      </c>
      <c r="G38">
        <v>35.783649089364097</v>
      </c>
      <c r="H38" t="s">
        <v>3211</v>
      </c>
    </row>
    <row r="39" spans="1:8" x14ac:dyDescent="0.25">
      <c r="A39" t="s">
        <v>128</v>
      </c>
      <c r="B39" t="s">
        <v>3212</v>
      </c>
      <c r="C39" t="s">
        <v>3213</v>
      </c>
      <c r="D39">
        <v>4.3209302849557298E-3</v>
      </c>
      <c r="E39">
        <v>2.3160186327362699E-2</v>
      </c>
      <c r="F39">
        <v>6.4598039215686303</v>
      </c>
      <c r="G39">
        <v>35.1690107260793</v>
      </c>
      <c r="H39" t="s">
        <v>3214</v>
      </c>
    </row>
    <row r="40" spans="1:8" x14ac:dyDescent="0.25">
      <c r="A40" t="s">
        <v>128</v>
      </c>
      <c r="B40" t="s">
        <v>3215</v>
      </c>
      <c r="C40" t="s">
        <v>3216</v>
      </c>
      <c r="D40">
        <v>5.0850461798010302E-3</v>
      </c>
      <c r="E40">
        <v>2.6207545695897599E-2</v>
      </c>
      <c r="F40">
        <v>3.2026272577996702</v>
      </c>
      <c r="G40">
        <v>16.9145194712126</v>
      </c>
      <c r="H40" t="s">
        <v>3217</v>
      </c>
    </row>
    <row r="41" spans="1:8" x14ac:dyDescent="0.25">
      <c r="A41" t="s">
        <v>128</v>
      </c>
      <c r="B41" t="s">
        <v>3126</v>
      </c>
      <c r="C41" t="s">
        <v>3218</v>
      </c>
      <c r="D41">
        <v>6.6790172917670799E-3</v>
      </c>
      <c r="E41">
        <v>3.3147715448029198E-2</v>
      </c>
      <c r="F41">
        <v>3.0508023483365898</v>
      </c>
      <c r="G41">
        <v>15.2808112533561</v>
      </c>
      <c r="H41" t="s">
        <v>3219</v>
      </c>
    </row>
    <row r="42" spans="1:8" x14ac:dyDescent="0.25">
      <c r="A42" t="s">
        <v>128</v>
      </c>
      <c r="B42" t="s">
        <v>3220</v>
      </c>
      <c r="C42" t="s">
        <v>2594</v>
      </c>
      <c r="D42">
        <v>9.9874823388242107E-3</v>
      </c>
      <c r="E42">
        <v>4.7797236907230201E-2</v>
      </c>
      <c r="F42">
        <v>7.1851179673321202</v>
      </c>
      <c r="G42">
        <v>33.097690767136498</v>
      </c>
      <c r="H42" t="s">
        <v>3221</v>
      </c>
    </row>
    <row r="43" spans="1:8" x14ac:dyDescent="0.25">
      <c r="A43" t="s">
        <v>128</v>
      </c>
      <c r="B43" t="s">
        <v>3222</v>
      </c>
      <c r="C43" t="s">
        <v>3223</v>
      </c>
      <c r="D43">
        <v>1.2934236153404799E-2</v>
      </c>
      <c r="E43">
        <v>5.9765091191594399E-2</v>
      </c>
      <c r="F43">
        <v>6.4988505747126402</v>
      </c>
      <c r="G43">
        <v>28.256206305215802</v>
      </c>
      <c r="H43" t="s">
        <v>3224</v>
      </c>
    </row>
    <row r="44" spans="1:8" x14ac:dyDescent="0.25">
      <c r="A44" t="s">
        <v>128</v>
      </c>
      <c r="B44" t="s">
        <v>3225</v>
      </c>
      <c r="C44" t="s">
        <v>3226</v>
      </c>
      <c r="D44">
        <v>1.92202501285283E-2</v>
      </c>
      <c r="E44">
        <v>8.5850450574093101E-2</v>
      </c>
      <c r="F44">
        <v>2.97507346235688</v>
      </c>
      <c r="G44">
        <v>11.7568681209919</v>
      </c>
      <c r="H44" t="s">
        <v>3227</v>
      </c>
    </row>
    <row r="45" spans="1:8" x14ac:dyDescent="0.25">
      <c r="A45" t="s">
        <v>128</v>
      </c>
      <c r="B45" t="s">
        <v>3228</v>
      </c>
      <c r="C45" t="s">
        <v>3229</v>
      </c>
      <c r="D45">
        <v>2.0122130221705E-2</v>
      </c>
      <c r="E45">
        <v>8.6979530635756905E-2</v>
      </c>
      <c r="F45">
        <v>2.94286000701719</v>
      </c>
      <c r="G45">
        <v>11.4946200884532</v>
      </c>
      <c r="H45" t="s">
        <v>3230</v>
      </c>
    </row>
    <row r="46" spans="1:8" x14ac:dyDescent="0.25">
      <c r="A46" t="s">
        <v>277</v>
      </c>
      <c r="B46" t="s">
        <v>3136</v>
      </c>
      <c r="C46" t="s">
        <v>3231</v>
      </c>
      <c r="D46">
        <v>8.13111040690833E-7</v>
      </c>
      <c r="E46">
        <v>1.5367798669056699E-4</v>
      </c>
      <c r="F46">
        <v>4.5882303955586403</v>
      </c>
      <c r="G46">
        <v>64.337993434816198</v>
      </c>
      <c r="H46" t="s">
        <v>3232</v>
      </c>
    </row>
    <row r="47" spans="1:8" x14ac:dyDescent="0.25">
      <c r="A47" t="s">
        <v>277</v>
      </c>
      <c r="B47" t="s">
        <v>3161</v>
      </c>
      <c r="C47" t="s">
        <v>3233</v>
      </c>
      <c r="D47">
        <v>2.1037670646231901E-6</v>
      </c>
      <c r="E47">
        <v>1.9880598760689099E-4</v>
      </c>
      <c r="F47">
        <v>19.667332667332701</v>
      </c>
      <c r="G47">
        <v>257.08706508715102</v>
      </c>
      <c r="H47" t="s">
        <v>1997</v>
      </c>
    </row>
    <row r="48" spans="1:8" x14ac:dyDescent="0.25">
      <c r="A48" t="s">
        <v>277</v>
      </c>
      <c r="B48" t="s">
        <v>3196</v>
      </c>
      <c r="C48" t="s">
        <v>3234</v>
      </c>
      <c r="D48">
        <v>4.5874090935448804E-6</v>
      </c>
      <c r="E48">
        <v>2.8900677289332802E-4</v>
      </c>
      <c r="F48">
        <v>3.6576286032807799</v>
      </c>
      <c r="G48">
        <v>44.9602846176208</v>
      </c>
      <c r="H48" t="s">
        <v>3235</v>
      </c>
    </row>
    <row r="49" spans="1:8" x14ac:dyDescent="0.25">
      <c r="A49" t="s">
        <v>277</v>
      </c>
      <c r="B49" t="s">
        <v>3204</v>
      </c>
      <c r="C49" t="s">
        <v>3236</v>
      </c>
      <c r="D49">
        <v>6.1510141865600604E-6</v>
      </c>
      <c r="E49">
        <v>2.9063542031496298E-4</v>
      </c>
      <c r="F49">
        <v>3.5783259293897598</v>
      </c>
      <c r="G49">
        <v>42.935952026161701</v>
      </c>
      <c r="H49" t="s">
        <v>3235</v>
      </c>
    </row>
    <row r="50" spans="1:8" x14ac:dyDescent="0.25">
      <c r="A50" t="s">
        <v>277</v>
      </c>
      <c r="B50" t="s">
        <v>3158</v>
      </c>
      <c r="C50" t="s">
        <v>3237</v>
      </c>
      <c r="D50">
        <v>1.0767713559962899E-5</v>
      </c>
      <c r="E50">
        <v>4.0701957256659901E-4</v>
      </c>
      <c r="F50">
        <v>21.441637630662001</v>
      </c>
      <c r="G50">
        <v>245.27000059468199</v>
      </c>
      <c r="H50" t="s">
        <v>3238</v>
      </c>
    </row>
    <row r="51" spans="1:8" x14ac:dyDescent="0.25">
      <c r="A51" t="s">
        <v>277</v>
      </c>
      <c r="B51" t="s">
        <v>3190</v>
      </c>
      <c r="C51" t="s">
        <v>3239</v>
      </c>
      <c r="D51">
        <v>5.7819916464546698E-5</v>
      </c>
      <c r="E51">
        <v>1.8213273686332201E-3</v>
      </c>
      <c r="F51">
        <v>3.9810098723511298</v>
      </c>
      <c r="G51">
        <v>38.847400032605002</v>
      </c>
      <c r="H51" t="s">
        <v>3240</v>
      </c>
    </row>
    <row r="52" spans="1:8" x14ac:dyDescent="0.25">
      <c r="A52" t="s">
        <v>277</v>
      </c>
      <c r="B52" t="s">
        <v>3163</v>
      </c>
      <c r="C52" t="s">
        <v>2081</v>
      </c>
      <c r="D52">
        <v>1.21662078279687E-4</v>
      </c>
      <c r="E52">
        <v>3.28487611355156E-3</v>
      </c>
      <c r="F52">
        <v>6.9907449783880002</v>
      </c>
      <c r="G52">
        <v>63.016415244922399</v>
      </c>
      <c r="H52" t="s">
        <v>3241</v>
      </c>
    </row>
    <row r="53" spans="1:8" x14ac:dyDescent="0.25">
      <c r="A53" t="s">
        <v>277</v>
      </c>
      <c r="B53" t="s">
        <v>3179</v>
      </c>
      <c r="C53" t="s">
        <v>3242</v>
      </c>
      <c r="D53">
        <v>4.3368302793740302E-4</v>
      </c>
      <c r="E53">
        <v>1.0245761535021099E-2</v>
      </c>
      <c r="F53">
        <v>2.2304455702412298</v>
      </c>
      <c r="G53">
        <v>17.270778647590902</v>
      </c>
      <c r="H53" t="s">
        <v>3243</v>
      </c>
    </row>
    <row r="54" spans="1:8" x14ac:dyDescent="0.25">
      <c r="A54" t="s">
        <v>277</v>
      </c>
      <c r="B54" t="s">
        <v>3147</v>
      </c>
      <c r="C54" t="s">
        <v>3174</v>
      </c>
      <c r="D54">
        <v>5.6168785320265095E-4</v>
      </c>
      <c r="E54">
        <v>1.06159004255301E-2</v>
      </c>
      <c r="F54">
        <v>4.14657243816254</v>
      </c>
      <c r="G54">
        <v>31.035287970536402</v>
      </c>
      <c r="H54" t="s">
        <v>3244</v>
      </c>
    </row>
    <row r="55" spans="1:8" x14ac:dyDescent="0.25">
      <c r="A55" t="s">
        <v>277</v>
      </c>
      <c r="B55" t="s">
        <v>3173</v>
      </c>
      <c r="C55" t="s">
        <v>3174</v>
      </c>
      <c r="D55">
        <v>5.6168785320265095E-4</v>
      </c>
      <c r="E55">
        <v>1.06159004255301E-2</v>
      </c>
      <c r="F55">
        <v>4.14657243816254</v>
      </c>
      <c r="G55">
        <v>31.035287970536402</v>
      </c>
      <c r="H55" t="s">
        <v>3245</v>
      </c>
    </row>
    <row r="56" spans="1:8" x14ac:dyDescent="0.25">
      <c r="A56" t="s">
        <v>277</v>
      </c>
      <c r="B56" t="s">
        <v>3153</v>
      </c>
      <c r="C56" t="s">
        <v>3246</v>
      </c>
      <c r="D56">
        <v>6.42707579943302E-4</v>
      </c>
      <c r="E56">
        <v>1.08658221051884E-2</v>
      </c>
      <c r="F56">
        <v>4.0646435252546196</v>
      </c>
      <c r="G56">
        <v>29.874401167799899</v>
      </c>
      <c r="H56" t="s">
        <v>3247</v>
      </c>
    </row>
    <row r="57" spans="1:8" x14ac:dyDescent="0.25">
      <c r="A57" t="s">
        <v>277</v>
      </c>
      <c r="B57" t="s">
        <v>3176</v>
      </c>
      <c r="C57" t="s">
        <v>3248</v>
      </c>
      <c r="D57">
        <v>7.3162266936599896E-4</v>
      </c>
      <c r="E57">
        <v>1.08658221051884E-2</v>
      </c>
      <c r="F57">
        <v>2.1818705699302701</v>
      </c>
      <c r="G57">
        <v>15.7536415043103</v>
      </c>
      <c r="H57" t="s">
        <v>3249</v>
      </c>
    </row>
    <row r="58" spans="1:8" x14ac:dyDescent="0.25">
      <c r="A58" t="s">
        <v>277</v>
      </c>
      <c r="B58" t="s">
        <v>3215</v>
      </c>
      <c r="C58" t="s">
        <v>3250</v>
      </c>
      <c r="D58">
        <v>7.9486790581812395E-4</v>
      </c>
      <c r="E58">
        <v>1.08658221051884E-2</v>
      </c>
      <c r="F58">
        <v>2.85165551769111</v>
      </c>
      <c r="G58">
        <v>20.353219631679</v>
      </c>
      <c r="H58" t="s">
        <v>3251</v>
      </c>
    </row>
    <row r="59" spans="1:8" x14ac:dyDescent="0.25">
      <c r="A59" t="s">
        <v>277</v>
      </c>
      <c r="B59" t="s">
        <v>3141</v>
      </c>
      <c r="C59" t="s">
        <v>3252</v>
      </c>
      <c r="D59">
        <v>8.0487571149543498E-4</v>
      </c>
      <c r="E59">
        <v>1.08658221051884E-2</v>
      </c>
      <c r="F59">
        <v>2.98407797769024</v>
      </c>
      <c r="G59">
        <v>21.261026478578</v>
      </c>
      <c r="H59" t="s">
        <v>3253</v>
      </c>
    </row>
    <row r="60" spans="1:8" x14ac:dyDescent="0.25">
      <c r="A60" t="s">
        <v>277</v>
      </c>
      <c r="B60" t="s">
        <v>3254</v>
      </c>
      <c r="C60" t="s">
        <v>3255</v>
      </c>
      <c r="D60">
        <v>9.1535569764953598E-4</v>
      </c>
      <c r="E60">
        <v>1.1533481790384201E-2</v>
      </c>
      <c r="F60">
        <v>5.8023244361272504</v>
      </c>
      <c r="G60">
        <v>40.594209615227598</v>
      </c>
      <c r="H60" t="s">
        <v>3256</v>
      </c>
    </row>
    <row r="61" spans="1:8" x14ac:dyDescent="0.25">
      <c r="A61" t="s">
        <v>277</v>
      </c>
      <c r="B61" t="s">
        <v>3169</v>
      </c>
      <c r="C61" t="s">
        <v>3257</v>
      </c>
      <c r="D61">
        <v>1.2279789408507699E-3</v>
      </c>
      <c r="E61">
        <v>1.2919980737876599E-2</v>
      </c>
      <c r="F61">
        <v>6.8494773519163799</v>
      </c>
      <c r="G61">
        <v>45.907838361068798</v>
      </c>
      <c r="H61" t="s">
        <v>3238</v>
      </c>
    </row>
    <row r="62" spans="1:8" x14ac:dyDescent="0.25">
      <c r="A62" t="s">
        <v>277</v>
      </c>
      <c r="B62" t="s">
        <v>3171</v>
      </c>
      <c r="C62" t="s">
        <v>3257</v>
      </c>
      <c r="D62">
        <v>1.2279789408507699E-3</v>
      </c>
      <c r="E62">
        <v>1.2919980737876599E-2</v>
      </c>
      <c r="F62">
        <v>6.8494773519163799</v>
      </c>
      <c r="G62">
        <v>45.907838361068798</v>
      </c>
      <c r="H62" t="s">
        <v>3238</v>
      </c>
    </row>
    <row r="63" spans="1:8" x14ac:dyDescent="0.25">
      <c r="A63" t="s">
        <v>277</v>
      </c>
      <c r="B63" t="s">
        <v>3166</v>
      </c>
      <c r="C63" t="s">
        <v>2164</v>
      </c>
      <c r="D63">
        <v>1.23047435598825E-3</v>
      </c>
      <c r="E63">
        <v>1.2919980737876599E-2</v>
      </c>
      <c r="F63">
        <v>17.038062283736998</v>
      </c>
      <c r="G63">
        <v>114.161074820639</v>
      </c>
      <c r="H63" t="s">
        <v>3258</v>
      </c>
    </row>
    <row r="64" spans="1:8" x14ac:dyDescent="0.25">
      <c r="A64" t="s">
        <v>277</v>
      </c>
      <c r="B64" t="s">
        <v>3172</v>
      </c>
      <c r="C64" t="s">
        <v>3259</v>
      </c>
      <c r="D64">
        <v>1.81717684586903E-3</v>
      </c>
      <c r="E64">
        <v>1.69559191701034E-2</v>
      </c>
      <c r="F64">
        <v>6.2252138105796604</v>
      </c>
      <c r="G64">
        <v>39.284032252682202</v>
      </c>
      <c r="H64" t="s">
        <v>3238</v>
      </c>
    </row>
    <row r="65" spans="1:8" x14ac:dyDescent="0.25">
      <c r="A65" t="s">
        <v>277</v>
      </c>
      <c r="B65" t="s">
        <v>3131</v>
      </c>
      <c r="C65" t="s">
        <v>3260</v>
      </c>
      <c r="D65">
        <v>1.83642800016411E-3</v>
      </c>
      <c r="E65">
        <v>1.69559191701034E-2</v>
      </c>
      <c r="F65">
        <v>2.5962781774580299</v>
      </c>
      <c r="G65">
        <v>16.3563783035484</v>
      </c>
      <c r="H65" t="s">
        <v>3261</v>
      </c>
    </row>
    <row r="66" spans="1:8" x14ac:dyDescent="0.25">
      <c r="A66" t="s">
        <v>277</v>
      </c>
      <c r="B66" t="s">
        <v>3262</v>
      </c>
      <c r="C66" t="s">
        <v>3263</v>
      </c>
      <c r="D66">
        <v>1.9401168797705101E-3</v>
      </c>
      <c r="E66">
        <v>1.69559191701034E-2</v>
      </c>
      <c r="F66">
        <v>4.9604010447383899</v>
      </c>
      <c r="G66">
        <v>30.9777395468927</v>
      </c>
      <c r="H66" t="s">
        <v>3264</v>
      </c>
    </row>
    <row r="67" spans="1:8" x14ac:dyDescent="0.25">
      <c r="A67" t="s">
        <v>277</v>
      </c>
      <c r="B67" t="s">
        <v>3265</v>
      </c>
      <c r="C67" t="s">
        <v>1519</v>
      </c>
      <c r="D67">
        <v>2.0537255980306798E-3</v>
      </c>
      <c r="E67">
        <v>1.69559191701034E-2</v>
      </c>
      <c r="F67">
        <v>4.9010989010988997</v>
      </c>
      <c r="G67">
        <v>30.3284889843444</v>
      </c>
      <c r="H67" t="s">
        <v>3266</v>
      </c>
    </row>
    <row r="68" spans="1:8" x14ac:dyDescent="0.25">
      <c r="A68" t="s">
        <v>277</v>
      </c>
      <c r="B68" t="s">
        <v>3193</v>
      </c>
      <c r="C68" t="s">
        <v>1522</v>
      </c>
      <c r="D68">
        <v>2.0634187349861202E-3</v>
      </c>
      <c r="E68">
        <v>1.69559191701034E-2</v>
      </c>
      <c r="F68">
        <v>45.298850574712603</v>
      </c>
      <c r="G68">
        <v>280.10050910664199</v>
      </c>
      <c r="H68" t="s">
        <v>3267</v>
      </c>
    </row>
    <row r="69" spans="1:8" x14ac:dyDescent="0.25">
      <c r="A69" t="s">
        <v>277</v>
      </c>
      <c r="B69" t="s">
        <v>3268</v>
      </c>
      <c r="C69" t="s">
        <v>2012</v>
      </c>
      <c r="D69">
        <v>2.31668491332386E-3</v>
      </c>
      <c r="E69">
        <v>1.8243893692425399E-2</v>
      </c>
      <c r="F69">
        <v>4.1126705653021398</v>
      </c>
      <c r="G69">
        <v>24.954114081084601</v>
      </c>
      <c r="H69" t="s">
        <v>3269</v>
      </c>
    </row>
    <row r="70" spans="1:8" x14ac:dyDescent="0.25">
      <c r="A70" t="s">
        <v>277</v>
      </c>
      <c r="B70" t="s">
        <v>3222</v>
      </c>
      <c r="C70" t="s">
        <v>3046</v>
      </c>
      <c r="D70">
        <v>2.7702285051601698E-3</v>
      </c>
      <c r="E70">
        <v>2.0942927499010899E-2</v>
      </c>
      <c r="F70">
        <v>5.6111840977894598</v>
      </c>
      <c r="G70">
        <v>33.043283828261004</v>
      </c>
      <c r="H70" t="s">
        <v>3270</v>
      </c>
    </row>
    <row r="71" spans="1:8" x14ac:dyDescent="0.25">
      <c r="A71" t="s">
        <v>277</v>
      </c>
      <c r="B71" t="s">
        <v>3271</v>
      </c>
      <c r="C71" t="s">
        <v>1082</v>
      </c>
      <c r="D71">
        <v>3.0653185615060899E-3</v>
      </c>
      <c r="E71">
        <v>2.17132978691035E-2</v>
      </c>
      <c r="F71">
        <v>33.972413793103399</v>
      </c>
      <c r="G71">
        <v>196.61887047641099</v>
      </c>
      <c r="H71" t="s">
        <v>3272</v>
      </c>
    </row>
    <row r="72" spans="1:8" x14ac:dyDescent="0.25">
      <c r="A72" t="s">
        <v>277</v>
      </c>
      <c r="B72" t="s">
        <v>3273</v>
      </c>
      <c r="C72" t="s">
        <v>3274</v>
      </c>
      <c r="D72">
        <v>3.1018996955862101E-3</v>
      </c>
      <c r="E72">
        <v>2.17132978691035E-2</v>
      </c>
      <c r="F72">
        <v>2.2880099991072198</v>
      </c>
      <c r="G72">
        <v>13.214952130995799</v>
      </c>
      <c r="H72" t="s">
        <v>3275</v>
      </c>
    </row>
    <row r="73" spans="1:8" x14ac:dyDescent="0.25">
      <c r="A73" t="s">
        <v>277</v>
      </c>
      <c r="B73" t="s">
        <v>3228</v>
      </c>
      <c r="C73" t="s">
        <v>3276</v>
      </c>
      <c r="D73">
        <v>3.4406820798030101E-3</v>
      </c>
      <c r="E73">
        <v>2.2713135777618201E-2</v>
      </c>
      <c r="F73">
        <v>2.7560988189179398</v>
      </c>
      <c r="G73">
        <v>15.6328282803031</v>
      </c>
      <c r="H73" t="s">
        <v>3277</v>
      </c>
    </row>
    <row r="74" spans="1:8" x14ac:dyDescent="0.25">
      <c r="A74" t="s">
        <v>277</v>
      </c>
      <c r="B74" t="s">
        <v>3206</v>
      </c>
      <c r="C74" t="s">
        <v>1272</v>
      </c>
      <c r="D74">
        <v>3.4850843256662902E-3</v>
      </c>
      <c r="E74">
        <v>2.2713135777618201E-2</v>
      </c>
      <c r="F74">
        <v>4.3774735902395498</v>
      </c>
      <c r="G74">
        <v>24.773274490440699</v>
      </c>
      <c r="H74" t="s">
        <v>3278</v>
      </c>
    </row>
    <row r="75" spans="1:8" x14ac:dyDescent="0.25">
      <c r="A75" t="s">
        <v>277</v>
      </c>
      <c r="B75" t="s">
        <v>3279</v>
      </c>
      <c r="C75" t="s">
        <v>3280</v>
      </c>
      <c r="D75">
        <v>4.0411428078096596E-3</v>
      </c>
      <c r="E75">
        <v>2.54591996892009E-2</v>
      </c>
      <c r="F75">
        <v>5.1071298559467504</v>
      </c>
      <c r="G75">
        <v>28.146555804302999</v>
      </c>
      <c r="H75" t="s">
        <v>3281</v>
      </c>
    </row>
    <row r="76" spans="1:8" x14ac:dyDescent="0.25">
      <c r="A76" t="s">
        <v>277</v>
      </c>
      <c r="B76" t="s">
        <v>3282</v>
      </c>
      <c r="C76" t="s">
        <v>3283</v>
      </c>
      <c r="D76">
        <v>6.2460185914614197E-3</v>
      </c>
      <c r="E76">
        <v>3.8080564960845401E-2</v>
      </c>
      <c r="F76">
        <v>8.8844591545057892</v>
      </c>
      <c r="G76">
        <v>45.095835892737</v>
      </c>
      <c r="H76" t="s">
        <v>3284</v>
      </c>
    </row>
    <row r="77" spans="1:8" x14ac:dyDescent="0.25">
      <c r="A77" t="s">
        <v>277</v>
      </c>
      <c r="B77" t="s">
        <v>3285</v>
      </c>
      <c r="C77" t="s">
        <v>1108</v>
      </c>
      <c r="D77">
        <v>8.8477702683045396E-3</v>
      </c>
      <c r="E77">
        <v>4.97208277284511E-2</v>
      </c>
      <c r="F77">
        <v>16.982758620689701</v>
      </c>
      <c r="G77">
        <v>80.287516410494305</v>
      </c>
      <c r="H77" t="s">
        <v>3286</v>
      </c>
    </row>
    <row r="78" spans="1:8" x14ac:dyDescent="0.25">
      <c r="A78" t="s">
        <v>277</v>
      </c>
      <c r="B78" t="s">
        <v>3287</v>
      </c>
      <c r="C78" t="s">
        <v>1108</v>
      </c>
      <c r="D78">
        <v>8.8477702683045396E-3</v>
      </c>
      <c r="E78">
        <v>4.97208277284511E-2</v>
      </c>
      <c r="F78">
        <v>16.982758620689701</v>
      </c>
      <c r="G78">
        <v>80.287516410494305</v>
      </c>
      <c r="H78" t="s">
        <v>3288</v>
      </c>
    </row>
    <row r="79" spans="1:8" x14ac:dyDescent="0.25">
      <c r="A79" t="s">
        <v>277</v>
      </c>
      <c r="B79" t="s">
        <v>3289</v>
      </c>
      <c r="C79" t="s">
        <v>3290</v>
      </c>
      <c r="D79">
        <v>8.9444875278695095E-3</v>
      </c>
      <c r="E79">
        <v>4.97208277284511E-2</v>
      </c>
      <c r="F79">
        <v>3.1600184672206799</v>
      </c>
      <c r="G79">
        <v>14.904915526864499</v>
      </c>
      <c r="H79" t="s">
        <v>3291</v>
      </c>
    </row>
    <row r="80" spans="1:8" x14ac:dyDescent="0.25">
      <c r="A80" t="s">
        <v>277</v>
      </c>
      <c r="B80" t="s">
        <v>3292</v>
      </c>
      <c r="C80" t="s">
        <v>2786</v>
      </c>
      <c r="D80">
        <v>1.0181576033547701E-2</v>
      </c>
      <c r="E80">
        <v>5.2982904362338802E-2</v>
      </c>
      <c r="F80">
        <v>5.05504115226337</v>
      </c>
      <c r="G80">
        <v>23.188360739066301</v>
      </c>
      <c r="H80" t="s">
        <v>3293</v>
      </c>
    </row>
    <row r="81" spans="1:8" x14ac:dyDescent="0.25">
      <c r="A81" t="s">
        <v>277</v>
      </c>
      <c r="B81" t="s">
        <v>3294</v>
      </c>
      <c r="C81" t="s">
        <v>3295</v>
      </c>
      <c r="D81">
        <v>1.02357519629442E-2</v>
      </c>
      <c r="E81">
        <v>5.2982904362338802E-2</v>
      </c>
      <c r="F81">
        <v>7.2960949085516598</v>
      </c>
      <c r="G81">
        <v>33.429748111671898</v>
      </c>
      <c r="H81" t="s">
        <v>3296</v>
      </c>
    </row>
    <row r="82" spans="1:8" x14ac:dyDescent="0.25">
      <c r="A82" t="s">
        <v>277</v>
      </c>
      <c r="B82" t="s">
        <v>3186</v>
      </c>
      <c r="C82" t="s">
        <v>3297</v>
      </c>
      <c r="D82">
        <v>1.0372314610616599E-2</v>
      </c>
      <c r="E82">
        <v>5.2982904362338802E-2</v>
      </c>
      <c r="F82">
        <v>2.17150624209998</v>
      </c>
      <c r="G82">
        <v>9.9207761619743007</v>
      </c>
      <c r="H82" t="s">
        <v>3298</v>
      </c>
    </row>
    <row r="83" spans="1:8" x14ac:dyDescent="0.25">
      <c r="A83" t="s">
        <v>277</v>
      </c>
      <c r="B83" t="s">
        <v>3299</v>
      </c>
      <c r="C83" t="s">
        <v>3300</v>
      </c>
      <c r="D83">
        <v>1.22366053370172E-2</v>
      </c>
      <c r="E83">
        <v>6.08610107551645E-2</v>
      </c>
      <c r="F83">
        <v>2.9634394628546699</v>
      </c>
      <c r="G83">
        <v>13.048982278259199</v>
      </c>
      <c r="H83" t="s">
        <v>3301</v>
      </c>
    </row>
    <row r="84" spans="1:8" x14ac:dyDescent="0.25">
      <c r="A84" t="s">
        <v>277</v>
      </c>
      <c r="B84" t="s">
        <v>3302</v>
      </c>
      <c r="C84" t="s">
        <v>1135</v>
      </c>
      <c r="D84">
        <v>1.2729571721278201E-2</v>
      </c>
      <c r="E84">
        <v>6.1689462956963502E-2</v>
      </c>
      <c r="F84">
        <v>13.584827586206901</v>
      </c>
      <c r="G84">
        <v>59.281844342563701</v>
      </c>
      <c r="H84" t="s">
        <v>3288</v>
      </c>
    </row>
    <row r="85" spans="1:8" x14ac:dyDescent="0.25">
      <c r="A85" t="s">
        <v>277</v>
      </c>
      <c r="B85" t="s">
        <v>3303</v>
      </c>
      <c r="C85" t="s">
        <v>3304</v>
      </c>
      <c r="D85">
        <v>1.5283713346632701E-2</v>
      </c>
      <c r="E85">
        <v>7.2215545562839698E-2</v>
      </c>
      <c r="F85">
        <v>1.9017078081885299</v>
      </c>
      <c r="G85">
        <v>7.9509785494719702</v>
      </c>
      <c r="H85" t="s">
        <v>3305</v>
      </c>
    </row>
    <row r="86" spans="1:8" x14ac:dyDescent="0.25">
      <c r="A86" t="s">
        <v>277</v>
      </c>
      <c r="B86" t="s">
        <v>3306</v>
      </c>
      <c r="C86" t="s">
        <v>766</v>
      </c>
      <c r="D86">
        <v>1.7217895875993299E-2</v>
      </c>
      <c r="E86">
        <v>7.8580517434633096E-2</v>
      </c>
      <c r="F86">
        <v>11.319540229885099</v>
      </c>
      <c r="G86">
        <v>45.977776175739301</v>
      </c>
      <c r="H86" t="s">
        <v>3288</v>
      </c>
    </row>
    <row r="87" spans="1:8" x14ac:dyDescent="0.25">
      <c r="A87" t="s">
        <v>277</v>
      </c>
      <c r="B87" t="s">
        <v>3184</v>
      </c>
      <c r="C87" t="s">
        <v>3307</v>
      </c>
      <c r="D87">
        <v>1.7462337207696299E-2</v>
      </c>
      <c r="E87">
        <v>7.8580517434633096E-2</v>
      </c>
      <c r="F87">
        <v>4.2630208333333304</v>
      </c>
      <c r="G87">
        <v>17.255467269221899</v>
      </c>
      <c r="H87" t="s">
        <v>3308</v>
      </c>
    </row>
    <row r="88" spans="1:8" x14ac:dyDescent="0.25">
      <c r="A88" t="s">
        <v>277</v>
      </c>
      <c r="B88" t="s">
        <v>3309</v>
      </c>
      <c r="C88" t="s">
        <v>3310</v>
      </c>
      <c r="D88">
        <v>1.8695397763952602E-2</v>
      </c>
      <c r="E88">
        <v>8.2172794822954504E-2</v>
      </c>
      <c r="F88">
        <v>2.71021905045099</v>
      </c>
      <c r="G88">
        <v>10.7852567999558</v>
      </c>
      <c r="H88" t="s">
        <v>3311</v>
      </c>
    </row>
    <row r="89" spans="1:8" x14ac:dyDescent="0.25">
      <c r="A89" t="s">
        <v>499</v>
      </c>
      <c r="B89" t="s">
        <v>3158</v>
      </c>
      <c r="C89" t="s">
        <v>3159</v>
      </c>
      <c r="D89">
        <v>9.6149653653297198E-9</v>
      </c>
      <c r="E89">
        <v>1.4999345969914399E-6</v>
      </c>
      <c r="F89">
        <v>36.091575091575102</v>
      </c>
      <c r="G89">
        <v>666.24849332157703</v>
      </c>
      <c r="H89" t="s">
        <v>3312</v>
      </c>
    </row>
    <row r="90" spans="1:8" x14ac:dyDescent="0.25">
      <c r="A90" t="s">
        <v>499</v>
      </c>
      <c r="B90" t="s">
        <v>3166</v>
      </c>
      <c r="C90" t="s">
        <v>3313</v>
      </c>
      <c r="D90">
        <v>3.2126983985226702E-8</v>
      </c>
      <c r="E90">
        <v>2.5059047508476802E-6</v>
      </c>
      <c r="F90">
        <v>47.9586374695864</v>
      </c>
      <c r="G90">
        <v>827.45768649773197</v>
      </c>
      <c r="H90" t="s">
        <v>3109</v>
      </c>
    </row>
    <row r="91" spans="1:8" x14ac:dyDescent="0.25">
      <c r="A91" t="s">
        <v>499</v>
      </c>
      <c r="B91" t="s">
        <v>3161</v>
      </c>
      <c r="C91" t="s">
        <v>3162</v>
      </c>
      <c r="D91">
        <v>6.8334790951023303E-8</v>
      </c>
      <c r="E91">
        <v>3.5534091294532102E-6</v>
      </c>
      <c r="F91">
        <v>25.256410256410302</v>
      </c>
      <c r="G91">
        <v>416.70164393531599</v>
      </c>
      <c r="H91" t="s">
        <v>3312</v>
      </c>
    </row>
    <row r="92" spans="1:8" x14ac:dyDescent="0.25">
      <c r="A92" t="s">
        <v>499</v>
      </c>
      <c r="B92" t="s">
        <v>3163</v>
      </c>
      <c r="C92" t="s">
        <v>3164</v>
      </c>
      <c r="D92">
        <v>1.14028696545558E-6</v>
      </c>
      <c r="E92">
        <v>4.4471191652767598E-5</v>
      </c>
      <c r="F92">
        <v>9.7415321914413209</v>
      </c>
      <c r="G92">
        <v>133.30537293570401</v>
      </c>
      <c r="H92" t="s">
        <v>3314</v>
      </c>
    </row>
    <row r="93" spans="1:8" x14ac:dyDescent="0.25">
      <c r="A93" t="s">
        <v>499</v>
      </c>
      <c r="B93" t="s">
        <v>3315</v>
      </c>
      <c r="C93" t="s">
        <v>3316</v>
      </c>
      <c r="D93">
        <v>7.6347367260014005E-6</v>
      </c>
      <c r="E93">
        <v>1.9850315487603601E-4</v>
      </c>
      <c r="F93">
        <v>11.2108262108262</v>
      </c>
      <c r="G93">
        <v>132.09494664659499</v>
      </c>
      <c r="H93" t="s">
        <v>3317</v>
      </c>
    </row>
    <row r="94" spans="1:8" x14ac:dyDescent="0.25">
      <c r="A94" t="s">
        <v>499</v>
      </c>
      <c r="B94" t="s">
        <v>3318</v>
      </c>
      <c r="C94" t="s">
        <v>3316</v>
      </c>
      <c r="D94">
        <v>7.6347367260014005E-6</v>
      </c>
      <c r="E94">
        <v>1.9850315487603601E-4</v>
      </c>
      <c r="F94">
        <v>11.2108262108262</v>
      </c>
      <c r="G94">
        <v>132.09494664659499</v>
      </c>
      <c r="H94" t="s">
        <v>3317</v>
      </c>
    </row>
    <row r="95" spans="1:8" x14ac:dyDescent="0.25">
      <c r="A95" t="s">
        <v>499</v>
      </c>
      <c r="B95" t="s">
        <v>3169</v>
      </c>
      <c r="C95" t="s">
        <v>3170</v>
      </c>
      <c r="D95">
        <v>1.1173393939255301E-5</v>
      </c>
      <c r="E95">
        <v>2.17881181815479E-4</v>
      </c>
      <c r="F95">
        <v>10.508547008547</v>
      </c>
      <c r="G95">
        <v>119.81819182122599</v>
      </c>
      <c r="H95" t="s">
        <v>3312</v>
      </c>
    </row>
    <row r="96" spans="1:8" x14ac:dyDescent="0.25">
      <c r="A96" t="s">
        <v>499</v>
      </c>
      <c r="B96" t="s">
        <v>3171</v>
      </c>
      <c r="C96" t="s">
        <v>3170</v>
      </c>
      <c r="D96">
        <v>1.1173393939255301E-5</v>
      </c>
      <c r="E96">
        <v>2.17881181815479E-4</v>
      </c>
      <c r="F96">
        <v>10.508547008547</v>
      </c>
      <c r="G96">
        <v>119.81819182122599</v>
      </c>
      <c r="H96" t="s">
        <v>3312</v>
      </c>
    </row>
    <row r="97" spans="1:8" x14ac:dyDescent="0.25">
      <c r="A97" t="s">
        <v>499</v>
      </c>
      <c r="B97" t="s">
        <v>3172</v>
      </c>
      <c r="C97" t="s">
        <v>1904</v>
      </c>
      <c r="D97">
        <v>2.0034292031139801E-5</v>
      </c>
      <c r="E97">
        <v>3.3164914117970301E-4</v>
      </c>
      <c r="F97">
        <v>9.5147556845669996</v>
      </c>
      <c r="G97">
        <v>102.931246892487</v>
      </c>
      <c r="H97" t="s">
        <v>3312</v>
      </c>
    </row>
    <row r="98" spans="1:8" x14ac:dyDescent="0.25">
      <c r="A98" t="s">
        <v>499</v>
      </c>
      <c r="B98" t="s">
        <v>3319</v>
      </c>
      <c r="C98" t="s">
        <v>3320</v>
      </c>
      <c r="D98">
        <v>2.1259560332032198E-5</v>
      </c>
      <c r="E98">
        <v>3.3164914117970301E-4</v>
      </c>
      <c r="F98">
        <v>12.315954118873799</v>
      </c>
      <c r="G98">
        <v>132.50370318961501</v>
      </c>
      <c r="H98" t="s">
        <v>3321</v>
      </c>
    </row>
    <row r="99" spans="1:8" x14ac:dyDescent="0.25">
      <c r="A99" t="s">
        <v>499</v>
      </c>
      <c r="B99" t="s">
        <v>3322</v>
      </c>
      <c r="C99" t="s">
        <v>3323</v>
      </c>
      <c r="D99">
        <v>2.4513697906411401E-5</v>
      </c>
      <c r="E99">
        <v>3.47648806672744E-4</v>
      </c>
      <c r="F99">
        <v>11.9732360097324</v>
      </c>
      <c r="G99">
        <v>127.111208006748</v>
      </c>
      <c r="H99" t="s">
        <v>3321</v>
      </c>
    </row>
    <row r="100" spans="1:8" x14ac:dyDescent="0.25">
      <c r="A100" t="s">
        <v>499</v>
      </c>
      <c r="B100" t="s">
        <v>3196</v>
      </c>
      <c r="C100" t="s">
        <v>3324</v>
      </c>
      <c r="D100">
        <v>1.21191871706971E-4</v>
      </c>
      <c r="E100">
        <v>1.57549433219063E-3</v>
      </c>
      <c r="F100">
        <v>3.1608265947888601</v>
      </c>
      <c r="G100">
        <v>28.504762687230699</v>
      </c>
      <c r="H100" t="s">
        <v>3325</v>
      </c>
    </row>
    <row r="101" spans="1:8" x14ac:dyDescent="0.25">
      <c r="A101" t="s">
        <v>499</v>
      </c>
      <c r="B101" t="s">
        <v>3204</v>
      </c>
      <c r="C101" t="s">
        <v>3326</v>
      </c>
      <c r="D101">
        <v>1.5316926765406499E-4</v>
      </c>
      <c r="E101">
        <v>1.83803121184878E-3</v>
      </c>
      <c r="F101">
        <v>3.0928280163108699</v>
      </c>
      <c r="G101">
        <v>27.1672989955389</v>
      </c>
      <c r="H101" t="s">
        <v>3325</v>
      </c>
    </row>
    <row r="102" spans="1:8" x14ac:dyDescent="0.25">
      <c r="A102" t="s">
        <v>499</v>
      </c>
      <c r="B102" t="s">
        <v>3189</v>
      </c>
      <c r="C102" t="s">
        <v>1917</v>
      </c>
      <c r="D102">
        <v>1.9019866620966801E-4</v>
      </c>
      <c r="E102">
        <v>2.1193565663363101E-3</v>
      </c>
      <c r="F102">
        <v>6.4569362261669996</v>
      </c>
      <c r="G102">
        <v>55.319422873235197</v>
      </c>
      <c r="H102" t="s">
        <v>3327</v>
      </c>
    </row>
    <row r="103" spans="1:8" x14ac:dyDescent="0.25">
      <c r="A103" t="s">
        <v>499</v>
      </c>
      <c r="B103" t="s">
        <v>3184</v>
      </c>
      <c r="C103" t="s">
        <v>1991</v>
      </c>
      <c r="D103">
        <v>3.7743496435627301E-4</v>
      </c>
      <c r="E103">
        <v>3.9253236293052404E-3</v>
      </c>
      <c r="F103">
        <v>6.9430186013656696</v>
      </c>
      <c r="G103">
        <v>54.725652205642703</v>
      </c>
      <c r="H103" t="s">
        <v>3109</v>
      </c>
    </row>
    <row r="104" spans="1:8" x14ac:dyDescent="0.25">
      <c r="A104" t="s">
        <v>499</v>
      </c>
      <c r="B104" t="s">
        <v>3206</v>
      </c>
      <c r="C104" t="s">
        <v>1251</v>
      </c>
      <c r="D104">
        <v>5.16406929897764E-4</v>
      </c>
      <c r="E104">
        <v>5.0349675665031998E-3</v>
      </c>
      <c r="F104">
        <v>5.41135925006893</v>
      </c>
      <c r="G104">
        <v>40.956497384937798</v>
      </c>
      <c r="H104" t="s">
        <v>3328</v>
      </c>
    </row>
    <row r="105" spans="1:8" x14ac:dyDescent="0.25">
      <c r="A105" t="s">
        <v>499</v>
      </c>
      <c r="B105" t="s">
        <v>3329</v>
      </c>
      <c r="C105" t="s">
        <v>3330</v>
      </c>
      <c r="D105">
        <v>1.62822069644872E-3</v>
      </c>
      <c r="E105">
        <v>1.43056054543379E-2</v>
      </c>
      <c r="F105">
        <v>6.3844155844155797</v>
      </c>
      <c r="G105">
        <v>40.989655612803404</v>
      </c>
      <c r="H105" t="s">
        <v>3331</v>
      </c>
    </row>
    <row r="106" spans="1:8" x14ac:dyDescent="0.25">
      <c r="A106" t="s">
        <v>499</v>
      </c>
      <c r="B106" t="s">
        <v>3194</v>
      </c>
      <c r="C106" t="s">
        <v>1519</v>
      </c>
      <c r="D106">
        <v>1.6626784773351099E-3</v>
      </c>
      <c r="E106">
        <v>1.43056054543379E-2</v>
      </c>
      <c r="F106">
        <v>5.1188738269030196</v>
      </c>
      <c r="G106">
        <v>32.757339486265401</v>
      </c>
      <c r="H106" t="s">
        <v>3109</v>
      </c>
    </row>
    <row r="107" spans="1:8" x14ac:dyDescent="0.25">
      <c r="A107" t="s">
        <v>499</v>
      </c>
      <c r="B107" t="s">
        <v>3199</v>
      </c>
      <c r="C107" t="s">
        <v>3332</v>
      </c>
      <c r="D107">
        <v>1.8247925051372901E-3</v>
      </c>
      <c r="E107">
        <v>1.43056054543379E-2</v>
      </c>
      <c r="F107">
        <v>3.4689701442468999</v>
      </c>
      <c r="G107">
        <v>21.8763282419653</v>
      </c>
      <c r="H107" t="s">
        <v>3333</v>
      </c>
    </row>
    <row r="108" spans="1:8" x14ac:dyDescent="0.25">
      <c r="A108" t="s">
        <v>499</v>
      </c>
      <c r="B108" t="s">
        <v>3173</v>
      </c>
      <c r="C108" t="s">
        <v>1258</v>
      </c>
      <c r="D108">
        <v>1.8340519813253801E-3</v>
      </c>
      <c r="E108">
        <v>1.43056054543379E-2</v>
      </c>
      <c r="F108">
        <v>3.81164783794312</v>
      </c>
      <c r="G108">
        <v>24.0180604146321</v>
      </c>
      <c r="H108" t="s">
        <v>3334</v>
      </c>
    </row>
    <row r="109" spans="1:8" x14ac:dyDescent="0.25">
      <c r="A109" t="s">
        <v>499</v>
      </c>
      <c r="B109" t="s">
        <v>3190</v>
      </c>
      <c r="C109" t="s">
        <v>3335</v>
      </c>
      <c r="D109">
        <v>7.0802498998939704E-3</v>
      </c>
      <c r="E109">
        <v>5.2596142113498001E-2</v>
      </c>
      <c r="F109">
        <v>2.7896678966789699</v>
      </c>
      <c r="G109">
        <v>13.8101004905166</v>
      </c>
      <c r="H109" t="s">
        <v>3336</v>
      </c>
    </row>
    <row r="110" spans="1:8" x14ac:dyDescent="0.25">
      <c r="A110" t="s">
        <v>499</v>
      </c>
      <c r="B110" t="s">
        <v>3131</v>
      </c>
      <c r="C110" t="s">
        <v>3337</v>
      </c>
      <c r="D110">
        <v>9.0226898563954203E-3</v>
      </c>
      <c r="E110">
        <v>6.3979073527167502E-2</v>
      </c>
      <c r="F110">
        <v>2.2973593570608499</v>
      </c>
      <c r="G110">
        <v>10.815997211273499</v>
      </c>
      <c r="H110" t="s">
        <v>3338</v>
      </c>
    </row>
  </sheetData>
  <autoFilter ref="A1:H110" xr:uid="{00000000-0001-0000-0500-000000000000}"/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48"/>
  <sheetViews>
    <sheetView workbookViewId="0">
      <pane ySplit="1" topLeftCell="A2" activePane="bottomLeft" state="frozen"/>
      <selection pane="bottomLeft" activeCell="D11" sqref="D11"/>
    </sheetView>
  </sheetViews>
  <sheetFormatPr defaultColWidth="11.42578125" defaultRowHeight="15" x14ac:dyDescent="0.25"/>
  <sheetData>
    <row r="1" spans="1:8" x14ac:dyDescent="0.25">
      <c r="A1" t="s">
        <v>3</v>
      </c>
      <c r="B1" t="s">
        <v>698</v>
      </c>
      <c r="C1" t="s">
        <v>699</v>
      </c>
      <c r="D1" t="s">
        <v>700</v>
      </c>
      <c r="E1" t="s">
        <v>701</v>
      </c>
      <c r="F1" t="s">
        <v>704</v>
      </c>
      <c r="G1" t="s">
        <v>705</v>
      </c>
      <c r="H1" t="s">
        <v>706</v>
      </c>
    </row>
    <row r="2" spans="1:8" x14ac:dyDescent="0.25">
      <c r="A2" t="s">
        <v>5</v>
      </c>
      <c r="B2" t="s">
        <v>3339</v>
      </c>
      <c r="C2" t="s">
        <v>760</v>
      </c>
      <c r="D2">
        <v>5.6534016206557998E-5</v>
      </c>
      <c r="E2">
        <v>3.6181770372197102E-3</v>
      </c>
      <c r="F2">
        <v>246.48148148148101</v>
      </c>
      <c r="G2">
        <v>2410.7535494184499</v>
      </c>
      <c r="H2" t="s">
        <v>3340</v>
      </c>
    </row>
    <row r="3" spans="1:8" x14ac:dyDescent="0.25">
      <c r="A3" t="s">
        <v>5</v>
      </c>
      <c r="B3" t="s">
        <v>3341</v>
      </c>
      <c r="C3" t="s">
        <v>886</v>
      </c>
      <c r="D3">
        <v>8.6695086687213502E-3</v>
      </c>
      <c r="E3">
        <v>8.60465567342103E-2</v>
      </c>
      <c r="F3">
        <v>142.61428571428601</v>
      </c>
      <c r="G3">
        <v>677.12452238539197</v>
      </c>
      <c r="H3" t="s">
        <v>12</v>
      </c>
    </row>
    <row r="4" spans="1:8" x14ac:dyDescent="0.25">
      <c r="A4" t="s">
        <v>5</v>
      </c>
      <c r="B4" t="s">
        <v>3342</v>
      </c>
      <c r="C4" t="s">
        <v>886</v>
      </c>
      <c r="D4">
        <v>8.6695086687213502E-3</v>
      </c>
      <c r="E4">
        <v>8.60465567342103E-2</v>
      </c>
      <c r="F4">
        <v>142.61428571428601</v>
      </c>
      <c r="G4">
        <v>677.12452238539197</v>
      </c>
      <c r="H4" t="s">
        <v>12</v>
      </c>
    </row>
    <row r="5" spans="1:8" x14ac:dyDescent="0.25">
      <c r="A5" t="s">
        <v>5</v>
      </c>
      <c r="B5" t="s">
        <v>3343</v>
      </c>
      <c r="C5" t="s">
        <v>974</v>
      </c>
      <c r="D5">
        <v>1.0107360119072199E-2</v>
      </c>
      <c r="E5">
        <v>8.60465567342103E-2</v>
      </c>
      <c r="F5">
        <v>118.83928571428601</v>
      </c>
      <c r="G5">
        <v>546.00607570505201</v>
      </c>
      <c r="H5" t="s">
        <v>12</v>
      </c>
    </row>
    <row r="6" spans="1:8" x14ac:dyDescent="0.25">
      <c r="A6" t="s">
        <v>5</v>
      </c>
      <c r="B6" t="s">
        <v>3344</v>
      </c>
      <c r="C6" t="s">
        <v>974</v>
      </c>
      <c r="D6">
        <v>1.0107360119072199E-2</v>
      </c>
      <c r="E6">
        <v>8.60465567342103E-2</v>
      </c>
      <c r="F6">
        <v>118.83928571428601</v>
      </c>
      <c r="G6">
        <v>546.00607570505201</v>
      </c>
      <c r="H6" t="s">
        <v>20</v>
      </c>
    </row>
    <row r="7" spans="1:8" x14ac:dyDescent="0.25">
      <c r="A7" t="s">
        <v>5</v>
      </c>
      <c r="B7" t="s">
        <v>3345</v>
      </c>
      <c r="C7" t="s">
        <v>979</v>
      </c>
      <c r="D7">
        <v>1.29770265246846E-2</v>
      </c>
      <c r="E7">
        <v>8.60465567342103E-2</v>
      </c>
      <c r="F7">
        <v>89.120535714285694</v>
      </c>
      <c r="G7">
        <v>387.19082250922298</v>
      </c>
      <c r="H7" t="s">
        <v>30</v>
      </c>
    </row>
    <row r="8" spans="1:8" x14ac:dyDescent="0.25">
      <c r="A8" t="s">
        <v>5</v>
      </c>
      <c r="B8" t="s">
        <v>3346</v>
      </c>
      <c r="C8" t="s">
        <v>979</v>
      </c>
      <c r="D8">
        <v>1.29770265246846E-2</v>
      </c>
      <c r="E8">
        <v>8.60465567342103E-2</v>
      </c>
      <c r="F8">
        <v>89.120535714285694</v>
      </c>
      <c r="G8">
        <v>387.19082250922298</v>
      </c>
      <c r="H8" t="s">
        <v>34</v>
      </c>
    </row>
    <row r="9" spans="1:8" x14ac:dyDescent="0.25">
      <c r="A9" t="s">
        <v>5</v>
      </c>
      <c r="B9" t="s">
        <v>3347</v>
      </c>
      <c r="C9" t="s">
        <v>979</v>
      </c>
      <c r="D9">
        <v>1.29770265246846E-2</v>
      </c>
      <c r="E9">
        <v>8.60465567342103E-2</v>
      </c>
      <c r="F9">
        <v>89.120535714285694</v>
      </c>
      <c r="G9">
        <v>387.19082250922298</v>
      </c>
      <c r="H9" t="s">
        <v>14</v>
      </c>
    </row>
    <row r="10" spans="1:8" x14ac:dyDescent="0.25">
      <c r="A10" t="s">
        <v>5</v>
      </c>
      <c r="B10" t="s">
        <v>3348</v>
      </c>
      <c r="C10" t="s">
        <v>979</v>
      </c>
      <c r="D10">
        <v>1.29770265246846E-2</v>
      </c>
      <c r="E10">
        <v>8.60465567342103E-2</v>
      </c>
      <c r="F10">
        <v>89.120535714285694</v>
      </c>
      <c r="G10">
        <v>387.19082250922298</v>
      </c>
      <c r="H10" t="s">
        <v>20</v>
      </c>
    </row>
    <row r="11" spans="1:8" x14ac:dyDescent="0.25">
      <c r="A11" t="s">
        <v>5</v>
      </c>
      <c r="B11" t="s">
        <v>3349</v>
      </c>
      <c r="C11" t="s">
        <v>3350</v>
      </c>
      <c r="D11">
        <v>1.3444774489720399E-2</v>
      </c>
      <c r="E11">
        <v>8.60465567342103E-2</v>
      </c>
      <c r="F11">
        <v>6.6028257456828898</v>
      </c>
      <c r="G11">
        <v>28.452664034248599</v>
      </c>
      <c r="H11" t="s">
        <v>3351</v>
      </c>
    </row>
    <row r="12" spans="1:8" x14ac:dyDescent="0.25">
      <c r="A12" t="s">
        <v>5</v>
      </c>
      <c r="B12" t="s">
        <v>3352</v>
      </c>
      <c r="C12" t="s">
        <v>984</v>
      </c>
      <c r="D12">
        <v>1.5838661771675502E-2</v>
      </c>
      <c r="E12">
        <v>9.2152213944294001E-2</v>
      </c>
      <c r="F12">
        <v>71.289285714285697</v>
      </c>
      <c r="G12">
        <v>295.51557447033503</v>
      </c>
      <c r="H12" t="s">
        <v>12</v>
      </c>
    </row>
    <row r="13" spans="1:8" x14ac:dyDescent="0.25">
      <c r="A13" t="s">
        <v>5</v>
      </c>
      <c r="B13" t="s">
        <v>3353</v>
      </c>
      <c r="C13" t="s">
        <v>988</v>
      </c>
      <c r="D13">
        <v>1.8692287080739299E-2</v>
      </c>
      <c r="E13">
        <v>9.96921977639431E-2</v>
      </c>
      <c r="F13">
        <v>59.401785714285701</v>
      </c>
      <c r="G13">
        <v>236.397977677017</v>
      </c>
      <c r="H13" t="s">
        <v>25</v>
      </c>
    </row>
    <row r="14" spans="1:8" x14ac:dyDescent="0.25">
      <c r="A14" t="s">
        <v>35</v>
      </c>
      <c r="B14" t="s">
        <v>3354</v>
      </c>
      <c r="C14" t="s">
        <v>3355</v>
      </c>
      <c r="D14">
        <v>4.30771098431586E-4</v>
      </c>
      <c r="E14">
        <v>5.9041842338336703E-2</v>
      </c>
      <c r="F14">
        <v>6.7055019852524103</v>
      </c>
      <c r="G14">
        <v>51.9671958314918</v>
      </c>
      <c r="H14" t="s">
        <v>3356</v>
      </c>
    </row>
    <row r="15" spans="1:8" x14ac:dyDescent="0.25">
      <c r="A15" t="s">
        <v>35</v>
      </c>
      <c r="B15" t="s">
        <v>3357</v>
      </c>
      <c r="C15" t="s">
        <v>3358</v>
      </c>
      <c r="D15">
        <v>7.5212538010619996E-4</v>
      </c>
      <c r="E15">
        <v>5.9041842338336703E-2</v>
      </c>
      <c r="F15">
        <v>4.4624542124542099</v>
      </c>
      <c r="G15">
        <v>32.096681721903401</v>
      </c>
      <c r="H15" t="s">
        <v>3359</v>
      </c>
    </row>
    <row r="16" spans="1:8" x14ac:dyDescent="0.25">
      <c r="A16" t="s">
        <v>128</v>
      </c>
      <c r="B16" t="s">
        <v>3360</v>
      </c>
      <c r="C16" t="s">
        <v>3361</v>
      </c>
      <c r="D16">
        <v>4.5283879648796699E-10</v>
      </c>
      <c r="E16">
        <v>9.8266018837888896E-8</v>
      </c>
      <c r="F16">
        <v>54.703703703703702</v>
      </c>
      <c r="G16">
        <v>1176.9767116358501</v>
      </c>
      <c r="H16" t="s">
        <v>3362</v>
      </c>
    </row>
    <row r="17" spans="1:8" x14ac:dyDescent="0.25">
      <c r="A17" t="s">
        <v>128</v>
      </c>
      <c r="B17" t="s">
        <v>3346</v>
      </c>
      <c r="C17" t="s">
        <v>3363</v>
      </c>
      <c r="D17">
        <v>3.52446680204465E-7</v>
      </c>
      <c r="E17">
        <v>3.8240464802184398E-5</v>
      </c>
      <c r="F17">
        <v>110.26111111111101</v>
      </c>
      <c r="G17">
        <v>1638.2999982593001</v>
      </c>
      <c r="H17" t="s">
        <v>2730</v>
      </c>
    </row>
    <row r="18" spans="1:8" x14ac:dyDescent="0.25">
      <c r="A18" t="s">
        <v>128</v>
      </c>
      <c r="B18" t="s">
        <v>3364</v>
      </c>
      <c r="C18" t="s">
        <v>3365</v>
      </c>
      <c r="D18">
        <v>5.8403442000653101E-7</v>
      </c>
      <c r="E18">
        <v>4.22451563804724E-5</v>
      </c>
      <c r="F18">
        <v>91.879629629629605</v>
      </c>
      <c r="G18">
        <v>1318.7764316595401</v>
      </c>
      <c r="H18" t="s">
        <v>2872</v>
      </c>
    </row>
    <row r="19" spans="1:8" x14ac:dyDescent="0.25">
      <c r="A19" t="s">
        <v>128</v>
      </c>
      <c r="B19" t="s">
        <v>3366</v>
      </c>
      <c r="C19" t="s">
        <v>1455</v>
      </c>
      <c r="D19">
        <v>1.0234819746617701E-5</v>
      </c>
      <c r="E19">
        <v>5.5523897125401298E-4</v>
      </c>
      <c r="F19">
        <v>36.735185185185202</v>
      </c>
      <c r="G19">
        <v>422.07680643068301</v>
      </c>
      <c r="H19" t="s">
        <v>2872</v>
      </c>
    </row>
    <row r="20" spans="1:8" x14ac:dyDescent="0.25">
      <c r="A20" t="s">
        <v>128</v>
      </c>
      <c r="B20" t="s">
        <v>3367</v>
      </c>
      <c r="C20" t="s">
        <v>3368</v>
      </c>
      <c r="D20">
        <v>2.6432327307514602E-5</v>
      </c>
      <c r="E20">
        <v>1.1471630051461299E-3</v>
      </c>
      <c r="F20">
        <v>11.4483889639205</v>
      </c>
      <c r="G20">
        <v>120.676583997761</v>
      </c>
      <c r="H20" t="s">
        <v>3369</v>
      </c>
    </row>
    <row r="21" spans="1:8" x14ac:dyDescent="0.25">
      <c r="A21" t="s">
        <v>128</v>
      </c>
      <c r="B21" t="s">
        <v>3370</v>
      </c>
      <c r="C21" t="s">
        <v>2164</v>
      </c>
      <c r="D21">
        <v>1.69252160382096E-4</v>
      </c>
      <c r="E21">
        <v>6.12128646715246E-3</v>
      </c>
      <c r="F21">
        <v>34.2068965517241</v>
      </c>
      <c r="G21">
        <v>297.05682464672998</v>
      </c>
      <c r="H21" t="s">
        <v>1965</v>
      </c>
    </row>
    <row r="22" spans="1:8" x14ac:dyDescent="0.25">
      <c r="A22" t="s">
        <v>128</v>
      </c>
      <c r="B22" t="s">
        <v>3371</v>
      </c>
      <c r="C22" t="s">
        <v>1539</v>
      </c>
      <c r="D22">
        <v>4.1270883760580602E-4</v>
      </c>
      <c r="E22">
        <v>1.279397396578E-2</v>
      </c>
      <c r="F22">
        <v>24.139959432048698</v>
      </c>
      <c r="G22">
        <v>188.11710838803199</v>
      </c>
      <c r="H22" t="s">
        <v>3372</v>
      </c>
    </row>
    <row r="23" spans="1:8" x14ac:dyDescent="0.25">
      <c r="A23" t="s">
        <v>128</v>
      </c>
      <c r="B23" t="s">
        <v>3373</v>
      </c>
      <c r="C23" t="s">
        <v>1842</v>
      </c>
      <c r="D23">
        <v>5.0897761368477496E-4</v>
      </c>
      <c r="E23">
        <v>1.3297455056563901E-2</v>
      </c>
      <c r="F23">
        <v>11.9601449275362</v>
      </c>
      <c r="G23">
        <v>90.695053020257802</v>
      </c>
      <c r="H23" t="s">
        <v>3374</v>
      </c>
    </row>
    <row r="24" spans="1:8" x14ac:dyDescent="0.25">
      <c r="A24" t="s">
        <v>128</v>
      </c>
      <c r="B24" t="s">
        <v>3375</v>
      </c>
      <c r="C24" t="s">
        <v>2522</v>
      </c>
      <c r="D24">
        <v>5.5150735257638304E-4</v>
      </c>
      <c r="E24">
        <v>1.3297455056563901E-2</v>
      </c>
      <c r="F24">
        <v>21.596733212341199</v>
      </c>
      <c r="G24">
        <v>162.03716613242801</v>
      </c>
      <c r="H24" t="s">
        <v>1965</v>
      </c>
    </row>
    <row r="25" spans="1:8" x14ac:dyDescent="0.25">
      <c r="A25" t="s">
        <v>128</v>
      </c>
      <c r="B25" t="s">
        <v>3376</v>
      </c>
      <c r="C25" t="s">
        <v>1288</v>
      </c>
      <c r="D25">
        <v>7.03832637287238E-4</v>
      </c>
      <c r="E25">
        <v>1.41449972632852E-2</v>
      </c>
      <c r="F25">
        <v>7.6775446775446801</v>
      </c>
      <c r="G25">
        <v>55.731066190028102</v>
      </c>
      <c r="H25" t="s">
        <v>3377</v>
      </c>
    </row>
    <row r="26" spans="1:8" x14ac:dyDescent="0.25">
      <c r="A26" t="s">
        <v>128</v>
      </c>
      <c r="B26" t="s">
        <v>3378</v>
      </c>
      <c r="C26" t="s">
        <v>3379</v>
      </c>
      <c r="D26">
        <v>7.1702751104210497E-4</v>
      </c>
      <c r="E26">
        <v>1.41449972632852E-2</v>
      </c>
      <c r="F26">
        <v>19.537931034482799</v>
      </c>
      <c r="G26">
        <v>141.462364518268</v>
      </c>
      <c r="H26" t="s">
        <v>3380</v>
      </c>
    </row>
    <row r="27" spans="1:8" x14ac:dyDescent="0.25">
      <c r="A27" t="s">
        <v>128</v>
      </c>
      <c r="B27" t="s">
        <v>3381</v>
      </c>
      <c r="C27" t="s">
        <v>1082</v>
      </c>
      <c r="D27">
        <v>8.0011582844620596E-4</v>
      </c>
      <c r="E27">
        <v>1.44687612310689E-2</v>
      </c>
      <c r="F27">
        <v>67.972602739726</v>
      </c>
      <c r="G27">
        <v>484.69591263009198</v>
      </c>
      <c r="H27" t="s">
        <v>3382</v>
      </c>
    </row>
    <row r="28" spans="1:8" x14ac:dyDescent="0.25">
      <c r="A28" t="s">
        <v>128</v>
      </c>
      <c r="B28" t="s">
        <v>3383</v>
      </c>
      <c r="C28" t="s">
        <v>3283</v>
      </c>
      <c r="D28">
        <v>9.1116383129397603E-4</v>
      </c>
      <c r="E28">
        <v>1.4497020647007501E-2</v>
      </c>
      <c r="F28">
        <v>17.8371814092954</v>
      </c>
      <c r="G28">
        <v>124.874322711975</v>
      </c>
      <c r="H28" t="s">
        <v>3384</v>
      </c>
    </row>
    <row r="29" spans="1:8" x14ac:dyDescent="0.25">
      <c r="A29" t="s">
        <v>128</v>
      </c>
      <c r="B29" t="s">
        <v>3385</v>
      </c>
      <c r="C29" t="s">
        <v>3386</v>
      </c>
      <c r="D29">
        <v>9.5541242446204504E-4</v>
      </c>
      <c r="E29">
        <v>1.4497020647007501E-2</v>
      </c>
      <c r="F29">
        <v>9.9984848484848499</v>
      </c>
      <c r="G29">
        <v>69.523139121088406</v>
      </c>
      <c r="H29" t="s">
        <v>3374</v>
      </c>
    </row>
    <row r="30" spans="1:8" x14ac:dyDescent="0.25">
      <c r="A30" t="s">
        <v>128</v>
      </c>
      <c r="B30" t="s">
        <v>3387</v>
      </c>
      <c r="C30" t="s">
        <v>1580</v>
      </c>
      <c r="D30">
        <v>1.1147250767436199E-3</v>
      </c>
      <c r="E30">
        <v>1.4497020647007501E-2</v>
      </c>
      <c r="F30">
        <v>54.375342465753398</v>
      </c>
      <c r="G30">
        <v>369.70597228777501</v>
      </c>
      <c r="H30" t="s">
        <v>2810</v>
      </c>
    </row>
    <row r="31" spans="1:8" x14ac:dyDescent="0.25">
      <c r="A31" t="s">
        <v>128</v>
      </c>
      <c r="B31" t="s">
        <v>3388</v>
      </c>
      <c r="C31" t="s">
        <v>1580</v>
      </c>
      <c r="D31">
        <v>1.1147250767436199E-3</v>
      </c>
      <c r="E31">
        <v>1.4497020647007501E-2</v>
      </c>
      <c r="F31">
        <v>54.375342465753398</v>
      </c>
      <c r="G31">
        <v>369.70597228777501</v>
      </c>
      <c r="H31" t="s">
        <v>2808</v>
      </c>
    </row>
    <row r="32" spans="1:8" x14ac:dyDescent="0.25">
      <c r="A32" t="s">
        <v>128</v>
      </c>
      <c r="B32" t="s">
        <v>3389</v>
      </c>
      <c r="C32" t="s">
        <v>2791</v>
      </c>
      <c r="D32">
        <v>1.1357112949268501E-3</v>
      </c>
      <c r="E32">
        <v>1.4497020647007501E-2</v>
      </c>
      <c r="F32">
        <v>16.408551724137901</v>
      </c>
      <c r="G32">
        <v>111.258121509913</v>
      </c>
      <c r="H32" t="s">
        <v>3390</v>
      </c>
    </row>
    <row r="33" spans="1:8" x14ac:dyDescent="0.25">
      <c r="A33" t="s">
        <v>128</v>
      </c>
      <c r="B33" t="s">
        <v>3391</v>
      </c>
      <c r="C33" t="s">
        <v>760</v>
      </c>
      <c r="D33">
        <v>1.47908942784008E-3</v>
      </c>
      <c r="E33">
        <v>1.66356879621039E-2</v>
      </c>
      <c r="F33">
        <v>45.310502283105002</v>
      </c>
      <c r="G33">
        <v>295.25812335816801</v>
      </c>
      <c r="H33" t="s">
        <v>3392</v>
      </c>
    </row>
    <row r="34" spans="1:8" x14ac:dyDescent="0.25">
      <c r="A34" t="s">
        <v>128</v>
      </c>
      <c r="B34" t="s">
        <v>3393</v>
      </c>
      <c r="C34" t="s">
        <v>760</v>
      </c>
      <c r="D34">
        <v>1.47908942784008E-3</v>
      </c>
      <c r="E34">
        <v>1.66356879621039E-2</v>
      </c>
      <c r="F34">
        <v>45.310502283105002</v>
      </c>
      <c r="G34">
        <v>295.25812335816801</v>
      </c>
      <c r="H34" t="s">
        <v>2808</v>
      </c>
    </row>
    <row r="35" spans="1:8" x14ac:dyDescent="0.25">
      <c r="A35" t="s">
        <v>128</v>
      </c>
      <c r="B35" t="s">
        <v>3394</v>
      </c>
      <c r="C35" t="s">
        <v>3295</v>
      </c>
      <c r="D35">
        <v>1.5332431301478199E-3</v>
      </c>
      <c r="E35">
        <v>1.66356879621039E-2</v>
      </c>
      <c r="F35">
        <v>14.648275862068999</v>
      </c>
      <c r="G35">
        <v>94.926248825947795</v>
      </c>
      <c r="H35" t="s">
        <v>3384</v>
      </c>
    </row>
    <row r="36" spans="1:8" x14ac:dyDescent="0.25">
      <c r="A36" t="s">
        <v>128</v>
      </c>
      <c r="B36" t="s">
        <v>3395</v>
      </c>
      <c r="C36" t="s">
        <v>2144</v>
      </c>
      <c r="D36">
        <v>4.0214963875064699E-3</v>
      </c>
      <c r="E36">
        <v>4.1555462670900198E-2</v>
      </c>
      <c r="F36">
        <v>24.708592777085901</v>
      </c>
      <c r="G36">
        <v>136.29509851299599</v>
      </c>
      <c r="H36" t="s">
        <v>3396</v>
      </c>
    </row>
    <row r="37" spans="1:8" x14ac:dyDescent="0.25">
      <c r="A37" t="s">
        <v>128</v>
      </c>
      <c r="B37" t="s">
        <v>3397</v>
      </c>
      <c r="C37" t="s">
        <v>766</v>
      </c>
      <c r="D37">
        <v>4.6690588350632297E-3</v>
      </c>
      <c r="E37">
        <v>4.60538985094874E-2</v>
      </c>
      <c r="F37">
        <v>22.648401826484001</v>
      </c>
      <c r="G37">
        <v>121.549392232076</v>
      </c>
      <c r="H37" t="s">
        <v>2883</v>
      </c>
    </row>
    <row r="38" spans="1:8" x14ac:dyDescent="0.25">
      <c r="A38" t="s">
        <v>128</v>
      </c>
      <c r="B38" t="s">
        <v>3398</v>
      </c>
      <c r="C38" t="s">
        <v>2885</v>
      </c>
      <c r="D38">
        <v>6.7325064198606602E-3</v>
      </c>
      <c r="E38">
        <v>5.9695068375773597E-2</v>
      </c>
      <c r="F38">
        <v>8.3615763546797996</v>
      </c>
      <c r="G38">
        <v>41.814636085174698</v>
      </c>
      <c r="H38" t="s">
        <v>2896</v>
      </c>
    </row>
    <row r="39" spans="1:8" x14ac:dyDescent="0.25">
      <c r="A39" t="s">
        <v>128</v>
      </c>
      <c r="B39" t="s">
        <v>3399</v>
      </c>
      <c r="C39" t="s">
        <v>2596</v>
      </c>
      <c r="D39">
        <v>6.8773120248587097E-3</v>
      </c>
      <c r="E39">
        <v>5.9695068375773597E-2</v>
      </c>
      <c r="F39">
        <v>18.115981735159799</v>
      </c>
      <c r="G39">
        <v>90.209027381731502</v>
      </c>
      <c r="H39" t="s">
        <v>3400</v>
      </c>
    </row>
    <row r="40" spans="1:8" x14ac:dyDescent="0.25">
      <c r="A40" t="s">
        <v>128</v>
      </c>
      <c r="B40" t="s">
        <v>3401</v>
      </c>
      <c r="C40" t="s">
        <v>2596</v>
      </c>
      <c r="D40">
        <v>6.8773120248587097E-3</v>
      </c>
      <c r="E40">
        <v>5.9695068375773597E-2</v>
      </c>
      <c r="F40">
        <v>18.115981735159799</v>
      </c>
      <c r="G40">
        <v>90.209027381731502</v>
      </c>
      <c r="H40" t="s">
        <v>3402</v>
      </c>
    </row>
    <row r="41" spans="1:8" x14ac:dyDescent="0.25">
      <c r="A41" t="s">
        <v>128</v>
      </c>
      <c r="B41" t="s">
        <v>3403</v>
      </c>
      <c r="C41" t="s">
        <v>1378</v>
      </c>
      <c r="D41">
        <v>7.4756527592115297E-3</v>
      </c>
      <c r="E41">
        <v>6.1882370636871797E-2</v>
      </c>
      <c r="F41">
        <v>8.0328600405679502</v>
      </c>
      <c r="G41">
        <v>39.3297168737055</v>
      </c>
      <c r="H41" t="s">
        <v>3404</v>
      </c>
    </row>
    <row r="42" spans="1:8" x14ac:dyDescent="0.25">
      <c r="A42" t="s">
        <v>128</v>
      </c>
      <c r="B42" t="s">
        <v>3405</v>
      </c>
      <c r="C42" t="s">
        <v>1142</v>
      </c>
      <c r="D42">
        <v>7.6996498027444198E-3</v>
      </c>
      <c r="E42">
        <v>6.1882370636871797E-2</v>
      </c>
      <c r="F42">
        <v>16.9828767123288</v>
      </c>
      <c r="G42">
        <v>82.648535475736196</v>
      </c>
      <c r="H42" t="s">
        <v>3406</v>
      </c>
    </row>
    <row r="43" spans="1:8" x14ac:dyDescent="0.25">
      <c r="A43" t="s">
        <v>128</v>
      </c>
      <c r="B43" t="s">
        <v>3407</v>
      </c>
      <c r="C43" t="s">
        <v>1694</v>
      </c>
      <c r="D43">
        <v>8.5639988022364697E-3</v>
      </c>
      <c r="E43">
        <v>6.6370990717332698E-2</v>
      </c>
      <c r="F43">
        <v>15.983078162771999</v>
      </c>
      <c r="G43">
        <v>76.082457642514996</v>
      </c>
      <c r="H43" t="s">
        <v>3406</v>
      </c>
    </row>
    <row r="44" spans="1:8" x14ac:dyDescent="0.25">
      <c r="A44" t="s">
        <v>128</v>
      </c>
      <c r="B44" t="s">
        <v>3408</v>
      </c>
      <c r="C44" t="s">
        <v>1700</v>
      </c>
      <c r="D44">
        <v>9.4697008795685302E-3</v>
      </c>
      <c r="E44">
        <v>7.0859485891943796E-2</v>
      </c>
      <c r="F44">
        <v>15.094368340943699</v>
      </c>
      <c r="G44">
        <v>70.334593566745397</v>
      </c>
      <c r="H44" t="s">
        <v>1976</v>
      </c>
    </row>
    <row r="45" spans="1:8" x14ac:dyDescent="0.25">
      <c r="A45" t="s">
        <v>128</v>
      </c>
      <c r="B45" t="s">
        <v>3409</v>
      </c>
      <c r="C45" t="s">
        <v>2193</v>
      </c>
      <c r="D45">
        <v>1.3493131940864199E-2</v>
      </c>
      <c r="E45">
        <v>9.7600321038917498E-2</v>
      </c>
      <c r="F45">
        <v>12.3474470734745</v>
      </c>
      <c r="G45">
        <v>53.162852865936102</v>
      </c>
      <c r="H45" t="s">
        <v>3410</v>
      </c>
    </row>
    <row r="46" spans="1:8" x14ac:dyDescent="0.25">
      <c r="A46" t="s">
        <v>499</v>
      </c>
      <c r="B46" t="s">
        <v>3360</v>
      </c>
      <c r="C46" t="s">
        <v>3361</v>
      </c>
      <c r="D46">
        <v>3.7887435943424003E-8</v>
      </c>
      <c r="E46">
        <v>1.01538328328376E-5</v>
      </c>
      <c r="F46">
        <v>28.0655270655271</v>
      </c>
      <c r="G46">
        <v>479.60186483242597</v>
      </c>
      <c r="H46" t="s">
        <v>3411</v>
      </c>
    </row>
    <row r="47" spans="1:8" x14ac:dyDescent="0.25">
      <c r="A47" t="s">
        <v>499</v>
      </c>
      <c r="B47" t="s">
        <v>3346</v>
      </c>
      <c r="C47" t="s">
        <v>3363</v>
      </c>
      <c r="D47">
        <v>4.4827570472468604E-6</v>
      </c>
      <c r="E47">
        <v>6.0068944433107905E-4</v>
      </c>
      <c r="F47">
        <v>57.144927536231897</v>
      </c>
      <c r="G47">
        <v>703.75534251495503</v>
      </c>
      <c r="H47" t="s">
        <v>3412</v>
      </c>
    </row>
    <row r="48" spans="1:8" x14ac:dyDescent="0.25">
      <c r="A48" t="s">
        <v>499</v>
      </c>
      <c r="B48" t="s">
        <v>3413</v>
      </c>
      <c r="C48" t="s">
        <v>1473</v>
      </c>
      <c r="D48">
        <v>4.44824282701356E-4</v>
      </c>
      <c r="E48">
        <v>3.9737635921321103E-2</v>
      </c>
      <c r="F48">
        <v>8.7268292682926791</v>
      </c>
      <c r="G48">
        <v>67.352195414340201</v>
      </c>
      <c r="H48" t="s">
        <v>3414</v>
      </c>
    </row>
  </sheetData>
  <autoFilter ref="A1:H48" xr:uid="{00000000-0001-0000-0600-000000000000}"/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64"/>
  <sheetViews>
    <sheetView workbookViewId="0"/>
  </sheetViews>
  <sheetFormatPr defaultColWidth="11.42578125" defaultRowHeight="15" x14ac:dyDescent="0.25"/>
  <sheetData>
    <row r="1" spans="1:10" x14ac:dyDescent="0.25">
      <c r="A1" t="s">
        <v>3</v>
      </c>
      <c r="B1" t="s">
        <v>698</v>
      </c>
      <c r="C1" t="s">
        <v>699</v>
      </c>
      <c r="D1" t="s">
        <v>700</v>
      </c>
      <c r="E1" t="s">
        <v>701</v>
      </c>
      <c r="F1" t="s">
        <v>702</v>
      </c>
      <c r="G1" t="s">
        <v>703</v>
      </c>
      <c r="H1" t="s">
        <v>704</v>
      </c>
      <c r="I1" t="s">
        <v>705</v>
      </c>
      <c r="J1" t="s">
        <v>706</v>
      </c>
    </row>
    <row r="2" spans="1:10" x14ac:dyDescent="0.25">
      <c r="A2" t="s">
        <v>5</v>
      </c>
      <c r="B2" t="s">
        <v>3415</v>
      </c>
      <c r="C2" t="s">
        <v>3416</v>
      </c>
      <c r="D2">
        <v>1.8949235422771299E-5</v>
      </c>
      <c r="E2">
        <v>4.1688317930096898E-4</v>
      </c>
      <c r="F2">
        <v>0</v>
      </c>
      <c r="G2">
        <v>0</v>
      </c>
      <c r="H2">
        <v>69.713286713286706</v>
      </c>
      <c r="I2">
        <v>758.04464046941803</v>
      </c>
      <c r="J2" t="s">
        <v>3417</v>
      </c>
    </row>
    <row r="3" spans="1:10" x14ac:dyDescent="0.25">
      <c r="A3" t="s">
        <v>5</v>
      </c>
      <c r="B3" t="s">
        <v>3418</v>
      </c>
      <c r="C3" t="s">
        <v>3419</v>
      </c>
      <c r="D3">
        <v>1.8946001545208001E-4</v>
      </c>
      <c r="E3">
        <v>2.0840601699728799E-3</v>
      </c>
      <c r="F3">
        <v>0</v>
      </c>
      <c r="G3">
        <v>0</v>
      </c>
      <c r="H3">
        <v>16.1428571428571</v>
      </c>
      <c r="I3">
        <v>138.36579697475599</v>
      </c>
      <c r="J3" t="s">
        <v>3420</v>
      </c>
    </row>
    <row r="4" spans="1:10" x14ac:dyDescent="0.25">
      <c r="A4" t="s">
        <v>5</v>
      </c>
      <c r="B4" t="s">
        <v>3421</v>
      </c>
      <c r="C4" t="s">
        <v>3422</v>
      </c>
      <c r="D4">
        <v>1.02984436235806E-3</v>
      </c>
      <c r="E4">
        <v>7.55219199062576E-3</v>
      </c>
      <c r="F4">
        <v>0</v>
      </c>
      <c r="G4">
        <v>0</v>
      </c>
      <c r="H4">
        <v>16.9538461538462</v>
      </c>
      <c r="I4">
        <v>116.614446878717</v>
      </c>
      <c r="J4" t="s">
        <v>3423</v>
      </c>
    </row>
    <row r="5" spans="1:10" x14ac:dyDescent="0.25">
      <c r="A5" t="s">
        <v>5</v>
      </c>
      <c r="B5" t="s">
        <v>3424</v>
      </c>
      <c r="C5" t="s">
        <v>3425</v>
      </c>
      <c r="D5">
        <v>2.97188486034802E-3</v>
      </c>
      <c r="E5">
        <v>1.08969111546094E-2</v>
      </c>
      <c r="F5">
        <v>0</v>
      </c>
      <c r="G5">
        <v>0</v>
      </c>
      <c r="H5">
        <v>11.581803982819199</v>
      </c>
      <c r="I5">
        <v>67.389408576829595</v>
      </c>
      <c r="J5" t="s">
        <v>3426</v>
      </c>
    </row>
    <row r="6" spans="1:10" x14ac:dyDescent="0.25">
      <c r="A6" t="s">
        <v>5</v>
      </c>
      <c r="B6" t="s">
        <v>3427</v>
      </c>
      <c r="C6" t="s">
        <v>3425</v>
      </c>
      <c r="D6">
        <v>2.97188486034802E-3</v>
      </c>
      <c r="E6">
        <v>1.08969111546094E-2</v>
      </c>
      <c r="F6">
        <v>0</v>
      </c>
      <c r="G6">
        <v>0</v>
      </c>
      <c r="H6">
        <v>11.581803982819199</v>
      </c>
      <c r="I6">
        <v>67.389408576829595</v>
      </c>
      <c r="J6" t="s">
        <v>3428</v>
      </c>
    </row>
    <row r="7" spans="1:10" x14ac:dyDescent="0.25">
      <c r="A7" t="s">
        <v>5</v>
      </c>
      <c r="B7" t="s">
        <v>3429</v>
      </c>
      <c r="C7" t="s">
        <v>3425</v>
      </c>
      <c r="D7">
        <v>2.97188486034802E-3</v>
      </c>
      <c r="E7">
        <v>1.08969111546094E-2</v>
      </c>
      <c r="F7">
        <v>0</v>
      </c>
      <c r="G7">
        <v>0</v>
      </c>
      <c r="H7">
        <v>11.581803982819199</v>
      </c>
      <c r="I7">
        <v>67.389408576829595</v>
      </c>
      <c r="J7" t="s">
        <v>3430</v>
      </c>
    </row>
    <row r="8" spans="1:10" x14ac:dyDescent="0.25">
      <c r="A8" t="s">
        <v>5</v>
      </c>
      <c r="B8" t="s">
        <v>3431</v>
      </c>
      <c r="C8" t="s">
        <v>3432</v>
      </c>
      <c r="D8">
        <v>2.18976193734811E-2</v>
      </c>
      <c r="E8">
        <v>6.2367726253496097E-2</v>
      </c>
      <c r="F8">
        <v>0</v>
      </c>
      <c r="G8">
        <v>0</v>
      </c>
      <c r="H8">
        <v>9.4088319088319103</v>
      </c>
      <c r="I8">
        <v>35.954697169660903</v>
      </c>
      <c r="J8" t="s">
        <v>993</v>
      </c>
    </row>
    <row r="9" spans="1:10" x14ac:dyDescent="0.25">
      <c r="A9" t="s">
        <v>5</v>
      </c>
      <c r="B9" t="s">
        <v>3433</v>
      </c>
      <c r="C9" t="s">
        <v>3434</v>
      </c>
      <c r="D9">
        <v>2.2679173183089499E-2</v>
      </c>
      <c r="E9">
        <v>6.2367726253496097E-2</v>
      </c>
      <c r="F9">
        <v>0</v>
      </c>
      <c r="G9">
        <v>0</v>
      </c>
      <c r="H9">
        <v>9.2299091544374594</v>
      </c>
      <c r="I9">
        <v>34.947281238737702</v>
      </c>
      <c r="J9" t="s">
        <v>2211</v>
      </c>
    </row>
    <row r="10" spans="1:10" x14ac:dyDescent="0.25">
      <c r="A10" t="s">
        <v>5</v>
      </c>
      <c r="B10" t="s">
        <v>3435</v>
      </c>
      <c r="C10" t="s">
        <v>3436</v>
      </c>
      <c r="D10">
        <v>3.3847451644014599E-2</v>
      </c>
      <c r="E10">
        <v>6.7694903288029198E-2</v>
      </c>
      <c r="F10">
        <v>0</v>
      </c>
      <c r="G10">
        <v>0</v>
      </c>
      <c r="H10">
        <v>7.3973063973063997</v>
      </c>
      <c r="I10">
        <v>25.0464773435239</v>
      </c>
      <c r="J10" t="s">
        <v>3437</v>
      </c>
    </row>
    <row r="11" spans="1:10" x14ac:dyDescent="0.25">
      <c r="A11" t="s">
        <v>5</v>
      </c>
      <c r="B11" t="s">
        <v>3438</v>
      </c>
      <c r="C11" t="s">
        <v>3436</v>
      </c>
      <c r="D11">
        <v>3.3847451644014599E-2</v>
      </c>
      <c r="E11">
        <v>6.7694903288029198E-2</v>
      </c>
      <c r="F11">
        <v>0</v>
      </c>
      <c r="G11">
        <v>0</v>
      </c>
      <c r="H11">
        <v>7.3973063973063997</v>
      </c>
      <c r="I11">
        <v>25.0464773435239</v>
      </c>
      <c r="J11" t="s">
        <v>3439</v>
      </c>
    </row>
    <row r="12" spans="1:10" x14ac:dyDescent="0.25">
      <c r="A12" t="s">
        <v>5</v>
      </c>
      <c r="B12" t="s">
        <v>3440</v>
      </c>
      <c r="C12" t="s">
        <v>3436</v>
      </c>
      <c r="D12">
        <v>3.3847451644014599E-2</v>
      </c>
      <c r="E12">
        <v>6.7694903288029198E-2</v>
      </c>
      <c r="F12">
        <v>0</v>
      </c>
      <c r="G12">
        <v>0</v>
      </c>
      <c r="H12">
        <v>7.3973063973063997</v>
      </c>
      <c r="I12">
        <v>25.0464773435239</v>
      </c>
      <c r="J12" t="s">
        <v>3441</v>
      </c>
    </row>
    <row r="13" spans="1:10" x14ac:dyDescent="0.25">
      <c r="A13" t="s">
        <v>35</v>
      </c>
      <c r="B13" t="s">
        <v>3424</v>
      </c>
      <c r="C13" t="s">
        <v>3442</v>
      </c>
      <c r="D13">
        <v>3.8460203839102201E-5</v>
      </c>
      <c r="E13">
        <v>7.4997397486249295E-4</v>
      </c>
      <c r="F13">
        <v>0</v>
      </c>
      <c r="G13">
        <v>0</v>
      </c>
      <c r="H13">
        <v>8.4123742761353206</v>
      </c>
      <c r="I13">
        <v>85.519242236359304</v>
      </c>
      <c r="J13" t="s">
        <v>3443</v>
      </c>
    </row>
    <row r="14" spans="1:10" x14ac:dyDescent="0.25">
      <c r="A14" t="s">
        <v>35</v>
      </c>
      <c r="B14" t="s">
        <v>3440</v>
      </c>
      <c r="C14" t="s">
        <v>3442</v>
      </c>
      <c r="D14">
        <v>3.8460203839102201E-5</v>
      </c>
      <c r="E14">
        <v>7.4997397486249295E-4</v>
      </c>
      <c r="F14">
        <v>0</v>
      </c>
      <c r="G14">
        <v>0</v>
      </c>
      <c r="H14">
        <v>8.4123742761353206</v>
      </c>
      <c r="I14">
        <v>85.519242236359304</v>
      </c>
      <c r="J14" t="s">
        <v>3444</v>
      </c>
    </row>
    <row r="15" spans="1:10" x14ac:dyDescent="0.25">
      <c r="A15" t="s">
        <v>35</v>
      </c>
      <c r="B15" t="s">
        <v>3445</v>
      </c>
      <c r="C15" t="s">
        <v>3446</v>
      </c>
      <c r="D15">
        <v>3.23970269929648E-4</v>
      </c>
      <c r="E15">
        <v>3.15871013181407E-3</v>
      </c>
      <c r="F15">
        <v>0</v>
      </c>
      <c r="G15">
        <v>0</v>
      </c>
      <c r="H15">
        <v>7.0896667465835499</v>
      </c>
      <c r="I15">
        <v>56.964471289389003</v>
      </c>
      <c r="J15" t="s">
        <v>3447</v>
      </c>
    </row>
    <row r="16" spans="1:10" x14ac:dyDescent="0.25">
      <c r="A16" t="s">
        <v>35</v>
      </c>
      <c r="B16" t="s">
        <v>3448</v>
      </c>
      <c r="C16" t="s">
        <v>3446</v>
      </c>
      <c r="D16">
        <v>3.23970269929648E-4</v>
      </c>
      <c r="E16">
        <v>3.15871013181407E-3</v>
      </c>
      <c r="F16">
        <v>0</v>
      </c>
      <c r="G16">
        <v>0</v>
      </c>
      <c r="H16">
        <v>7.0896667465835499</v>
      </c>
      <c r="I16">
        <v>56.964471289389003</v>
      </c>
      <c r="J16" t="s">
        <v>3449</v>
      </c>
    </row>
    <row r="17" spans="1:10" x14ac:dyDescent="0.25">
      <c r="A17" t="s">
        <v>35</v>
      </c>
      <c r="B17" t="s">
        <v>3421</v>
      </c>
      <c r="C17" t="s">
        <v>3450</v>
      </c>
      <c r="D17">
        <v>4.4206295840424899E-4</v>
      </c>
      <c r="E17">
        <v>3.44809107555314E-3</v>
      </c>
      <c r="F17">
        <v>0</v>
      </c>
      <c r="G17">
        <v>0</v>
      </c>
      <c r="H17">
        <v>8.5450695704779207</v>
      </c>
      <c r="I17">
        <v>66.002615080215904</v>
      </c>
      <c r="J17" t="s">
        <v>3451</v>
      </c>
    </row>
    <row r="18" spans="1:10" x14ac:dyDescent="0.25">
      <c r="A18" t="s">
        <v>35</v>
      </c>
      <c r="B18" t="s">
        <v>3452</v>
      </c>
      <c r="C18" t="s">
        <v>3453</v>
      </c>
      <c r="D18">
        <v>2.2648736839508401E-3</v>
      </c>
      <c r="E18">
        <v>1.0030109322087999E-2</v>
      </c>
      <c r="F18">
        <v>0</v>
      </c>
      <c r="G18">
        <v>0</v>
      </c>
      <c r="H18">
        <v>5.8401469368408598</v>
      </c>
      <c r="I18">
        <v>35.567874815300598</v>
      </c>
      <c r="J18" t="s">
        <v>3454</v>
      </c>
    </row>
    <row r="19" spans="1:10" x14ac:dyDescent="0.25">
      <c r="A19" t="s">
        <v>35</v>
      </c>
      <c r="B19" t="s">
        <v>3427</v>
      </c>
      <c r="C19" t="s">
        <v>3455</v>
      </c>
      <c r="D19">
        <v>2.3146406127895398E-3</v>
      </c>
      <c r="E19">
        <v>1.0030109322087999E-2</v>
      </c>
      <c r="F19">
        <v>0</v>
      </c>
      <c r="G19">
        <v>0</v>
      </c>
      <c r="H19">
        <v>5.8099027409372201</v>
      </c>
      <c r="I19">
        <v>35.257399700593702</v>
      </c>
      <c r="J19" t="s">
        <v>3456</v>
      </c>
    </row>
    <row r="20" spans="1:10" x14ac:dyDescent="0.25">
      <c r="A20" t="s">
        <v>35</v>
      </c>
      <c r="B20" t="s">
        <v>3438</v>
      </c>
      <c r="C20" t="s">
        <v>3455</v>
      </c>
      <c r="D20">
        <v>2.3146406127895398E-3</v>
      </c>
      <c r="E20">
        <v>1.0030109322087999E-2</v>
      </c>
      <c r="F20">
        <v>0</v>
      </c>
      <c r="G20">
        <v>0</v>
      </c>
      <c r="H20">
        <v>5.8099027409372201</v>
      </c>
      <c r="I20">
        <v>35.257399700593702</v>
      </c>
      <c r="J20" t="s">
        <v>3457</v>
      </c>
    </row>
    <row r="21" spans="1:10" x14ac:dyDescent="0.25">
      <c r="A21" t="s">
        <v>35</v>
      </c>
      <c r="B21" t="s">
        <v>3435</v>
      </c>
      <c r="C21" t="s">
        <v>3455</v>
      </c>
      <c r="D21">
        <v>2.3146406127895398E-3</v>
      </c>
      <c r="E21">
        <v>1.0030109322087999E-2</v>
      </c>
      <c r="F21">
        <v>0</v>
      </c>
      <c r="G21">
        <v>0</v>
      </c>
      <c r="H21">
        <v>5.8099027409372201</v>
      </c>
      <c r="I21">
        <v>35.257399700593702</v>
      </c>
      <c r="J21" t="s">
        <v>3458</v>
      </c>
    </row>
    <row r="22" spans="1:10" x14ac:dyDescent="0.25">
      <c r="A22" t="s">
        <v>35</v>
      </c>
      <c r="B22" t="s">
        <v>3433</v>
      </c>
      <c r="C22" t="s">
        <v>3151</v>
      </c>
      <c r="D22">
        <v>6.5297576800517404E-3</v>
      </c>
      <c r="E22">
        <v>2.5466054952201798E-2</v>
      </c>
      <c r="F22">
        <v>0</v>
      </c>
      <c r="G22">
        <v>0</v>
      </c>
      <c r="H22">
        <v>5.7182976259409397</v>
      </c>
      <c r="I22">
        <v>28.770959445928401</v>
      </c>
      <c r="J22" t="s">
        <v>3459</v>
      </c>
    </row>
    <row r="23" spans="1:10" x14ac:dyDescent="0.25">
      <c r="A23" t="s">
        <v>35</v>
      </c>
      <c r="B23" t="s">
        <v>3460</v>
      </c>
      <c r="C23" t="s">
        <v>815</v>
      </c>
      <c r="D23">
        <v>1.1045474081840799E-2</v>
      </c>
      <c r="E23">
        <v>3.81380384702645E-2</v>
      </c>
      <c r="F23">
        <v>0</v>
      </c>
      <c r="G23">
        <v>0</v>
      </c>
      <c r="H23">
        <v>6.8843970809683803</v>
      </c>
      <c r="I23">
        <v>31.019265579000599</v>
      </c>
      <c r="J23" t="s">
        <v>3461</v>
      </c>
    </row>
    <row r="24" spans="1:10" x14ac:dyDescent="0.25">
      <c r="A24" t="s">
        <v>35</v>
      </c>
      <c r="B24" t="s">
        <v>3462</v>
      </c>
      <c r="C24" t="s">
        <v>3419</v>
      </c>
      <c r="D24">
        <v>1.3690577912402699E-2</v>
      </c>
      <c r="E24">
        <v>3.81380384702645E-2</v>
      </c>
      <c r="F24">
        <v>0</v>
      </c>
      <c r="G24">
        <v>0</v>
      </c>
      <c r="H24">
        <v>4.5714285714285703</v>
      </c>
      <c r="I24">
        <v>19.616216806274</v>
      </c>
      <c r="J24" t="s">
        <v>3463</v>
      </c>
    </row>
    <row r="25" spans="1:10" x14ac:dyDescent="0.25">
      <c r="A25" t="s">
        <v>35</v>
      </c>
      <c r="B25" t="s">
        <v>3464</v>
      </c>
      <c r="C25" t="s">
        <v>3419</v>
      </c>
      <c r="D25">
        <v>1.3690577912402699E-2</v>
      </c>
      <c r="E25">
        <v>3.81380384702645E-2</v>
      </c>
      <c r="F25">
        <v>0</v>
      </c>
      <c r="G25">
        <v>0</v>
      </c>
      <c r="H25">
        <v>4.5714285714285703</v>
      </c>
      <c r="I25">
        <v>19.616216806274</v>
      </c>
      <c r="J25" t="s">
        <v>3465</v>
      </c>
    </row>
    <row r="26" spans="1:10" x14ac:dyDescent="0.25">
      <c r="A26" t="s">
        <v>35</v>
      </c>
      <c r="B26" t="s">
        <v>3418</v>
      </c>
      <c r="C26" t="s">
        <v>3419</v>
      </c>
      <c r="D26">
        <v>1.3690577912402699E-2</v>
      </c>
      <c r="E26">
        <v>3.81380384702645E-2</v>
      </c>
      <c r="F26">
        <v>0</v>
      </c>
      <c r="G26">
        <v>0</v>
      </c>
      <c r="H26">
        <v>4.5714285714285703</v>
      </c>
      <c r="I26">
        <v>19.616216806274</v>
      </c>
      <c r="J26" t="s">
        <v>3466</v>
      </c>
    </row>
    <row r="27" spans="1:10" x14ac:dyDescent="0.25">
      <c r="A27" t="s">
        <v>128</v>
      </c>
      <c r="B27" t="s">
        <v>3464</v>
      </c>
      <c r="C27" t="s">
        <v>3467</v>
      </c>
      <c r="D27">
        <v>3.1944802699714399E-8</v>
      </c>
      <c r="E27">
        <v>1.15001289718972E-6</v>
      </c>
      <c r="F27">
        <v>0</v>
      </c>
      <c r="G27">
        <v>0</v>
      </c>
      <c r="H27">
        <v>9.2290362953692107</v>
      </c>
      <c r="I27">
        <v>159.28630318519399</v>
      </c>
      <c r="J27" t="s">
        <v>3468</v>
      </c>
    </row>
    <row r="28" spans="1:10" x14ac:dyDescent="0.25">
      <c r="A28" t="s">
        <v>128</v>
      </c>
      <c r="B28" t="s">
        <v>3469</v>
      </c>
      <c r="C28" t="s">
        <v>1437</v>
      </c>
      <c r="D28">
        <v>6.1630003321321296E-7</v>
      </c>
      <c r="E28">
        <v>1.10934005978378E-5</v>
      </c>
      <c r="F28">
        <v>0</v>
      </c>
      <c r="G28">
        <v>0</v>
      </c>
      <c r="H28">
        <v>12.6889245585875</v>
      </c>
      <c r="I28">
        <v>181.44568182054101</v>
      </c>
      <c r="J28" t="s">
        <v>3470</v>
      </c>
    </row>
    <row r="29" spans="1:10" x14ac:dyDescent="0.25">
      <c r="A29" t="s">
        <v>128</v>
      </c>
      <c r="B29" t="s">
        <v>3438</v>
      </c>
      <c r="C29" t="s">
        <v>3471</v>
      </c>
      <c r="D29">
        <v>1.8481673728899199E-5</v>
      </c>
      <c r="E29">
        <v>1.6633506356009299E-4</v>
      </c>
      <c r="F29">
        <v>0</v>
      </c>
      <c r="G29">
        <v>0</v>
      </c>
      <c r="H29">
        <v>6.6649967983728198</v>
      </c>
      <c r="I29">
        <v>72.640006728825298</v>
      </c>
      <c r="J29" t="s">
        <v>3472</v>
      </c>
    </row>
    <row r="30" spans="1:10" x14ac:dyDescent="0.25">
      <c r="A30" t="s">
        <v>128</v>
      </c>
      <c r="B30" t="s">
        <v>3440</v>
      </c>
      <c r="C30" t="s">
        <v>3471</v>
      </c>
      <c r="D30">
        <v>1.8481673728899199E-5</v>
      </c>
      <c r="E30">
        <v>1.6633506356009299E-4</v>
      </c>
      <c r="F30">
        <v>0</v>
      </c>
      <c r="G30">
        <v>0</v>
      </c>
      <c r="H30">
        <v>6.6649967983728198</v>
      </c>
      <c r="I30">
        <v>72.640006728825298</v>
      </c>
      <c r="J30" t="s">
        <v>3473</v>
      </c>
    </row>
    <row r="31" spans="1:10" x14ac:dyDescent="0.25">
      <c r="A31" t="s">
        <v>128</v>
      </c>
      <c r="B31" t="s">
        <v>3474</v>
      </c>
      <c r="C31" t="s">
        <v>3475</v>
      </c>
      <c r="D31">
        <v>3.04178523290366E-5</v>
      </c>
      <c r="E31">
        <v>2.1900853676906301E-4</v>
      </c>
      <c r="F31">
        <v>0</v>
      </c>
      <c r="G31">
        <v>0</v>
      </c>
      <c r="H31">
        <v>15.7406230133503</v>
      </c>
      <c r="I31">
        <v>163.71004859911099</v>
      </c>
      <c r="J31" t="s">
        <v>3476</v>
      </c>
    </row>
    <row r="32" spans="1:10" x14ac:dyDescent="0.25">
      <c r="A32" t="s">
        <v>128</v>
      </c>
      <c r="B32" t="s">
        <v>3421</v>
      </c>
      <c r="C32" t="s">
        <v>3477</v>
      </c>
      <c r="D32">
        <v>7.6083326655526301E-5</v>
      </c>
      <c r="E32">
        <v>4.5649995993315799E-4</v>
      </c>
      <c r="F32">
        <v>0</v>
      </c>
      <c r="G32">
        <v>0</v>
      </c>
      <c r="H32">
        <v>7.4737155541118501</v>
      </c>
      <c r="I32">
        <v>70.878337300981102</v>
      </c>
      <c r="J32" t="s">
        <v>3478</v>
      </c>
    </row>
    <row r="33" spans="1:10" x14ac:dyDescent="0.25">
      <c r="A33" t="s">
        <v>128</v>
      </c>
      <c r="B33" t="s">
        <v>3479</v>
      </c>
      <c r="C33" t="s">
        <v>3480</v>
      </c>
      <c r="D33">
        <v>1.23967393818576E-4</v>
      </c>
      <c r="E33">
        <v>6.3754659678125095E-4</v>
      </c>
      <c r="F33">
        <v>0</v>
      </c>
      <c r="G33">
        <v>0</v>
      </c>
      <c r="H33">
        <v>5.8511904761904798</v>
      </c>
      <c r="I33">
        <v>52.634337002102498</v>
      </c>
      <c r="J33" t="s">
        <v>3481</v>
      </c>
    </row>
    <row r="34" spans="1:10" x14ac:dyDescent="0.25">
      <c r="A34" t="s">
        <v>128</v>
      </c>
      <c r="B34" t="s">
        <v>3482</v>
      </c>
      <c r="C34" t="s">
        <v>3446</v>
      </c>
      <c r="D34">
        <v>3.77922390092841E-3</v>
      </c>
      <c r="E34">
        <v>1.13376717027852E-2</v>
      </c>
      <c r="F34">
        <v>0</v>
      </c>
      <c r="G34">
        <v>0</v>
      </c>
      <c r="H34">
        <v>4.2815449397415399</v>
      </c>
      <c r="I34">
        <v>23.883470720146999</v>
      </c>
      <c r="J34" t="s">
        <v>3483</v>
      </c>
    </row>
    <row r="35" spans="1:10" x14ac:dyDescent="0.25">
      <c r="A35" t="s">
        <v>128</v>
      </c>
      <c r="B35" t="s">
        <v>3484</v>
      </c>
      <c r="C35" t="s">
        <v>3446</v>
      </c>
      <c r="D35">
        <v>3.77922390092841E-3</v>
      </c>
      <c r="E35">
        <v>1.13376717027852E-2</v>
      </c>
      <c r="F35">
        <v>0</v>
      </c>
      <c r="G35">
        <v>0</v>
      </c>
      <c r="H35">
        <v>4.2815449397415399</v>
      </c>
      <c r="I35">
        <v>23.883470720146999</v>
      </c>
      <c r="J35" t="s">
        <v>3485</v>
      </c>
    </row>
    <row r="36" spans="1:10" x14ac:dyDescent="0.25">
      <c r="A36" t="s">
        <v>128</v>
      </c>
      <c r="B36" t="s">
        <v>3486</v>
      </c>
      <c r="C36" t="s">
        <v>3446</v>
      </c>
      <c r="D36">
        <v>3.77922390092841E-3</v>
      </c>
      <c r="E36">
        <v>1.13376717027852E-2</v>
      </c>
      <c r="F36">
        <v>0</v>
      </c>
      <c r="G36">
        <v>0</v>
      </c>
      <c r="H36">
        <v>4.2815449397415399</v>
      </c>
      <c r="I36">
        <v>23.883470720146999</v>
      </c>
      <c r="J36" t="s">
        <v>3487</v>
      </c>
    </row>
    <row r="37" spans="1:10" x14ac:dyDescent="0.25">
      <c r="A37" t="s">
        <v>128</v>
      </c>
      <c r="B37" t="s">
        <v>3445</v>
      </c>
      <c r="C37" t="s">
        <v>3446</v>
      </c>
      <c r="D37">
        <v>3.77922390092841E-3</v>
      </c>
      <c r="E37">
        <v>1.13376717027852E-2</v>
      </c>
      <c r="F37">
        <v>0</v>
      </c>
      <c r="G37">
        <v>0</v>
      </c>
      <c r="H37">
        <v>4.2815449397415399</v>
      </c>
      <c r="I37">
        <v>23.883470720146999</v>
      </c>
      <c r="J37" t="s">
        <v>3488</v>
      </c>
    </row>
    <row r="38" spans="1:10" x14ac:dyDescent="0.25">
      <c r="A38" t="s">
        <v>128</v>
      </c>
      <c r="B38" t="s">
        <v>3448</v>
      </c>
      <c r="C38" t="s">
        <v>3446</v>
      </c>
      <c r="D38">
        <v>3.77922390092841E-3</v>
      </c>
      <c r="E38">
        <v>1.13376717027852E-2</v>
      </c>
      <c r="F38">
        <v>0</v>
      </c>
      <c r="G38">
        <v>0</v>
      </c>
      <c r="H38">
        <v>4.2815449397415399</v>
      </c>
      <c r="I38">
        <v>23.883470720146999</v>
      </c>
      <c r="J38" t="s">
        <v>3489</v>
      </c>
    </row>
    <row r="39" spans="1:10" x14ac:dyDescent="0.25">
      <c r="A39" t="s">
        <v>128</v>
      </c>
      <c r="B39" t="s">
        <v>3418</v>
      </c>
      <c r="C39" t="s">
        <v>3455</v>
      </c>
      <c r="D39">
        <v>1.66615270095931E-2</v>
      </c>
      <c r="E39">
        <v>4.2843926596096503E-2</v>
      </c>
      <c r="F39">
        <v>0</v>
      </c>
      <c r="G39">
        <v>0</v>
      </c>
      <c r="H39">
        <v>3.5246548323471401</v>
      </c>
      <c r="I39">
        <v>14.432238445186901</v>
      </c>
      <c r="J39" t="s">
        <v>3490</v>
      </c>
    </row>
    <row r="40" spans="1:10" x14ac:dyDescent="0.25">
      <c r="A40" t="s">
        <v>128</v>
      </c>
      <c r="B40" t="s">
        <v>3429</v>
      </c>
      <c r="C40" t="s">
        <v>3455</v>
      </c>
      <c r="D40">
        <v>1.66615270095931E-2</v>
      </c>
      <c r="E40">
        <v>4.2843926596096503E-2</v>
      </c>
      <c r="F40">
        <v>0</v>
      </c>
      <c r="G40">
        <v>0</v>
      </c>
      <c r="H40">
        <v>3.5246548323471401</v>
      </c>
      <c r="I40">
        <v>14.432238445186901</v>
      </c>
      <c r="J40" t="s">
        <v>3491</v>
      </c>
    </row>
    <row r="41" spans="1:10" x14ac:dyDescent="0.25">
      <c r="A41" t="s">
        <v>128</v>
      </c>
      <c r="B41" t="s">
        <v>3415</v>
      </c>
      <c r="C41" t="s">
        <v>3492</v>
      </c>
      <c r="D41">
        <v>2.90754856331998E-2</v>
      </c>
      <c r="E41">
        <v>6.3532840893163398E-2</v>
      </c>
      <c r="F41">
        <v>0</v>
      </c>
      <c r="G41">
        <v>0</v>
      </c>
      <c r="H41">
        <v>7.9846897663174898</v>
      </c>
      <c r="I41">
        <v>28.248713562063301</v>
      </c>
      <c r="J41" t="s">
        <v>3493</v>
      </c>
    </row>
    <row r="42" spans="1:10" x14ac:dyDescent="0.25">
      <c r="A42" t="s">
        <v>128</v>
      </c>
      <c r="B42" t="s">
        <v>3494</v>
      </c>
      <c r="C42" t="s">
        <v>3495</v>
      </c>
      <c r="D42">
        <v>3.0001619310660501E-2</v>
      </c>
      <c r="E42">
        <v>6.3532840893163398E-2</v>
      </c>
      <c r="F42">
        <v>0</v>
      </c>
      <c r="G42">
        <v>0</v>
      </c>
      <c r="H42">
        <v>3.5530303030303001</v>
      </c>
      <c r="I42">
        <v>12.458714691689</v>
      </c>
      <c r="J42" t="s">
        <v>3496</v>
      </c>
    </row>
    <row r="43" spans="1:10" x14ac:dyDescent="0.25">
      <c r="A43" t="s">
        <v>128</v>
      </c>
      <c r="B43" t="s">
        <v>3431</v>
      </c>
      <c r="C43" t="s">
        <v>3495</v>
      </c>
      <c r="D43">
        <v>3.0001619310660501E-2</v>
      </c>
      <c r="E43">
        <v>6.3532840893163398E-2</v>
      </c>
      <c r="F43">
        <v>0</v>
      </c>
      <c r="G43">
        <v>0</v>
      </c>
      <c r="H43">
        <v>3.5530303030303001</v>
      </c>
      <c r="I43">
        <v>12.458714691689</v>
      </c>
      <c r="J43" t="s">
        <v>3497</v>
      </c>
    </row>
    <row r="44" spans="1:10" x14ac:dyDescent="0.25">
      <c r="A44" t="s">
        <v>277</v>
      </c>
      <c r="B44" t="s">
        <v>3464</v>
      </c>
      <c r="C44" t="s">
        <v>3498</v>
      </c>
      <c r="D44">
        <v>4.3003159904171797E-8</v>
      </c>
      <c r="E44">
        <v>1.9351421956877299E-6</v>
      </c>
      <c r="F44">
        <v>0</v>
      </c>
      <c r="G44">
        <v>0</v>
      </c>
      <c r="H44">
        <v>6.1512287334593596</v>
      </c>
      <c r="I44">
        <v>104.337094029927</v>
      </c>
      <c r="J44" t="s">
        <v>3499</v>
      </c>
    </row>
    <row r="45" spans="1:10" x14ac:dyDescent="0.25">
      <c r="A45" t="s">
        <v>277</v>
      </c>
      <c r="B45" t="s">
        <v>3438</v>
      </c>
      <c r="C45" t="s">
        <v>3500</v>
      </c>
      <c r="D45">
        <v>8.1266060664741606E-6</v>
      </c>
      <c r="E45">
        <v>1.8284863649566899E-4</v>
      </c>
      <c r="F45">
        <v>0</v>
      </c>
      <c r="G45">
        <v>0</v>
      </c>
      <c r="H45">
        <v>4.86406762118337</v>
      </c>
      <c r="I45">
        <v>57.008658506491003</v>
      </c>
      <c r="J45" t="s">
        <v>3501</v>
      </c>
    </row>
    <row r="46" spans="1:10" x14ac:dyDescent="0.25">
      <c r="A46" t="s">
        <v>277</v>
      </c>
      <c r="B46" t="s">
        <v>3469</v>
      </c>
      <c r="C46" t="s">
        <v>3502</v>
      </c>
      <c r="D46">
        <v>1.2384660177847501E-5</v>
      </c>
      <c r="E46">
        <v>1.85769902667712E-4</v>
      </c>
      <c r="F46">
        <v>0</v>
      </c>
      <c r="G46">
        <v>0</v>
      </c>
      <c r="H46">
        <v>7.0904272406039199</v>
      </c>
      <c r="I46">
        <v>80.115105623017499</v>
      </c>
      <c r="J46" t="s">
        <v>3503</v>
      </c>
    </row>
    <row r="47" spans="1:10" x14ac:dyDescent="0.25">
      <c r="A47" t="s">
        <v>277</v>
      </c>
      <c r="B47" t="s">
        <v>3440</v>
      </c>
      <c r="C47" t="s">
        <v>3467</v>
      </c>
      <c r="D47">
        <v>3.9950186748983901E-5</v>
      </c>
      <c r="E47">
        <v>4.4943960092606899E-4</v>
      </c>
      <c r="F47">
        <v>0</v>
      </c>
      <c r="G47">
        <v>0</v>
      </c>
      <c r="H47">
        <v>4.4498480243161103</v>
      </c>
      <c r="I47">
        <v>45.067514398752699</v>
      </c>
      <c r="J47" t="s">
        <v>3504</v>
      </c>
    </row>
    <row r="48" spans="1:10" x14ac:dyDescent="0.25">
      <c r="A48" t="s">
        <v>277</v>
      </c>
      <c r="B48" t="s">
        <v>3479</v>
      </c>
      <c r="C48" t="s">
        <v>3505</v>
      </c>
      <c r="D48">
        <v>1.80311650136753E-4</v>
      </c>
      <c r="E48">
        <v>1.6228048512307799E-3</v>
      </c>
      <c r="F48">
        <v>0</v>
      </c>
      <c r="G48">
        <v>0</v>
      </c>
      <c r="H48">
        <v>4.0427987723361403</v>
      </c>
      <c r="I48">
        <v>34.8522559339997</v>
      </c>
      <c r="J48" t="s">
        <v>3506</v>
      </c>
    </row>
    <row r="49" spans="1:10" x14ac:dyDescent="0.25">
      <c r="A49" t="s">
        <v>277</v>
      </c>
      <c r="B49" t="s">
        <v>3418</v>
      </c>
      <c r="C49" t="s">
        <v>3507</v>
      </c>
      <c r="D49">
        <v>7.4278264075807495E-4</v>
      </c>
      <c r="E49">
        <v>4.1781523542641702E-3</v>
      </c>
      <c r="F49">
        <v>0</v>
      </c>
      <c r="G49">
        <v>0</v>
      </c>
      <c r="H49">
        <v>3.6427771556551001</v>
      </c>
      <c r="I49">
        <v>26.246599543436002</v>
      </c>
      <c r="J49" t="s">
        <v>3508</v>
      </c>
    </row>
    <row r="50" spans="1:10" x14ac:dyDescent="0.25">
      <c r="A50" t="s">
        <v>277</v>
      </c>
      <c r="B50" t="s">
        <v>3484</v>
      </c>
      <c r="C50" t="s">
        <v>3507</v>
      </c>
      <c r="D50">
        <v>7.4278264075807495E-4</v>
      </c>
      <c r="E50">
        <v>4.1781523542641702E-3</v>
      </c>
      <c r="F50">
        <v>0</v>
      </c>
      <c r="G50">
        <v>0</v>
      </c>
      <c r="H50">
        <v>3.6427771556551001</v>
      </c>
      <c r="I50">
        <v>26.246599543436002</v>
      </c>
      <c r="J50" t="s">
        <v>3509</v>
      </c>
    </row>
    <row r="51" spans="1:10" x14ac:dyDescent="0.25">
      <c r="A51" t="s">
        <v>277</v>
      </c>
      <c r="B51" t="s">
        <v>3448</v>
      </c>
      <c r="C51" t="s">
        <v>3507</v>
      </c>
      <c r="D51">
        <v>7.4278264075807495E-4</v>
      </c>
      <c r="E51">
        <v>4.1781523542641702E-3</v>
      </c>
      <c r="F51">
        <v>0</v>
      </c>
      <c r="G51">
        <v>0</v>
      </c>
      <c r="H51">
        <v>3.6427771556551001</v>
      </c>
      <c r="I51">
        <v>26.246599543436002</v>
      </c>
      <c r="J51" t="s">
        <v>3510</v>
      </c>
    </row>
    <row r="52" spans="1:10" x14ac:dyDescent="0.25">
      <c r="A52" t="s">
        <v>277</v>
      </c>
      <c r="B52" t="s">
        <v>3421</v>
      </c>
      <c r="C52" t="s">
        <v>3511</v>
      </c>
      <c r="D52">
        <v>9.6791880864749197E-4</v>
      </c>
      <c r="E52">
        <v>4.8395940432374596E-3</v>
      </c>
      <c r="F52">
        <v>0</v>
      </c>
      <c r="G52">
        <v>0</v>
      </c>
      <c r="H52">
        <v>4.2422535211267602</v>
      </c>
      <c r="I52">
        <v>29.4427766153572</v>
      </c>
      <c r="J52" t="s">
        <v>3512</v>
      </c>
    </row>
    <row r="53" spans="1:10" x14ac:dyDescent="0.25">
      <c r="A53" t="s">
        <v>277</v>
      </c>
      <c r="B53" t="s">
        <v>3513</v>
      </c>
      <c r="C53" t="s">
        <v>3514</v>
      </c>
      <c r="D53">
        <v>1.1296402513125E-3</v>
      </c>
      <c r="E53">
        <v>5.0833811309062603E-3</v>
      </c>
      <c r="F53">
        <v>0</v>
      </c>
      <c r="G53">
        <v>0</v>
      </c>
      <c r="H53">
        <v>6.9896181469103302</v>
      </c>
      <c r="I53">
        <v>47.4305426496243</v>
      </c>
      <c r="J53" t="s">
        <v>3515</v>
      </c>
    </row>
    <row r="54" spans="1:10" x14ac:dyDescent="0.25">
      <c r="A54" t="s">
        <v>277</v>
      </c>
      <c r="B54" t="s">
        <v>3445</v>
      </c>
      <c r="C54" t="s">
        <v>3480</v>
      </c>
      <c r="D54">
        <v>9.3165413516611995E-3</v>
      </c>
      <c r="E54">
        <v>3.8113123711341297E-2</v>
      </c>
      <c r="F54">
        <v>0</v>
      </c>
      <c r="G54">
        <v>0</v>
      </c>
      <c r="H54">
        <v>2.8632629107981198</v>
      </c>
      <c r="I54">
        <v>13.3885137745075</v>
      </c>
      <c r="J54" t="s">
        <v>3516</v>
      </c>
    </row>
    <row r="55" spans="1:10" x14ac:dyDescent="0.25">
      <c r="A55" t="s">
        <v>277</v>
      </c>
      <c r="B55" t="s">
        <v>3415</v>
      </c>
      <c r="C55" t="s">
        <v>3416</v>
      </c>
      <c r="D55">
        <v>1.54147499374509E-2</v>
      </c>
      <c r="E55">
        <v>5.7805312265441E-2</v>
      </c>
      <c r="F55">
        <v>0</v>
      </c>
      <c r="G55">
        <v>0</v>
      </c>
      <c r="H55">
        <v>6.1890531613714996</v>
      </c>
      <c r="I55">
        <v>25.8233938040641</v>
      </c>
      <c r="J55" t="s">
        <v>3517</v>
      </c>
    </row>
    <row r="56" spans="1:10" x14ac:dyDescent="0.25">
      <c r="A56" t="s">
        <v>277</v>
      </c>
      <c r="B56" t="s">
        <v>3518</v>
      </c>
      <c r="C56" t="s">
        <v>3519</v>
      </c>
      <c r="D56">
        <v>1.9240480655797299E-2</v>
      </c>
      <c r="E56">
        <v>6.6601663808529096E-2</v>
      </c>
      <c r="F56">
        <v>0</v>
      </c>
      <c r="G56">
        <v>0</v>
      </c>
      <c r="H56">
        <v>2.9750684098510201</v>
      </c>
      <c r="I56">
        <v>11.7537183539973</v>
      </c>
      <c r="J56" t="s">
        <v>3520</v>
      </c>
    </row>
    <row r="57" spans="1:10" x14ac:dyDescent="0.25">
      <c r="A57" t="s">
        <v>277</v>
      </c>
      <c r="B57" t="s">
        <v>3424</v>
      </c>
      <c r="C57" t="s">
        <v>3442</v>
      </c>
      <c r="D57">
        <v>2.7887681855757799E-2</v>
      </c>
      <c r="E57">
        <v>6.79917169999711E-2</v>
      </c>
      <c r="F57">
        <v>0</v>
      </c>
      <c r="G57">
        <v>0</v>
      </c>
      <c r="H57">
        <v>2.48350149986365</v>
      </c>
      <c r="I57">
        <v>8.8898679560860199</v>
      </c>
      <c r="J57" t="s">
        <v>3521</v>
      </c>
    </row>
    <row r="58" spans="1:10" x14ac:dyDescent="0.25">
      <c r="A58" t="s">
        <v>277</v>
      </c>
      <c r="B58" t="s">
        <v>3522</v>
      </c>
      <c r="C58" t="s">
        <v>3442</v>
      </c>
      <c r="D58">
        <v>2.7887681855757799E-2</v>
      </c>
      <c r="E58">
        <v>6.79917169999711E-2</v>
      </c>
      <c r="F58">
        <v>0</v>
      </c>
      <c r="G58">
        <v>0</v>
      </c>
      <c r="H58">
        <v>2.48350149986365</v>
      </c>
      <c r="I58">
        <v>8.8898679560860199</v>
      </c>
      <c r="J58" t="s">
        <v>3523</v>
      </c>
    </row>
    <row r="59" spans="1:10" x14ac:dyDescent="0.25">
      <c r="A59" t="s">
        <v>277</v>
      </c>
      <c r="B59" t="s">
        <v>3482</v>
      </c>
      <c r="C59" t="s">
        <v>3442</v>
      </c>
      <c r="D59">
        <v>2.7887681855757799E-2</v>
      </c>
      <c r="E59">
        <v>6.79917169999711E-2</v>
      </c>
      <c r="F59">
        <v>0</v>
      </c>
      <c r="G59">
        <v>0</v>
      </c>
      <c r="H59">
        <v>2.48350149986365</v>
      </c>
      <c r="I59">
        <v>8.8898679560860199</v>
      </c>
      <c r="J59" t="s">
        <v>3524</v>
      </c>
    </row>
    <row r="60" spans="1:10" x14ac:dyDescent="0.25">
      <c r="A60" t="s">
        <v>277</v>
      </c>
      <c r="B60" t="s">
        <v>3525</v>
      </c>
      <c r="C60" t="s">
        <v>3442</v>
      </c>
      <c r="D60">
        <v>2.7887681855757799E-2</v>
      </c>
      <c r="E60">
        <v>6.79917169999711E-2</v>
      </c>
      <c r="F60">
        <v>0</v>
      </c>
      <c r="G60">
        <v>0</v>
      </c>
      <c r="H60">
        <v>2.48350149986365</v>
      </c>
      <c r="I60">
        <v>8.8898679560860199</v>
      </c>
      <c r="J60" t="s">
        <v>3526</v>
      </c>
    </row>
    <row r="61" spans="1:10" x14ac:dyDescent="0.25">
      <c r="A61" t="s">
        <v>277</v>
      </c>
      <c r="B61" t="s">
        <v>3429</v>
      </c>
      <c r="C61" t="s">
        <v>3442</v>
      </c>
      <c r="D61">
        <v>2.7887681855757799E-2</v>
      </c>
      <c r="E61">
        <v>6.79917169999711E-2</v>
      </c>
      <c r="F61">
        <v>0</v>
      </c>
      <c r="G61">
        <v>0</v>
      </c>
      <c r="H61">
        <v>2.48350149986365</v>
      </c>
      <c r="I61">
        <v>8.8898679560860199</v>
      </c>
      <c r="J61" t="s">
        <v>3527</v>
      </c>
    </row>
    <row r="62" spans="1:10" x14ac:dyDescent="0.25">
      <c r="A62" t="s">
        <v>277</v>
      </c>
      <c r="B62" t="s">
        <v>3494</v>
      </c>
      <c r="C62" t="s">
        <v>3528</v>
      </c>
      <c r="D62">
        <v>2.8707613844432201E-2</v>
      </c>
      <c r="E62">
        <v>6.79917169999711E-2</v>
      </c>
      <c r="F62">
        <v>0</v>
      </c>
      <c r="G62">
        <v>0</v>
      </c>
      <c r="H62">
        <v>2.69911667280088</v>
      </c>
      <c r="I62">
        <v>9.5834644964813993</v>
      </c>
      <c r="J62" t="s">
        <v>3529</v>
      </c>
    </row>
    <row r="63" spans="1:10" x14ac:dyDescent="0.25">
      <c r="A63" t="s">
        <v>499</v>
      </c>
      <c r="B63" t="s">
        <v>3438</v>
      </c>
      <c r="C63" t="s">
        <v>3507</v>
      </c>
      <c r="D63">
        <v>5.3748349150880095E-4</v>
      </c>
      <c r="E63">
        <v>2.25743066433697E-2</v>
      </c>
      <c r="F63">
        <v>0</v>
      </c>
      <c r="G63">
        <v>0</v>
      </c>
      <c r="H63">
        <v>3.8070175438596499</v>
      </c>
      <c r="I63">
        <v>28.661559913747901</v>
      </c>
      <c r="J63" t="s">
        <v>3530</v>
      </c>
    </row>
    <row r="64" spans="1:10" x14ac:dyDescent="0.25">
      <c r="A64" t="s">
        <v>499</v>
      </c>
      <c r="B64" t="s">
        <v>3424</v>
      </c>
      <c r="C64" t="s">
        <v>3471</v>
      </c>
      <c r="D64">
        <v>2.09377537923044E-3</v>
      </c>
      <c r="E64">
        <v>4.3969282963839201E-2</v>
      </c>
      <c r="F64">
        <v>0</v>
      </c>
      <c r="G64">
        <v>0</v>
      </c>
      <c r="H64">
        <v>3.39562605050134</v>
      </c>
      <c r="I64">
        <v>20.946891939177799</v>
      </c>
      <c r="J64" t="s">
        <v>3531</v>
      </c>
    </row>
  </sheetData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01"/>
  <sheetViews>
    <sheetView workbookViewId="0"/>
  </sheetViews>
  <sheetFormatPr defaultColWidth="11.42578125" defaultRowHeight="15" x14ac:dyDescent="0.25"/>
  <sheetData>
    <row r="1" spans="1:10" x14ac:dyDescent="0.25">
      <c r="A1" t="s">
        <v>3</v>
      </c>
      <c r="B1" t="s">
        <v>698</v>
      </c>
      <c r="C1" t="s">
        <v>699</v>
      </c>
      <c r="D1" t="s">
        <v>700</v>
      </c>
      <c r="E1" t="s">
        <v>701</v>
      </c>
      <c r="F1" t="s">
        <v>702</v>
      </c>
      <c r="G1" t="s">
        <v>703</v>
      </c>
      <c r="H1" t="s">
        <v>704</v>
      </c>
      <c r="I1" t="s">
        <v>705</v>
      </c>
      <c r="J1" t="s">
        <v>706</v>
      </c>
    </row>
    <row r="2" spans="1:10" x14ac:dyDescent="0.25">
      <c r="A2" t="s">
        <v>5</v>
      </c>
      <c r="B2" t="s">
        <v>3532</v>
      </c>
      <c r="C2" t="s">
        <v>3533</v>
      </c>
      <c r="D2">
        <v>1.07811716189033E-11</v>
      </c>
      <c r="E2">
        <v>1.6387380860732899E-9</v>
      </c>
      <c r="F2">
        <v>0</v>
      </c>
      <c r="G2">
        <v>0</v>
      </c>
      <c r="H2">
        <v>28.241134751773</v>
      </c>
      <c r="I2">
        <v>713.17958531718295</v>
      </c>
      <c r="J2" t="s">
        <v>3534</v>
      </c>
    </row>
    <row r="3" spans="1:10" x14ac:dyDescent="0.25">
      <c r="A3" t="s">
        <v>5</v>
      </c>
      <c r="B3" t="s">
        <v>3535</v>
      </c>
      <c r="C3" t="s">
        <v>3536</v>
      </c>
      <c r="D3">
        <v>1.3342701420958099E-10</v>
      </c>
      <c r="E3">
        <v>1.01404530799282E-8</v>
      </c>
      <c r="F3">
        <v>0</v>
      </c>
      <c r="G3">
        <v>0</v>
      </c>
      <c r="H3">
        <v>22.073833126807099</v>
      </c>
      <c r="I3">
        <v>501.90304119503497</v>
      </c>
      <c r="J3" t="s">
        <v>3537</v>
      </c>
    </row>
    <row r="4" spans="1:10" x14ac:dyDescent="0.25">
      <c r="A4" t="s">
        <v>5</v>
      </c>
      <c r="B4" t="s">
        <v>3538</v>
      </c>
      <c r="C4" t="s">
        <v>3539</v>
      </c>
      <c r="D4">
        <v>4.6310488435328001E-9</v>
      </c>
      <c r="E4">
        <v>2.34639808072329E-7</v>
      </c>
      <c r="F4">
        <v>0</v>
      </c>
      <c r="G4">
        <v>0</v>
      </c>
      <c r="H4">
        <v>21.6309582309582</v>
      </c>
      <c r="I4">
        <v>415.10852457659303</v>
      </c>
      <c r="J4" t="s">
        <v>3540</v>
      </c>
    </row>
    <row r="5" spans="1:10" x14ac:dyDescent="0.25">
      <c r="A5" t="s">
        <v>5</v>
      </c>
      <c r="B5" t="s">
        <v>3541</v>
      </c>
      <c r="C5" t="s">
        <v>3542</v>
      </c>
      <c r="D5">
        <v>3.1459070821418102E-8</v>
      </c>
      <c r="E5">
        <v>1.19544469121389E-6</v>
      </c>
      <c r="F5">
        <v>0</v>
      </c>
      <c r="G5">
        <v>0</v>
      </c>
      <c r="H5">
        <v>21.232683982684001</v>
      </c>
      <c r="I5">
        <v>366.78566569354399</v>
      </c>
      <c r="J5" t="s">
        <v>3543</v>
      </c>
    </row>
    <row r="6" spans="1:10" x14ac:dyDescent="0.25">
      <c r="A6" t="s">
        <v>5</v>
      </c>
      <c r="B6" t="s">
        <v>3544</v>
      </c>
      <c r="C6" t="s">
        <v>3545</v>
      </c>
      <c r="D6">
        <v>5.0520985331342697E-8</v>
      </c>
      <c r="E6">
        <v>1.3120707579981301E-6</v>
      </c>
      <c r="F6">
        <v>0</v>
      </c>
      <c r="G6">
        <v>0</v>
      </c>
      <c r="H6">
        <v>63.801282051282101</v>
      </c>
      <c r="I6">
        <v>1071.9174944742499</v>
      </c>
      <c r="J6" t="s">
        <v>3546</v>
      </c>
    </row>
    <row r="7" spans="1:10" x14ac:dyDescent="0.25">
      <c r="A7" t="s">
        <v>5</v>
      </c>
      <c r="B7" t="s">
        <v>3547</v>
      </c>
      <c r="C7" t="s">
        <v>3548</v>
      </c>
      <c r="D7">
        <v>5.1792266763084197E-8</v>
      </c>
      <c r="E7">
        <v>1.3120707579981301E-6</v>
      </c>
      <c r="F7">
        <v>0</v>
      </c>
      <c r="G7">
        <v>0</v>
      </c>
      <c r="H7">
        <v>19.853090172239099</v>
      </c>
      <c r="I7">
        <v>333.05593684061301</v>
      </c>
      <c r="J7" t="s">
        <v>3549</v>
      </c>
    </row>
    <row r="8" spans="1:10" x14ac:dyDescent="0.25">
      <c r="A8" t="s">
        <v>5</v>
      </c>
      <c r="B8" t="s">
        <v>3550</v>
      </c>
      <c r="C8" t="s">
        <v>3551</v>
      </c>
      <c r="D8">
        <v>2.2465497401106001E-7</v>
      </c>
      <c r="E8">
        <v>4.8782222928115898E-6</v>
      </c>
      <c r="F8">
        <v>0</v>
      </c>
      <c r="G8">
        <v>0</v>
      </c>
      <c r="H8">
        <v>16.266750026049799</v>
      </c>
      <c r="I8">
        <v>249.022797108215</v>
      </c>
      <c r="J8" t="s">
        <v>3552</v>
      </c>
    </row>
    <row r="9" spans="1:10" x14ac:dyDescent="0.25">
      <c r="A9" t="s">
        <v>5</v>
      </c>
      <c r="B9" t="s">
        <v>3553</v>
      </c>
      <c r="C9" t="s">
        <v>3554</v>
      </c>
      <c r="D9">
        <v>3.3558771946354099E-7</v>
      </c>
      <c r="E9">
        <v>6.3761666698072903E-6</v>
      </c>
      <c r="F9">
        <v>0</v>
      </c>
      <c r="G9">
        <v>0</v>
      </c>
      <c r="H9">
        <v>19.539346590909101</v>
      </c>
      <c r="I9">
        <v>291.28051256714099</v>
      </c>
      <c r="J9" t="s">
        <v>3555</v>
      </c>
    </row>
    <row r="10" spans="1:10" x14ac:dyDescent="0.25">
      <c r="A10" t="s">
        <v>5</v>
      </c>
      <c r="B10" t="s">
        <v>3556</v>
      </c>
      <c r="C10" t="s">
        <v>3557</v>
      </c>
      <c r="D10">
        <v>7.4257051456366101E-7</v>
      </c>
      <c r="E10">
        <v>1.2541190912630699E-5</v>
      </c>
      <c r="F10">
        <v>0</v>
      </c>
      <c r="G10">
        <v>0</v>
      </c>
      <c r="H10">
        <v>17.2840594308738</v>
      </c>
      <c r="I10">
        <v>243.93248881757401</v>
      </c>
      <c r="J10" t="s">
        <v>3558</v>
      </c>
    </row>
    <row r="11" spans="1:10" x14ac:dyDescent="0.25">
      <c r="A11" t="s">
        <v>5</v>
      </c>
      <c r="B11" t="s">
        <v>3559</v>
      </c>
      <c r="C11" t="s">
        <v>3560</v>
      </c>
      <c r="D11">
        <v>1.9398992378312599E-6</v>
      </c>
      <c r="E11">
        <v>2.9486468415035101E-5</v>
      </c>
      <c r="F11">
        <v>0</v>
      </c>
      <c r="G11">
        <v>0</v>
      </c>
      <c r="H11">
        <v>14.8837538060026</v>
      </c>
      <c r="I11">
        <v>195.76414627878799</v>
      </c>
      <c r="J11" t="s">
        <v>3561</v>
      </c>
    </row>
    <row r="12" spans="1:10" x14ac:dyDescent="0.25">
      <c r="A12" t="s">
        <v>5</v>
      </c>
      <c r="B12" t="s">
        <v>3562</v>
      </c>
      <c r="C12" t="s">
        <v>3563</v>
      </c>
      <c r="D12">
        <v>5.0017085835611604E-6</v>
      </c>
      <c r="E12">
        <v>6.9114518609208694E-5</v>
      </c>
      <c r="F12">
        <v>0</v>
      </c>
      <c r="G12">
        <v>0</v>
      </c>
      <c r="H12">
        <v>16.6541501976285</v>
      </c>
      <c r="I12">
        <v>203.276077132507</v>
      </c>
      <c r="J12" t="s">
        <v>3564</v>
      </c>
    </row>
    <row r="13" spans="1:10" x14ac:dyDescent="0.25">
      <c r="A13" t="s">
        <v>5</v>
      </c>
      <c r="B13" t="s">
        <v>3565</v>
      </c>
      <c r="C13" t="s">
        <v>1329</v>
      </c>
      <c r="D13">
        <v>9.9309568830835808E-6</v>
      </c>
      <c r="E13">
        <v>1.1767192439953E-4</v>
      </c>
      <c r="F13">
        <v>0</v>
      </c>
      <c r="G13">
        <v>0</v>
      </c>
      <c r="H13">
        <v>35.344000000000001</v>
      </c>
      <c r="I13">
        <v>407.15770993981801</v>
      </c>
      <c r="J13" t="s">
        <v>3566</v>
      </c>
    </row>
    <row r="14" spans="1:10" x14ac:dyDescent="0.25">
      <c r="A14" t="s">
        <v>5</v>
      </c>
      <c r="B14" t="s">
        <v>3567</v>
      </c>
      <c r="C14" t="s">
        <v>3568</v>
      </c>
      <c r="D14">
        <v>1.0578654971749099E-5</v>
      </c>
      <c r="E14">
        <v>1.1767192439953E-4</v>
      </c>
      <c r="F14">
        <v>0</v>
      </c>
      <c r="G14">
        <v>0</v>
      </c>
      <c r="H14">
        <v>14.5397727272727</v>
      </c>
      <c r="I14">
        <v>166.57741100123599</v>
      </c>
      <c r="J14" t="s">
        <v>3569</v>
      </c>
    </row>
    <row r="15" spans="1:10" x14ac:dyDescent="0.25">
      <c r="A15" t="s">
        <v>5</v>
      </c>
      <c r="B15" t="s">
        <v>3570</v>
      </c>
      <c r="C15" t="s">
        <v>1617</v>
      </c>
      <c r="D15">
        <v>1.08382035631146E-5</v>
      </c>
      <c r="E15">
        <v>1.1767192439953E-4</v>
      </c>
      <c r="F15">
        <v>0</v>
      </c>
      <c r="G15">
        <v>0</v>
      </c>
      <c r="H15">
        <v>85.230769230769198</v>
      </c>
      <c r="I15">
        <v>974.39508422307995</v>
      </c>
      <c r="J15" t="s">
        <v>3571</v>
      </c>
    </row>
    <row r="16" spans="1:10" x14ac:dyDescent="0.25">
      <c r="A16" t="s">
        <v>5</v>
      </c>
      <c r="B16" t="s">
        <v>3572</v>
      </c>
      <c r="C16" t="s">
        <v>3573</v>
      </c>
      <c r="D16">
        <v>1.5402010320459401E-5</v>
      </c>
      <c r="E16">
        <v>1.56073704580655E-4</v>
      </c>
      <c r="F16">
        <v>0</v>
      </c>
      <c r="G16">
        <v>0</v>
      </c>
      <c r="H16">
        <v>10.713778409090899</v>
      </c>
      <c r="I16">
        <v>118.719512653088</v>
      </c>
      <c r="J16" t="s">
        <v>3574</v>
      </c>
    </row>
    <row r="17" spans="1:10" x14ac:dyDescent="0.25">
      <c r="A17" t="s">
        <v>5</v>
      </c>
      <c r="B17" t="s">
        <v>3575</v>
      </c>
      <c r="C17" t="s">
        <v>3576</v>
      </c>
      <c r="D17">
        <v>1.79913654589616E-5</v>
      </c>
      <c r="E17">
        <v>1.7091797186013599E-4</v>
      </c>
      <c r="F17">
        <v>0</v>
      </c>
      <c r="G17">
        <v>0</v>
      </c>
      <c r="H17">
        <v>8.7853126792885803</v>
      </c>
      <c r="I17">
        <v>95.984975720053598</v>
      </c>
      <c r="J17" t="s">
        <v>3577</v>
      </c>
    </row>
    <row r="18" spans="1:10" x14ac:dyDescent="0.25">
      <c r="A18" t="s">
        <v>5</v>
      </c>
      <c r="B18" t="s">
        <v>3578</v>
      </c>
      <c r="C18" t="s">
        <v>3579</v>
      </c>
      <c r="D18">
        <v>2.12663805660486E-5</v>
      </c>
      <c r="E18">
        <v>1.9014646153172899E-4</v>
      </c>
      <c r="F18">
        <v>0</v>
      </c>
      <c r="G18">
        <v>0</v>
      </c>
      <c r="H18">
        <v>12.796338672768901</v>
      </c>
      <c r="I18">
        <v>137.66791383901301</v>
      </c>
      <c r="J18" t="s">
        <v>3580</v>
      </c>
    </row>
    <row r="19" spans="1:10" x14ac:dyDescent="0.25">
      <c r="A19" t="s">
        <v>5</v>
      </c>
      <c r="B19" t="s">
        <v>3581</v>
      </c>
      <c r="C19" t="s">
        <v>3582</v>
      </c>
      <c r="D19">
        <v>2.2787863584891301E-5</v>
      </c>
      <c r="E19">
        <v>1.92430848050193E-4</v>
      </c>
      <c r="F19">
        <v>0</v>
      </c>
      <c r="G19">
        <v>0</v>
      </c>
      <c r="H19">
        <v>12.6347395609126</v>
      </c>
      <c r="I19">
        <v>135.056300008405</v>
      </c>
      <c r="J19" t="s">
        <v>3583</v>
      </c>
    </row>
    <row r="20" spans="1:10" x14ac:dyDescent="0.25">
      <c r="A20" t="s">
        <v>5</v>
      </c>
      <c r="B20" t="s">
        <v>3584</v>
      </c>
      <c r="C20" t="s">
        <v>3585</v>
      </c>
      <c r="D20">
        <v>2.8153718434484599E-5</v>
      </c>
      <c r="E20">
        <v>2.2522974747587701E-4</v>
      </c>
      <c r="F20">
        <v>0</v>
      </c>
      <c r="G20">
        <v>0</v>
      </c>
      <c r="H20">
        <v>60.525303643724698</v>
      </c>
      <c r="I20">
        <v>634.17390997577502</v>
      </c>
      <c r="J20" t="s">
        <v>3586</v>
      </c>
    </row>
    <row r="21" spans="1:10" x14ac:dyDescent="0.25">
      <c r="A21" t="s">
        <v>5</v>
      </c>
      <c r="B21" t="s">
        <v>3587</v>
      </c>
      <c r="C21" t="s">
        <v>3588</v>
      </c>
      <c r="D21">
        <v>3.9016610347331799E-5</v>
      </c>
      <c r="E21">
        <v>2.96526238639722E-4</v>
      </c>
      <c r="F21">
        <v>0</v>
      </c>
      <c r="G21">
        <v>0</v>
      </c>
      <c r="H21">
        <v>24.610232558139501</v>
      </c>
      <c r="I21">
        <v>249.831344215949</v>
      </c>
      <c r="J21" t="s">
        <v>3589</v>
      </c>
    </row>
    <row r="22" spans="1:10" x14ac:dyDescent="0.25">
      <c r="A22" t="s">
        <v>5</v>
      </c>
      <c r="B22" t="s">
        <v>3590</v>
      </c>
      <c r="C22" t="s">
        <v>2885</v>
      </c>
      <c r="D22">
        <v>5.77454993641696E-5</v>
      </c>
      <c r="E22">
        <v>4.1796742396922799E-4</v>
      </c>
      <c r="F22">
        <v>0</v>
      </c>
      <c r="G22">
        <v>0</v>
      </c>
      <c r="H22">
        <v>46.912087912087898</v>
      </c>
      <c r="I22">
        <v>457.83688684252797</v>
      </c>
      <c r="J22" t="s">
        <v>3586</v>
      </c>
    </row>
    <row r="23" spans="1:10" x14ac:dyDescent="0.25">
      <c r="A23" t="s">
        <v>5</v>
      </c>
      <c r="B23" t="s">
        <v>3591</v>
      </c>
      <c r="C23" t="s">
        <v>2895</v>
      </c>
      <c r="D23">
        <v>7.2148504906748004E-5</v>
      </c>
      <c r="E23">
        <v>4.9848057935571297E-4</v>
      </c>
      <c r="F23">
        <v>0</v>
      </c>
      <c r="G23">
        <v>0</v>
      </c>
      <c r="H23">
        <v>43.362844702467299</v>
      </c>
      <c r="I23">
        <v>413.54208333496001</v>
      </c>
      <c r="J23" t="s">
        <v>3592</v>
      </c>
    </row>
    <row r="24" spans="1:10" x14ac:dyDescent="0.25">
      <c r="A24" t="s">
        <v>5</v>
      </c>
      <c r="B24" t="s">
        <v>3593</v>
      </c>
      <c r="C24" t="s">
        <v>3594</v>
      </c>
      <c r="D24">
        <v>1.1269656007139199E-4</v>
      </c>
      <c r="E24">
        <v>7.4477726655876395E-4</v>
      </c>
      <c r="F24">
        <v>0</v>
      </c>
      <c r="G24">
        <v>0</v>
      </c>
      <c r="H24">
        <v>37.051488833746902</v>
      </c>
      <c r="I24">
        <v>336.82810671999198</v>
      </c>
      <c r="J24" t="s">
        <v>3592</v>
      </c>
    </row>
    <row r="25" spans="1:10" x14ac:dyDescent="0.25">
      <c r="A25" t="s">
        <v>5</v>
      </c>
      <c r="B25" t="s">
        <v>3595</v>
      </c>
      <c r="C25" t="s">
        <v>3596</v>
      </c>
      <c r="D25">
        <v>1.4918402732850899E-4</v>
      </c>
      <c r="E25">
        <v>9.4483217308055905E-4</v>
      </c>
      <c r="F25">
        <v>0</v>
      </c>
      <c r="G25">
        <v>0</v>
      </c>
      <c r="H25">
        <v>7.3655051115752403</v>
      </c>
      <c r="I25">
        <v>64.892530144128898</v>
      </c>
      <c r="J25" t="s">
        <v>3597</v>
      </c>
    </row>
    <row r="26" spans="1:10" x14ac:dyDescent="0.25">
      <c r="A26" t="s">
        <v>5</v>
      </c>
      <c r="B26" t="s">
        <v>3598</v>
      </c>
      <c r="C26" t="s">
        <v>2673</v>
      </c>
      <c r="D26">
        <v>2.16727535090619E-4</v>
      </c>
      <c r="E26">
        <v>1.3177034133509699E-3</v>
      </c>
      <c r="F26">
        <v>0</v>
      </c>
      <c r="G26">
        <v>0</v>
      </c>
      <c r="H26">
        <v>29.427514792899402</v>
      </c>
      <c r="I26">
        <v>248.27610472460799</v>
      </c>
      <c r="J26" t="s">
        <v>3599</v>
      </c>
    </row>
    <row r="27" spans="1:10" x14ac:dyDescent="0.25">
      <c r="A27" t="s">
        <v>5</v>
      </c>
      <c r="B27" t="s">
        <v>3600</v>
      </c>
      <c r="C27" t="s">
        <v>2596</v>
      </c>
      <c r="D27">
        <v>2.7238264049152098E-4</v>
      </c>
      <c r="E27">
        <v>1.5923908213350501E-3</v>
      </c>
      <c r="F27">
        <v>0</v>
      </c>
      <c r="G27">
        <v>0</v>
      </c>
      <c r="H27">
        <v>98.548148148148101</v>
      </c>
      <c r="I27">
        <v>808.91303187695098</v>
      </c>
      <c r="J27" t="s">
        <v>2417</v>
      </c>
    </row>
    <row r="28" spans="1:10" x14ac:dyDescent="0.25">
      <c r="A28" t="s">
        <v>5</v>
      </c>
      <c r="B28" t="s">
        <v>3601</v>
      </c>
      <c r="C28" t="s">
        <v>3602</v>
      </c>
      <c r="D28">
        <v>3.5937318398778298E-4</v>
      </c>
      <c r="E28">
        <v>2.02313792467196E-3</v>
      </c>
      <c r="F28">
        <v>0</v>
      </c>
      <c r="G28">
        <v>0</v>
      </c>
      <c r="H28">
        <v>9.5127531152648004</v>
      </c>
      <c r="I28">
        <v>75.447064256855498</v>
      </c>
      <c r="J28" t="s">
        <v>3603</v>
      </c>
    </row>
    <row r="29" spans="1:10" x14ac:dyDescent="0.25">
      <c r="A29" t="s">
        <v>5</v>
      </c>
      <c r="B29" t="s">
        <v>3604</v>
      </c>
      <c r="C29" t="s">
        <v>3605</v>
      </c>
      <c r="D29">
        <v>5.4723859983317404E-4</v>
      </c>
      <c r="E29">
        <v>2.9707238276657998E-3</v>
      </c>
      <c r="F29">
        <v>0</v>
      </c>
      <c r="G29">
        <v>0</v>
      </c>
      <c r="H29">
        <v>21.221153846153801</v>
      </c>
      <c r="I29">
        <v>159.38414247406899</v>
      </c>
      <c r="J29" t="s">
        <v>3592</v>
      </c>
    </row>
    <row r="30" spans="1:10" x14ac:dyDescent="0.25">
      <c r="A30" t="s">
        <v>5</v>
      </c>
      <c r="B30" t="s">
        <v>3606</v>
      </c>
      <c r="C30" t="s">
        <v>3607</v>
      </c>
      <c r="D30">
        <v>7.6324064080551303E-4</v>
      </c>
      <c r="E30">
        <v>4.0004337035323403E-3</v>
      </c>
      <c r="F30">
        <v>0</v>
      </c>
      <c r="G30">
        <v>0</v>
      </c>
      <c r="H30">
        <v>8.0142457180500699</v>
      </c>
      <c r="I30">
        <v>57.525752379104503</v>
      </c>
      <c r="J30" t="s">
        <v>3608</v>
      </c>
    </row>
    <row r="31" spans="1:10" x14ac:dyDescent="0.25">
      <c r="A31" t="s">
        <v>5</v>
      </c>
      <c r="B31" t="s">
        <v>3609</v>
      </c>
      <c r="C31" t="s">
        <v>2210</v>
      </c>
      <c r="D31">
        <v>1.10654947584849E-3</v>
      </c>
      <c r="E31">
        <v>5.6065173442990304E-3</v>
      </c>
      <c r="F31">
        <v>0</v>
      </c>
      <c r="G31">
        <v>0</v>
      </c>
      <c r="H31">
        <v>46.155092592592602</v>
      </c>
      <c r="I31">
        <v>314.15503861831297</v>
      </c>
      <c r="J31" t="s">
        <v>910</v>
      </c>
    </row>
    <row r="32" spans="1:10" x14ac:dyDescent="0.25">
      <c r="A32" t="s">
        <v>5</v>
      </c>
      <c r="B32" t="s">
        <v>3610</v>
      </c>
      <c r="C32" t="s">
        <v>3492</v>
      </c>
      <c r="D32">
        <v>1.24041954446643E-3</v>
      </c>
      <c r="E32">
        <v>6.0820571212547797E-3</v>
      </c>
      <c r="F32">
        <v>0</v>
      </c>
      <c r="G32">
        <v>0</v>
      </c>
      <c r="H32">
        <v>43.435729847494599</v>
      </c>
      <c r="I32">
        <v>290.685178718668</v>
      </c>
      <c r="J32" t="s">
        <v>3611</v>
      </c>
    </row>
    <row r="33" spans="1:10" x14ac:dyDescent="0.25">
      <c r="A33" t="s">
        <v>5</v>
      </c>
      <c r="B33" t="s">
        <v>3612</v>
      </c>
      <c r="C33" t="s">
        <v>3613</v>
      </c>
      <c r="D33">
        <v>1.31012385429748E-3</v>
      </c>
      <c r="E33">
        <v>6.22308830791303E-3</v>
      </c>
      <c r="F33">
        <v>0</v>
      </c>
      <c r="G33">
        <v>0</v>
      </c>
      <c r="H33">
        <v>42.192592592592597</v>
      </c>
      <c r="I33">
        <v>280.05897030475501</v>
      </c>
      <c r="J33" t="s">
        <v>3611</v>
      </c>
    </row>
    <row r="34" spans="1:10" x14ac:dyDescent="0.25">
      <c r="A34" t="s">
        <v>5</v>
      </c>
      <c r="B34" t="s">
        <v>3614</v>
      </c>
      <c r="C34" t="s">
        <v>3615</v>
      </c>
      <c r="D34">
        <v>1.45504543654545E-3</v>
      </c>
      <c r="E34">
        <v>6.7020274653002403E-3</v>
      </c>
      <c r="F34">
        <v>0</v>
      </c>
      <c r="G34">
        <v>0</v>
      </c>
      <c r="H34">
        <v>39.907907907907898</v>
      </c>
      <c r="I34">
        <v>260.70711435762701</v>
      </c>
      <c r="J34" t="s">
        <v>3616</v>
      </c>
    </row>
    <row r="35" spans="1:10" x14ac:dyDescent="0.25">
      <c r="A35" t="s">
        <v>5</v>
      </c>
      <c r="B35" t="s">
        <v>3617</v>
      </c>
      <c r="C35" t="s">
        <v>3618</v>
      </c>
      <c r="D35">
        <v>1.9335473987568399E-3</v>
      </c>
      <c r="E35">
        <v>8.6440942532658594E-3</v>
      </c>
      <c r="F35">
        <v>0</v>
      </c>
      <c r="G35">
        <v>0</v>
      </c>
      <c r="H35">
        <v>34.329026701119702</v>
      </c>
      <c r="I35">
        <v>214.50145380101699</v>
      </c>
      <c r="J35" t="s">
        <v>3619</v>
      </c>
    </row>
    <row r="36" spans="1:10" x14ac:dyDescent="0.25">
      <c r="A36" t="s">
        <v>5</v>
      </c>
      <c r="B36" t="s">
        <v>3620</v>
      </c>
      <c r="C36" t="s">
        <v>2224</v>
      </c>
      <c r="D36">
        <v>2.1074921232292002E-3</v>
      </c>
      <c r="E36">
        <v>9.1525372208811108E-3</v>
      </c>
      <c r="F36">
        <v>0</v>
      </c>
      <c r="G36">
        <v>0</v>
      </c>
      <c r="H36">
        <v>32.799999999999997</v>
      </c>
      <c r="I36">
        <v>202.12201666336099</v>
      </c>
      <c r="J36" t="s">
        <v>3621</v>
      </c>
    </row>
    <row r="37" spans="1:10" x14ac:dyDescent="0.25">
      <c r="A37" t="s">
        <v>5</v>
      </c>
      <c r="B37" t="s">
        <v>3622</v>
      </c>
      <c r="C37" t="s">
        <v>862</v>
      </c>
      <c r="D37">
        <v>2.28859178109065E-3</v>
      </c>
      <c r="E37">
        <v>9.6629430757160708E-3</v>
      </c>
      <c r="F37">
        <v>0</v>
      </c>
      <c r="G37">
        <v>0</v>
      </c>
      <c r="H37">
        <v>31.401103230890499</v>
      </c>
      <c r="I37">
        <v>190.913011274117</v>
      </c>
      <c r="J37" t="s">
        <v>3623</v>
      </c>
    </row>
    <row r="38" spans="1:10" x14ac:dyDescent="0.25">
      <c r="A38" t="s">
        <v>5</v>
      </c>
      <c r="B38" t="s">
        <v>3624</v>
      </c>
      <c r="C38" t="s">
        <v>3625</v>
      </c>
      <c r="D38">
        <v>2.4076492263081502E-3</v>
      </c>
      <c r="E38">
        <v>9.8908833080767408E-3</v>
      </c>
      <c r="F38">
        <v>0</v>
      </c>
      <c r="G38">
        <v>0</v>
      </c>
      <c r="H38">
        <v>8.0122762148337596</v>
      </c>
      <c r="I38">
        <v>48.306850039540301</v>
      </c>
      <c r="J38" t="s">
        <v>3626</v>
      </c>
    </row>
    <row r="39" spans="1:10" x14ac:dyDescent="0.25">
      <c r="A39" t="s">
        <v>5</v>
      </c>
      <c r="B39" t="s">
        <v>3627</v>
      </c>
      <c r="C39" t="s">
        <v>3628</v>
      </c>
      <c r="D39">
        <v>2.4970468221265302E-3</v>
      </c>
      <c r="E39">
        <v>9.9881872885061E-3</v>
      </c>
      <c r="F39">
        <v>0</v>
      </c>
      <c r="G39">
        <v>0</v>
      </c>
      <c r="H39">
        <v>7.92951898734177</v>
      </c>
      <c r="I39">
        <v>47.518804337078301</v>
      </c>
      <c r="J39" t="s">
        <v>3626</v>
      </c>
    </row>
    <row r="40" spans="1:10" x14ac:dyDescent="0.25">
      <c r="A40" t="s">
        <v>5</v>
      </c>
      <c r="B40" t="s">
        <v>3629</v>
      </c>
      <c r="C40" t="s">
        <v>3630</v>
      </c>
      <c r="D40">
        <v>3.0837416436239099E-3</v>
      </c>
      <c r="E40">
        <v>1.20186853802778E-2</v>
      </c>
      <c r="F40">
        <v>0</v>
      </c>
      <c r="G40">
        <v>0</v>
      </c>
      <c r="H40">
        <v>26.822895622895601</v>
      </c>
      <c r="I40">
        <v>155.07956447715799</v>
      </c>
      <c r="J40" t="s">
        <v>3621</v>
      </c>
    </row>
    <row r="41" spans="1:10" x14ac:dyDescent="0.25">
      <c r="A41" t="s">
        <v>5</v>
      </c>
      <c r="B41" t="s">
        <v>3631</v>
      </c>
      <c r="C41" t="s">
        <v>3632</v>
      </c>
      <c r="D41">
        <v>3.8764222739109699E-3</v>
      </c>
      <c r="E41">
        <v>1.4599408907931001E-2</v>
      </c>
      <c r="F41">
        <v>0</v>
      </c>
      <c r="G41">
        <v>0</v>
      </c>
      <c r="H41">
        <v>6.98845637583893</v>
      </c>
      <c r="I41">
        <v>38.805798587111703</v>
      </c>
      <c r="J41" t="s">
        <v>3633</v>
      </c>
    </row>
    <row r="42" spans="1:10" x14ac:dyDescent="0.25">
      <c r="A42" t="s">
        <v>5</v>
      </c>
      <c r="B42" t="s">
        <v>3634</v>
      </c>
      <c r="C42" t="s">
        <v>3635</v>
      </c>
      <c r="D42">
        <v>3.9379984554287597E-3</v>
      </c>
      <c r="E42">
        <v>1.4599408907931001E-2</v>
      </c>
      <c r="F42">
        <v>0</v>
      </c>
      <c r="G42">
        <v>0</v>
      </c>
      <c r="H42">
        <v>6.9566146993318503</v>
      </c>
      <c r="I42">
        <v>38.519350839539797</v>
      </c>
      <c r="J42" t="s">
        <v>3636</v>
      </c>
    </row>
    <row r="43" spans="1:10" x14ac:dyDescent="0.25">
      <c r="A43" t="s">
        <v>5</v>
      </c>
      <c r="B43" t="s">
        <v>3637</v>
      </c>
      <c r="C43" t="s">
        <v>3638</v>
      </c>
      <c r="D43">
        <v>4.1370267418888796E-3</v>
      </c>
      <c r="E43">
        <v>1.49720967801693E-2</v>
      </c>
      <c r="F43">
        <v>0</v>
      </c>
      <c r="G43">
        <v>0</v>
      </c>
      <c r="H43">
        <v>10.264553014553</v>
      </c>
      <c r="I43">
        <v>56.329587468365297</v>
      </c>
      <c r="J43" t="s">
        <v>3639</v>
      </c>
    </row>
    <row r="44" spans="1:10" x14ac:dyDescent="0.25">
      <c r="A44" t="s">
        <v>5</v>
      </c>
      <c r="B44" t="s">
        <v>3640</v>
      </c>
      <c r="C44" t="s">
        <v>3641</v>
      </c>
      <c r="D44">
        <v>6.32018531607748E-3</v>
      </c>
      <c r="E44">
        <v>2.2341120187064599E-2</v>
      </c>
      <c r="F44">
        <v>0</v>
      </c>
      <c r="G44">
        <v>0</v>
      </c>
      <c r="H44">
        <v>6.0566536964980502</v>
      </c>
      <c r="I44">
        <v>30.670935195961601</v>
      </c>
      <c r="J44" t="s">
        <v>3642</v>
      </c>
    </row>
    <row r="45" spans="1:10" x14ac:dyDescent="0.25">
      <c r="A45" t="s">
        <v>5</v>
      </c>
      <c r="B45" t="s">
        <v>3643</v>
      </c>
      <c r="C45" t="s">
        <v>3644</v>
      </c>
      <c r="D45">
        <v>7.3055216166012802E-3</v>
      </c>
      <c r="E45">
        <v>2.5083269455566298E-2</v>
      </c>
      <c r="F45">
        <v>0</v>
      </c>
      <c r="G45">
        <v>0</v>
      </c>
      <c r="H45">
        <v>5.8014925373134298</v>
      </c>
      <c r="I45">
        <v>28.538265996623601</v>
      </c>
      <c r="J45" t="s">
        <v>3645</v>
      </c>
    </row>
    <row r="46" spans="1:10" x14ac:dyDescent="0.25">
      <c r="A46" t="s">
        <v>5</v>
      </c>
      <c r="B46" t="s">
        <v>3646</v>
      </c>
      <c r="C46" t="s">
        <v>3647</v>
      </c>
      <c r="D46">
        <v>7.4950233359499501E-3</v>
      </c>
      <c r="E46">
        <v>2.5083269455566298E-2</v>
      </c>
      <c r="F46">
        <v>0</v>
      </c>
      <c r="G46">
        <v>0</v>
      </c>
      <c r="H46">
        <v>5.7573333333333299</v>
      </c>
      <c r="I46">
        <v>28.173602979154801</v>
      </c>
      <c r="J46" t="s">
        <v>3645</v>
      </c>
    </row>
    <row r="47" spans="1:10" x14ac:dyDescent="0.25">
      <c r="A47" t="s">
        <v>5</v>
      </c>
      <c r="B47" t="s">
        <v>3648</v>
      </c>
      <c r="C47" t="s">
        <v>3649</v>
      </c>
      <c r="D47">
        <v>7.5909894405003396E-3</v>
      </c>
      <c r="E47">
        <v>2.5083269455566298E-2</v>
      </c>
      <c r="F47">
        <v>0</v>
      </c>
      <c r="G47">
        <v>0</v>
      </c>
      <c r="H47">
        <v>5.73549815498155</v>
      </c>
      <c r="I47">
        <v>27.993781167759501</v>
      </c>
      <c r="J47" t="s">
        <v>3645</v>
      </c>
    </row>
    <row r="48" spans="1:10" x14ac:dyDescent="0.25">
      <c r="A48" t="s">
        <v>5</v>
      </c>
      <c r="B48" t="s">
        <v>3650</v>
      </c>
      <c r="C48" t="s">
        <v>3651</v>
      </c>
      <c r="D48">
        <v>7.8837841866180609E-3</v>
      </c>
      <c r="E48">
        <v>2.5496493539701001E-2</v>
      </c>
      <c r="F48">
        <v>0</v>
      </c>
      <c r="G48">
        <v>0</v>
      </c>
      <c r="H48">
        <v>5.6709489051094897</v>
      </c>
      <c r="I48">
        <v>27.464106482333701</v>
      </c>
      <c r="J48" t="s">
        <v>3645</v>
      </c>
    </row>
    <row r="49" spans="1:10" x14ac:dyDescent="0.25">
      <c r="A49" t="s">
        <v>5</v>
      </c>
      <c r="B49" t="s">
        <v>3652</v>
      </c>
      <c r="C49" t="s">
        <v>895</v>
      </c>
      <c r="D49">
        <v>8.8526423206307398E-3</v>
      </c>
      <c r="E49">
        <v>2.7420309389484199E-2</v>
      </c>
      <c r="F49">
        <v>0</v>
      </c>
      <c r="G49">
        <v>0</v>
      </c>
      <c r="H49">
        <v>15.335648148148101</v>
      </c>
      <c r="I49">
        <v>72.492211444662104</v>
      </c>
      <c r="J49" t="s">
        <v>767</v>
      </c>
    </row>
    <row r="50" spans="1:10" x14ac:dyDescent="0.25">
      <c r="A50" t="s">
        <v>5</v>
      </c>
      <c r="B50" t="s">
        <v>3653</v>
      </c>
      <c r="C50" t="s">
        <v>904</v>
      </c>
      <c r="D50">
        <v>9.0270993569211196E-3</v>
      </c>
      <c r="E50">
        <v>2.7420309389484199E-2</v>
      </c>
      <c r="F50">
        <v>0</v>
      </c>
      <c r="G50">
        <v>0</v>
      </c>
      <c r="H50">
        <v>15.176785032455101</v>
      </c>
      <c r="I50">
        <v>71.445082607351594</v>
      </c>
      <c r="J50" t="s">
        <v>3654</v>
      </c>
    </row>
    <row r="51" spans="1:10" x14ac:dyDescent="0.25">
      <c r="A51" t="s">
        <v>5</v>
      </c>
      <c r="B51" t="s">
        <v>3655</v>
      </c>
      <c r="C51" t="s">
        <v>925</v>
      </c>
      <c r="D51">
        <v>9.2030974751143597E-3</v>
      </c>
      <c r="E51">
        <v>2.7420309389484199E-2</v>
      </c>
      <c r="F51">
        <v>0</v>
      </c>
      <c r="G51">
        <v>0</v>
      </c>
      <c r="H51">
        <v>15.021164021163999</v>
      </c>
      <c r="I51">
        <v>70.422449027781894</v>
      </c>
      <c r="J51" t="s">
        <v>767</v>
      </c>
    </row>
    <row r="52" spans="1:10" x14ac:dyDescent="0.25">
      <c r="A52" t="s">
        <v>5</v>
      </c>
      <c r="B52" t="s">
        <v>3656</v>
      </c>
      <c r="C52" t="s">
        <v>958</v>
      </c>
      <c r="D52">
        <v>9.3806321595603995E-3</v>
      </c>
      <c r="E52">
        <v>2.7420309389484199E-2</v>
      </c>
      <c r="F52">
        <v>0</v>
      </c>
      <c r="G52">
        <v>0</v>
      </c>
      <c r="H52">
        <v>14.8686868686869</v>
      </c>
      <c r="I52">
        <v>69.423506649203105</v>
      </c>
      <c r="J52" t="s">
        <v>767</v>
      </c>
    </row>
    <row r="53" spans="1:10" x14ac:dyDescent="0.25">
      <c r="A53" t="s">
        <v>5</v>
      </c>
      <c r="B53" t="s">
        <v>3657</v>
      </c>
      <c r="C53" t="s">
        <v>958</v>
      </c>
      <c r="D53">
        <v>9.3806321595603995E-3</v>
      </c>
      <c r="E53">
        <v>2.7420309389484199E-2</v>
      </c>
      <c r="F53">
        <v>0</v>
      </c>
      <c r="G53">
        <v>0</v>
      </c>
      <c r="H53">
        <v>14.8686868686869</v>
      </c>
      <c r="I53">
        <v>69.423506649203105</v>
      </c>
      <c r="J53" t="s">
        <v>3658</v>
      </c>
    </row>
    <row r="54" spans="1:10" x14ac:dyDescent="0.25">
      <c r="A54" t="s">
        <v>5</v>
      </c>
      <c r="B54" t="s">
        <v>3659</v>
      </c>
      <c r="C54" t="s">
        <v>3660</v>
      </c>
      <c r="D54">
        <v>1.4305361672796999E-2</v>
      </c>
      <c r="E54">
        <v>4.0732241221263198E-2</v>
      </c>
      <c r="F54">
        <v>0</v>
      </c>
      <c r="G54">
        <v>0</v>
      </c>
      <c r="H54">
        <v>11.856033452807599</v>
      </c>
      <c r="I54">
        <v>50.3540071108917</v>
      </c>
      <c r="J54" t="s">
        <v>938</v>
      </c>
    </row>
    <row r="55" spans="1:10" x14ac:dyDescent="0.25">
      <c r="A55" t="s">
        <v>5</v>
      </c>
      <c r="B55" t="s">
        <v>3661</v>
      </c>
      <c r="C55" t="s">
        <v>3662</v>
      </c>
      <c r="D55">
        <v>1.4507339521134401E-2</v>
      </c>
      <c r="E55">
        <v>4.0732241221263198E-2</v>
      </c>
      <c r="F55">
        <v>0</v>
      </c>
      <c r="G55">
        <v>0</v>
      </c>
      <c r="H55">
        <v>6.4125081717149701</v>
      </c>
      <c r="I55">
        <v>27.144792084969399</v>
      </c>
      <c r="J55" t="s">
        <v>3663</v>
      </c>
    </row>
    <row r="56" spans="1:10" x14ac:dyDescent="0.25">
      <c r="A56" t="s">
        <v>5</v>
      </c>
      <c r="B56" t="s">
        <v>3664</v>
      </c>
      <c r="C56" t="s">
        <v>3665</v>
      </c>
      <c r="D56">
        <v>1.4738639915588599E-2</v>
      </c>
      <c r="E56">
        <v>4.0732241221263198E-2</v>
      </c>
      <c r="F56">
        <v>0</v>
      </c>
      <c r="G56">
        <v>0</v>
      </c>
      <c r="H56">
        <v>11.6666666666667</v>
      </c>
      <c r="I56">
        <v>49.201631128392599</v>
      </c>
      <c r="J56" t="s">
        <v>938</v>
      </c>
    </row>
    <row r="57" spans="1:10" x14ac:dyDescent="0.25">
      <c r="A57" t="s">
        <v>5</v>
      </c>
      <c r="B57" t="s">
        <v>3666</v>
      </c>
      <c r="C57" t="s">
        <v>3667</v>
      </c>
      <c r="D57">
        <v>1.6989179326327299E-2</v>
      </c>
      <c r="E57">
        <v>4.5417688121936799E-2</v>
      </c>
      <c r="F57">
        <v>0</v>
      </c>
      <c r="G57">
        <v>0</v>
      </c>
      <c r="H57">
        <v>10.8033769063181</v>
      </c>
      <c r="I57">
        <v>44.025690892769397</v>
      </c>
      <c r="J57" t="s">
        <v>938</v>
      </c>
    </row>
    <row r="58" spans="1:10" x14ac:dyDescent="0.25">
      <c r="A58" t="s">
        <v>5</v>
      </c>
      <c r="B58" t="s">
        <v>3668</v>
      </c>
      <c r="C58" t="s">
        <v>3669</v>
      </c>
      <c r="D58">
        <v>1.7455880557991899E-2</v>
      </c>
      <c r="E58">
        <v>4.5417688121936799E-2</v>
      </c>
      <c r="F58">
        <v>0</v>
      </c>
      <c r="G58">
        <v>0</v>
      </c>
      <c r="H58">
        <v>10.645732689211</v>
      </c>
      <c r="I58">
        <v>43.094763663929101</v>
      </c>
      <c r="J58" t="s">
        <v>938</v>
      </c>
    </row>
    <row r="59" spans="1:10" x14ac:dyDescent="0.25">
      <c r="A59" t="s">
        <v>5</v>
      </c>
      <c r="B59" t="s">
        <v>3670</v>
      </c>
      <c r="C59" t="s">
        <v>3669</v>
      </c>
      <c r="D59">
        <v>1.7455880557991899E-2</v>
      </c>
      <c r="E59">
        <v>4.5417688121936799E-2</v>
      </c>
      <c r="F59">
        <v>0</v>
      </c>
      <c r="G59">
        <v>0</v>
      </c>
      <c r="H59">
        <v>10.645732689211</v>
      </c>
      <c r="I59">
        <v>43.094763663929101</v>
      </c>
      <c r="J59" t="s">
        <v>938</v>
      </c>
    </row>
    <row r="60" spans="1:10" x14ac:dyDescent="0.25">
      <c r="A60" t="s">
        <v>5</v>
      </c>
      <c r="B60" t="s">
        <v>3671</v>
      </c>
      <c r="C60" t="s">
        <v>3672</v>
      </c>
      <c r="D60">
        <v>1.7854316063126398E-2</v>
      </c>
      <c r="E60">
        <v>4.5417688121936799E-2</v>
      </c>
      <c r="F60">
        <v>0</v>
      </c>
      <c r="G60">
        <v>0</v>
      </c>
      <c r="H60">
        <v>5.9169351590817598</v>
      </c>
      <c r="I60">
        <v>23.818681674310799</v>
      </c>
      <c r="J60" t="s">
        <v>3673</v>
      </c>
    </row>
    <row r="61" spans="1:10" x14ac:dyDescent="0.25">
      <c r="A61" t="s">
        <v>5</v>
      </c>
      <c r="B61" t="s">
        <v>3674</v>
      </c>
      <c r="C61" t="s">
        <v>2327</v>
      </c>
      <c r="D61">
        <v>1.7928034784975101E-2</v>
      </c>
      <c r="E61">
        <v>4.5417688121936799E-2</v>
      </c>
      <c r="F61">
        <v>0</v>
      </c>
      <c r="G61">
        <v>0</v>
      </c>
      <c r="H61">
        <v>10.492592592592599</v>
      </c>
      <c r="I61">
        <v>42.194802752242701</v>
      </c>
      <c r="J61" t="s">
        <v>3654</v>
      </c>
    </row>
    <row r="62" spans="1:10" x14ac:dyDescent="0.25">
      <c r="A62" t="s">
        <v>5</v>
      </c>
      <c r="B62" t="s">
        <v>3675</v>
      </c>
      <c r="C62" t="s">
        <v>990</v>
      </c>
      <c r="D62">
        <v>2.0116102664845099E-2</v>
      </c>
      <c r="E62">
        <v>5.0125370574695897E-2</v>
      </c>
      <c r="F62">
        <v>0</v>
      </c>
      <c r="G62">
        <v>0</v>
      </c>
      <c r="H62">
        <v>54.8296703296703</v>
      </c>
      <c r="I62">
        <v>214.17755847607199</v>
      </c>
      <c r="J62" t="s">
        <v>31</v>
      </c>
    </row>
    <row r="63" spans="1:10" x14ac:dyDescent="0.25">
      <c r="A63" t="s">
        <v>5</v>
      </c>
      <c r="B63" t="s">
        <v>3676</v>
      </c>
      <c r="C63" t="s">
        <v>3677</v>
      </c>
      <c r="D63">
        <v>2.1464396118715201E-2</v>
      </c>
      <c r="E63">
        <v>5.2622390484592003E-2</v>
      </c>
      <c r="F63">
        <v>0</v>
      </c>
      <c r="G63">
        <v>0</v>
      </c>
      <c r="H63">
        <v>5.5049718574108804</v>
      </c>
      <c r="I63">
        <v>21.1465771032546</v>
      </c>
      <c r="J63" t="s">
        <v>3599</v>
      </c>
    </row>
    <row r="64" spans="1:10" x14ac:dyDescent="0.25">
      <c r="A64" t="s">
        <v>5</v>
      </c>
      <c r="B64" t="s">
        <v>3678</v>
      </c>
      <c r="C64" t="s">
        <v>2110</v>
      </c>
      <c r="D64">
        <v>2.4375593187505699E-2</v>
      </c>
      <c r="E64">
        <v>5.8810954992077197E-2</v>
      </c>
      <c r="F64">
        <v>0</v>
      </c>
      <c r="G64">
        <v>0</v>
      </c>
      <c r="H64">
        <v>44.542410714285701</v>
      </c>
      <c r="I64">
        <v>165.438215955895</v>
      </c>
      <c r="J64" t="s">
        <v>14</v>
      </c>
    </row>
    <row r="65" spans="1:10" x14ac:dyDescent="0.25">
      <c r="A65" t="s">
        <v>5</v>
      </c>
      <c r="B65" t="s">
        <v>3679</v>
      </c>
      <c r="C65" t="s">
        <v>3680</v>
      </c>
      <c r="D65">
        <v>2.4856952659485902E-2</v>
      </c>
      <c r="E65">
        <v>5.9035262566279001E-2</v>
      </c>
      <c r="F65">
        <v>0</v>
      </c>
      <c r="G65">
        <v>0</v>
      </c>
      <c r="H65">
        <v>5.1941687344913197</v>
      </c>
      <c r="I65">
        <v>19.1904681612757</v>
      </c>
      <c r="J65" t="s">
        <v>3599</v>
      </c>
    </row>
    <row r="66" spans="1:10" x14ac:dyDescent="0.25">
      <c r="A66" t="s">
        <v>5</v>
      </c>
      <c r="B66" t="s">
        <v>3681</v>
      </c>
      <c r="C66" t="s">
        <v>3682</v>
      </c>
      <c r="D66">
        <v>2.5449203216405401E-2</v>
      </c>
      <c r="E66">
        <v>5.9511982906055701E-2</v>
      </c>
      <c r="F66">
        <v>0</v>
      </c>
      <c r="G66">
        <v>0</v>
      </c>
      <c r="H66">
        <v>5.1456796628029497</v>
      </c>
      <c r="I66">
        <v>18.8901545841155</v>
      </c>
      <c r="J66" t="s">
        <v>3599</v>
      </c>
    </row>
    <row r="67" spans="1:10" x14ac:dyDescent="0.25">
      <c r="A67" t="s">
        <v>5</v>
      </c>
      <c r="B67" t="s">
        <v>3683</v>
      </c>
      <c r="C67" t="s">
        <v>3684</v>
      </c>
      <c r="D67">
        <v>2.6200296964687501E-2</v>
      </c>
      <c r="E67">
        <v>6.0340077858068303E-2</v>
      </c>
      <c r="F67">
        <v>0</v>
      </c>
      <c r="G67">
        <v>0</v>
      </c>
      <c r="H67">
        <v>5.0862997048098597</v>
      </c>
      <c r="I67">
        <v>18.524224858930999</v>
      </c>
      <c r="J67" t="s">
        <v>3599</v>
      </c>
    </row>
    <row r="68" spans="1:10" x14ac:dyDescent="0.25">
      <c r="A68" t="s">
        <v>5</v>
      </c>
      <c r="B68" t="s">
        <v>3685</v>
      </c>
      <c r="C68" t="s">
        <v>3686</v>
      </c>
      <c r="D68">
        <v>2.7738409724588999E-2</v>
      </c>
      <c r="E68">
        <v>6.2928929524440694E-2</v>
      </c>
      <c r="F68">
        <v>0</v>
      </c>
      <c r="G68">
        <v>0</v>
      </c>
      <c r="H68">
        <v>4.9714722363729003</v>
      </c>
      <c r="I68">
        <v>17.822415727219798</v>
      </c>
      <c r="J68" t="s">
        <v>3599</v>
      </c>
    </row>
    <row r="69" spans="1:10" x14ac:dyDescent="0.25">
      <c r="A69" t="s">
        <v>5</v>
      </c>
      <c r="B69" t="s">
        <v>3687</v>
      </c>
      <c r="C69" t="s">
        <v>3688</v>
      </c>
      <c r="D69">
        <v>3.0627589345838299E-2</v>
      </c>
      <c r="E69">
        <v>6.8461670302462099E-2</v>
      </c>
      <c r="F69">
        <v>0</v>
      </c>
      <c r="G69">
        <v>0</v>
      </c>
      <c r="H69">
        <v>4.7770700636942696</v>
      </c>
      <c r="I69">
        <v>16.652169093741499</v>
      </c>
      <c r="J69" t="s">
        <v>3599</v>
      </c>
    </row>
    <row r="70" spans="1:10" x14ac:dyDescent="0.25">
      <c r="A70" t="s">
        <v>5</v>
      </c>
      <c r="B70" t="s">
        <v>3689</v>
      </c>
      <c r="C70" t="s">
        <v>3436</v>
      </c>
      <c r="D70">
        <v>3.3847451644014599E-2</v>
      </c>
      <c r="E70">
        <v>7.4360576167425904E-2</v>
      </c>
      <c r="F70">
        <v>0</v>
      </c>
      <c r="G70">
        <v>0</v>
      </c>
      <c r="H70">
        <v>7.3973063973063997</v>
      </c>
      <c r="I70">
        <v>25.0464773435239</v>
      </c>
      <c r="J70" t="s">
        <v>2194</v>
      </c>
    </row>
    <row r="71" spans="1:10" x14ac:dyDescent="0.25">
      <c r="A71" t="s">
        <v>5</v>
      </c>
      <c r="B71" t="s">
        <v>3690</v>
      </c>
      <c r="C71" t="s">
        <v>1010</v>
      </c>
      <c r="D71">
        <v>3.4245002182367201E-2</v>
      </c>
      <c r="E71">
        <v>7.4360576167425904E-2</v>
      </c>
      <c r="F71">
        <v>0</v>
      </c>
      <c r="G71">
        <v>0</v>
      </c>
      <c r="H71">
        <v>30.975155279503099</v>
      </c>
      <c r="I71">
        <v>104.516822624939</v>
      </c>
      <c r="J71" t="s">
        <v>24</v>
      </c>
    </row>
    <row r="72" spans="1:10" x14ac:dyDescent="0.25">
      <c r="A72" t="s">
        <v>5</v>
      </c>
      <c r="B72" t="s">
        <v>3691</v>
      </c>
      <c r="C72" t="s">
        <v>2120</v>
      </c>
      <c r="D72">
        <v>3.5647025134989803E-2</v>
      </c>
      <c r="E72">
        <v>7.6314758035471095E-2</v>
      </c>
      <c r="F72">
        <v>0</v>
      </c>
      <c r="G72">
        <v>0</v>
      </c>
      <c r="H72">
        <v>29.683035714285701</v>
      </c>
      <c r="I72">
        <v>98.965900137951095</v>
      </c>
      <c r="J72" t="s">
        <v>32</v>
      </c>
    </row>
    <row r="73" spans="1:10" x14ac:dyDescent="0.25">
      <c r="A73" t="s">
        <v>5</v>
      </c>
      <c r="B73" t="s">
        <v>3692</v>
      </c>
      <c r="C73" t="s">
        <v>3693</v>
      </c>
      <c r="D73">
        <v>3.7639496878563002E-2</v>
      </c>
      <c r="E73">
        <v>7.9461160076966297E-2</v>
      </c>
      <c r="F73">
        <v>0</v>
      </c>
      <c r="G73">
        <v>0</v>
      </c>
      <c r="H73">
        <v>6.9703703703703699</v>
      </c>
      <c r="I73">
        <v>22.860732981432001</v>
      </c>
      <c r="J73" t="s">
        <v>3611</v>
      </c>
    </row>
    <row r="74" spans="1:10" x14ac:dyDescent="0.25">
      <c r="A74" t="s">
        <v>5</v>
      </c>
      <c r="B74" t="s">
        <v>3694</v>
      </c>
      <c r="C74" t="s">
        <v>2454</v>
      </c>
      <c r="D74">
        <v>3.9841313496312501E-2</v>
      </c>
      <c r="E74">
        <v>7.9848131769973296E-2</v>
      </c>
      <c r="F74">
        <v>0</v>
      </c>
      <c r="G74">
        <v>0</v>
      </c>
      <c r="H74">
        <v>26.380952380952401</v>
      </c>
      <c r="I74">
        <v>85.021875530878205</v>
      </c>
      <c r="J74" t="s">
        <v>14</v>
      </c>
    </row>
    <row r="75" spans="1:10" x14ac:dyDescent="0.25">
      <c r="A75" t="s">
        <v>5</v>
      </c>
      <c r="B75" t="s">
        <v>3695</v>
      </c>
      <c r="C75" t="s">
        <v>2454</v>
      </c>
      <c r="D75">
        <v>3.9841313496312501E-2</v>
      </c>
      <c r="E75">
        <v>7.9848131769973296E-2</v>
      </c>
      <c r="F75">
        <v>0</v>
      </c>
      <c r="G75">
        <v>0</v>
      </c>
      <c r="H75">
        <v>26.380952380952401</v>
      </c>
      <c r="I75">
        <v>85.021875530878205</v>
      </c>
      <c r="J75" t="s">
        <v>19</v>
      </c>
    </row>
    <row r="76" spans="1:10" x14ac:dyDescent="0.25">
      <c r="A76" t="s">
        <v>5</v>
      </c>
      <c r="B76" t="s">
        <v>3696</v>
      </c>
      <c r="C76" t="s">
        <v>2454</v>
      </c>
      <c r="D76">
        <v>3.9841313496312501E-2</v>
      </c>
      <c r="E76">
        <v>7.9848131769973296E-2</v>
      </c>
      <c r="F76">
        <v>0</v>
      </c>
      <c r="G76">
        <v>0</v>
      </c>
      <c r="H76">
        <v>26.380952380952401</v>
      </c>
      <c r="I76">
        <v>85.021875530878205</v>
      </c>
      <c r="J76" t="s">
        <v>32</v>
      </c>
    </row>
    <row r="77" spans="1:10" x14ac:dyDescent="0.25">
      <c r="A77" t="s">
        <v>5</v>
      </c>
      <c r="B77" t="s">
        <v>3697</v>
      </c>
      <c r="C77" t="s">
        <v>3698</v>
      </c>
      <c r="D77">
        <v>3.9924065884986697E-2</v>
      </c>
      <c r="E77">
        <v>7.9848131769973296E-2</v>
      </c>
      <c r="F77">
        <v>0</v>
      </c>
      <c r="G77">
        <v>0</v>
      </c>
      <c r="H77">
        <v>6.7431302270011901</v>
      </c>
      <c r="I77">
        <v>21.718111877942601</v>
      </c>
      <c r="J77" t="s">
        <v>906</v>
      </c>
    </row>
    <row r="78" spans="1:10" x14ac:dyDescent="0.25">
      <c r="A78" t="s">
        <v>5</v>
      </c>
      <c r="B78" t="s">
        <v>3699</v>
      </c>
      <c r="C78" t="s">
        <v>2124</v>
      </c>
      <c r="D78">
        <v>4.1235491606452901E-2</v>
      </c>
      <c r="E78">
        <v>8.1399931482868101E-2</v>
      </c>
      <c r="F78">
        <v>0</v>
      </c>
      <c r="G78">
        <v>0</v>
      </c>
      <c r="H78">
        <v>25.4375</v>
      </c>
      <c r="I78">
        <v>81.106348144191301</v>
      </c>
      <c r="J78" t="s">
        <v>24</v>
      </c>
    </row>
    <row r="79" spans="1:10" x14ac:dyDescent="0.25">
      <c r="A79" t="s">
        <v>5</v>
      </c>
      <c r="B79" t="s">
        <v>3700</v>
      </c>
      <c r="C79" t="s">
        <v>1012</v>
      </c>
      <c r="D79">
        <v>4.4017986659766098E-2</v>
      </c>
      <c r="E79">
        <v>8.5778640670313405E-2</v>
      </c>
      <c r="F79">
        <v>0</v>
      </c>
      <c r="G79">
        <v>0</v>
      </c>
      <c r="H79">
        <v>23.7392857142857</v>
      </c>
      <c r="I79">
        <v>74.141514949935299</v>
      </c>
      <c r="J79" t="s">
        <v>19</v>
      </c>
    </row>
    <row r="80" spans="1:10" x14ac:dyDescent="0.25">
      <c r="A80" t="s">
        <v>5</v>
      </c>
      <c r="B80" t="s">
        <v>3701</v>
      </c>
      <c r="C80" t="s">
        <v>2484</v>
      </c>
      <c r="D80">
        <v>4.5406308879754602E-2</v>
      </c>
      <c r="E80">
        <v>8.7364037338261993E-2</v>
      </c>
      <c r="F80">
        <v>0</v>
      </c>
      <c r="G80">
        <v>0</v>
      </c>
      <c r="H80">
        <v>22.972350230414701</v>
      </c>
      <c r="I80">
        <v>71.032901124783507</v>
      </c>
      <c r="J80" t="s">
        <v>21</v>
      </c>
    </row>
    <row r="81" spans="1:10" x14ac:dyDescent="0.25">
      <c r="A81" t="s">
        <v>5</v>
      </c>
      <c r="B81" t="s">
        <v>3702</v>
      </c>
      <c r="C81" t="s">
        <v>2130</v>
      </c>
      <c r="D81">
        <v>4.9559605875515E-2</v>
      </c>
      <c r="E81">
        <v>9.4163251163478498E-2</v>
      </c>
      <c r="F81">
        <v>0</v>
      </c>
      <c r="G81">
        <v>0</v>
      </c>
      <c r="H81">
        <v>20.942226890756299</v>
      </c>
      <c r="I81">
        <v>62.922578788316898</v>
      </c>
      <c r="J81" t="s">
        <v>9</v>
      </c>
    </row>
    <row r="82" spans="1:10" x14ac:dyDescent="0.25">
      <c r="A82" t="s">
        <v>35</v>
      </c>
      <c r="B82" t="s">
        <v>3652</v>
      </c>
      <c r="C82" t="s">
        <v>1248</v>
      </c>
      <c r="D82">
        <v>3.4035823012798699E-7</v>
      </c>
      <c r="E82">
        <v>4.1705870761080497E-5</v>
      </c>
      <c r="F82">
        <v>0</v>
      </c>
      <c r="G82">
        <v>0</v>
      </c>
      <c r="H82">
        <v>17.9339366515837</v>
      </c>
      <c r="I82">
        <v>267.094909710433</v>
      </c>
      <c r="J82" t="s">
        <v>3703</v>
      </c>
    </row>
    <row r="83" spans="1:10" x14ac:dyDescent="0.25">
      <c r="A83" t="s">
        <v>35</v>
      </c>
      <c r="B83" t="s">
        <v>3655</v>
      </c>
      <c r="C83" t="s">
        <v>1251</v>
      </c>
      <c r="D83">
        <v>3.9090332057301198E-7</v>
      </c>
      <c r="E83">
        <v>4.1705870761080497E-5</v>
      </c>
      <c r="F83">
        <v>0</v>
      </c>
      <c r="G83">
        <v>0</v>
      </c>
      <c r="H83">
        <v>17.546489563567398</v>
      </c>
      <c r="I83">
        <v>258.89504193764299</v>
      </c>
      <c r="J83" t="s">
        <v>3703</v>
      </c>
    </row>
    <row r="84" spans="1:10" x14ac:dyDescent="0.25">
      <c r="A84" t="s">
        <v>35</v>
      </c>
      <c r="B84" t="s">
        <v>3656</v>
      </c>
      <c r="C84" t="s">
        <v>1497</v>
      </c>
      <c r="D84">
        <v>4.1845355278676E-7</v>
      </c>
      <c r="E84">
        <v>4.1705870761080497E-5</v>
      </c>
      <c r="F84">
        <v>0</v>
      </c>
      <c r="G84">
        <v>0</v>
      </c>
      <c r="H84">
        <v>17.3589486858573</v>
      </c>
      <c r="I84">
        <v>254.94567059100001</v>
      </c>
      <c r="J84" t="s">
        <v>3703</v>
      </c>
    </row>
    <row r="85" spans="1:10" x14ac:dyDescent="0.25">
      <c r="A85" t="s">
        <v>35</v>
      </c>
      <c r="B85" t="s">
        <v>3535</v>
      </c>
      <c r="C85" t="s">
        <v>3704</v>
      </c>
      <c r="D85">
        <v>1.3411163889496799E-6</v>
      </c>
      <c r="E85">
        <v>1.00248450073988E-4</v>
      </c>
      <c r="F85">
        <v>0</v>
      </c>
      <c r="G85">
        <v>0</v>
      </c>
      <c r="H85">
        <v>5.94738333648215</v>
      </c>
      <c r="I85">
        <v>80.420566034967294</v>
      </c>
      <c r="J85" t="s">
        <v>3705</v>
      </c>
    </row>
    <row r="86" spans="1:10" x14ac:dyDescent="0.25">
      <c r="A86" t="s">
        <v>35</v>
      </c>
      <c r="B86" t="s">
        <v>3706</v>
      </c>
      <c r="C86" t="s">
        <v>2740</v>
      </c>
      <c r="D86">
        <v>2.3631097740531699E-6</v>
      </c>
      <c r="E86">
        <v>1.4131396448837901E-4</v>
      </c>
      <c r="F86">
        <v>0</v>
      </c>
      <c r="G86">
        <v>0</v>
      </c>
      <c r="H86">
        <v>53.1844919786096</v>
      </c>
      <c r="I86">
        <v>689.03339334159796</v>
      </c>
      <c r="J86" t="s">
        <v>3707</v>
      </c>
    </row>
    <row r="87" spans="1:10" x14ac:dyDescent="0.25">
      <c r="A87" t="s">
        <v>35</v>
      </c>
      <c r="B87" t="s">
        <v>3708</v>
      </c>
      <c r="C87" t="s">
        <v>1262</v>
      </c>
      <c r="D87">
        <v>5.3399401679828098E-6</v>
      </c>
      <c r="E87">
        <v>2.66107018371143E-4</v>
      </c>
      <c r="F87">
        <v>0</v>
      </c>
      <c r="G87">
        <v>0</v>
      </c>
      <c r="H87">
        <v>15.3627906976744</v>
      </c>
      <c r="I87">
        <v>186.50882813884701</v>
      </c>
      <c r="J87" t="s">
        <v>3709</v>
      </c>
    </row>
    <row r="88" spans="1:10" x14ac:dyDescent="0.25">
      <c r="A88" t="s">
        <v>35</v>
      </c>
      <c r="B88" t="s">
        <v>3710</v>
      </c>
      <c r="C88" t="s">
        <v>3711</v>
      </c>
      <c r="D88">
        <v>1.0775068333664E-5</v>
      </c>
      <c r="E88">
        <v>4.6024934739507801E-4</v>
      </c>
      <c r="F88">
        <v>0</v>
      </c>
      <c r="G88">
        <v>0</v>
      </c>
      <c r="H88">
        <v>6.3695056736663602</v>
      </c>
      <c r="I88">
        <v>72.856161204554098</v>
      </c>
      <c r="J88" t="s">
        <v>3712</v>
      </c>
    </row>
    <row r="89" spans="1:10" x14ac:dyDescent="0.25">
      <c r="A89" t="s">
        <v>35</v>
      </c>
      <c r="B89" t="s">
        <v>3713</v>
      </c>
      <c r="C89" t="s">
        <v>2969</v>
      </c>
      <c r="D89">
        <v>1.51319789058192E-5</v>
      </c>
      <c r="E89">
        <v>5.6555771160499396E-4</v>
      </c>
      <c r="F89">
        <v>0</v>
      </c>
      <c r="G89">
        <v>0</v>
      </c>
      <c r="H89">
        <v>83.848314606741596</v>
      </c>
      <c r="I89">
        <v>930.60730988594196</v>
      </c>
      <c r="J89" t="s">
        <v>3714</v>
      </c>
    </row>
    <row r="90" spans="1:10" x14ac:dyDescent="0.25">
      <c r="A90" t="s">
        <v>35</v>
      </c>
      <c r="B90" t="s">
        <v>3715</v>
      </c>
      <c r="C90" t="s">
        <v>3716</v>
      </c>
      <c r="D90">
        <v>5.6487717830275997E-5</v>
      </c>
      <c r="E90">
        <v>1.87664751458361E-3</v>
      </c>
      <c r="F90">
        <v>0</v>
      </c>
      <c r="G90">
        <v>0</v>
      </c>
      <c r="H90">
        <v>13.5632183908046</v>
      </c>
      <c r="I90">
        <v>132.66844880269099</v>
      </c>
      <c r="J90" t="s">
        <v>3717</v>
      </c>
    </row>
    <row r="91" spans="1:10" x14ac:dyDescent="0.25">
      <c r="A91" t="s">
        <v>35</v>
      </c>
      <c r="B91" t="s">
        <v>3547</v>
      </c>
      <c r="C91" t="s">
        <v>3718</v>
      </c>
      <c r="D91">
        <v>6.8896576357256598E-5</v>
      </c>
      <c r="E91">
        <v>2.0600076330819701E-3</v>
      </c>
      <c r="F91">
        <v>0</v>
      </c>
      <c r="G91">
        <v>0</v>
      </c>
      <c r="H91">
        <v>5.6480963855421704</v>
      </c>
      <c r="I91">
        <v>54.1251658475678</v>
      </c>
      <c r="J91" t="s">
        <v>3719</v>
      </c>
    </row>
    <row r="92" spans="1:10" x14ac:dyDescent="0.25">
      <c r="A92" t="s">
        <v>35</v>
      </c>
      <c r="B92" t="s">
        <v>3581</v>
      </c>
      <c r="C92" t="s">
        <v>3720</v>
      </c>
      <c r="D92">
        <v>1.1339420575356699E-4</v>
      </c>
      <c r="E92">
        <v>3.08226068366514E-3</v>
      </c>
      <c r="F92">
        <v>0</v>
      </c>
      <c r="G92">
        <v>0</v>
      </c>
      <c r="H92">
        <v>5.2748550310969602</v>
      </c>
      <c r="I92">
        <v>47.920160400280999</v>
      </c>
      <c r="J92" t="s">
        <v>3721</v>
      </c>
    </row>
    <row r="93" spans="1:10" x14ac:dyDescent="0.25">
      <c r="A93" t="s">
        <v>35</v>
      </c>
      <c r="B93" t="s">
        <v>3553</v>
      </c>
      <c r="C93" t="s">
        <v>3722</v>
      </c>
      <c r="D93">
        <v>1.3249897718135601E-4</v>
      </c>
      <c r="E93">
        <v>3.3014328481021202E-3</v>
      </c>
      <c r="F93">
        <v>0</v>
      </c>
      <c r="G93">
        <v>0</v>
      </c>
      <c r="H93">
        <v>5.8483355724735002</v>
      </c>
      <c r="I93">
        <v>52.219411880681498</v>
      </c>
      <c r="J93" t="s">
        <v>3723</v>
      </c>
    </row>
    <row r="94" spans="1:10" x14ac:dyDescent="0.25">
      <c r="A94" t="s">
        <v>35</v>
      </c>
      <c r="B94" t="s">
        <v>3532</v>
      </c>
      <c r="C94" t="s">
        <v>3724</v>
      </c>
      <c r="D94">
        <v>1.7379611121781801E-4</v>
      </c>
      <c r="E94">
        <v>3.9973105580098098E-3</v>
      </c>
      <c r="F94">
        <v>0</v>
      </c>
      <c r="G94">
        <v>0</v>
      </c>
      <c r="H94">
        <v>4.9708575478384098</v>
      </c>
      <c r="I94">
        <v>43.0358341004479</v>
      </c>
      <c r="J94" t="s">
        <v>3725</v>
      </c>
    </row>
    <row r="95" spans="1:10" x14ac:dyDescent="0.25">
      <c r="A95" t="s">
        <v>35</v>
      </c>
      <c r="B95" t="s">
        <v>3541</v>
      </c>
      <c r="C95" t="s">
        <v>3542</v>
      </c>
      <c r="D95">
        <v>2.54822293671013E-4</v>
      </c>
      <c r="E95">
        <v>5.4422761291166299E-3</v>
      </c>
      <c r="F95">
        <v>0</v>
      </c>
      <c r="G95">
        <v>0</v>
      </c>
      <c r="H95">
        <v>5.29112554112554</v>
      </c>
      <c r="I95">
        <v>43.783768308052203</v>
      </c>
      <c r="J95" t="s">
        <v>3726</v>
      </c>
    </row>
    <row r="96" spans="1:10" x14ac:dyDescent="0.25">
      <c r="A96" t="s">
        <v>35</v>
      </c>
      <c r="B96" t="s">
        <v>3624</v>
      </c>
      <c r="C96" t="s">
        <v>3727</v>
      </c>
      <c r="D96">
        <v>4.7309240421373902E-4</v>
      </c>
      <c r="E96">
        <v>9.04503286508203E-3</v>
      </c>
      <c r="F96">
        <v>0</v>
      </c>
      <c r="G96">
        <v>0</v>
      </c>
      <c r="H96">
        <v>4.8039867109634597</v>
      </c>
      <c r="I96">
        <v>36.780378323409003</v>
      </c>
      <c r="J96" t="s">
        <v>3728</v>
      </c>
    </row>
    <row r="97" spans="1:10" x14ac:dyDescent="0.25">
      <c r="A97" t="s">
        <v>35</v>
      </c>
      <c r="B97" t="s">
        <v>3729</v>
      </c>
      <c r="C97" t="s">
        <v>3730</v>
      </c>
      <c r="D97">
        <v>4.84015136593018E-4</v>
      </c>
      <c r="E97">
        <v>9.04503286508203E-3</v>
      </c>
      <c r="F97">
        <v>0</v>
      </c>
      <c r="G97">
        <v>0</v>
      </c>
      <c r="H97">
        <v>12.02</v>
      </c>
      <c r="I97">
        <v>91.753400420965406</v>
      </c>
      <c r="J97" t="s">
        <v>3731</v>
      </c>
    </row>
    <row r="98" spans="1:10" x14ac:dyDescent="0.25">
      <c r="A98" t="s">
        <v>35</v>
      </c>
      <c r="B98" t="s">
        <v>3637</v>
      </c>
      <c r="C98" t="s">
        <v>3732</v>
      </c>
      <c r="D98">
        <v>6.0441982734720098E-4</v>
      </c>
      <c r="E98">
        <v>1.0630678139812499E-2</v>
      </c>
      <c r="F98">
        <v>0</v>
      </c>
      <c r="G98">
        <v>0</v>
      </c>
      <c r="H98">
        <v>6.2723797387703097</v>
      </c>
      <c r="I98">
        <v>46.486121168595297</v>
      </c>
      <c r="J98" t="s">
        <v>3733</v>
      </c>
    </row>
    <row r="99" spans="1:10" x14ac:dyDescent="0.25">
      <c r="A99" t="s">
        <v>35</v>
      </c>
      <c r="B99" t="s">
        <v>3734</v>
      </c>
      <c r="C99" t="s">
        <v>3735</v>
      </c>
      <c r="D99">
        <v>8.1048679810745102E-4</v>
      </c>
      <c r="E99">
        <v>1.34630862574515E-2</v>
      </c>
      <c r="F99">
        <v>0</v>
      </c>
      <c r="G99">
        <v>0</v>
      </c>
      <c r="H99">
        <v>5.0092071611253202</v>
      </c>
      <c r="I99">
        <v>35.654912954145601</v>
      </c>
      <c r="J99" t="s">
        <v>3736</v>
      </c>
    </row>
    <row r="100" spans="1:10" x14ac:dyDescent="0.25">
      <c r="A100" t="s">
        <v>35</v>
      </c>
      <c r="B100" t="s">
        <v>3572</v>
      </c>
      <c r="C100" t="s">
        <v>3737</v>
      </c>
      <c r="D100">
        <v>1.44791615575478E-3</v>
      </c>
      <c r="E100">
        <v>2.2785627924772501E-2</v>
      </c>
      <c r="F100">
        <v>0</v>
      </c>
      <c r="G100">
        <v>0</v>
      </c>
      <c r="H100">
        <v>3.6523655598001801</v>
      </c>
      <c r="I100">
        <v>23.877814253611302</v>
      </c>
      <c r="J100" t="s">
        <v>3738</v>
      </c>
    </row>
    <row r="101" spans="1:10" x14ac:dyDescent="0.25">
      <c r="A101" t="s">
        <v>35</v>
      </c>
      <c r="B101" t="s">
        <v>3739</v>
      </c>
      <c r="C101" t="s">
        <v>2144</v>
      </c>
      <c r="D101">
        <v>1.57959720141626E-3</v>
      </c>
      <c r="E101">
        <v>2.3614978161173101E-2</v>
      </c>
      <c r="F101">
        <v>0</v>
      </c>
      <c r="G101">
        <v>0</v>
      </c>
      <c r="H101">
        <v>40.1959595959596</v>
      </c>
      <c r="I101">
        <v>259.28747011903403</v>
      </c>
      <c r="J101" t="s">
        <v>2691</v>
      </c>
    </row>
    <row r="102" spans="1:10" x14ac:dyDescent="0.25">
      <c r="A102" t="s">
        <v>35</v>
      </c>
      <c r="B102" t="s">
        <v>3627</v>
      </c>
      <c r="C102" t="s">
        <v>3740</v>
      </c>
      <c r="D102">
        <v>2.4422871669971501E-3</v>
      </c>
      <c r="E102">
        <v>3.47735172824832E-2</v>
      </c>
      <c r="F102">
        <v>0</v>
      </c>
      <c r="G102">
        <v>0</v>
      </c>
      <c r="H102">
        <v>4.0999999999999996</v>
      </c>
      <c r="I102">
        <v>24.660763292338199</v>
      </c>
      <c r="J102" t="s">
        <v>3741</v>
      </c>
    </row>
    <row r="103" spans="1:10" x14ac:dyDescent="0.25">
      <c r="A103" t="s">
        <v>35</v>
      </c>
      <c r="B103" t="s">
        <v>3578</v>
      </c>
      <c r="C103" t="s">
        <v>3742</v>
      </c>
      <c r="D103">
        <v>2.6539978398746299E-3</v>
      </c>
      <c r="E103">
        <v>3.6070243369205203E-2</v>
      </c>
      <c r="F103">
        <v>0</v>
      </c>
      <c r="G103">
        <v>0</v>
      </c>
      <c r="H103">
        <v>4.0369494531480896</v>
      </c>
      <c r="I103">
        <v>23.945925261587899</v>
      </c>
      <c r="J103" t="s">
        <v>3743</v>
      </c>
    </row>
    <row r="104" spans="1:10" x14ac:dyDescent="0.25">
      <c r="A104" t="s">
        <v>35</v>
      </c>
      <c r="B104" t="s">
        <v>3562</v>
      </c>
      <c r="C104" t="s">
        <v>3563</v>
      </c>
      <c r="D104">
        <v>3.2884973689423702E-3</v>
      </c>
      <c r="E104">
        <v>4.1021436918530101E-2</v>
      </c>
      <c r="F104">
        <v>0</v>
      </c>
      <c r="G104">
        <v>0</v>
      </c>
      <c r="H104">
        <v>4.4397463002114197</v>
      </c>
      <c r="I104">
        <v>25.383470497110402</v>
      </c>
      <c r="J104" t="s">
        <v>3744</v>
      </c>
    </row>
    <row r="105" spans="1:10" x14ac:dyDescent="0.25">
      <c r="A105" t="s">
        <v>35</v>
      </c>
      <c r="B105" t="s">
        <v>3587</v>
      </c>
      <c r="C105" t="s">
        <v>3588</v>
      </c>
      <c r="D105">
        <v>3.3244136541413301E-3</v>
      </c>
      <c r="E105">
        <v>4.1021436918530101E-2</v>
      </c>
      <c r="F105">
        <v>0</v>
      </c>
      <c r="G105">
        <v>0</v>
      </c>
      <c r="H105">
        <v>6.9693446088794904</v>
      </c>
      <c r="I105">
        <v>39.770299931855298</v>
      </c>
      <c r="J105" t="s">
        <v>3745</v>
      </c>
    </row>
    <row r="106" spans="1:10" x14ac:dyDescent="0.25">
      <c r="A106" t="s">
        <v>35</v>
      </c>
      <c r="B106" t="s">
        <v>3643</v>
      </c>
      <c r="C106" t="s">
        <v>3746</v>
      </c>
      <c r="D106">
        <v>3.4298860299774299E-3</v>
      </c>
      <c r="E106">
        <v>4.1021436918530101E-2</v>
      </c>
      <c r="F106">
        <v>0</v>
      </c>
      <c r="G106">
        <v>0</v>
      </c>
      <c r="H106">
        <v>3.4686716791979899</v>
      </c>
      <c r="I106">
        <v>19.685503489080499</v>
      </c>
      <c r="J106" t="s">
        <v>3747</v>
      </c>
    </row>
    <row r="107" spans="1:10" x14ac:dyDescent="0.25">
      <c r="A107" t="s">
        <v>35</v>
      </c>
      <c r="B107" t="s">
        <v>3748</v>
      </c>
      <c r="C107" t="s">
        <v>1145</v>
      </c>
      <c r="D107">
        <v>4.1522664932589597E-3</v>
      </c>
      <c r="E107">
        <v>4.7751064672478E-2</v>
      </c>
      <c r="F107">
        <v>0</v>
      </c>
      <c r="G107">
        <v>0</v>
      </c>
      <c r="H107">
        <v>23.261988304093599</v>
      </c>
      <c r="I107">
        <v>127.571092177545</v>
      </c>
      <c r="J107" t="s">
        <v>3749</v>
      </c>
    </row>
    <row r="108" spans="1:10" x14ac:dyDescent="0.25">
      <c r="A108" t="s">
        <v>35</v>
      </c>
      <c r="B108" t="s">
        <v>3661</v>
      </c>
      <c r="C108" t="s">
        <v>3750</v>
      </c>
      <c r="D108">
        <v>6.0287972772511801E-3</v>
      </c>
      <c r="E108">
        <v>6.3098947330241198E-2</v>
      </c>
      <c r="F108">
        <v>0</v>
      </c>
      <c r="G108">
        <v>0</v>
      </c>
      <c r="H108">
        <v>3.8986046511627901</v>
      </c>
      <c r="I108">
        <v>19.926578286336401</v>
      </c>
      <c r="J108" t="s">
        <v>3751</v>
      </c>
    </row>
    <row r="109" spans="1:10" x14ac:dyDescent="0.25">
      <c r="A109" t="s">
        <v>35</v>
      </c>
      <c r="B109" t="s">
        <v>3598</v>
      </c>
      <c r="C109" t="s">
        <v>2673</v>
      </c>
      <c r="D109">
        <v>6.2037107764136099E-3</v>
      </c>
      <c r="E109">
        <v>6.3098947330241198E-2</v>
      </c>
      <c r="F109">
        <v>0</v>
      </c>
      <c r="G109">
        <v>0</v>
      </c>
      <c r="H109">
        <v>8.5695764909248098</v>
      </c>
      <c r="I109">
        <v>43.555795061256802</v>
      </c>
      <c r="J109" t="s">
        <v>3752</v>
      </c>
    </row>
    <row r="110" spans="1:10" x14ac:dyDescent="0.25">
      <c r="A110" t="s">
        <v>35</v>
      </c>
      <c r="B110" t="s">
        <v>3687</v>
      </c>
      <c r="C110" t="s">
        <v>3753</v>
      </c>
      <c r="D110">
        <v>6.2385737738432203E-3</v>
      </c>
      <c r="E110">
        <v>6.3098947330241198E-2</v>
      </c>
      <c r="F110">
        <v>0</v>
      </c>
      <c r="G110">
        <v>0</v>
      </c>
      <c r="H110">
        <v>3.42831590880464</v>
      </c>
      <c r="I110">
        <v>17.405572501005299</v>
      </c>
      <c r="J110" t="s">
        <v>3754</v>
      </c>
    </row>
    <row r="111" spans="1:10" x14ac:dyDescent="0.25">
      <c r="A111" t="s">
        <v>35</v>
      </c>
      <c r="B111" t="s">
        <v>3755</v>
      </c>
      <c r="C111" t="s">
        <v>1972</v>
      </c>
      <c r="D111">
        <v>6.3309980598904199E-3</v>
      </c>
      <c r="E111">
        <v>6.3098947330241198E-2</v>
      </c>
      <c r="F111">
        <v>0</v>
      </c>
      <c r="G111">
        <v>0</v>
      </c>
      <c r="H111">
        <v>18.411111111111101</v>
      </c>
      <c r="I111">
        <v>93.202519611847507</v>
      </c>
      <c r="J111" t="s">
        <v>3756</v>
      </c>
    </row>
    <row r="112" spans="1:10" x14ac:dyDescent="0.25">
      <c r="A112" t="s">
        <v>35</v>
      </c>
      <c r="B112" t="s">
        <v>3556</v>
      </c>
      <c r="C112" t="s">
        <v>3757</v>
      </c>
      <c r="D112">
        <v>7.0516441039661804E-3</v>
      </c>
      <c r="E112">
        <v>6.8014244744706007E-2</v>
      </c>
      <c r="F112">
        <v>0</v>
      </c>
      <c r="G112">
        <v>0</v>
      </c>
      <c r="H112">
        <v>3.7670564049852202</v>
      </c>
      <c r="I112">
        <v>18.663860176063402</v>
      </c>
      <c r="J112" t="s">
        <v>3758</v>
      </c>
    </row>
    <row r="113" spans="1:10" x14ac:dyDescent="0.25">
      <c r="A113" t="s">
        <v>35</v>
      </c>
      <c r="B113" t="s">
        <v>3759</v>
      </c>
      <c r="C113" t="s">
        <v>1150</v>
      </c>
      <c r="D113">
        <v>7.3196930223177904E-3</v>
      </c>
      <c r="E113">
        <v>6.83933816772819E-2</v>
      </c>
      <c r="F113">
        <v>0</v>
      </c>
      <c r="G113">
        <v>0</v>
      </c>
      <c r="H113">
        <v>16.9931623931624</v>
      </c>
      <c r="I113">
        <v>83.558555317719893</v>
      </c>
      <c r="J113" t="s">
        <v>3756</v>
      </c>
    </row>
    <row r="114" spans="1:10" x14ac:dyDescent="0.25">
      <c r="A114" t="s">
        <v>35</v>
      </c>
      <c r="B114" t="s">
        <v>3565</v>
      </c>
      <c r="C114" t="s">
        <v>1885</v>
      </c>
      <c r="D114">
        <v>9.3384873666502201E-3</v>
      </c>
      <c r="E114">
        <v>8.4612355231164102E-2</v>
      </c>
      <c r="F114">
        <v>0</v>
      </c>
      <c r="G114">
        <v>0</v>
      </c>
      <c r="H114">
        <v>7.3405358686257598</v>
      </c>
      <c r="I114">
        <v>34.306809123042598</v>
      </c>
      <c r="J114" t="s">
        <v>1175</v>
      </c>
    </row>
    <row r="115" spans="1:10" x14ac:dyDescent="0.25">
      <c r="A115" t="s">
        <v>35</v>
      </c>
      <c r="B115" t="s">
        <v>3760</v>
      </c>
      <c r="C115" t="s">
        <v>777</v>
      </c>
      <c r="D115">
        <v>1.0171049017531001E-2</v>
      </c>
      <c r="E115">
        <v>8.9445401654170004E-2</v>
      </c>
      <c r="F115">
        <v>0</v>
      </c>
      <c r="G115">
        <v>0</v>
      </c>
      <c r="H115">
        <v>7.1051876643557303</v>
      </c>
      <c r="I115">
        <v>32.600092567746103</v>
      </c>
      <c r="J115" t="s">
        <v>3761</v>
      </c>
    </row>
    <row r="116" spans="1:10" x14ac:dyDescent="0.25">
      <c r="A116" t="s">
        <v>35</v>
      </c>
      <c r="B116" t="s">
        <v>3762</v>
      </c>
      <c r="C116" t="s">
        <v>2210</v>
      </c>
      <c r="D116">
        <v>1.0671153830755601E-2</v>
      </c>
      <c r="E116">
        <v>9.1162142725597806E-2</v>
      </c>
      <c r="F116">
        <v>0</v>
      </c>
      <c r="G116">
        <v>0</v>
      </c>
      <c r="H116">
        <v>13.8027777777778</v>
      </c>
      <c r="I116">
        <v>62.667524624559803</v>
      </c>
      <c r="J116" t="s">
        <v>3763</v>
      </c>
    </row>
    <row r="117" spans="1:10" x14ac:dyDescent="0.25">
      <c r="A117" t="s">
        <v>128</v>
      </c>
      <c r="B117" t="s">
        <v>3535</v>
      </c>
      <c r="C117" t="s">
        <v>3764</v>
      </c>
      <c r="D117">
        <v>6.2430330176849698E-17</v>
      </c>
      <c r="E117">
        <v>2.22251975429585E-14</v>
      </c>
      <c r="F117">
        <v>0</v>
      </c>
      <c r="G117">
        <v>0</v>
      </c>
      <c r="H117">
        <v>9.0599224305106691</v>
      </c>
      <c r="I117">
        <v>338.048178622031</v>
      </c>
      <c r="J117" t="s">
        <v>3765</v>
      </c>
    </row>
    <row r="118" spans="1:10" x14ac:dyDescent="0.25">
      <c r="A118" t="s">
        <v>128</v>
      </c>
      <c r="B118" t="s">
        <v>3624</v>
      </c>
      <c r="C118" t="s">
        <v>3766</v>
      </c>
      <c r="D118">
        <v>1.7519399511840699E-13</v>
      </c>
      <c r="E118">
        <v>2.5474631395908001E-11</v>
      </c>
      <c r="F118">
        <v>0</v>
      </c>
      <c r="G118">
        <v>0</v>
      </c>
      <c r="H118">
        <v>9.1182177965019804</v>
      </c>
      <c r="I118">
        <v>267.828339867956</v>
      </c>
      <c r="J118" t="s">
        <v>3767</v>
      </c>
    </row>
    <row r="119" spans="1:10" x14ac:dyDescent="0.25">
      <c r="A119" t="s">
        <v>128</v>
      </c>
      <c r="B119" t="s">
        <v>3627</v>
      </c>
      <c r="C119" t="s">
        <v>3768</v>
      </c>
      <c r="D119">
        <v>2.1467386007787599E-13</v>
      </c>
      <c r="E119">
        <v>2.5474631395908001E-11</v>
      </c>
      <c r="F119">
        <v>0</v>
      </c>
      <c r="G119">
        <v>0</v>
      </c>
      <c r="H119">
        <v>9.0196202265167802</v>
      </c>
      <c r="I119">
        <v>263.09922330213999</v>
      </c>
      <c r="J119" t="s">
        <v>3767</v>
      </c>
    </row>
    <row r="120" spans="1:10" x14ac:dyDescent="0.25">
      <c r="A120" t="s">
        <v>128</v>
      </c>
      <c r="B120" t="s">
        <v>3553</v>
      </c>
      <c r="C120" t="s">
        <v>3769</v>
      </c>
      <c r="D120">
        <v>3.9514662331500299E-11</v>
      </c>
      <c r="E120">
        <v>3.5168049475035201E-9</v>
      </c>
      <c r="F120">
        <v>0</v>
      </c>
      <c r="G120">
        <v>0</v>
      </c>
      <c r="H120">
        <v>8.7571321882001492</v>
      </c>
      <c r="I120">
        <v>209.77140343056001</v>
      </c>
      <c r="J120" t="s">
        <v>3770</v>
      </c>
    </row>
    <row r="121" spans="1:10" x14ac:dyDescent="0.25">
      <c r="A121" t="s">
        <v>128</v>
      </c>
      <c r="B121" t="s">
        <v>3664</v>
      </c>
      <c r="C121" t="s">
        <v>3771</v>
      </c>
      <c r="D121">
        <v>1.9538779662813299E-10</v>
      </c>
      <c r="E121">
        <v>1.3911611119923099E-8</v>
      </c>
      <c r="F121">
        <v>0</v>
      </c>
      <c r="G121">
        <v>0</v>
      </c>
      <c r="H121">
        <v>15.0121703853955</v>
      </c>
      <c r="I121">
        <v>335.61260403314202</v>
      </c>
      <c r="J121" t="s">
        <v>3772</v>
      </c>
    </row>
    <row r="122" spans="1:10" x14ac:dyDescent="0.25">
      <c r="A122" t="s">
        <v>128</v>
      </c>
      <c r="B122" t="s">
        <v>3532</v>
      </c>
      <c r="C122" t="s">
        <v>3773</v>
      </c>
      <c r="D122">
        <v>5.4022358072624705E-10</v>
      </c>
      <c r="E122">
        <v>2.8299880711476901E-8</v>
      </c>
      <c r="F122">
        <v>0</v>
      </c>
      <c r="G122">
        <v>0</v>
      </c>
      <c r="H122">
        <v>6.8983468758755997</v>
      </c>
      <c r="I122">
        <v>147.20408628483301</v>
      </c>
      <c r="J122" t="s">
        <v>3774</v>
      </c>
    </row>
    <row r="123" spans="1:10" x14ac:dyDescent="0.25">
      <c r="A123" t="s">
        <v>128</v>
      </c>
      <c r="B123" t="s">
        <v>3668</v>
      </c>
      <c r="C123" t="s">
        <v>3775</v>
      </c>
      <c r="D123">
        <v>5.56458328596455E-10</v>
      </c>
      <c r="E123">
        <v>2.8299880711476901E-8</v>
      </c>
      <c r="F123">
        <v>0</v>
      </c>
      <c r="G123">
        <v>0</v>
      </c>
      <c r="H123">
        <v>13.596507352941201</v>
      </c>
      <c r="I123">
        <v>289.733805763806</v>
      </c>
      <c r="J123" t="s">
        <v>3772</v>
      </c>
    </row>
    <row r="124" spans="1:10" x14ac:dyDescent="0.25">
      <c r="A124" t="s">
        <v>128</v>
      </c>
      <c r="B124" t="s">
        <v>3538</v>
      </c>
      <c r="C124" t="s">
        <v>3776</v>
      </c>
      <c r="D124">
        <v>1.2965792666856499E-8</v>
      </c>
      <c r="E124">
        <v>5.7697777367511595E-7</v>
      </c>
      <c r="F124">
        <v>0</v>
      </c>
      <c r="G124">
        <v>0</v>
      </c>
      <c r="H124">
        <v>6.3269050488817502</v>
      </c>
      <c r="I124">
        <v>114.902614351281</v>
      </c>
      <c r="J124" t="s">
        <v>3777</v>
      </c>
    </row>
    <row r="125" spans="1:10" x14ac:dyDescent="0.25">
      <c r="A125" t="s">
        <v>128</v>
      </c>
      <c r="B125" t="s">
        <v>3547</v>
      </c>
      <c r="C125" t="s">
        <v>3778</v>
      </c>
      <c r="D125">
        <v>2.7243584850663101E-8</v>
      </c>
      <c r="E125">
        <v>1.0776351340929001E-6</v>
      </c>
      <c r="F125">
        <v>0</v>
      </c>
      <c r="G125">
        <v>0</v>
      </c>
      <c r="H125">
        <v>6.4176548089591599</v>
      </c>
      <c r="I125">
        <v>111.785585043612</v>
      </c>
      <c r="J125" t="s">
        <v>3779</v>
      </c>
    </row>
    <row r="126" spans="1:10" x14ac:dyDescent="0.25">
      <c r="A126" t="s">
        <v>128</v>
      </c>
      <c r="B126" t="s">
        <v>3780</v>
      </c>
      <c r="C126" t="s">
        <v>3781</v>
      </c>
      <c r="D126">
        <v>3.93447094483383E-8</v>
      </c>
      <c r="E126">
        <v>1.4006716563608399E-6</v>
      </c>
      <c r="F126">
        <v>0</v>
      </c>
      <c r="G126">
        <v>0</v>
      </c>
      <c r="H126">
        <v>5.2079109520970004</v>
      </c>
      <c r="I126">
        <v>88.799591349739302</v>
      </c>
      <c r="J126" t="s">
        <v>3782</v>
      </c>
    </row>
    <row r="127" spans="1:10" x14ac:dyDescent="0.25">
      <c r="A127" t="s">
        <v>128</v>
      </c>
      <c r="B127" t="s">
        <v>3674</v>
      </c>
      <c r="C127" t="s">
        <v>3783</v>
      </c>
      <c r="D127">
        <v>1.04688129873607E-7</v>
      </c>
      <c r="E127">
        <v>3.3880885668185401E-6</v>
      </c>
      <c r="F127">
        <v>0</v>
      </c>
      <c r="G127">
        <v>0</v>
      </c>
      <c r="H127">
        <v>10.825647782169501</v>
      </c>
      <c r="I127">
        <v>173.99284339994099</v>
      </c>
      <c r="J127" t="s">
        <v>3784</v>
      </c>
    </row>
    <row r="128" spans="1:10" x14ac:dyDescent="0.25">
      <c r="A128" t="s">
        <v>128</v>
      </c>
      <c r="B128" t="s">
        <v>3575</v>
      </c>
      <c r="C128" t="s">
        <v>3785</v>
      </c>
      <c r="D128">
        <v>2.3965590117471597E-7</v>
      </c>
      <c r="E128">
        <v>7.1097917348499001E-6</v>
      </c>
      <c r="F128">
        <v>0</v>
      </c>
      <c r="G128">
        <v>0</v>
      </c>
      <c r="H128">
        <v>4.07321817615935</v>
      </c>
      <c r="I128">
        <v>62.092389144042897</v>
      </c>
      <c r="J128" t="s">
        <v>3786</v>
      </c>
    </row>
    <row r="129" spans="1:10" x14ac:dyDescent="0.25">
      <c r="A129" t="s">
        <v>128</v>
      </c>
      <c r="B129" t="s">
        <v>3562</v>
      </c>
      <c r="C129" t="s">
        <v>3787</v>
      </c>
      <c r="D129">
        <v>6.2899700307412403E-7</v>
      </c>
      <c r="E129">
        <v>1.6189370402081501E-5</v>
      </c>
      <c r="F129">
        <v>0</v>
      </c>
      <c r="G129">
        <v>0</v>
      </c>
      <c r="H129">
        <v>6.2547803617571098</v>
      </c>
      <c r="I129">
        <v>89.312880356931998</v>
      </c>
      <c r="J129" t="s">
        <v>3788</v>
      </c>
    </row>
    <row r="130" spans="1:10" x14ac:dyDescent="0.25">
      <c r="A130" t="s">
        <v>128</v>
      </c>
      <c r="B130" t="s">
        <v>3559</v>
      </c>
      <c r="C130" t="s">
        <v>3789</v>
      </c>
      <c r="D130">
        <v>6.3666063378972196E-7</v>
      </c>
      <c r="E130">
        <v>1.6189370402081501E-5</v>
      </c>
      <c r="F130">
        <v>0</v>
      </c>
      <c r="G130">
        <v>0</v>
      </c>
      <c r="H130">
        <v>5.3480652851641297</v>
      </c>
      <c r="I130">
        <v>76.301002947002502</v>
      </c>
      <c r="J130" t="s">
        <v>3790</v>
      </c>
    </row>
    <row r="131" spans="1:10" x14ac:dyDescent="0.25">
      <c r="A131" t="s">
        <v>128</v>
      </c>
      <c r="B131" t="s">
        <v>3734</v>
      </c>
      <c r="C131" t="s">
        <v>3791</v>
      </c>
      <c r="D131">
        <v>1.0618339044146401E-6</v>
      </c>
      <c r="E131">
        <v>2.5200857998107301E-5</v>
      </c>
      <c r="F131">
        <v>0</v>
      </c>
      <c r="G131">
        <v>0</v>
      </c>
      <c r="H131">
        <v>5.95330520393812</v>
      </c>
      <c r="I131">
        <v>81.8907674009739</v>
      </c>
      <c r="J131" t="s">
        <v>3792</v>
      </c>
    </row>
    <row r="132" spans="1:10" x14ac:dyDescent="0.25">
      <c r="A132" t="s">
        <v>128</v>
      </c>
      <c r="B132" t="s">
        <v>3601</v>
      </c>
      <c r="C132" t="s">
        <v>3793</v>
      </c>
      <c r="D132">
        <v>4.2451792614404204E-6</v>
      </c>
      <c r="E132">
        <v>9.3649334042858896E-5</v>
      </c>
      <c r="F132">
        <v>0</v>
      </c>
      <c r="G132">
        <v>0</v>
      </c>
      <c r="H132">
        <v>4.8456167848110301</v>
      </c>
      <c r="I132">
        <v>59.9389544015851</v>
      </c>
      <c r="J132" t="s">
        <v>3794</v>
      </c>
    </row>
    <row r="133" spans="1:10" x14ac:dyDescent="0.25">
      <c r="A133" t="s">
        <v>128</v>
      </c>
      <c r="B133" t="s">
        <v>3659</v>
      </c>
      <c r="C133" t="s">
        <v>3795</v>
      </c>
      <c r="D133">
        <v>4.4720187604735998E-6</v>
      </c>
      <c r="E133">
        <v>9.3649334042858896E-5</v>
      </c>
      <c r="F133">
        <v>0</v>
      </c>
      <c r="G133">
        <v>0</v>
      </c>
      <c r="H133">
        <v>9.5564164648910399</v>
      </c>
      <c r="I133">
        <v>117.71279038919</v>
      </c>
      <c r="J133" t="s">
        <v>3796</v>
      </c>
    </row>
    <row r="134" spans="1:10" x14ac:dyDescent="0.25">
      <c r="A134" t="s">
        <v>128</v>
      </c>
      <c r="B134" t="s">
        <v>3797</v>
      </c>
      <c r="C134" t="s">
        <v>3798</v>
      </c>
      <c r="D134">
        <v>8.6893942895262092E-6</v>
      </c>
      <c r="E134">
        <v>1.6429089214872801E-4</v>
      </c>
      <c r="F134">
        <v>0</v>
      </c>
      <c r="G134">
        <v>0</v>
      </c>
      <c r="H134">
        <v>7.3652014804341501</v>
      </c>
      <c r="I134">
        <v>85.829692868397601</v>
      </c>
      <c r="J134" t="s">
        <v>3799</v>
      </c>
    </row>
    <row r="135" spans="1:10" x14ac:dyDescent="0.25">
      <c r="A135" t="s">
        <v>128</v>
      </c>
      <c r="B135" t="s">
        <v>3666</v>
      </c>
      <c r="C135" t="s">
        <v>3511</v>
      </c>
      <c r="D135">
        <v>8.7683341315332104E-6</v>
      </c>
      <c r="E135">
        <v>1.6429089214872801E-4</v>
      </c>
      <c r="F135">
        <v>0</v>
      </c>
      <c r="G135">
        <v>0</v>
      </c>
      <c r="H135">
        <v>8.6690109890109905</v>
      </c>
      <c r="I135">
        <v>100.94511705234</v>
      </c>
      <c r="J135" t="s">
        <v>3796</v>
      </c>
    </row>
    <row r="136" spans="1:10" x14ac:dyDescent="0.25">
      <c r="A136" t="s">
        <v>128</v>
      </c>
      <c r="B136" t="s">
        <v>3670</v>
      </c>
      <c r="C136" t="s">
        <v>3800</v>
      </c>
      <c r="D136">
        <v>9.7458512549987998E-6</v>
      </c>
      <c r="E136">
        <v>1.7347615233897899E-4</v>
      </c>
      <c r="F136">
        <v>0</v>
      </c>
      <c r="G136">
        <v>0</v>
      </c>
      <c r="H136">
        <v>8.5367965367965404</v>
      </c>
      <c r="I136">
        <v>98.503268498328396</v>
      </c>
      <c r="J136" t="s">
        <v>3801</v>
      </c>
    </row>
    <row r="137" spans="1:10" x14ac:dyDescent="0.25">
      <c r="A137" t="s">
        <v>128</v>
      </c>
      <c r="B137" t="s">
        <v>3595</v>
      </c>
      <c r="C137" t="s">
        <v>3802</v>
      </c>
      <c r="D137">
        <v>1.31425313364067E-5</v>
      </c>
      <c r="E137">
        <v>2.2279719789337099E-4</v>
      </c>
      <c r="F137">
        <v>0</v>
      </c>
      <c r="G137">
        <v>0</v>
      </c>
      <c r="H137">
        <v>3.4403671470014698</v>
      </c>
      <c r="I137">
        <v>38.668546410788402</v>
      </c>
      <c r="J137" t="s">
        <v>3803</v>
      </c>
    </row>
    <row r="138" spans="1:10" x14ac:dyDescent="0.25">
      <c r="A138" t="s">
        <v>128</v>
      </c>
      <c r="B138" t="s">
        <v>3804</v>
      </c>
      <c r="C138" t="s">
        <v>1035</v>
      </c>
      <c r="D138">
        <v>2.28499452789008E-5</v>
      </c>
      <c r="E138">
        <v>3.69753659967667E-4</v>
      </c>
      <c r="F138">
        <v>0</v>
      </c>
      <c r="G138">
        <v>0</v>
      </c>
      <c r="H138">
        <v>28.995614035087701</v>
      </c>
      <c r="I138">
        <v>309.86342234203499</v>
      </c>
      <c r="J138" t="s">
        <v>3805</v>
      </c>
    </row>
    <row r="139" spans="1:10" x14ac:dyDescent="0.25">
      <c r="A139" t="s">
        <v>128</v>
      </c>
      <c r="B139" t="s">
        <v>3634</v>
      </c>
      <c r="C139" t="s">
        <v>3806</v>
      </c>
      <c r="D139">
        <v>3.3171086177042903E-5</v>
      </c>
      <c r="E139">
        <v>5.1343072517509895E-4</v>
      </c>
      <c r="F139">
        <v>0</v>
      </c>
      <c r="G139">
        <v>0</v>
      </c>
      <c r="H139">
        <v>4.2484175084175098</v>
      </c>
      <c r="I139">
        <v>43.817464276788002</v>
      </c>
      <c r="J139" t="s">
        <v>3807</v>
      </c>
    </row>
    <row r="140" spans="1:10" x14ac:dyDescent="0.25">
      <c r="A140" t="s">
        <v>128</v>
      </c>
      <c r="B140" t="s">
        <v>3648</v>
      </c>
      <c r="C140" t="s">
        <v>3808</v>
      </c>
      <c r="D140">
        <v>5.5868739947467002E-5</v>
      </c>
      <c r="E140">
        <v>8.2871964255409403E-4</v>
      </c>
      <c r="F140">
        <v>0</v>
      </c>
      <c r="G140">
        <v>0</v>
      </c>
      <c r="H140">
        <v>3.7941869599371598</v>
      </c>
      <c r="I140">
        <v>37.154596855491299</v>
      </c>
      <c r="J140" t="s">
        <v>3809</v>
      </c>
    </row>
    <row r="141" spans="1:10" x14ac:dyDescent="0.25">
      <c r="A141" t="s">
        <v>128</v>
      </c>
      <c r="B141" t="s">
        <v>3541</v>
      </c>
      <c r="C141" t="s">
        <v>3810</v>
      </c>
      <c r="D141">
        <v>7.8325080502774199E-5</v>
      </c>
      <c r="E141">
        <v>1.1109490484349999E-3</v>
      </c>
      <c r="F141">
        <v>0</v>
      </c>
      <c r="G141">
        <v>0</v>
      </c>
      <c r="H141">
        <v>4.4869177838663097</v>
      </c>
      <c r="I141">
        <v>42.4222044407691</v>
      </c>
      <c r="J141" t="s">
        <v>3811</v>
      </c>
    </row>
    <row r="142" spans="1:10" x14ac:dyDescent="0.25">
      <c r="A142" t="s">
        <v>128</v>
      </c>
      <c r="B142" t="s">
        <v>3812</v>
      </c>
      <c r="C142" t="s">
        <v>2177</v>
      </c>
      <c r="D142">
        <v>8.31810596321721E-5</v>
      </c>
      <c r="E142">
        <v>1.1109490484349999E-3</v>
      </c>
      <c r="F142">
        <v>0</v>
      </c>
      <c r="G142">
        <v>0</v>
      </c>
      <c r="H142">
        <v>45.616091954022998</v>
      </c>
      <c r="I142">
        <v>428.53996005792402</v>
      </c>
      <c r="J142" t="s">
        <v>3813</v>
      </c>
    </row>
    <row r="143" spans="1:10" x14ac:dyDescent="0.25">
      <c r="A143" t="s">
        <v>128</v>
      </c>
      <c r="B143" t="s">
        <v>3760</v>
      </c>
      <c r="C143" t="s">
        <v>1264</v>
      </c>
      <c r="D143">
        <v>8.4257371650969199E-5</v>
      </c>
      <c r="E143">
        <v>1.1109490484349999E-3</v>
      </c>
      <c r="F143">
        <v>0</v>
      </c>
      <c r="G143">
        <v>0</v>
      </c>
      <c r="H143">
        <v>9.1755146262188507</v>
      </c>
      <c r="I143">
        <v>86.081324528717502</v>
      </c>
      <c r="J143" t="s">
        <v>3814</v>
      </c>
    </row>
    <row r="144" spans="1:10" x14ac:dyDescent="0.25">
      <c r="A144" t="s">
        <v>128</v>
      </c>
      <c r="B144" t="s">
        <v>3556</v>
      </c>
      <c r="C144" t="s">
        <v>3815</v>
      </c>
      <c r="D144">
        <v>9.5176125790220306E-5</v>
      </c>
      <c r="E144">
        <v>1.2100964564756599E-3</v>
      </c>
      <c r="F144">
        <v>0</v>
      </c>
      <c r="G144">
        <v>0</v>
      </c>
      <c r="H144">
        <v>4.3845713467868901</v>
      </c>
      <c r="I144">
        <v>40.600172322911902</v>
      </c>
      <c r="J144" t="s">
        <v>3816</v>
      </c>
    </row>
    <row r="145" spans="1:10" x14ac:dyDescent="0.25">
      <c r="A145" t="s">
        <v>128</v>
      </c>
      <c r="B145" t="s">
        <v>3817</v>
      </c>
      <c r="C145" t="s">
        <v>1509</v>
      </c>
      <c r="D145">
        <v>1.07549270465604E-4</v>
      </c>
      <c r="E145">
        <v>1.2762513428585E-3</v>
      </c>
      <c r="F145">
        <v>0</v>
      </c>
      <c r="G145">
        <v>0</v>
      </c>
      <c r="H145">
        <v>41.052413793103398</v>
      </c>
      <c r="I145">
        <v>375.11895516205601</v>
      </c>
      <c r="J145" t="s">
        <v>3818</v>
      </c>
    </row>
    <row r="146" spans="1:10" x14ac:dyDescent="0.25">
      <c r="A146" t="s">
        <v>128</v>
      </c>
      <c r="B146" t="s">
        <v>3819</v>
      </c>
      <c r="C146" t="s">
        <v>1509</v>
      </c>
      <c r="D146">
        <v>1.07549270465604E-4</v>
      </c>
      <c r="E146">
        <v>1.2762513428585E-3</v>
      </c>
      <c r="F146">
        <v>0</v>
      </c>
      <c r="G146">
        <v>0</v>
      </c>
      <c r="H146">
        <v>41.052413793103398</v>
      </c>
      <c r="I146">
        <v>375.11895516205601</v>
      </c>
      <c r="J146" t="s">
        <v>3818</v>
      </c>
    </row>
    <row r="147" spans="1:10" x14ac:dyDescent="0.25">
      <c r="A147" t="s">
        <v>128</v>
      </c>
      <c r="B147" t="s">
        <v>3820</v>
      </c>
      <c r="C147" t="s">
        <v>3821</v>
      </c>
      <c r="D147">
        <v>1.2307122356235899E-4</v>
      </c>
      <c r="E147">
        <v>1.41333405123225E-3</v>
      </c>
      <c r="F147">
        <v>0</v>
      </c>
      <c r="G147">
        <v>0</v>
      </c>
      <c r="H147">
        <v>6.8909199880131897</v>
      </c>
      <c r="I147">
        <v>62.037211432548702</v>
      </c>
      <c r="J147" t="s">
        <v>3822</v>
      </c>
    </row>
    <row r="148" spans="1:10" x14ac:dyDescent="0.25">
      <c r="A148" t="s">
        <v>128</v>
      </c>
      <c r="B148" t="s">
        <v>3823</v>
      </c>
      <c r="C148" t="s">
        <v>2757</v>
      </c>
      <c r="D148">
        <v>1.3613919093224001E-4</v>
      </c>
      <c r="E148">
        <v>1.46865309005689E-3</v>
      </c>
      <c r="F148">
        <v>0</v>
      </c>
      <c r="G148">
        <v>0</v>
      </c>
      <c r="H148">
        <v>37.318495297805597</v>
      </c>
      <c r="I148">
        <v>332.20300298353902</v>
      </c>
      <c r="J148" t="s">
        <v>3824</v>
      </c>
    </row>
    <row r="149" spans="1:10" x14ac:dyDescent="0.25">
      <c r="A149" t="s">
        <v>128</v>
      </c>
      <c r="B149" t="s">
        <v>3825</v>
      </c>
      <c r="C149" t="s">
        <v>2757</v>
      </c>
      <c r="D149">
        <v>1.3613919093224001E-4</v>
      </c>
      <c r="E149">
        <v>1.46865309005689E-3</v>
      </c>
      <c r="F149">
        <v>0</v>
      </c>
      <c r="G149">
        <v>0</v>
      </c>
      <c r="H149">
        <v>37.318495297805597</v>
      </c>
      <c r="I149">
        <v>332.20300298353902</v>
      </c>
      <c r="J149" t="s">
        <v>3826</v>
      </c>
    </row>
    <row r="150" spans="1:10" x14ac:dyDescent="0.25">
      <c r="A150" t="s">
        <v>128</v>
      </c>
      <c r="B150" t="s">
        <v>3827</v>
      </c>
      <c r="C150" t="s">
        <v>3828</v>
      </c>
      <c r="D150">
        <v>1.57252587568371E-4</v>
      </c>
      <c r="E150">
        <v>1.64652709336295E-3</v>
      </c>
      <c r="F150">
        <v>0</v>
      </c>
      <c r="G150">
        <v>0</v>
      </c>
      <c r="H150">
        <v>16.682659932659899</v>
      </c>
      <c r="I150">
        <v>146.101016997768</v>
      </c>
      <c r="J150" t="s">
        <v>3829</v>
      </c>
    </row>
    <row r="151" spans="1:10" x14ac:dyDescent="0.25">
      <c r="A151" t="s">
        <v>128</v>
      </c>
      <c r="B151" t="s">
        <v>3830</v>
      </c>
      <c r="C151" t="s">
        <v>2164</v>
      </c>
      <c r="D151">
        <v>1.69252160382096E-4</v>
      </c>
      <c r="E151">
        <v>1.7215362598864601E-3</v>
      </c>
      <c r="F151">
        <v>0</v>
      </c>
      <c r="G151">
        <v>0</v>
      </c>
      <c r="H151">
        <v>34.2068965517241</v>
      </c>
      <c r="I151">
        <v>297.05682464672998</v>
      </c>
      <c r="J151" t="s">
        <v>3818</v>
      </c>
    </row>
    <row r="152" spans="1:10" x14ac:dyDescent="0.25">
      <c r="A152" t="s">
        <v>128</v>
      </c>
      <c r="B152" t="s">
        <v>3646</v>
      </c>
      <c r="C152" t="s">
        <v>3831</v>
      </c>
      <c r="D152">
        <v>2.0779055173373001E-4</v>
      </c>
      <c r="E152">
        <v>2.0548176782557801E-3</v>
      </c>
      <c r="F152">
        <v>0</v>
      </c>
      <c r="G152">
        <v>0</v>
      </c>
      <c r="H152">
        <v>3.5038432029015798</v>
      </c>
      <c r="I152">
        <v>29.7090162597725</v>
      </c>
      <c r="J152" t="s">
        <v>3832</v>
      </c>
    </row>
    <row r="153" spans="1:10" x14ac:dyDescent="0.25">
      <c r="A153" t="s">
        <v>128</v>
      </c>
      <c r="B153" t="s">
        <v>3833</v>
      </c>
      <c r="C153" t="s">
        <v>3834</v>
      </c>
      <c r="D153">
        <v>2.16735212220835E-4</v>
      </c>
      <c r="E153">
        <v>2.0853442040707302E-3</v>
      </c>
      <c r="F153">
        <v>0</v>
      </c>
      <c r="G153">
        <v>0</v>
      </c>
      <c r="H153">
        <v>5.3706083390293902</v>
      </c>
      <c r="I153">
        <v>45.310931946686701</v>
      </c>
      <c r="J153" t="s">
        <v>3835</v>
      </c>
    </row>
    <row r="154" spans="1:10" x14ac:dyDescent="0.25">
      <c r="A154" t="s">
        <v>128</v>
      </c>
      <c r="B154" t="s">
        <v>3650</v>
      </c>
      <c r="C154" t="s">
        <v>3836</v>
      </c>
      <c r="D154">
        <v>2.39357806347794E-4</v>
      </c>
      <c r="E154">
        <v>2.2424047121003799E-3</v>
      </c>
      <c r="F154">
        <v>0</v>
      </c>
      <c r="G154">
        <v>0</v>
      </c>
      <c r="H154">
        <v>3.4504088504088499</v>
      </c>
      <c r="I154">
        <v>28.767959857321401</v>
      </c>
      <c r="J154" t="s">
        <v>3832</v>
      </c>
    </row>
    <row r="155" spans="1:10" x14ac:dyDescent="0.25">
      <c r="A155" t="s">
        <v>128</v>
      </c>
      <c r="B155" t="s">
        <v>3837</v>
      </c>
      <c r="C155" t="s">
        <v>1053</v>
      </c>
      <c r="D155">
        <v>2.9863480664237701E-4</v>
      </c>
      <c r="E155">
        <v>2.7189015334302801E-3</v>
      </c>
      <c r="F155">
        <v>0</v>
      </c>
      <c r="G155">
        <v>0</v>
      </c>
      <c r="H155">
        <v>27.361379310344802</v>
      </c>
      <c r="I155">
        <v>222.07286502788099</v>
      </c>
      <c r="J155" t="s">
        <v>3838</v>
      </c>
    </row>
    <row r="156" spans="1:10" x14ac:dyDescent="0.25">
      <c r="A156" t="s">
        <v>128</v>
      </c>
      <c r="B156" t="s">
        <v>3839</v>
      </c>
      <c r="C156" t="s">
        <v>3840</v>
      </c>
      <c r="D156">
        <v>3.0549455431800899E-4</v>
      </c>
      <c r="E156">
        <v>2.7189015334302801E-3</v>
      </c>
      <c r="F156">
        <v>0</v>
      </c>
      <c r="G156">
        <v>0</v>
      </c>
      <c r="H156">
        <v>3.8074060886594299</v>
      </c>
      <c r="I156">
        <v>30.815540459661499</v>
      </c>
      <c r="J156" t="s">
        <v>3841</v>
      </c>
    </row>
    <row r="157" spans="1:10" x14ac:dyDescent="0.25">
      <c r="A157" t="s">
        <v>128</v>
      </c>
      <c r="B157" t="s">
        <v>3842</v>
      </c>
      <c r="C157" t="s">
        <v>3843</v>
      </c>
      <c r="D157">
        <v>3.2092169353644903E-4</v>
      </c>
      <c r="E157">
        <v>2.7865395829018498E-3</v>
      </c>
      <c r="F157">
        <v>0</v>
      </c>
      <c r="G157">
        <v>0</v>
      </c>
      <c r="H157">
        <v>5.0527670527670496</v>
      </c>
      <c r="I157">
        <v>40.6460417599937</v>
      </c>
      <c r="J157" t="s">
        <v>3844</v>
      </c>
    </row>
    <row r="158" spans="1:10" x14ac:dyDescent="0.25">
      <c r="A158" t="s">
        <v>128</v>
      </c>
      <c r="B158" t="s">
        <v>3845</v>
      </c>
      <c r="C158" t="s">
        <v>1551</v>
      </c>
      <c r="D158">
        <v>4.7889026959515001E-4</v>
      </c>
      <c r="E158">
        <v>3.9078699266207398E-3</v>
      </c>
      <c r="F158">
        <v>0</v>
      </c>
      <c r="G158">
        <v>0</v>
      </c>
      <c r="H158">
        <v>22.797701149425301</v>
      </c>
      <c r="I158">
        <v>174.26651827099599</v>
      </c>
      <c r="J158" t="s">
        <v>3818</v>
      </c>
    </row>
    <row r="159" spans="1:10" x14ac:dyDescent="0.25">
      <c r="A159" t="s">
        <v>128</v>
      </c>
      <c r="B159" t="s">
        <v>3846</v>
      </c>
      <c r="C159" t="s">
        <v>1551</v>
      </c>
      <c r="D159">
        <v>4.7889026959515001E-4</v>
      </c>
      <c r="E159">
        <v>3.9078699266207398E-3</v>
      </c>
      <c r="F159">
        <v>0</v>
      </c>
      <c r="G159">
        <v>0</v>
      </c>
      <c r="H159">
        <v>22.797701149425301</v>
      </c>
      <c r="I159">
        <v>174.26651827099599</v>
      </c>
      <c r="J159" t="s">
        <v>3847</v>
      </c>
    </row>
    <row r="160" spans="1:10" x14ac:dyDescent="0.25">
      <c r="A160" t="s">
        <v>128</v>
      </c>
      <c r="B160" t="s">
        <v>3640</v>
      </c>
      <c r="C160" t="s">
        <v>3848</v>
      </c>
      <c r="D160">
        <v>4.82995159469979E-4</v>
      </c>
      <c r="E160">
        <v>3.9078699266207398E-3</v>
      </c>
      <c r="F160">
        <v>0</v>
      </c>
      <c r="G160">
        <v>0</v>
      </c>
      <c r="H160">
        <v>3.3735177865612598</v>
      </c>
      <c r="I160">
        <v>25.758508304269899</v>
      </c>
      <c r="J160" t="s">
        <v>3849</v>
      </c>
    </row>
    <row r="161" spans="1:10" x14ac:dyDescent="0.25">
      <c r="A161" t="s">
        <v>128</v>
      </c>
      <c r="B161" t="s">
        <v>3850</v>
      </c>
      <c r="C161" t="s">
        <v>2522</v>
      </c>
      <c r="D161">
        <v>5.5150735257638304E-4</v>
      </c>
      <c r="E161">
        <v>4.3630359448265004E-3</v>
      </c>
      <c r="F161">
        <v>0</v>
      </c>
      <c r="G161">
        <v>0</v>
      </c>
      <c r="H161">
        <v>21.596733212341199</v>
      </c>
      <c r="I161">
        <v>162.03716613242801</v>
      </c>
      <c r="J161" t="s">
        <v>3824</v>
      </c>
    </row>
    <row r="162" spans="1:10" x14ac:dyDescent="0.25">
      <c r="A162" t="s">
        <v>128</v>
      </c>
      <c r="B162" t="s">
        <v>3851</v>
      </c>
      <c r="C162" t="s">
        <v>3852</v>
      </c>
      <c r="D162">
        <v>7.2130483964013604E-4</v>
      </c>
      <c r="E162">
        <v>5.5822722372149596E-3</v>
      </c>
      <c r="F162">
        <v>0</v>
      </c>
      <c r="G162">
        <v>0</v>
      </c>
      <c r="H162">
        <v>4.4444444444444402</v>
      </c>
      <c r="I162">
        <v>32.153105372752499</v>
      </c>
      <c r="J162" t="s">
        <v>3844</v>
      </c>
    </row>
    <row r="163" spans="1:10" x14ac:dyDescent="0.25">
      <c r="A163" t="s">
        <v>128</v>
      </c>
      <c r="B163" t="s">
        <v>3653</v>
      </c>
      <c r="C163" t="s">
        <v>1058</v>
      </c>
      <c r="D163">
        <v>8.4856103379930402E-4</v>
      </c>
      <c r="E163">
        <v>6.4273984687776998E-3</v>
      </c>
      <c r="F163">
        <v>0</v>
      </c>
      <c r="G163">
        <v>0</v>
      </c>
      <c r="H163">
        <v>7.3493527748846903</v>
      </c>
      <c r="I163">
        <v>51.974391646193297</v>
      </c>
      <c r="J163" t="s">
        <v>3853</v>
      </c>
    </row>
    <row r="164" spans="1:10" x14ac:dyDescent="0.25">
      <c r="A164" t="s">
        <v>128</v>
      </c>
      <c r="B164" t="s">
        <v>3581</v>
      </c>
      <c r="C164" t="s">
        <v>3854</v>
      </c>
      <c r="D164">
        <v>9.7276525406734702E-4</v>
      </c>
      <c r="E164">
        <v>7.21467563433282E-3</v>
      </c>
      <c r="F164">
        <v>0</v>
      </c>
      <c r="G164">
        <v>0</v>
      </c>
      <c r="H164">
        <v>3.52391304347826</v>
      </c>
      <c r="I164">
        <v>24.4396329278294</v>
      </c>
      <c r="J164" t="s">
        <v>3855</v>
      </c>
    </row>
    <row r="165" spans="1:10" x14ac:dyDescent="0.25">
      <c r="A165" t="s">
        <v>128</v>
      </c>
      <c r="B165" t="s">
        <v>3856</v>
      </c>
      <c r="C165" t="s">
        <v>3857</v>
      </c>
      <c r="D165">
        <v>1.3734127954614401E-3</v>
      </c>
      <c r="E165">
        <v>9.9782643915157995E-3</v>
      </c>
      <c r="F165">
        <v>0</v>
      </c>
      <c r="G165">
        <v>0</v>
      </c>
      <c r="H165">
        <v>9.0122950819672099</v>
      </c>
      <c r="I165">
        <v>59.395139110132497</v>
      </c>
      <c r="J165" t="s">
        <v>3858</v>
      </c>
    </row>
    <row r="166" spans="1:10" x14ac:dyDescent="0.25">
      <c r="A166" t="s">
        <v>128</v>
      </c>
      <c r="B166" t="s">
        <v>3859</v>
      </c>
      <c r="C166" t="s">
        <v>1955</v>
      </c>
      <c r="D166">
        <v>1.47424170048341E-3</v>
      </c>
      <c r="E166">
        <v>1.0496600907441899E-2</v>
      </c>
      <c r="F166">
        <v>0</v>
      </c>
      <c r="G166">
        <v>0</v>
      </c>
      <c r="H166">
        <v>6.4521926671459404</v>
      </c>
      <c r="I166">
        <v>42.065789659746699</v>
      </c>
      <c r="J166" t="s">
        <v>3860</v>
      </c>
    </row>
    <row r="167" spans="1:10" x14ac:dyDescent="0.25">
      <c r="A167" t="s">
        <v>128</v>
      </c>
      <c r="B167" t="s">
        <v>3861</v>
      </c>
      <c r="C167" t="s">
        <v>2817</v>
      </c>
      <c r="D167">
        <v>2.10954256239012E-3</v>
      </c>
      <c r="E167">
        <v>1.47254343570761E-2</v>
      </c>
      <c r="F167">
        <v>0</v>
      </c>
      <c r="G167">
        <v>0</v>
      </c>
      <c r="H167">
        <v>7.9641706924315603</v>
      </c>
      <c r="I167">
        <v>49.069518655757498</v>
      </c>
      <c r="J167" t="s">
        <v>3858</v>
      </c>
    </row>
    <row r="168" spans="1:10" x14ac:dyDescent="0.25">
      <c r="A168" t="s">
        <v>128</v>
      </c>
      <c r="B168" t="s">
        <v>3643</v>
      </c>
      <c r="C168" t="s">
        <v>3862</v>
      </c>
      <c r="D168">
        <v>2.3059647011049698E-3</v>
      </c>
      <c r="E168">
        <v>1.5786989107564799E-2</v>
      </c>
      <c r="F168">
        <v>0</v>
      </c>
      <c r="G168">
        <v>0</v>
      </c>
      <c r="H168">
        <v>2.9328577539221499</v>
      </c>
      <c r="I168">
        <v>17.809063576341401</v>
      </c>
      <c r="J168" t="s">
        <v>3863</v>
      </c>
    </row>
    <row r="169" spans="1:10" x14ac:dyDescent="0.25">
      <c r="A169" t="s">
        <v>128</v>
      </c>
      <c r="B169" t="s">
        <v>3864</v>
      </c>
      <c r="C169" t="s">
        <v>1108</v>
      </c>
      <c r="D169">
        <v>2.3541173283238301E-3</v>
      </c>
      <c r="E169">
        <v>1.5812561677043101E-2</v>
      </c>
      <c r="F169">
        <v>0</v>
      </c>
      <c r="G169">
        <v>0</v>
      </c>
      <c r="H169">
        <v>33.9794520547945</v>
      </c>
      <c r="I169">
        <v>205.62969286743399</v>
      </c>
      <c r="J169" t="s">
        <v>3865</v>
      </c>
    </row>
    <row r="170" spans="1:10" x14ac:dyDescent="0.25">
      <c r="A170" t="s">
        <v>128</v>
      </c>
      <c r="B170" t="s">
        <v>3866</v>
      </c>
      <c r="C170" t="s">
        <v>2547</v>
      </c>
      <c r="D170">
        <v>2.5658917560373502E-3</v>
      </c>
      <c r="E170">
        <v>1.6915878984246201E-2</v>
      </c>
      <c r="F170">
        <v>0</v>
      </c>
      <c r="G170">
        <v>0</v>
      </c>
      <c r="H170">
        <v>12.059634888438101</v>
      </c>
      <c r="I170">
        <v>71.941139268676096</v>
      </c>
      <c r="J170" t="s">
        <v>3867</v>
      </c>
    </row>
    <row r="171" spans="1:10" x14ac:dyDescent="0.25">
      <c r="A171" t="s">
        <v>128</v>
      </c>
      <c r="B171" t="s">
        <v>3868</v>
      </c>
      <c r="C171" t="s">
        <v>2542</v>
      </c>
      <c r="D171">
        <v>3.08113120163274E-3</v>
      </c>
      <c r="E171">
        <v>1.9943321959659199E-2</v>
      </c>
      <c r="F171">
        <v>0</v>
      </c>
      <c r="G171">
        <v>0</v>
      </c>
      <c r="H171">
        <v>7.1338383838383796</v>
      </c>
      <c r="I171">
        <v>41.251124230235902</v>
      </c>
      <c r="J171" t="s">
        <v>3869</v>
      </c>
    </row>
    <row r="172" spans="1:10" x14ac:dyDescent="0.25">
      <c r="A172" t="s">
        <v>128</v>
      </c>
      <c r="B172" t="s">
        <v>3870</v>
      </c>
      <c r="C172" t="s">
        <v>3871</v>
      </c>
      <c r="D172">
        <v>3.7336915431157702E-3</v>
      </c>
      <c r="E172">
        <v>2.37356105240931E-2</v>
      </c>
      <c r="F172">
        <v>0</v>
      </c>
      <c r="G172">
        <v>0</v>
      </c>
      <c r="H172">
        <v>3.3804329004329001</v>
      </c>
      <c r="I172">
        <v>18.8978295841038</v>
      </c>
      <c r="J172" t="s">
        <v>3872</v>
      </c>
    </row>
    <row r="173" spans="1:10" x14ac:dyDescent="0.25">
      <c r="A173" t="s">
        <v>128</v>
      </c>
      <c r="B173" t="s">
        <v>3572</v>
      </c>
      <c r="C173" t="s">
        <v>3873</v>
      </c>
      <c r="D173">
        <v>4.1243200229449497E-3</v>
      </c>
      <c r="E173">
        <v>2.57589110204983E-2</v>
      </c>
      <c r="F173">
        <v>0</v>
      </c>
      <c r="G173">
        <v>0</v>
      </c>
      <c r="H173">
        <v>2.7063447501403699</v>
      </c>
      <c r="I173">
        <v>14.860144209827601</v>
      </c>
      <c r="J173" t="s">
        <v>3874</v>
      </c>
    </row>
    <row r="174" spans="1:10" x14ac:dyDescent="0.25">
      <c r="A174" t="s">
        <v>128</v>
      </c>
      <c r="B174" t="s">
        <v>3875</v>
      </c>
      <c r="C174" t="s">
        <v>3876</v>
      </c>
      <c r="D174">
        <v>4.4884119696419903E-3</v>
      </c>
      <c r="E174">
        <v>2.7549563124009399E-2</v>
      </c>
      <c r="F174">
        <v>0</v>
      </c>
      <c r="G174">
        <v>0</v>
      </c>
      <c r="H174">
        <v>9.7586206896551708</v>
      </c>
      <c r="I174">
        <v>52.7576047914201</v>
      </c>
      <c r="J174" t="s">
        <v>3877</v>
      </c>
    </row>
    <row r="175" spans="1:10" x14ac:dyDescent="0.25">
      <c r="A175" t="s">
        <v>128</v>
      </c>
      <c r="B175" t="s">
        <v>3567</v>
      </c>
      <c r="C175" t="s">
        <v>3878</v>
      </c>
      <c r="D175">
        <v>5.2556720500639498E-3</v>
      </c>
      <c r="E175">
        <v>3.1712190674962198E-2</v>
      </c>
      <c r="F175">
        <v>0</v>
      </c>
      <c r="G175">
        <v>0</v>
      </c>
      <c r="H175">
        <v>3.1840000000000002</v>
      </c>
      <c r="I175">
        <v>16.711056505973001</v>
      </c>
      <c r="J175" t="s">
        <v>3879</v>
      </c>
    </row>
    <row r="176" spans="1:10" x14ac:dyDescent="0.25">
      <c r="A176" t="s">
        <v>128</v>
      </c>
      <c r="B176" t="s">
        <v>3880</v>
      </c>
      <c r="C176" t="s">
        <v>1336</v>
      </c>
      <c r="D176">
        <v>5.44550763435346E-3</v>
      </c>
      <c r="E176">
        <v>3.2310011963830501E-2</v>
      </c>
      <c r="F176">
        <v>0</v>
      </c>
      <c r="G176">
        <v>0</v>
      </c>
      <c r="H176">
        <v>6.0320512820512802</v>
      </c>
      <c r="I176">
        <v>31.444867973981001</v>
      </c>
      <c r="J176" t="s">
        <v>3858</v>
      </c>
    </row>
    <row r="177" spans="1:10" x14ac:dyDescent="0.25">
      <c r="A177" t="s">
        <v>128</v>
      </c>
      <c r="B177" t="s">
        <v>3881</v>
      </c>
      <c r="C177" t="s">
        <v>738</v>
      </c>
      <c r="D177">
        <v>6.0747900896620296E-3</v>
      </c>
      <c r="E177">
        <v>3.5012318699360299E-2</v>
      </c>
      <c r="F177">
        <v>0</v>
      </c>
      <c r="G177">
        <v>0</v>
      </c>
      <c r="H177">
        <v>5.8386524822694996</v>
      </c>
      <c r="I177">
        <v>29.798192603949602</v>
      </c>
      <c r="J177" t="s">
        <v>3882</v>
      </c>
    </row>
    <row r="178" spans="1:10" x14ac:dyDescent="0.25">
      <c r="A178" t="s">
        <v>128</v>
      </c>
      <c r="B178" t="s">
        <v>3883</v>
      </c>
      <c r="C178" t="s">
        <v>1686</v>
      </c>
      <c r="D178">
        <v>6.0976510094391603E-3</v>
      </c>
      <c r="E178">
        <v>3.5012318699360299E-2</v>
      </c>
      <c r="F178">
        <v>0</v>
      </c>
      <c r="G178">
        <v>0</v>
      </c>
      <c r="H178">
        <v>19.410958904109599</v>
      </c>
      <c r="I178">
        <v>98.993011035613804</v>
      </c>
      <c r="J178" t="s">
        <v>3884</v>
      </c>
    </row>
    <row r="179" spans="1:10" x14ac:dyDescent="0.25">
      <c r="A179" t="s">
        <v>128</v>
      </c>
      <c r="B179" t="s">
        <v>3550</v>
      </c>
      <c r="C179" t="s">
        <v>3885</v>
      </c>
      <c r="D179">
        <v>7.8553242041463495E-3</v>
      </c>
      <c r="E179">
        <v>4.4388816137715899E-2</v>
      </c>
      <c r="F179">
        <v>0</v>
      </c>
      <c r="G179">
        <v>0</v>
      </c>
      <c r="H179">
        <v>2.7540704278682302</v>
      </c>
      <c r="I179">
        <v>13.347777858031</v>
      </c>
      <c r="J179" t="s">
        <v>3886</v>
      </c>
    </row>
    <row r="180" spans="1:10" x14ac:dyDescent="0.25">
      <c r="A180" t="s">
        <v>128</v>
      </c>
      <c r="B180" t="s">
        <v>3887</v>
      </c>
      <c r="C180" t="s">
        <v>3888</v>
      </c>
      <c r="D180">
        <v>8.5328351526494702E-3</v>
      </c>
      <c r="E180">
        <v>4.6904362670710499E-2</v>
      </c>
      <c r="F180">
        <v>0</v>
      </c>
      <c r="G180">
        <v>0</v>
      </c>
      <c r="H180">
        <v>3.1923292273236301</v>
      </c>
      <c r="I180">
        <v>15.2077252303355</v>
      </c>
      <c r="J180" t="s">
        <v>3889</v>
      </c>
    </row>
    <row r="181" spans="1:10" x14ac:dyDescent="0.25">
      <c r="A181" t="s">
        <v>128</v>
      </c>
      <c r="B181" t="s">
        <v>3890</v>
      </c>
      <c r="C181" t="s">
        <v>1694</v>
      </c>
      <c r="D181">
        <v>8.5639988022364697E-3</v>
      </c>
      <c r="E181">
        <v>4.6904362670710499E-2</v>
      </c>
      <c r="F181">
        <v>0</v>
      </c>
      <c r="G181">
        <v>0</v>
      </c>
      <c r="H181">
        <v>15.983078162771999</v>
      </c>
      <c r="I181">
        <v>76.082457642514996</v>
      </c>
      <c r="J181" t="s">
        <v>3891</v>
      </c>
    </row>
    <row r="182" spans="1:10" x14ac:dyDescent="0.25">
      <c r="A182" t="s">
        <v>128</v>
      </c>
      <c r="B182" t="s">
        <v>3892</v>
      </c>
      <c r="C182" t="s">
        <v>3893</v>
      </c>
      <c r="D182">
        <v>9.5727700679576495E-3</v>
      </c>
      <c r="E182">
        <v>5.1634941578680697E-2</v>
      </c>
      <c r="F182">
        <v>0</v>
      </c>
      <c r="G182">
        <v>0</v>
      </c>
      <c r="H182">
        <v>3.11935873754304</v>
      </c>
      <c r="I182">
        <v>14.501376783939801</v>
      </c>
      <c r="J182" t="s">
        <v>3894</v>
      </c>
    </row>
    <row r="183" spans="1:10" x14ac:dyDescent="0.25">
      <c r="A183" t="s">
        <v>128</v>
      </c>
      <c r="B183" t="s">
        <v>3895</v>
      </c>
      <c r="C183" t="s">
        <v>3896</v>
      </c>
      <c r="D183">
        <v>1.08773831467641E-2</v>
      </c>
      <c r="E183">
        <v>5.7796244779821399E-2</v>
      </c>
      <c r="F183">
        <v>0</v>
      </c>
      <c r="G183">
        <v>0</v>
      </c>
      <c r="H183">
        <v>4.8958333333333304</v>
      </c>
      <c r="I183">
        <v>22.134403181863199</v>
      </c>
      <c r="J183" t="s">
        <v>3882</v>
      </c>
    </row>
    <row r="184" spans="1:10" x14ac:dyDescent="0.25">
      <c r="A184" t="s">
        <v>128</v>
      </c>
      <c r="B184" t="s">
        <v>3897</v>
      </c>
      <c r="C184" t="s">
        <v>3898</v>
      </c>
      <c r="D184">
        <v>1.19028999645081E-2</v>
      </c>
      <c r="E184">
        <v>6.2315182167130598E-2</v>
      </c>
      <c r="F184">
        <v>0</v>
      </c>
      <c r="G184">
        <v>0</v>
      </c>
      <c r="H184">
        <v>6.71260599208592</v>
      </c>
      <c r="I184">
        <v>29.743377347450298</v>
      </c>
      <c r="J184" t="s">
        <v>3899</v>
      </c>
    </row>
    <row r="185" spans="1:10" x14ac:dyDescent="0.25">
      <c r="A185" t="s">
        <v>128</v>
      </c>
      <c r="B185" t="s">
        <v>3900</v>
      </c>
      <c r="C185" t="s">
        <v>3901</v>
      </c>
      <c r="D185">
        <v>1.36237311501681E-2</v>
      </c>
      <c r="E185">
        <v>7.0290554919708106E-2</v>
      </c>
      <c r="F185">
        <v>0</v>
      </c>
      <c r="G185">
        <v>0</v>
      </c>
      <c r="H185">
        <v>4.5675925925925904</v>
      </c>
      <c r="I185">
        <v>19.622113174227199</v>
      </c>
      <c r="J185" t="s">
        <v>3902</v>
      </c>
    </row>
    <row r="186" spans="1:10" x14ac:dyDescent="0.25">
      <c r="A186" t="s">
        <v>128</v>
      </c>
      <c r="B186" t="s">
        <v>3903</v>
      </c>
      <c r="C186" t="s">
        <v>2669</v>
      </c>
      <c r="D186">
        <v>1.45959811115588E-2</v>
      </c>
      <c r="E186">
        <v>7.2169017718263007E-2</v>
      </c>
      <c r="F186">
        <v>0</v>
      </c>
      <c r="G186">
        <v>0</v>
      </c>
      <c r="H186">
        <v>11.810005955926099</v>
      </c>
      <c r="I186">
        <v>49.921002109306201</v>
      </c>
      <c r="J186" t="s">
        <v>3904</v>
      </c>
    </row>
    <row r="187" spans="1:10" x14ac:dyDescent="0.25">
      <c r="A187" t="s">
        <v>128</v>
      </c>
      <c r="B187" t="s">
        <v>3905</v>
      </c>
      <c r="C187" t="s">
        <v>2669</v>
      </c>
      <c r="D187">
        <v>1.45959811115588E-2</v>
      </c>
      <c r="E187">
        <v>7.2169017718263007E-2</v>
      </c>
      <c r="F187">
        <v>0</v>
      </c>
      <c r="G187">
        <v>0</v>
      </c>
      <c r="H187">
        <v>11.810005955926099</v>
      </c>
      <c r="I187">
        <v>49.921002109306201</v>
      </c>
      <c r="J187" t="s">
        <v>3906</v>
      </c>
    </row>
    <row r="188" spans="1:10" x14ac:dyDescent="0.25">
      <c r="A188" t="s">
        <v>128</v>
      </c>
      <c r="B188" t="s">
        <v>3907</v>
      </c>
      <c r="C188" t="s">
        <v>2669</v>
      </c>
      <c r="D188">
        <v>1.45959811115588E-2</v>
      </c>
      <c r="E188">
        <v>7.2169017718263007E-2</v>
      </c>
      <c r="F188">
        <v>0</v>
      </c>
      <c r="G188">
        <v>0</v>
      </c>
      <c r="H188">
        <v>11.810005955926099</v>
      </c>
      <c r="I188">
        <v>49.921002109306201</v>
      </c>
      <c r="J188" t="s">
        <v>3908</v>
      </c>
    </row>
    <row r="189" spans="1:10" x14ac:dyDescent="0.25">
      <c r="A189" t="s">
        <v>128</v>
      </c>
      <c r="B189" t="s">
        <v>3909</v>
      </c>
      <c r="C189" t="s">
        <v>1972</v>
      </c>
      <c r="D189">
        <v>1.5736385837209502E-2</v>
      </c>
      <c r="E189">
        <v>7.67418268225558E-2</v>
      </c>
      <c r="F189">
        <v>0</v>
      </c>
      <c r="G189">
        <v>0</v>
      </c>
      <c r="H189">
        <v>11.3173515981735</v>
      </c>
      <c r="I189">
        <v>46.9871503831355</v>
      </c>
      <c r="J189" t="s">
        <v>3904</v>
      </c>
    </row>
    <row r="190" spans="1:10" x14ac:dyDescent="0.25">
      <c r="A190" t="s">
        <v>128</v>
      </c>
      <c r="B190" t="s">
        <v>3661</v>
      </c>
      <c r="C190" t="s">
        <v>3910</v>
      </c>
      <c r="D190">
        <v>1.6895633966902301E-2</v>
      </c>
      <c r="E190">
        <v>8.02838752724164E-2</v>
      </c>
      <c r="F190">
        <v>0</v>
      </c>
      <c r="G190">
        <v>0</v>
      </c>
      <c r="H190">
        <v>2.77430957751631</v>
      </c>
      <c r="I190">
        <v>11.3211251916909</v>
      </c>
      <c r="J190" t="s">
        <v>3911</v>
      </c>
    </row>
    <row r="191" spans="1:10" x14ac:dyDescent="0.25">
      <c r="A191" t="s">
        <v>128</v>
      </c>
      <c r="B191" t="s">
        <v>3912</v>
      </c>
      <c r="C191" t="s">
        <v>1975</v>
      </c>
      <c r="D191">
        <v>1.69137377680653E-2</v>
      </c>
      <c r="E191">
        <v>8.02838752724164E-2</v>
      </c>
      <c r="F191">
        <v>0</v>
      </c>
      <c r="G191">
        <v>0</v>
      </c>
      <c r="H191">
        <v>10.864109589041099</v>
      </c>
      <c r="I191">
        <v>44.3215376422216</v>
      </c>
      <c r="J191" t="s">
        <v>2155</v>
      </c>
    </row>
    <row r="192" spans="1:10" x14ac:dyDescent="0.25">
      <c r="A192" t="s">
        <v>128</v>
      </c>
      <c r="B192" t="s">
        <v>3913</v>
      </c>
      <c r="C192" t="s">
        <v>3914</v>
      </c>
      <c r="D192">
        <v>1.80657308461535E-2</v>
      </c>
      <c r="E192">
        <v>8.3032860426525301E-2</v>
      </c>
      <c r="F192">
        <v>0</v>
      </c>
      <c r="G192">
        <v>0</v>
      </c>
      <c r="H192">
        <v>4.18172179813401</v>
      </c>
      <c r="I192">
        <v>16.784337604878399</v>
      </c>
      <c r="J192" t="s">
        <v>3915</v>
      </c>
    </row>
    <row r="193" spans="1:10" x14ac:dyDescent="0.25">
      <c r="A193" t="s">
        <v>128</v>
      </c>
      <c r="B193" t="s">
        <v>3916</v>
      </c>
      <c r="C193" t="s">
        <v>1150</v>
      </c>
      <c r="D193">
        <v>1.8127435398938199E-2</v>
      </c>
      <c r="E193">
        <v>8.3032860426525301E-2</v>
      </c>
      <c r="F193">
        <v>0</v>
      </c>
      <c r="G193">
        <v>0</v>
      </c>
      <c r="H193">
        <v>10.445732349841901</v>
      </c>
      <c r="I193">
        <v>41.890820448494203</v>
      </c>
      <c r="J193" t="s">
        <v>3908</v>
      </c>
    </row>
    <row r="194" spans="1:10" x14ac:dyDescent="0.25">
      <c r="A194" t="s">
        <v>128</v>
      </c>
      <c r="B194" t="s">
        <v>3917</v>
      </c>
      <c r="C194" t="s">
        <v>3918</v>
      </c>
      <c r="D194">
        <v>1.8192593014800501E-2</v>
      </c>
      <c r="E194">
        <v>8.3032860426525301E-2</v>
      </c>
      <c r="F194">
        <v>0</v>
      </c>
      <c r="G194">
        <v>0</v>
      </c>
      <c r="H194">
        <v>5.6839080459770104</v>
      </c>
      <c r="I194">
        <v>22.773945958341699</v>
      </c>
      <c r="J194" t="s">
        <v>3919</v>
      </c>
    </row>
    <row r="195" spans="1:10" x14ac:dyDescent="0.25">
      <c r="A195" t="s">
        <v>128</v>
      </c>
      <c r="B195" t="s">
        <v>3920</v>
      </c>
      <c r="C195" t="s">
        <v>3921</v>
      </c>
      <c r="D195">
        <v>2.0827066026288799E-2</v>
      </c>
      <c r="E195">
        <v>9.2453413962310604E-2</v>
      </c>
      <c r="F195">
        <v>0</v>
      </c>
      <c r="G195">
        <v>0</v>
      </c>
      <c r="H195">
        <v>3.9973641524736401</v>
      </c>
      <c r="I195">
        <v>15.4758028589468</v>
      </c>
      <c r="J195" t="s">
        <v>3922</v>
      </c>
    </row>
    <row r="196" spans="1:10" x14ac:dyDescent="0.25">
      <c r="A196" t="s">
        <v>128</v>
      </c>
      <c r="B196" t="s">
        <v>3729</v>
      </c>
      <c r="C196" t="s">
        <v>1148</v>
      </c>
      <c r="D196">
        <v>2.0857293074575602E-2</v>
      </c>
      <c r="E196">
        <v>9.2453413962310604E-2</v>
      </c>
      <c r="F196">
        <v>0</v>
      </c>
      <c r="G196">
        <v>0</v>
      </c>
      <c r="H196">
        <v>5.3836660617059904</v>
      </c>
      <c r="I196">
        <v>20.835065478309801</v>
      </c>
      <c r="J196" t="s">
        <v>3923</v>
      </c>
    </row>
    <row r="197" spans="1:10" x14ac:dyDescent="0.25">
      <c r="A197" t="s">
        <v>128</v>
      </c>
      <c r="B197" t="s">
        <v>3924</v>
      </c>
      <c r="C197" t="s">
        <v>1390</v>
      </c>
      <c r="D197">
        <v>2.1555149884471301E-2</v>
      </c>
      <c r="E197">
        <v>9.2453413962310604E-2</v>
      </c>
      <c r="F197">
        <v>0</v>
      </c>
      <c r="G197">
        <v>0</v>
      </c>
      <c r="H197">
        <v>5.3134796238244499</v>
      </c>
      <c r="I197">
        <v>20.388567952024601</v>
      </c>
      <c r="J197" t="s">
        <v>3919</v>
      </c>
    </row>
    <row r="198" spans="1:10" x14ac:dyDescent="0.25">
      <c r="A198" t="s">
        <v>128</v>
      </c>
      <c r="B198" t="s">
        <v>3925</v>
      </c>
      <c r="C198" t="s">
        <v>1390</v>
      </c>
      <c r="D198">
        <v>2.1555149884471301E-2</v>
      </c>
      <c r="E198">
        <v>9.2453413962310604E-2</v>
      </c>
      <c r="F198">
        <v>0</v>
      </c>
      <c r="G198">
        <v>0</v>
      </c>
      <c r="H198">
        <v>5.3134796238244499</v>
      </c>
      <c r="I198">
        <v>20.388567952024601</v>
      </c>
      <c r="J198" t="s">
        <v>3919</v>
      </c>
    </row>
    <row r="199" spans="1:10" x14ac:dyDescent="0.25">
      <c r="A199" t="s">
        <v>128</v>
      </c>
      <c r="B199" t="s">
        <v>3926</v>
      </c>
      <c r="C199" t="s">
        <v>1390</v>
      </c>
      <c r="D199">
        <v>2.1555149884471301E-2</v>
      </c>
      <c r="E199">
        <v>9.2453413962310604E-2</v>
      </c>
      <c r="F199">
        <v>0</v>
      </c>
      <c r="G199">
        <v>0</v>
      </c>
      <c r="H199">
        <v>5.3134796238244499</v>
      </c>
      <c r="I199">
        <v>20.388567952024601</v>
      </c>
      <c r="J199" t="s">
        <v>3927</v>
      </c>
    </row>
    <row r="200" spans="1:10" x14ac:dyDescent="0.25">
      <c r="A200" t="s">
        <v>128</v>
      </c>
      <c r="B200" t="s">
        <v>3598</v>
      </c>
      <c r="C200" t="s">
        <v>2673</v>
      </c>
      <c r="D200">
        <v>2.22656904864552E-2</v>
      </c>
      <c r="E200">
        <v>9.4364116823548103E-2</v>
      </c>
      <c r="F200">
        <v>0</v>
      </c>
      <c r="G200">
        <v>0</v>
      </c>
      <c r="H200">
        <v>5.2450928381962898</v>
      </c>
      <c r="I200">
        <v>19.956048405227101</v>
      </c>
      <c r="J200" t="s">
        <v>3928</v>
      </c>
    </row>
    <row r="201" spans="1:10" x14ac:dyDescent="0.25">
      <c r="A201" t="s">
        <v>128</v>
      </c>
      <c r="B201" t="s">
        <v>3929</v>
      </c>
      <c r="C201" t="s">
        <v>2676</v>
      </c>
      <c r="D201">
        <v>2.29889162053789E-2</v>
      </c>
      <c r="E201">
        <v>9.6282990224880904E-2</v>
      </c>
      <c r="F201">
        <v>0</v>
      </c>
      <c r="G201">
        <v>0</v>
      </c>
      <c r="H201">
        <v>5.1784373635966796</v>
      </c>
      <c r="I201">
        <v>19.536913745915498</v>
      </c>
      <c r="J201" t="s">
        <v>3818</v>
      </c>
    </row>
    <row r="202" spans="1:10" x14ac:dyDescent="0.25">
      <c r="A202" t="s">
        <v>128</v>
      </c>
      <c r="B202" t="s">
        <v>3930</v>
      </c>
      <c r="C202" t="s">
        <v>2715</v>
      </c>
      <c r="D202">
        <v>2.3333888454697201E-2</v>
      </c>
      <c r="E202">
        <v>9.6575238284381706E-2</v>
      </c>
      <c r="F202">
        <v>0</v>
      </c>
      <c r="G202">
        <v>0</v>
      </c>
      <c r="H202">
        <v>9.0511415525114192</v>
      </c>
      <c r="I202">
        <v>34.012819022895599</v>
      </c>
      <c r="J202" t="s">
        <v>2847</v>
      </c>
    </row>
    <row r="203" spans="1:10" x14ac:dyDescent="0.25">
      <c r="A203" t="s">
        <v>128</v>
      </c>
      <c r="B203" t="s">
        <v>3697</v>
      </c>
      <c r="C203" t="s">
        <v>1394</v>
      </c>
      <c r="D203">
        <v>2.3601252052643799E-2</v>
      </c>
      <c r="E203">
        <v>9.6575238284381706E-2</v>
      </c>
      <c r="F203">
        <v>0</v>
      </c>
      <c r="G203">
        <v>0</v>
      </c>
      <c r="H203">
        <v>3.20861381609045</v>
      </c>
      <c r="I203">
        <v>12.020928927694699</v>
      </c>
      <c r="J203" t="s">
        <v>3931</v>
      </c>
    </row>
    <row r="204" spans="1:10" x14ac:dyDescent="0.25">
      <c r="A204" t="s">
        <v>128</v>
      </c>
      <c r="B204" t="s">
        <v>3932</v>
      </c>
      <c r="C204" t="s">
        <v>3933</v>
      </c>
      <c r="D204">
        <v>2.44734166643223E-2</v>
      </c>
      <c r="E204">
        <v>9.9006094687485599E-2</v>
      </c>
      <c r="F204">
        <v>0</v>
      </c>
      <c r="G204">
        <v>0</v>
      </c>
      <c r="H204">
        <v>5.0500638569604099</v>
      </c>
      <c r="I204">
        <v>18.7365842323502</v>
      </c>
      <c r="J204" t="s">
        <v>3927</v>
      </c>
    </row>
    <row r="205" spans="1:10" x14ac:dyDescent="0.25">
      <c r="A205" t="s">
        <v>277</v>
      </c>
      <c r="B205" t="s">
        <v>3535</v>
      </c>
      <c r="C205" t="s">
        <v>3934</v>
      </c>
      <c r="D205">
        <v>4.7019632785046398E-14</v>
      </c>
      <c r="E205">
        <v>2.2710482635177399E-11</v>
      </c>
      <c r="F205">
        <v>0</v>
      </c>
      <c r="G205">
        <v>0</v>
      </c>
      <c r="H205">
        <v>5.2617872807017498</v>
      </c>
      <c r="I205">
        <v>161.47483915754401</v>
      </c>
      <c r="J205" t="s">
        <v>3935</v>
      </c>
    </row>
    <row r="206" spans="1:10" x14ac:dyDescent="0.25">
      <c r="A206" t="s">
        <v>277</v>
      </c>
      <c r="B206" t="s">
        <v>3532</v>
      </c>
      <c r="C206" t="s">
        <v>3936</v>
      </c>
      <c r="D206">
        <v>1.8546531259727201E-12</v>
      </c>
      <c r="E206">
        <v>4.4789872992241299E-10</v>
      </c>
      <c r="F206">
        <v>0</v>
      </c>
      <c r="G206">
        <v>0</v>
      </c>
      <c r="H206">
        <v>5.4712417806666203</v>
      </c>
      <c r="I206">
        <v>147.79642379275199</v>
      </c>
      <c r="J206" t="s">
        <v>3937</v>
      </c>
    </row>
    <row r="207" spans="1:10" x14ac:dyDescent="0.25">
      <c r="A207" t="s">
        <v>277</v>
      </c>
      <c r="B207" t="s">
        <v>3547</v>
      </c>
      <c r="C207" t="s">
        <v>3938</v>
      </c>
      <c r="D207">
        <v>2.4898846599683199E-7</v>
      </c>
      <c r="E207">
        <v>4.0087143025490002E-5</v>
      </c>
      <c r="F207">
        <v>0</v>
      </c>
      <c r="G207">
        <v>0</v>
      </c>
      <c r="H207">
        <v>4.1296392302765996</v>
      </c>
      <c r="I207">
        <v>62.794712941940197</v>
      </c>
      <c r="J207" t="s">
        <v>3939</v>
      </c>
    </row>
    <row r="208" spans="1:10" x14ac:dyDescent="0.25">
      <c r="A208" t="s">
        <v>277</v>
      </c>
      <c r="B208" t="s">
        <v>3553</v>
      </c>
      <c r="C208" t="s">
        <v>3769</v>
      </c>
      <c r="D208">
        <v>1.6666992244058101E-6</v>
      </c>
      <c r="E208">
        <v>2.0125393134700199E-4</v>
      </c>
      <c r="F208">
        <v>0</v>
      </c>
      <c r="G208">
        <v>0</v>
      </c>
      <c r="H208">
        <v>4.1242293246403499</v>
      </c>
      <c r="I208">
        <v>54.871491196158601</v>
      </c>
      <c r="J208" t="s">
        <v>3940</v>
      </c>
    </row>
    <row r="209" spans="1:10" x14ac:dyDescent="0.25">
      <c r="A209" t="s">
        <v>277</v>
      </c>
      <c r="B209" t="s">
        <v>3941</v>
      </c>
      <c r="C209" t="s">
        <v>3942</v>
      </c>
      <c r="D209">
        <v>5.0196018055286501E-6</v>
      </c>
      <c r="E209">
        <v>4.84893534414067E-4</v>
      </c>
      <c r="F209">
        <v>0</v>
      </c>
      <c r="G209">
        <v>0</v>
      </c>
      <c r="H209">
        <v>12.0768421052632</v>
      </c>
      <c r="I209">
        <v>147.36355904741501</v>
      </c>
      <c r="J209" t="s">
        <v>3943</v>
      </c>
    </row>
    <row r="210" spans="1:10" x14ac:dyDescent="0.25">
      <c r="A210" t="s">
        <v>277</v>
      </c>
      <c r="B210" t="s">
        <v>3572</v>
      </c>
      <c r="C210" t="s">
        <v>3944</v>
      </c>
      <c r="D210">
        <v>1.6980673163041399E-5</v>
      </c>
      <c r="E210">
        <v>1.3669441896248301E-3</v>
      </c>
      <c r="F210">
        <v>0</v>
      </c>
      <c r="G210">
        <v>0</v>
      </c>
      <c r="H210">
        <v>2.9235528412108298</v>
      </c>
      <c r="I210">
        <v>32.1106518210864</v>
      </c>
      <c r="J210" t="s">
        <v>3945</v>
      </c>
    </row>
    <row r="211" spans="1:10" x14ac:dyDescent="0.25">
      <c r="A211" t="s">
        <v>277</v>
      </c>
      <c r="B211" t="s">
        <v>3624</v>
      </c>
      <c r="C211" t="s">
        <v>3946</v>
      </c>
      <c r="D211">
        <v>2.23211916294299E-5</v>
      </c>
      <c r="E211">
        <v>1.53946778306811E-3</v>
      </c>
      <c r="F211">
        <v>0</v>
      </c>
      <c r="G211">
        <v>0</v>
      </c>
      <c r="H211">
        <v>3.3684872892021098</v>
      </c>
      <c r="I211">
        <v>36.076411399397898</v>
      </c>
      <c r="J211" t="s">
        <v>3947</v>
      </c>
    </row>
    <row r="212" spans="1:10" x14ac:dyDescent="0.25">
      <c r="A212" t="s">
        <v>277</v>
      </c>
      <c r="B212" t="s">
        <v>3627</v>
      </c>
      <c r="C212" t="s">
        <v>3948</v>
      </c>
      <c r="D212">
        <v>2.5498431189533899E-5</v>
      </c>
      <c r="E212">
        <v>1.53946778306811E-3</v>
      </c>
      <c r="F212">
        <v>0</v>
      </c>
      <c r="G212">
        <v>0</v>
      </c>
      <c r="H212">
        <v>3.3324328984424398</v>
      </c>
      <c r="I212">
        <v>35.246788294843597</v>
      </c>
      <c r="J212" t="s">
        <v>3947</v>
      </c>
    </row>
    <row r="213" spans="1:10" x14ac:dyDescent="0.25">
      <c r="A213" t="s">
        <v>277</v>
      </c>
      <c r="B213" t="s">
        <v>3556</v>
      </c>
      <c r="C213" t="s">
        <v>3949</v>
      </c>
      <c r="D213">
        <v>3.1794843731911602E-5</v>
      </c>
      <c r="E213">
        <v>1.7063232802792599E-3</v>
      </c>
      <c r="F213">
        <v>0</v>
      </c>
      <c r="G213">
        <v>0</v>
      </c>
      <c r="H213">
        <v>3.4091582491582502</v>
      </c>
      <c r="I213">
        <v>35.305946574412999</v>
      </c>
      <c r="J213" t="s">
        <v>3950</v>
      </c>
    </row>
    <row r="214" spans="1:10" x14ac:dyDescent="0.25">
      <c r="A214" t="s">
        <v>277</v>
      </c>
      <c r="B214" t="s">
        <v>3856</v>
      </c>
      <c r="C214" t="s">
        <v>2078</v>
      </c>
      <c r="D214">
        <v>4.4412038466391599E-5</v>
      </c>
      <c r="E214">
        <v>2.0196798076112799E-3</v>
      </c>
      <c r="F214">
        <v>0</v>
      </c>
      <c r="G214">
        <v>0</v>
      </c>
      <c r="H214">
        <v>8.3212341197822095</v>
      </c>
      <c r="I214">
        <v>83.395408253982595</v>
      </c>
      <c r="J214" t="s">
        <v>3951</v>
      </c>
    </row>
    <row r="215" spans="1:10" x14ac:dyDescent="0.25">
      <c r="A215" t="s">
        <v>277</v>
      </c>
      <c r="B215" t="s">
        <v>3674</v>
      </c>
      <c r="C215" t="s">
        <v>3783</v>
      </c>
      <c r="D215">
        <v>4.5996848620546797E-5</v>
      </c>
      <c r="E215">
        <v>2.0196798076112799E-3</v>
      </c>
      <c r="F215">
        <v>0</v>
      </c>
      <c r="G215">
        <v>0</v>
      </c>
      <c r="H215">
        <v>5.2589727057812201</v>
      </c>
      <c r="I215">
        <v>52.521032631759397</v>
      </c>
      <c r="J215" t="s">
        <v>3952</v>
      </c>
    </row>
    <row r="216" spans="1:10" x14ac:dyDescent="0.25">
      <c r="A216" t="s">
        <v>277</v>
      </c>
      <c r="B216" t="s">
        <v>3562</v>
      </c>
      <c r="C216" t="s">
        <v>3953</v>
      </c>
      <c r="D216">
        <v>6.3649519960408402E-5</v>
      </c>
      <c r="E216">
        <v>2.51943223594685E-3</v>
      </c>
      <c r="F216">
        <v>0</v>
      </c>
      <c r="G216">
        <v>0</v>
      </c>
      <c r="H216">
        <v>3.51514675875059</v>
      </c>
      <c r="I216">
        <v>33.963765494085898</v>
      </c>
      <c r="J216" t="s">
        <v>3954</v>
      </c>
    </row>
    <row r="217" spans="1:10" x14ac:dyDescent="0.25">
      <c r="A217" t="s">
        <v>277</v>
      </c>
      <c r="B217" t="s">
        <v>3601</v>
      </c>
      <c r="C217" t="s">
        <v>3955</v>
      </c>
      <c r="D217">
        <v>7.3502552690552194E-5</v>
      </c>
      <c r="E217">
        <v>2.51943223594685E-3</v>
      </c>
      <c r="F217">
        <v>0</v>
      </c>
      <c r="G217">
        <v>0</v>
      </c>
      <c r="H217">
        <v>3.0540321871427301</v>
      </c>
      <c r="I217">
        <v>29.068859911729</v>
      </c>
      <c r="J217" t="s">
        <v>3956</v>
      </c>
    </row>
    <row r="218" spans="1:10" x14ac:dyDescent="0.25">
      <c r="A218" t="s">
        <v>277</v>
      </c>
      <c r="B218" t="s">
        <v>3880</v>
      </c>
      <c r="C218" t="s">
        <v>3957</v>
      </c>
      <c r="D218">
        <v>7.5968176846461806E-5</v>
      </c>
      <c r="E218">
        <v>2.51943223594685E-3</v>
      </c>
      <c r="F218">
        <v>0</v>
      </c>
      <c r="G218">
        <v>0</v>
      </c>
      <c r="H218">
        <v>6.3529221304840497</v>
      </c>
      <c r="I218">
        <v>60.258711777779901</v>
      </c>
      <c r="J218" t="s">
        <v>3958</v>
      </c>
    </row>
    <row r="219" spans="1:10" x14ac:dyDescent="0.25">
      <c r="A219" t="s">
        <v>277</v>
      </c>
      <c r="B219" t="s">
        <v>3797</v>
      </c>
      <c r="C219" t="s">
        <v>3959</v>
      </c>
      <c r="D219">
        <v>7.8243237141206495E-5</v>
      </c>
      <c r="E219">
        <v>2.51943223594685E-3</v>
      </c>
      <c r="F219">
        <v>0</v>
      </c>
      <c r="G219">
        <v>0</v>
      </c>
      <c r="H219">
        <v>4.4724771596844999</v>
      </c>
      <c r="I219">
        <v>42.290349318390497</v>
      </c>
      <c r="J219" t="s">
        <v>3960</v>
      </c>
    </row>
    <row r="220" spans="1:10" x14ac:dyDescent="0.25">
      <c r="A220" t="s">
        <v>277</v>
      </c>
      <c r="B220" t="s">
        <v>3930</v>
      </c>
      <c r="C220" t="s">
        <v>3961</v>
      </c>
      <c r="D220">
        <v>9.34308281188928E-5</v>
      </c>
      <c r="E220">
        <v>2.6738773426678601E-3</v>
      </c>
      <c r="F220">
        <v>0</v>
      </c>
      <c r="G220">
        <v>0</v>
      </c>
      <c r="H220">
        <v>12.699057942960399</v>
      </c>
      <c r="I220">
        <v>117.82553218363201</v>
      </c>
      <c r="J220" t="s">
        <v>3962</v>
      </c>
    </row>
    <row r="221" spans="1:10" x14ac:dyDescent="0.25">
      <c r="A221" t="s">
        <v>277</v>
      </c>
      <c r="B221" t="s">
        <v>3861</v>
      </c>
      <c r="C221" t="s">
        <v>3963</v>
      </c>
      <c r="D221">
        <v>9.4111624897212298E-5</v>
      </c>
      <c r="E221">
        <v>2.6738773426678601E-3</v>
      </c>
      <c r="F221">
        <v>0</v>
      </c>
      <c r="G221">
        <v>0</v>
      </c>
      <c r="H221">
        <v>7.3096225412014899</v>
      </c>
      <c r="I221">
        <v>67.767722421893197</v>
      </c>
      <c r="J221" t="s">
        <v>3951</v>
      </c>
    </row>
    <row r="222" spans="1:10" x14ac:dyDescent="0.25">
      <c r="A222" t="s">
        <v>277</v>
      </c>
      <c r="B222" t="s">
        <v>3538</v>
      </c>
      <c r="C222" t="s">
        <v>3776</v>
      </c>
      <c r="D222">
        <v>1.4276633903422201E-4</v>
      </c>
      <c r="E222">
        <v>3.8308967640849402E-3</v>
      </c>
      <c r="F222">
        <v>0</v>
      </c>
      <c r="G222">
        <v>0</v>
      </c>
      <c r="H222">
        <v>2.99159717475507</v>
      </c>
      <c r="I222">
        <v>26.488502624555</v>
      </c>
      <c r="J222" t="s">
        <v>3964</v>
      </c>
    </row>
    <row r="223" spans="1:10" x14ac:dyDescent="0.25">
      <c r="A223" t="s">
        <v>277</v>
      </c>
      <c r="B223" t="s">
        <v>3559</v>
      </c>
      <c r="C223" t="s">
        <v>3965</v>
      </c>
      <c r="D223">
        <v>1.83985785147735E-4</v>
      </c>
      <c r="E223">
        <v>4.6771123277029496E-3</v>
      </c>
      <c r="F223">
        <v>0</v>
      </c>
      <c r="G223">
        <v>0</v>
      </c>
      <c r="H223">
        <v>2.9242424242424199</v>
      </c>
      <c r="I223">
        <v>25.150391624068</v>
      </c>
      <c r="J223" t="s">
        <v>3966</v>
      </c>
    </row>
    <row r="224" spans="1:10" x14ac:dyDescent="0.25">
      <c r="A224" t="s">
        <v>277</v>
      </c>
      <c r="B224" t="s">
        <v>3668</v>
      </c>
      <c r="C224" t="s">
        <v>3967</v>
      </c>
      <c r="D224">
        <v>2.19994779646584E-4</v>
      </c>
      <c r="E224">
        <v>5.3128739284649899E-3</v>
      </c>
      <c r="F224">
        <v>0</v>
      </c>
      <c r="G224">
        <v>0</v>
      </c>
      <c r="H224">
        <v>4.75259622906158</v>
      </c>
      <c r="I224">
        <v>40.025922217704199</v>
      </c>
      <c r="J224" t="s">
        <v>3968</v>
      </c>
    </row>
    <row r="225" spans="1:10" x14ac:dyDescent="0.25">
      <c r="A225" t="s">
        <v>277</v>
      </c>
      <c r="B225" t="s">
        <v>3640</v>
      </c>
      <c r="C225" t="s">
        <v>3969</v>
      </c>
      <c r="D225">
        <v>2.3615378205070901E-4</v>
      </c>
      <c r="E225">
        <v>5.4315369871662999E-3</v>
      </c>
      <c r="F225">
        <v>0</v>
      </c>
      <c r="G225">
        <v>0</v>
      </c>
      <c r="H225">
        <v>2.6791384967737701</v>
      </c>
      <c r="I225">
        <v>22.373558851058998</v>
      </c>
      <c r="J225" t="s">
        <v>3970</v>
      </c>
    </row>
    <row r="226" spans="1:10" x14ac:dyDescent="0.25">
      <c r="A226" t="s">
        <v>277</v>
      </c>
      <c r="B226" t="s">
        <v>3661</v>
      </c>
      <c r="C226" t="s">
        <v>3971</v>
      </c>
      <c r="D226">
        <v>2.5250252613206E-4</v>
      </c>
      <c r="E226">
        <v>5.4510995963823602E-3</v>
      </c>
      <c r="F226">
        <v>0</v>
      </c>
      <c r="G226">
        <v>0</v>
      </c>
      <c r="H226">
        <v>3.0755264300157701</v>
      </c>
      <c r="I226">
        <v>25.477935605571101</v>
      </c>
      <c r="J226" t="s">
        <v>3972</v>
      </c>
    </row>
    <row r="227" spans="1:10" x14ac:dyDescent="0.25">
      <c r="A227" t="s">
        <v>277</v>
      </c>
      <c r="B227" t="s">
        <v>3575</v>
      </c>
      <c r="C227" t="s">
        <v>3973</v>
      </c>
      <c r="D227">
        <v>2.59576171256303E-4</v>
      </c>
      <c r="E227">
        <v>5.4510995963823602E-3</v>
      </c>
      <c r="F227">
        <v>0</v>
      </c>
      <c r="G227">
        <v>0</v>
      </c>
      <c r="H227">
        <v>2.2746027630653001</v>
      </c>
      <c r="I227">
        <v>18.7801675652304</v>
      </c>
      <c r="J227" t="s">
        <v>3974</v>
      </c>
    </row>
    <row r="228" spans="1:10" x14ac:dyDescent="0.25">
      <c r="A228" t="s">
        <v>277</v>
      </c>
      <c r="B228" t="s">
        <v>3975</v>
      </c>
      <c r="C228" t="s">
        <v>3976</v>
      </c>
      <c r="D228">
        <v>2.8584653944806399E-4</v>
      </c>
      <c r="E228">
        <v>5.7526616063923001E-3</v>
      </c>
      <c r="F228">
        <v>0</v>
      </c>
      <c r="G228">
        <v>0</v>
      </c>
      <c r="H228">
        <v>4.5766992309291199</v>
      </c>
      <c r="I228">
        <v>37.346119577910301</v>
      </c>
      <c r="J228" t="s">
        <v>3977</v>
      </c>
    </row>
    <row r="229" spans="1:10" x14ac:dyDescent="0.25">
      <c r="A229" t="s">
        <v>277</v>
      </c>
      <c r="B229" t="s">
        <v>3550</v>
      </c>
      <c r="C229" t="s">
        <v>3978</v>
      </c>
      <c r="D229">
        <v>5.18606879555713E-4</v>
      </c>
      <c r="E229">
        <v>1.0019484913016401E-2</v>
      </c>
      <c r="F229">
        <v>0</v>
      </c>
      <c r="G229">
        <v>0</v>
      </c>
      <c r="H229">
        <v>2.65762987012987</v>
      </c>
      <c r="I229">
        <v>20.103280829326302</v>
      </c>
      <c r="J229" t="s">
        <v>3979</v>
      </c>
    </row>
    <row r="230" spans="1:10" x14ac:dyDescent="0.25">
      <c r="A230" t="s">
        <v>277</v>
      </c>
      <c r="B230" t="s">
        <v>3671</v>
      </c>
      <c r="C230" t="s">
        <v>3980</v>
      </c>
      <c r="D230">
        <v>5.7406300297518497E-4</v>
      </c>
      <c r="E230">
        <v>1.02360030017037E-2</v>
      </c>
      <c r="F230">
        <v>0</v>
      </c>
      <c r="G230">
        <v>0</v>
      </c>
      <c r="H230">
        <v>2.8302273392526098</v>
      </c>
      <c r="I230">
        <v>21.121339660949801</v>
      </c>
      <c r="J230" t="s">
        <v>3981</v>
      </c>
    </row>
    <row r="231" spans="1:10" x14ac:dyDescent="0.25">
      <c r="A231" t="s">
        <v>277</v>
      </c>
      <c r="B231" t="s">
        <v>3664</v>
      </c>
      <c r="C231" t="s">
        <v>3982</v>
      </c>
      <c r="D231">
        <v>5.9095382124271204E-4</v>
      </c>
      <c r="E231">
        <v>1.02360030017037E-2</v>
      </c>
      <c r="F231">
        <v>0</v>
      </c>
      <c r="G231">
        <v>0</v>
      </c>
      <c r="H231">
        <v>4.5981220657276998</v>
      </c>
      <c r="I231">
        <v>34.181394192689602</v>
      </c>
      <c r="J231" t="s">
        <v>3983</v>
      </c>
    </row>
    <row r="232" spans="1:10" x14ac:dyDescent="0.25">
      <c r="A232" t="s">
        <v>277</v>
      </c>
      <c r="B232" t="s">
        <v>3984</v>
      </c>
      <c r="C232" t="s">
        <v>2745</v>
      </c>
      <c r="D232">
        <v>5.9533394969133401E-4</v>
      </c>
      <c r="E232">
        <v>1.02360030017037E-2</v>
      </c>
      <c r="F232">
        <v>0</v>
      </c>
      <c r="G232">
        <v>0</v>
      </c>
      <c r="H232">
        <v>8.1574581051932995</v>
      </c>
      <c r="I232">
        <v>60.5804493898098</v>
      </c>
      <c r="J232" t="s">
        <v>3962</v>
      </c>
    </row>
    <row r="233" spans="1:10" x14ac:dyDescent="0.25">
      <c r="A233" t="s">
        <v>277</v>
      </c>
      <c r="B233" t="s">
        <v>3812</v>
      </c>
      <c r="C233" t="s">
        <v>2177</v>
      </c>
      <c r="D233">
        <v>6.1458403115819001E-4</v>
      </c>
      <c r="E233">
        <v>1.02360030017037E-2</v>
      </c>
      <c r="F233">
        <v>0</v>
      </c>
      <c r="G233">
        <v>0</v>
      </c>
      <c r="H233">
        <v>22.720876585928501</v>
      </c>
      <c r="I233">
        <v>168.01099629734699</v>
      </c>
      <c r="J233" t="s">
        <v>3985</v>
      </c>
    </row>
    <row r="234" spans="1:10" x14ac:dyDescent="0.25">
      <c r="A234" t="s">
        <v>277</v>
      </c>
      <c r="B234" t="s">
        <v>3825</v>
      </c>
      <c r="C234" t="s">
        <v>2757</v>
      </c>
      <c r="D234">
        <v>9.9508090910241202E-4</v>
      </c>
      <c r="E234">
        <v>1.60208026365488E-2</v>
      </c>
      <c r="F234">
        <v>0</v>
      </c>
      <c r="G234">
        <v>0</v>
      </c>
      <c r="H234">
        <v>18.5879207297892</v>
      </c>
      <c r="I234">
        <v>128.492468848595</v>
      </c>
      <c r="J234" t="s">
        <v>3985</v>
      </c>
    </row>
    <row r="235" spans="1:10" x14ac:dyDescent="0.25">
      <c r="A235" t="s">
        <v>277</v>
      </c>
      <c r="B235" t="s">
        <v>3986</v>
      </c>
      <c r="C235" t="s">
        <v>3368</v>
      </c>
      <c r="D235">
        <v>1.0474312056022101E-3</v>
      </c>
      <c r="E235">
        <v>1.63196539453506E-2</v>
      </c>
      <c r="F235">
        <v>0</v>
      </c>
      <c r="G235">
        <v>0</v>
      </c>
      <c r="H235">
        <v>5.6427818756585904</v>
      </c>
      <c r="I235">
        <v>38.7174658512767</v>
      </c>
      <c r="J235" t="s">
        <v>3987</v>
      </c>
    </row>
    <row r="236" spans="1:10" x14ac:dyDescent="0.25">
      <c r="A236" t="s">
        <v>277</v>
      </c>
      <c r="B236" t="s">
        <v>3734</v>
      </c>
      <c r="C236" t="s">
        <v>3791</v>
      </c>
      <c r="D236">
        <v>1.1615113016956E-3</v>
      </c>
      <c r="E236">
        <v>1.7531561209967999E-2</v>
      </c>
      <c r="F236">
        <v>0</v>
      </c>
      <c r="G236">
        <v>0</v>
      </c>
      <c r="H236">
        <v>2.85939839390227</v>
      </c>
      <c r="I236">
        <v>19.323909494023901</v>
      </c>
      <c r="J236" t="s">
        <v>3988</v>
      </c>
    </row>
    <row r="237" spans="1:10" x14ac:dyDescent="0.25">
      <c r="A237" t="s">
        <v>277</v>
      </c>
      <c r="B237" t="s">
        <v>3595</v>
      </c>
      <c r="C237" t="s">
        <v>3989</v>
      </c>
      <c r="D237">
        <v>1.2687109592353901E-3</v>
      </c>
      <c r="E237">
        <v>1.8569314948809E-2</v>
      </c>
      <c r="F237">
        <v>0</v>
      </c>
      <c r="G237">
        <v>0</v>
      </c>
      <c r="H237">
        <v>2.0893311221669402</v>
      </c>
      <c r="I237">
        <v>13.935324372662899</v>
      </c>
      <c r="J237" t="s">
        <v>3990</v>
      </c>
    </row>
    <row r="238" spans="1:10" x14ac:dyDescent="0.25">
      <c r="A238" t="s">
        <v>277</v>
      </c>
      <c r="B238" t="s">
        <v>3991</v>
      </c>
      <c r="C238" t="s">
        <v>3992</v>
      </c>
      <c r="D238">
        <v>1.5610530019432101E-3</v>
      </c>
      <c r="E238">
        <v>2.2176135292310901E-2</v>
      </c>
      <c r="F238">
        <v>0</v>
      </c>
      <c r="G238">
        <v>0</v>
      </c>
      <c r="H238">
        <v>6.4607849582538996</v>
      </c>
      <c r="I238">
        <v>41.752142369888297</v>
      </c>
      <c r="J238" t="s">
        <v>3993</v>
      </c>
    </row>
    <row r="239" spans="1:10" x14ac:dyDescent="0.25">
      <c r="A239" t="s">
        <v>277</v>
      </c>
      <c r="B239" t="s">
        <v>3994</v>
      </c>
      <c r="C239" t="s">
        <v>2760</v>
      </c>
      <c r="D239">
        <v>1.8147352413670299E-3</v>
      </c>
      <c r="E239">
        <v>2.5043346330865E-2</v>
      </c>
      <c r="F239">
        <v>0</v>
      </c>
      <c r="G239">
        <v>0</v>
      </c>
      <c r="H239">
        <v>8.5399305555555607</v>
      </c>
      <c r="I239">
        <v>53.902467709904698</v>
      </c>
      <c r="J239" t="s">
        <v>3995</v>
      </c>
    </row>
    <row r="240" spans="1:10" x14ac:dyDescent="0.25">
      <c r="A240" t="s">
        <v>277</v>
      </c>
      <c r="B240" t="s">
        <v>3634</v>
      </c>
      <c r="C240" t="s">
        <v>3996</v>
      </c>
      <c r="D240">
        <v>2.8484076727700001E-3</v>
      </c>
      <c r="E240">
        <v>3.82161362763309E-2</v>
      </c>
      <c r="F240">
        <v>0</v>
      </c>
      <c r="G240">
        <v>0</v>
      </c>
      <c r="H240">
        <v>2.3824242124524</v>
      </c>
      <c r="I240">
        <v>13.9633767595428</v>
      </c>
      <c r="J240" t="s">
        <v>3997</v>
      </c>
    </row>
    <row r="241" spans="1:10" x14ac:dyDescent="0.25">
      <c r="A241" t="s">
        <v>277</v>
      </c>
      <c r="B241" t="s">
        <v>3998</v>
      </c>
      <c r="C241" t="s">
        <v>3185</v>
      </c>
      <c r="D241">
        <v>3.1559480170089901E-3</v>
      </c>
      <c r="E241">
        <v>4.1197916005820102E-2</v>
      </c>
      <c r="F241">
        <v>0</v>
      </c>
      <c r="G241">
        <v>0</v>
      </c>
      <c r="H241">
        <v>5.4324982025330497</v>
      </c>
      <c r="I241">
        <v>31.282858081039901</v>
      </c>
      <c r="J241" t="s">
        <v>3999</v>
      </c>
    </row>
    <row r="242" spans="1:10" x14ac:dyDescent="0.25">
      <c r="A242" t="s">
        <v>277</v>
      </c>
      <c r="B242" t="s">
        <v>4000</v>
      </c>
      <c r="C242" t="s">
        <v>2018</v>
      </c>
      <c r="D242">
        <v>3.5104288796992998E-3</v>
      </c>
      <c r="E242">
        <v>4.4619398655125299E-2</v>
      </c>
      <c r="F242">
        <v>0</v>
      </c>
      <c r="G242">
        <v>0</v>
      </c>
      <c r="H242">
        <v>7.0046296296296298</v>
      </c>
      <c r="I242">
        <v>39.590286172794201</v>
      </c>
      <c r="J242" t="s">
        <v>4001</v>
      </c>
    </row>
    <row r="243" spans="1:10" x14ac:dyDescent="0.25">
      <c r="A243" t="s">
        <v>277</v>
      </c>
      <c r="B243" t="s">
        <v>3657</v>
      </c>
      <c r="C243" t="s">
        <v>1038</v>
      </c>
      <c r="D243">
        <v>3.66082379864282E-3</v>
      </c>
      <c r="E243">
        <v>4.5337894737038101E-2</v>
      </c>
      <c r="F243">
        <v>0</v>
      </c>
      <c r="G243">
        <v>0</v>
      </c>
      <c r="H243">
        <v>4.3311740890688304</v>
      </c>
      <c r="I243">
        <v>24.2981771544754</v>
      </c>
      <c r="J243" t="s">
        <v>4002</v>
      </c>
    </row>
    <row r="244" spans="1:10" x14ac:dyDescent="0.25">
      <c r="A244" t="s">
        <v>277</v>
      </c>
      <c r="B244" t="s">
        <v>3804</v>
      </c>
      <c r="C244" t="s">
        <v>1581</v>
      </c>
      <c r="D244">
        <v>4.3937380269251196E-3</v>
      </c>
      <c r="E244">
        <v>5.3054386675120802E-2</v>
      </c>
      <c r="F244">
        <v>0</v>
      </c>
      <c r="G244">
        <v>0</v>
      </c>
      <c r="H244">
        <v>10.218685121107301</v>
      </c>
      <c r="I244">
        <v>55.4626791546562</v>
      </c>
      <c r="J244" t="s">
        <v>4003</v>
      </c>
    </row>
    <row r="245" spans="1:10" x14ac:dyDescent="0.25">
      <c r="A245" t="s">
        <v>277</v>
      </c>
      <c r="B245" t="s">
        <v>4004</v>
      </c>
      <c r="C245" t="s">
        <v>1944</v>
      </c>
      <c r="D245">
        <v>4.8481220542083902E-3</v>
      </c>
      <c r="E245">
        <v>5.7113242736162202E-2</v>
      </c>
      <c r="F245">
        <v>0</v>
      </c>
      <c r="G245">
        <v>0</v>
      </c>
      <c r="H245">
        <v>6.3517441860465098</v>
      </c>
      <c r="I245">
        <v>33.849485528254803</v>
      </c>
      <c r="J245" t="s">
        <v>4005</v>
      </c>
    </row>
    <row r="246" spans="1:10" x14ac:dyDescent="0.25">
      <c r="A246" t="s">
        <v>277</v>
      </c>
      <c r="B246" t="s">
        <v>4006</v>
      </c>
      <c r="C246" t="s">
        <v>2784</v>
      </c>
      <c r="D246">
        <v>5.5849101853346897E-3</v>
      </c>
      <c r="E246">
        <v>6.4226467131348899E-2</v>
      </c>
      <c r="F246">
        <v>0</v>
      </c>
      <c r="G246">
        <v>0</v>
      </c>
      <c r="H246">
        <v>9.2887700534759396</v>
      </c>
      <c r="I246">
        <v>48.187230983601701</v>
      </c>
      <c r="J246" t="s">
        <v>4007</v>
      </c>
    </row>
    <row r="247" spans="1:10" x14ac:dyDescent="0.25">
      <c r="A247" t="s">
        <v>277</v>
      </c>
      <c r="B247" t="s">
        <v>3887</v>
      </c>
      <c r="C247" t="s">
        <v>4008</v>
      </c>
      <c r="D247">
        <v>6.23296596447445E-3</v>
      </c>
      <c r="E247">
        <v>6.9751477122591998E-2</v>
      </c>
      <c r="F247">
        <v>0</v>
      </c>
      <c r="G247">
        <v>0</v>
      </c>
      <c r="H247">
        <v>2.5324792408066399</v>
      </c>
      <c r="I247">
        <v>12.8596838880033</v>
      </c>
      <c r="J247" t="s">
        <v>4009</v>
      </c>
    </row>
    <row r="248" spans="1:10" x14ac:dyDescent="0.25">
      <c r="A248" t="s">
        <v>277</v>
      </c>
      <c r="B248" t="s">
        <v>3820</v>
      </c>
      <c r="C248" t="s">
        <v>3821</v>
      </c>
      <c r="D248">
        <v>6.35417182897319E-3</v>
      </c>
      <c r="E248">
        <v>6.9751477122591998E-2</v>
      </c>
      <c r="F248">
        <v>0</v>
      </c>
      <c r="G248">
        <v>0</v>
      </c>
      <c r="H248">
        <v>3.3842846553002199</v>
      </c>
      <c r="I248">
        <v>17.119890253432601</v>
      </c>
      <c r="J248" t="s">
        <v>4010</v>
      </c>
    </row>
    <row r="249" spans="1:10" x14ac:dyDescent="0.25">
      <c r="A249" t="s">
        <v>277</v>
      </c>
      <c r="B249" t="s">
        <v>3541</v>
      </c>
      <c r="C249" t="s">
        <v>4011</v>
      </c>
      <c r="D249">
        <v>6.9126769724798497E-3</v>
      </c>
      <c r="E249">
        <v>7.2994499318142697E-2</v>
      </c>
      <c r="F249">
        <v>0</v>
      </c>
      <c r="G249">
        <v>0</v>
      </c>
      <c r="H249">
        <v>2.3842364532019702</v>
      </c>
      <c r="I249">
        <v>11.860141785012299</v>
      </c>
      <c r="J249" t="s">
        <v>4012</v>
      </c>
    </row>
    <row r="250" spans="1:10" x14ac:dyDescent="0.25">
      <c r="A250" t="s">
        <v>277</v>
      </c>
      <c r="B250" t="s">
        <v>3912</v>
      </c>
      <c r="C250" t="s">
        <v>1951</v>
      </c>
      <c r="D250">
        <v>6.9518570779183502E-3</v>
      </c>
      <c r="E250">
        <v>7.2994499318142697E-2</v>
      </c>
      <c r="F250">
        <v>0</v>
      </c>
      <c r="G250">
        <v>0</v>
      </c>
      <c r="H250">
        <v>8.5138408304498299</v>
      </c>
      <c r="I250">
        <v>42.303116399119602</v>
      </c>
      <c r="J250" t="s">
        <v>4013</v>
      </c>
    </row>
    <row r="251" spans="1:10" x14ac:dyDescent="0.25">
      <c r="A251" t="s">
        <v>277</v>
      </c>
      <c r="B251" t="s">
        <v>4014</v>
      </c>
      <c r="C251" t="s">
        <v>4015</v>
      </c>
      <c r="D251">
        <v>8.5004916872608392E-3</v>
      </c>
      <c r="E251">
        <v>8.73561167009997E-2</v>
      </c>
      <c r="F251">
        <v>0</v>
      </c>
      <c r="G251">
        <v>0</v>
      </c>
      <c r="H251">
        <v>7.8581314878892696</v>
      </c>
      <c r="I251">
        <v>37.464673417995797</v>
      </c>
      <c r="J251" t="s">
        <v>4016</v>
      </c>
    </row>
    <row r="252" spans="1:10" x14ac:dyDescent="0.25">
      <c r="A252" t="s">
        <v>277</v>
      </c>
      <c r="B252" t="s">
        <v>3780</v>
      </c>
      <c r="C252" t="s">
        <v>4017</v>
      </c>
      <c r="D252">
        <v>9.1837689998192206E-3</v>
      </c>
      <c r="E252">
        <v>8.8498113306099094E-2</v>
      </c>
      <c r="F252">
        <v>0</v>
      </c>
      <c r="G252">
        <v>0</v>
      </c>
      <c r="H252">
        <v>2.0230722525804499</v>
      </c>
      <c r="I252">
        <v>9.4888513765292295</v>
      </c>
      <c r="J252" t="s">
        <v>4018</v>
      </c>
    </row>
    <row r="253" spans="1:10" x14ac:dyDescent="0.25">
      <c r="A253" t="s">
        <v>277</v>
      </c>
      <c r="B253" t="s">
        <v>4019</v>
      </c>
      <c r="C253" t="s">
        <v>1617</v>
      </c>
      <c r="D253">
        <v>9.3445212807682296E-3</v>
      </c>
      <c r="E253">
        <v>8.8498113306099094E-2</v>
      </c>
      <c r="F253">
        <v>0</v>
      </c>
      <c r="G253">
        <v>0</v>
      </c>
      <c r="H253">
        <v>7.5667051134179202</v>
      </c>
      <c r="I253">
        <v>35.358948665013799</v>
      </c>
      <c r="J253" t="s">
        <v>4016</v>
      </c>
    </row>
    <row r="254" spans="1:10" x14ac:dyDescent="0.25">
      <c r="A254" t="s">
        <v>277</v>
      </c>
      <c r="B254" t="s">
        <v>4020</v>
      </c>
      <c r="C254" t="s">
        <v>1617</v>
      </c>
      <c r="D254">
        <v>9.3445212807682296E-3</v>
      </c>
      <c r="E254">
        <v>8.8498113306099094E-2</v>
      </c>
      <c r="F254">
        <v>0</v>
      </c>
      <c r="G254">
        <v>0</v>
      </c>
      <c r="H254">
        <v>7.5667051134179202</v>
      </c>
      <c r="I254">
        <v>35.358948665013799</v>
      </c>
      <c r="J254" t="s">
        <v>4021</v>
      </c>
    </row>
    <row r="255" spans="1:10" x14ac:dyDescent="0.25">
      <c r="A255" t="s">
        <v>277</v>
      </c>
      <c r="B255" t="s">
        <v>4022</v>
      </c>
      <c r="C255" t="s">
        <v>1617</v>
      </c>
      <c r="D255">
        <v>9.3445212807682296E-3</v>
      </c>
      <c r="E255">
        <v>8.8498113306099094E-2</v>
      </c>
      <c r="F255">
        <v>0</v>
      </c>
      <c r="G255">
        <v>0</v>
      </c>
      <c r="H255">
        <v>7.5667051134179202</v>
      </c>
      <c r="I255">
        <v>35.358948665013799</v>
      </c>
      <c r="J255" t="s">
        <v>4023</v>
      </c>
    </row>
    <row r="256" spans="1:10" x14ac:dyDescent="0.25">
      <c r="A256" t="s">
        <v>277</v>
      </c>
      <c r="B256" t="s">
        <v>3659</v>
      </c>
      <c r="C256" t="s">
        <v>4024</v>
      </c>
      <c r="D256">
        <v>1.05391715670827E-2</v>
      </c>
      <c r="E256">
        <v>9.7892689748095299E-2</v>
      </c>
      <c r="F256">
        <v>0</v>
      </c>
      <c r="G256">
        <v>0</v>
      </c>
      <c r="H256">
        <v>3.4244755244755201</v>
      </c>
      <c r="I256">
        <v>15.590460200509099</v>
      </c>
      <c r="J256" t="s">
        <v>4025</v>
      </c>
    </row>
    <row r="257" spans="1:10" x14ac:dyDescent="0.25">
      <c r="A257" t="s">
        <v>499</v>
      </c>
      <c r="B257" t="s">
        <v>4026</v>
      </c>
      <c r="C257" t="s">
        <v>4027</v>
      </c>
      <c r="D257">
        <v>9.1518902098658197E-13</v>
      </c>
      <c r="E257">
        <v>3.8620976685633799E-10</v>
      </c>
      <c r="F257">
        <v>0</v>
      </c>
      <c r="G257">
        <v>0</v>
      </c>
      <c r="H257">
        <v>13.836504580690599</v>
      </c>
      <c r="I257">
        <v>383.543005680813</v>
      </c>
      <c r="J257" t="s">
        <v>4028</v>
      </c>
    </row>
    <row r="258" spans="1:10" x14ac:dyDescent="0.25">
      <c r="A258" t="s">
        <v>499</v>
      </c>
      <c r="B258" t="s">
        <v>4029</v>
      </c>
      <c r="C258" t="s">
        <v>4030</v>
      </c>
      <c r="D258">
        <v>1.40585456598926E-11</v>
      </c>
      <c r="E258">
        <v>2.96635313423735E-9</v>
      </c>
      <c r="F258">
        <v>0</v>
      </c>
      <c r="G258">
        <v>0</v>
      </c>
      <c r="H258">
        <v>9.3396946564885504</v>
      </c>
      <c r="I258">
        <v>233.37833502631599</v>
      </c>
      <c r="J258" t="s">
        <v>4031</v>
      </c>
    </row>
    <row r="259" spans="1:10" x14ac:dyDescent="0.25">
      <c r="A259" t="s">
        <v>499</v>
      </c>
      <c r="B259" t="s">
        <v>4032</v>
      </c>
      <c r="C259" t="s">
        <v>4033</v>
      </c>
      <c r="D259">
        <v>1.02979646681958E-10</v>
      </c>
      <c r="E259">
        <v>1.4485803633262E-8</v>
      </c>
      <c r="F259">
        <v>0</v>
      </c>
      <c r="G259">
        <v>0</v>
      </c>
      <c r="H259">
        <v>9.7357178340784891</v>
      </c>
      <c r="I259">
        <v>223.887335402231</v>
      </c>
      <c r="J259" t="s">
        <v>4028</v>
      </c>
    </row>
    <row r="260" spans="1:10" x14ac:dyDescent="0.25">
      <c r="A260" t="s">
        <v>499</v>
      </c>
      <c r="B260" t="s">
        <v>3870</v>
      </c>
      <c r="C260" t="s">
        <v>4034</v>
      </c>
      <c r="D260">
        <v>4.7814137753878903E-10</v>
      </c>
      <c r="E260">
        <v>5.0443915330342202E-8</v>
      </c>
      <c r="F260">
        <v>0</v>
      </c>
      <c r="G260">
        <v>0</v>
      </c>
      <c r="H260">
        <v>5.5131245753813802</v>
      </c>
      <c r="I260">
        <v>118.317798637523</v>
      </c>
      <c r="J260" t="s">
        <v>4035</v>
      </c>
    </row>
    <row r="261" spans="1:10" x14ac:dyDescent="0.25">
      <c r="A261" t="s">
        <v>499</v>
      </c>
      <c r="B261" t="s">
        <v>4036</v>
      </c>
      <c r="C261" t="s">
        <v>4037</v>
      </c>
      <c r="D261">
        <v>9.5468919158177101E-10</v>
      </c>
      <c r="E261">
        <v>8.0575767769501502E-8</v>
      </c>
      <c r="F261">
        <v>0</v>
      </c>
      <c r="G261">
        <v>0</v>
      </c>
      <c r="H261">
        <v>5.55751521773061</v>
      </c>
      <c r="I261">
        <v>115.42756414787701</v>
      </c>
      <c r="J261" t="s">
        <v>4038</v>
      </c>
    </row>
    <row r="262" spans="1:10" x14ac:dyDescent="0.25">
      <c r="A262" t="s">
        <v>499</v>
      </c>
      <c r="B262" t="s">
        <v>4039</v>
      </c>
      <c r="C262" t="s">
        <v>4040</v>
      </c>
      <c r="D262">
        <v>1.59526878132578E-9</v>
      </c>
      <c r="E262">
        <v>1.12200570953247E-7</v>
      </c>
      <c r="F262">
        <v>0</v>
      </c>
      <c r="G262">
        <v>0</v>
      </c>
      <c r="H262">
        <v>9.6473192326610899</v>
      </c>
      <c r="I262">
        <v>195.41825551706299</v>
      </c>
      <c r="J262" t="s">
        <v>4041</v>
      </c>
    </row>
    <row r="263" spans="1:10" x14ac:dyDescent="0.25">
      <c r="A263" t="s">
        <v>499</v>
      </c>
      <c r="B263" t="s">
        <v>4042</v>
      </c>
      <c r="C263" t="s">
        <v>4043</v>
      </c>
      <c r="D263">
        <v>2.0760133197658699E-9</v>
      </c>
      <c r="E263">
        <v>1.25153945848743E-7</v>
      </c>
      <c r="F263">
        <v>0</v>
      </c>
      <c r="G263">
        <v>0</v>
      </c>
      <c r="H263">
        <v>22.549815498154999</v>
      </c>
      <c r="I263">
        <v>450.83432236205698</v>
      </c>
      <c r="J263" t="s">
        <v>4044</v>
      </c>
    </row>
    <row r="264" spans="1:10" x14ac:dyDescent="0.25">
      <c r="A264" t="s">
        <v>499</v>
      </c>
      <c r="B264" t="s">
        <v>3535</v>
      </c>
      <c r="C264" t="s">
        <v>4045</v>
      </c>
      <c r="D264">
        <v>4.1378164482445703E-9</v>
      </c>
      <c r="E264">
        <v>2.1826981764490101E-7</v>
      </c>
      <c r="F264">
        <v>0</v>
      </c>
      <c r="G264">
        <v>0</v>
      </c>
      <c r="H264">
        <v>4.0944764342077198</v>
      </c>
      <c r="I264">
        <v>79.036078296776907</v>
      </c>
      <c r="J264" t="s">
        <v>4046</v>
      </c>
    </row>
    <row r="265" spans="1:10" x14ac:dyDescent="0.25">
      <c r="A265" t="s">
        <v>499</v>
      </c>
      <c r="B265" t="s">
        <v>3892</v>
      </c>
      <c r="C265" t="s">
        <v>4047</v>
      </c>
      <c r="D265">
        <v>2.5385511558211401E-8</v>
      </c>
      <c r="E265">
        <v>1.1902984308405799E-6</v>
      </c>
      <c r="F265">
        <v>0</v>
      </c>
      <c r="G265">
        <v>0</v>
      </c>
      <c r="H265">
        <v>5.0134228187919501</v>
      </c>
      <c r="I265">
        <v>87.680189032626899</v>
      </c>
      <c r="J265" t="s">
        <v>4048</v>
      </c>
    </row>
    <row r="266" spans="1:10" x14ac:dyDescent="0.25">
      <c r="A266" t="s">
        <v>499</v>
      </c>
      <c r="B266" t="s">
        <v>4049</v>
      </c>
      <c r="C266" t="s">
        <v>4050</v>
      </c>
      <c r="D266">
        <v>2.70829424955411E-7</v>
      </c>
      <c r="E266">
        <v>1.14290017331184E-5</v>
      </c>
      <c r="F266">
        <v>0</v>
      </c>
      <c r="G266">
        <v>0</v>
      </c>
      <c r="H266">
        <v>6.7608840013812497</v>
      </c>
      <c r="I266">
        <v>102.236577774392</v>
      </c>
      <c r="J266" t="s">
        <v>4051</v>
      </c>
    </row>
    <row r="267" spans="1:10" x14ac:dyDescent="0.25">
      <c r="A267" t="s">
        <v>499</v>
      </c>
      <c r="B267" t="s">
        <v>4052</v>
      </c>
      <c r="C267" t="s">
        <v>4053</v>
      </c>
      <c r="D267">
        <v>3.15656730858811E-7</v>
      </c>
      <c r="E267">
        <v>1.21097400384017E-5</v>
      </c>
      <c r="F267">
        <v>0</v>
      </c>
      <c r="G267">
        <v>0</v>
      </c>
      <c r="H267">
        <v>5.2511784511784496</v>
      </c>
      <c r="I267">
        <v>78.602844946611896</v>
      </c>
      <c r="J267" t="s">
        <v>4054</v>
      </c>
    </row>
    <row r="268" spans="1:10" x14ac:dyDescent="0.25">
      <c r="A268" t="s">
        <v>499</v>
      </c>
      <c r="B268" t="s">
        <v>4055</v>
      </c>
      <c r="C268" t="s">
        <v>4056</v>
      </c>
      <c r="D268">
        <v>5.6006958926768597E-7</v>
      </c>
      <c r="E268">
        <v>1.9695780555913599E-5</v>
      </c>
      <c r="F268">
        <v>0</v>
      </c>
      <c r="G268">
        <v>0</v>
      </c>
      <c r="H268">
        <v>10.7029822757244</v>
      </c>
      <c r="I268">
        <v>154.07162176975999</v>
      </c>
      <c r="J268" t="s">
        <v>4057</v>
      </c>
    </row>
    <row r="269" spans="1:10" x14ac:dyDescent="0.25">
      <c r="A269" t="s">
        <v>499</v>
      </c>
      <c r="B269" t="s">
        <v>4058</v>
      </c>
      <c r="C269" t="s">
        <v>4059</v>
      </c>
      <c r="D269">
        <v>2.0750693054187102E-6</v>
      </c>
      <c r="E269">
        <v>6.7359942068207206E-5</v>
      </c>
      <c r="F269">
        <v>0</v>
      </c>
      <c r="G269">
        <v>0</v>
      </c>
      <c r="H269">
        <v>19.606502986064999</v>
      </c>
      <c r="I269">
        <v>256.56120861912899</v>
      </c>
      <c r="J269" t="s">
        <v>3321</v>
      </c>
    </row>
    <row r="270" spans="1:10" x14ac:dyDescent="0.25">
      <c r="A270" t="s">
        <v>499</v>
      </c>
      <c r="B270" t="s">
        <v>4060</v>
      </c>
      <c r="C270" t="s">
        <v>4061</v>
      </c>
      <c r="D270">
        <v>2.9979132845628899E-6</v>
      </c>
      <c r="E270">
        <v>8.4341293739035995E-5</v>
      </c>
      <c r="F270">
        <v>0</v>
      </c>
      <c r="G270">
        <v>0</v>
      </c>
      <c r="H270">
        <v>10.327731092437</v>
      </c>
      <c r="I270">
        <v>131.34389183334301</v>
      </c>
      <c r="J270" t="s">
        <v>4062</v>
      </c>
    </row>
    <row r="271" spans="1:10" x14ac:dyDescent="0.25">
      <c r="A271" t="s">
        <v>499</v>
      </c>
      <c r="B271" t="s">
        <v>4063</v>
      </c>
      <c r="C271" t="s">
        <v>4061</v>
      </c>
      <c r="D271">
        <v>2.9979132845628899E-6</v>
      </c>
      <c r="E271">
        <v>8.4341293739035995E-5</v>
      </c>
      <c r="F271">
        <v>0</v>
      </c>
      <c r="G271">
        <v>0</v>
      </c>
      <c r="H271">
        <v>10.327731092437</v>
      </c>
      <c r="I271">
        <v>131.34389183334301</v>
      </c>
      <c r="J271" t="s">
        <v>4064</v>
      </c>
    </row>
    <row r="272" spans="1:10" x14ac:dyDescent="0.25">
      <c r="A272" t="s">
        <v>499</v>
      </c>
      <c r="B272" t="s">
        <v>3532</v>
      </c>
      <c r="C272" t="s">
        <v>4065</v>
      </c>
      <c r="D272">
        <v>4.4039753057217898E-5</v>
      </c>
      <c r="E272">
        <v>1.1615484868841199E-3</v>
      </c>
      <c r="F272">
        <v>0</v>
      </c>
      <c r="G272">
        <v>0</v>
      </c>
      <c r="H272">
        <v>3.1880504991191998</v>
      </c>
      <c r="I272">
        <v>31.977478643791201</v>
      </c>
      <c r="J272" t="s">
        <v>4066</v>
      </c>
    </row>
    <row r="273" spans="1:10" x14ac:dyDescent="0.25">
      <c r="A273" t="s">
        <v>499</v>
      </c>
      <c r="B273" t="s">
        <v>4067</v>
      </c>
      <c r="C273" t="s">
        <v>4068</v>
      </c>
      <c r="D273">
        <v>1.56736685041315E-4</v>
      </c>
      <c r="E273">
        <v>3.8907577110255799E-3</v>
      </c>
      <c r="F273">
        <v>0</v>
      </c>
      <c r="G273">
        <v>0</v>
      </c>
      <c r="H273">
        <v>11.1863636363636</v>
      </c>
      <c r="I273">
        <v>98.003097841920905</v>
      </c>
      <c r="J273" t="s">
        <v>4069</v>
      </c>
    </row>
    <row r="274" spans="1:10" x14ac:dyDescent="0.25">
      <c r="A274" t="s">
        <v>499</v>
      </c>
      <c r="B274" t="s">
        <v>3553</v>
      </c>
      <c r="C274" t="s">
        <v>4070</v>
      </c>
      <c r="D274">
        <v>2.2447654591483201E-4</v>
      </c>
      <c r="E274">
        <v>5.1089761528447502E-3</v>
      </c>
      <c r="F274">
        <v>0</v>
      </c>
      <c r="G274">
        <v>0</v>
      </c>
      <c r="H274">
        <v>3.2633260467462599</v>
      </c>
      <c r="I274">
        <v>27.417614789578</v>
      </c>
      <c r="J274" t="s">
        <v>4071</v>
      </c>
    </row>
    <row r="275" spans="1:10" x14ac:dyDescent="0.25">
      <c r="A275" t="s">
        <v>499</v>
      </c>
      <c r="B275" t="s">
        <v>4072</v>
      </c>
      <c r="C275" t="s">
        <v>4073</v>
      </c>
      <c r="D275">
        <v>2.30024992663626E-4</v>
      </c>
      <c r="E275">
        <v>5.1089761528447502E-3</v>
      </c>
      <c r="F275">
        <v>0</v>
      </c>
      <c r="G275">
        <v>0</v>
      </c>
      <c r="H275">
        <v>5.3409586056644898</v>
      </c>
      <c r="I275">
        <v>44.742933185841999</v>
      </c>
      <c r="J275" t="s">
        <v>4074</v>
      </c>
    </row>
    <row r="276" spans="1:10" x14ac:dyDescent="0.25">
      <c r="A276" t="s">
        <v>499</v>
      </c>
      <c r="B276" t="s">
        <v>3565</v>
      </c>
      <c r="C276" t="s">
        <v>4075</v>
      </c>
      <c r="D276">
        <v>3.5451651087655301E-4</v>
      </c>
      <c r="E276">
        <v>7.4802983794952701E-3</v>
      </c>
      <c r="F276">
        <v>0</v>
      </c>
      <c r="G276">
        <v>0</v>
      </c>
      <c r="H276">
        <v>5.7863247863247897</v>
      </c>
      <c r="I276">
        <v>45.9709364692592</v>
      </c>
      <c r="J276" t="s">
        <v>4076</v>
      </c>
    </row>
    <row r="277" spans="1:10" x14ac:dyDescent="0.25">
      <c r="A277" t="s">
        <v>499</v>
      </c>
      <c r="B277" t="s">
        <v>3664</v>
      </c>
      <c r="C277" t="s">
        <v>3982</v>
      </c>
      <c r="D277">
        <v>4.4829435149454301E-4</v>
      </c>
      <c r="E277">
        <v>9.0085817300332108E-3</v>
      </c>
      <c r="F277">
        <v>0</v>
      </c>
      <c r="G277">
        <v>0</v>
      </c>
      <c r="H277">
        <v>4.8039215686274499</v>
      </c>
      <c r="I277">
        <v>37.0385259636356</v>
      </c>
      <c r="J277" t="s">
        <v>4077</v>
      </c>
    </row>
    <row r="278" spans="1:10" x14ac:dyDescent="0.25">
      <c r="A278" t="s">
        <v>499</v>
      </c>
      <c r="B278" t="s">
        <v>3912</v>
      </c>
      <c r="C278" t="s">
        <v>4078</v>
      </c>
      <c r="D278">
        <v>5.1189397342421496E-4</v>
      </c>
      <c r="E278">
        <v>9.3921415993486398E-3</v>
      </c>
      <c r="F278">
        <v>0</v>
      </c>
      <c r="G278">
        <v>0</v>
      </c>
      <c r="H278">
        <v>12.411468178953999</v>
      </c>
      <c r="I278">
        <v>94.046572564672502</v>
      </c>
      <c r="J278" t="s">
        <v>4079</v>
      </c>
    </row>
    <row r="279" spans="1:10" x14ac:dyDescent="0.25">
      <c r="A279" t="s">
        <v>499</v>
      </c>
      <c r="B279" t="s">
        <v>4080</v>
      </c>
      <c r="C279" t="s">
        <v>4078</v>
      </c>
      <c r="D279">
        <v>5.1189397342421496E-4</v>
      </c>
      <c r="E279">
        <v>9.3921415993486398E-3</v>
      </c>
      <c r="F279">
        <v>0</v>
      </c>
      <c r="G279">
        <v>0</v>
      </c>
      <c r="H279">
        <v>12.411468178953999</v>
      </c>
      <c r="I279">
        <v>94.046572564672502</v>
      </c>
      <c r="J279" t="s">
        <v>4081</v>
      </c>
    </row>
    <row r="280" spans="1:10" x14ac:dyDescent="0.25">
      <c r="A280" t="s">
        <v>499</v>
      </c>
      <c r="B280" t="s">
        <v>3812</v>
      </c>
      <c r="C280" t="s">
        <v>2177</v>
      </c>
      <c r="D280">
        <v>5.4385363867724104E-4</v>
      </c>
      <c r="E280">
        <v>9.5627598134081504E-3</v>
      </c>
      <c r="F280">
        <v>0</v>
      </c>
      <c r="G280">
        <v>0</v>
      </c>
      <c r="H280">
        <v>23.719614921781002</v>
      </c>
      <c r="I280">
        <v>178.29632237462801</v>
      </c>
      <c r="J280" t="s">
        <v>4082</v>
      </c>
    </row>
    <row r="281" spans="1:10" x14ac:dyDescent="0.25">
      <c r="A281" t="s">
        <v>499</v>
      </c>
      <c r="B281" t="s">
        <v>3622</v>
      </c>
      <c r="C281" t="s">
        <v>3475</v>
      </c>
      <c r="D281">
        <v>5.9803902429992597E-4</v>
      </c>
      <c r="E281">
        <v>1.00948987301827E-2</v>
      </c>
      <c r="F281">
        <v>0</v>
      </c>
      <c r="G281">
        <v>0</v>
      </c>
      <c r="H281">
        <v>8.1305785123966903</v>
      </c>
      <c r="I281">
        <v>60.343971111047402</v>
      </c>
      <c r="J281" t="s">
        <v>4083</v>
      </c>
    </row>
    <row r="282" spans="1:10" x14ac:dyDescent="0.25">
      <c r="A282" t="s">
        <v>499</v>
      </c>
      <c r="B282" t="s">
        <v>4084</v>
      </c>
      <c r="C282" t="s">
        <v>1509</v>
      </c>
      <c r="D282">
        <v>6.9970986034817396E-4</v>
      </c>
      <c r="E282">
        <v>1.0997692038731801E-2</v>
      </c>
      <c r="F282">
        <v>0</v>
      </c>
      <c r="G282">
        <v>0</v>
      </c>
      <c r="H282">
        <v>21.346570397111901</v>
      </c>
      <c r="I282">
        <v>155.079520820505</v>
      </c>
      <c r="J282" t="s">
        <v>4085</v>
      </c>
    </row>
    <row r="283" spans="1:10" x14ac:dyDescent="0.25">
      <c r="A283" t="s">
        <v>499</v>
      </c>
      <c r="B283" t="s">
        <v>4086</v>
      </c>
      <c r="C283" t="s">
        <v>4087</v>
      </c>
      <c r="D283">
        <v>7.0364380342597104E-4</v>
      </c>
      <c r="E283">
        <v>1.0997692038731801E-2</v>
      </c>
      <c r="F283">
        <v>0</v>
      </c>
      <c r="G283">
        <v>0</v>
      </c>
      <c r="H283">
        <v>4.4667122663018697</v>
      </c>
      <c r="I283">
        <v>32.424928717928204</v>
      </c>
      <c r="J283" t="s">
        <v>4088</v>
      </c>
    </row>
    <row r="284" spans="1:10" x14ac:dyDescent="0.25">
      <c r="A284" t="s">
        <v>499</v>
      </c>
      <c r="B284" t="s">
        <v>3666</v>
      </c>
      <c r="C284" t="s">
        <v>3511</v>
      </c>
      <c r="D284">
        <v>7.3806514405881695E-4</v>
      </c>
      <c r="E284">
        <v>1.1123696099743599E-2</v>
      </c>
      <c r="F284">
        <v>0</v>
      </c>
      <c r="G284">
        <v>0</v>
      </c>
      <c r="H284">
        <v>4.4321266968325803</v>
      </c>
      <c r="I284">
        <v>31.962186233576599</v>
      </c>
      <c r="J284" t="s">
        <v>4077</v>
      </c>
    </row>
    <row r="285" spans="1:10" x14ac:dyDescent="0.25">
      <c r="A285" t="s">
        <v>499</v>
      </c>
      <c r="B285" t="s">
        <v>3668</v>
      </c>
      <c r="C285" t="s">
        <v>3800</v>
      </c>
      <c r="D285">
        <v>8.1097414115162804E-4</v>
      </c>
      <c r="E285">
        <v>1.1801071985034E-2</v>
      </c>
      <c r="F285">
        <v>0</v>
      </c>
      <c r="G285">
        <v>0</v>
      </c>
      <c r="H285">
        <v>4.3645276292335096</v>
      </c>
      <c r="I285">
        <v>31.0635407177957</v>
      </c>
      <c r="J285" t="s">
        <v>4077</v>
      </c>
    </row>
    <row r="286" spans="1:10" x14ac:dyDescent="0.25">
      <c r="A286" t="s">
        <v>499</v>
      </c>
      <c r="B286" t="s">
        <v>4089</v>
      </c>
      <c r="C286" t="s">
        <v>4090</v>
      </c>
      <c r="D286">
        <v>8.7831720300901497E-4</v>
      </c>
      <c r="E286">
        <v>1.19977470265927E-2</v>
      </c>
      <c r="F286">
        <v>0</v>
      </c>
      <c r="G286">
        <v>0</v>
      </c>
      <c r="H286">
        <v>10.570585077831501</v>
      </c>
      <c r="I286">
        <v>74.390521559856893</v>
      </c>
      <c r="J286" t="s">
        <v>4091</v>
      </c>
    </row>
    <row r="287" spans="1:10" x14ac:dyDescent="0.25">
      <c r="A287" t="s">
        <v>499</v>
      </c>
      <c r="B287" t="s">
        <v>3825</v>
      </c>
      <c r="C287" t="s">
        <v>2757</v>
      </c>
      <c r="D287">
        <v>8.8135108489187895E-4</v>
      </c>
      <c r="E287">
        <v>1.19977470265927E-2</v>
      </c>
      <c r="F287">
        <v>0</v>
      </c>
      <c r="G287">
        <v>0</v>
      </c>
      <c r="H287">
        <v>19.404988513291801</v>
      </c>
      <c r="I287">
        <v>136.49574685501099</v>
      </c>
      <c r="J287" t="s">
        <v>4082</v>
      </c>
    </row>
    <row r="288" spans="1:10" x14ac:dyDescent="0.25">
      <c r="A288" t="s">
        <v>499</v>
      </c>
      <c r="B288" t="s">
        <v>4092</v>
      </c>
      <c r="C288" t="s">
        <v>4093</v>
      </c>
      <c r="D288">
        <v>1.11297577705789E-3</v>
      </c>
      <c r="E288">
        <v>1.46773680599509E-2</v>
      </c>
      <c r="F288">
        <v>0</v>
      </c>
      <c r="G288">
        <v>0</v>
      </c>
      <c r="H288">
        <v>4.1432501057977102</v>
      </c>
      <c r="I288">
        <v>28.177075451086299</v>
      </c>
      <c r="J288" t="s">
        <v>4094</v>
      </c>
    </row>
    <row r="289" spans="1:10" x14ac:dyDescent="0.25">
      <c r="A289" t="s">
        <v>499</v>
      </c>
      <c r="B289" t="s">
        <v>3659</v>
      </c>
      <c r="C289" t="s">
        <v>4095</v>
      </c>
      <c r="D289">
        <v>2.0041782311909198E-3</v>
      </c>
      <c r="E289">
        <v>2.5629188289774799E-2</v>
      </c>
      <c r="F289">
        <v>0</v>
      </c>
      <c r="G289">
        <v>0</v>
      </c>
      <c r="H289">
        <v>4.22344322344322</v>
      </c>
      <c r="I289">
        <v>26.238230402122099</v>
      </c>
      <c r="J289" t="s">
        <v>4096</v>
      </c>
    </row>
    <row r="290" spans="1:10" x14ac:dyDescent="0.25">
      <c r="A290" t="s">
        <v>499</v>
      </c>
      <c r="B290" t="s">
        <v>3804</v>
      </c>
      <c r="C290" t="s">
        <v>1581</v>
      </c>
      <c r="D290">
        <v>3.9071878478002002E-3</v>
      </c>
      <c r="E290">
        <v>4.7141900416191297E-2</v>
      </c>
      <c r="F290">
        <v>0</v>
      </c>
      <c r="G290">
        <v>0</v>
      </c>
      <c r="H290">
        <v>10.6678700361011</v>
      </c>
      <c r="I290">
        <v>59.152671373598302</v>
      </c>
      <c r="J290" t="s">
        <v>4003</v>
      </c>
    </row>
    <row r="291" spans="1:10" x14ac:dyDescent="0.25">
      <c r="A291" t="s">
        <v>499</v>
      </c>
      <c r="B291" t="s">
        <v>3674</v>
      </c>
      <c r="C291" t="s">
        <v>4097</v>
      </c>
      <c r="D291">
        <v>3.90987325726705E-3</v>
      </c>
      <c r="E291">
        <v>4.7141900416191297E-2</v>
      </c>
      <c r="F291">
        <v>0</v>
      </c>
      <c r="G291">
        <v>0</v>
      </c>
      <c r="H291">
        <v>3.7198480531813898</v>
      </c>
      <c r="I291">
        <v>20.6237687611792</v>
      </c>
      <c r="J291" t="s">
        <v>4098</v>
      </c>
    </row>
    <row r="292" spans="1:10" x14ac:dyDescent="0.25">
      <c r="A292" t="s">
        <v>499</v>
      </c>
      <c r="B292" t="s">
        <v>4099</v>
      </c>
      <c r="C292" t="s">
        <v>4100</v>
      </c>
      <c r="D292">
        <v>4.6665703366724999E-3</v>
      </c>
      <c r="E292">
        <v>5.4702574502105403E-2</v>
      </c>
      <c r="F292">
        <v>0</v>
      </c>
      <c r="G292">
        <v>0</v>
      </c>
      <c r="H292">
        <v>2.7938558713752499</v>
      </c>
      <c r="I292">
        <v>14.9955488937903</v>
      </c>
      <c r="J292" t="s">
        <v>4101</v>
      </c>
    </row>
    <row r="293" spans="1:10" x14ac:dyDescent="0.25">
      <c r="A293" t="s">
        <v>499</v>
      </c>
      <c r="B293" t="s">
        <v>4102</v>
      </c>
      <c r="C293" t="s">
        <v>2784</v>
      </c>
      <c r="D293">
        <v>4.9708383976306897E-3</v>
      </c>
      <c r="E293">
        <v>5.6694427129733799E-2</v>
      </c>
      <c r="F293">
        <v>0</v>
      </c>
      <c r="G293">
        <v>0</v>
      </c>
      <c r="H293">
        <v>9.6970790941910092</v>
      </c>
      <c r="I293">
        <v>51.434924614309899</v>
      </c>
      <c r="J293" t="s">
        <v>4103</v>
      </c>
    </row>
    <row r="294" spans="1:10" x14ac:dyDescent="0.25">
      <c r="A294" t="s">
        <v>499</v>
      </c>
      <c r="B294" t="s">
        <v>4104</v>
      </c>
      <c r="C294" t="s">
        <v>2171</v>
      </c>
      <c r="D294">
        <v>6.0085733394525604E-3</v>
      </c>
      <c r="E294">
        <v>6.6726788138131099E-2</v>
      </c>
      <c r="F294">
        <v>0</v>
      </c>
      <c r="G294">
        <v>0</v>
      </c>
      <c r="H294">
        <v>5.9396135265700503</v>
      </c>
      <c r="I294">
        <v>30.3785569174239</v>
      </c>
      <c r="J294" t="s">
        <v>4105</v>
      </c>
    </row>
    <row r="295" spans="1:10" x14ac:dyDescent="0.25">
      <c r="A295" t="s">
        <v>499</v>
      </c>
      <c r="B295" t="s">
        <v>4106</v>
      </c>
      <c r="C295" t="s">
        <v>4107</v>
      </c>
      <c r="D295">
        <v>6.54365257051102E-3</v>
      </c>
      <c r="E295">
        <v>6.9956004330646401E-2</v>
      </c>
      <c r="F295">
        <v>0</v>
      </c>
      <c r="G295">
        <v>0</v>
      </c>
      <c r="H295">
        <v>2.82664883417393</v>
      </c>
      <c r="I295">
        <v>14.2159512723965</v>
      </c>
      <c r="J295" t="s">
        <v>4108</v>
      </c>
    </row>
    <row r="296" spans="1:10" x14ac:dyDescent="0.25">
      <c r="A296" t="s">
        <v>499</v>
      </c>
      <c r="B296" t="s">
        <v>4109</v>
      </c>
      <c r="C296" t="s">
        <v>2037</v>
      </c>
      <c r="D296">
        <v>6.6309008844214496E-3</v>
      </c>
      <c r="E296">
        <v>6.9956004330646401E-2</v>
      </c>
      <c r="F296">
        <v>0</v>
      </c>
      <c r="G296">
        <v>0</v>
      </c>
      <c r="H296">
        <v>3.7995607518894099</v>
      </c>
      <c r="I296">
        <v>19.058652220308002</v>
      </c>
      <c r="J296" t="s">
        <v>4110</v>
      </c>
    </row>
    <row r="297" spans="1:10" x14ac:dyDescent="0.25">
      <c r="A297" t="s">
        <v>499</v>
      </c>
      <c r="B297" t="s">
        <v>3916</v>
      </c>
      <c r="C297" t="s">
        <v>2791</v>
      </c>
      <c r="D297">
        <v>6.8652056859778796E-3</v>
      </c>
      <c r="E297">
        <v>7.0661385353235795E-2</v>
      </c>
      <c r="F297">
        <v>0</v>
      </c>
      <c r="G297">
        <v>0</v>
      </c>
      <c r="H297">
        <v>8.5321299638989192</v>
      </c>
      <c r="I297">
        <v>42.501007513390398</v>
      </c>
      <c r="J297" t="s">
        <v>4085</v>
      </c>
    </row>
    <row r="298" spans="1:10" x14ac:dyDescent="0.25">
      <c r="A298" t="s">
        <v>499</v>
      </c>
      <c r="B298" t="s">
        <v>4111</v>
      </c>
      <c r="C298" t="s">
        <v>4112</v>
      </c>
      <c r="D298">
        <v>7.1772041603414896E-3</v>
      </c>
      <c r="E298">
        <v>7.2113813230097898E-2</v>
      </c>
      <c r="F298">
        <v>0</v>
      </c>
      <c r="G298">
        <v>0</v>
      </c>
      <c r="H298">
        <v>3.7331006029831801</v>
      </c>
      <c r="I298">
        <v>18.4297404069195</v>
      </c>
      <c r="J298" t="s">
        <v>4113</v>
      </c>
    </row>
    <row r="299" spans="1:10" x14ac:dyDescent="0.25">
      <c r="A299" t="s">
        <v>499</v>
      </c>
      <c r="B299" t="s">
        <v>4114</v>
      </c>
      <c r="C299" t="s">
        <v>1948</v>
      </c>
      <c r="D299">
        <v>8.3040660377765706E-3</v>
      </c>
      <c r="E299">
        <v>7.9897690249063694E-2</v>
      </c>
      <c r="F299">
        <v>0</v>
      </c>
      <c r="G299">
        <v>0</v>
      </c>
      <c r="H299">
        <v>5.3779053869291804</v>
      </c>
      <c r="I299">
        <v>25.765598488176501</v>
      </c>
      <c r="J299" t="s">
        <v>4115</v>
      </c>
    </row>
    <row r="300" spans="1:10" x14ac:dyDescent="0.25">
      <c r="A300" t="s">
        <v>499</v>
      </c>
      <c r="B300" t="s">
        <v>3572</v>
      </c>
      <c r="C300" t="s">
        <v>4116</v>
      </c>
      <c r="D300">
        <v>8.3305648600919494E-3</v>
      </c>
      <c r="E300">
        <v>7.9897690249063694E-2</v>
      </c>
      <c r="F300">
        <v>0</v>
      </c>
      <c r="G300">
        <v>0</v>
      </c>
      <c r="H300">
        <v>2.0472449361338301</v>
      </c>
      <c r="I300">
        <v>9.8018484693321408</v>
      </c>
      <c r="J300" t="s">
        <v>4117</v>
      </c>
    </row>
    <row r="301" spans="1:10" x14ac:dyDescent="0.25">
      <c r="A301" t="s">
        <v>499</v>
      </c>
      <c r="B301" t="s">
        <v>4118</v>
      </c>
      <c r="C301" t="s">
        <v>2051</v>
      </c>
      <c r="D301">
        <v>1.05057450290049E-2</v>
      </c>
      <c r="E301">
        <v>9.8520542272001702E-2</v>
      </c>
      <c r="F301">
        <v>0</v>
      </c>
      <c r="G301">
        <v>0</v>
      </c>
      <c r="H301">
        <v>4.9994914823290104</v>
      </c>
      <c r="I301">
        <v>22.776848407543898</v>
      </c>
      <c r="J301" t="s">
        <v>4119</v>
      </c>
    </row>
  </sheetData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59"/>
  <sheetViews>
    <sheetView workbookViewId="0">
      <selection activeCell="F1" sqref="F1:G1048576"/>
    </sheetView>
  </sheetViews>
  <sheetFormatPr defaultColWidth="11.42578125" defaultRowHeight="15" x14ac:dyDescent="0.25"/>
  <cols>
    <col min="2" max="2" width="19.140625" customWidth="1"/>
  </cols>
  <sheetData>
    <row r="1" spans="1:8" x14ac:dyDescent="0.25">
      <c r="A1" t="s">
        <v>3</v>
      </c>
      <c r="B1" t="s">
        <v>698</v>
      </c>
      <c r="C1" t="s">
        <v>699</v>
      </c>
      <c r="D1" t="s">
        <v>700</v>
      </c>
      <c r="E1" t="s">
        <v>701</v>
      </c>
      <c r="F1" t="s">
        <v>704</v>
      </c>
      <c r="G1" t="s">
        <v>705</v>
      </c>
      <c r="H1" t="s">
        <v>706</v>
      </c>
    </row>
    <row r="2" spans="1:8" x14ac:dyDescent="0.25">
      <c r="A2" t="s">
        <v>5</v>
      </c>
      <c r="B2" t="s">
        <v>4727</v>
      </c>
      <c r="C2" t="s">
        <v>4414</v>
      </c>
      <c r="D2">
        <v>6.5305538547431997E-6</v>
      </c>
      <c r="E2">
        <v>6.5305538547432004E-4</v>
      </c>
      <c r="F2">
        <v>22.778545119705299</v>
      </c>
      <c r="G2">
        <v>271.95347845073098</v>
      </c>
      <c r="H2" t="s">
        <v>4728</v>
      </c>
    </row>
    <row r="3" spans="1:8" x14ac:dyDescent="0.25">
      <c r="A3" t="s">
        <v>5</v>
      </c>
      <c r="B3" t="s">
        <v>4729</v>
      </c>
      <c r="C3" t="s">
        <v>4730</v>
      </c>
      <c r="D3">
        <v>2.52210981871759E-5</v>
      </c>
      <c r="E3">
        <v>1.26105490935879E-3</v>
      </c>
      <c r="F3">
        <v>27.625739130434798</v>
      </c>
      <c r="G3">
        <v>292.49662080982102</v>
      </c>
      <c r="H3" t="s">
        <v>4731</v>
      </c>
    </row>
    <row r="4" spans="1:8" x14ac:dyDescent="0.25">
      <c r="A4" t="s">
        <v>5</v>
      </c>
      <c r="B4" t="s">
        <v>4732</v>
      </c>
      <c r="C4" t="s">
        <v>4733</v>
      </c>
      <c r="D4">
        <v>2.6767784137078301E-4</v>
      </c>
      <c r="E4">
        <v>8.9225947123594308E-3</v>
      </c>
      <c r="F4">
        <v>27.317307692307701</v>
      </c>
      <c r="G4">
        <v>224.70469865106401</v>
      </c>
      <c r="H4" t="s">
        <v>3428</v>
      </c>
    </row>
    <row r="5" spans="1:8" x14ac:dyDescent="0.25">
      <c r="A5" t="s">
        <v>5</v>
      </c>
      <c r="B5" t="s">
        <v>4734</v>
      </c>
      <c r="C5" t="s">
        <v>4735</v>
      </c>
      <c r="D5">
        <v>1.5758802233041701E-3</v>
      </c>
      <c r="E5">
        <v>3.8670947975136698E-2</v>
      </c>
      <c r="F5">
        <v>14.561979421852</v>
      </c>
      <c r="G5">
        <v>93.967598288157703</v>
      </c>
      <c r="H5" t="s">
        <v>4736</v>
      </c>
    </row>
    <row r="6" spans="1:8" x14ac:dyDescent="0.25">
      <c r="A6" t="s">
        <v>5</v>
      </c>
      <c r="B6" t="s">
        <v>4737</v>
      </c>
      <c r="C6" t="s">
        <v>3618</v>
      </c>
      <c r="D6">
        <v>1.9335473987568399E-3</v>
      </c>
      <c r="E6">
        <v>3.8670947975136698E-2</v>
      </c>
      <c r="F6">
        <v>34.329026701119702</v>
      </c>
      <c r="G6">
        <v>214.50145380101699</v>
      </c>
      <c r="H6" t="s">
        <v>932</v>
      </c>
    </row>
    <row r="7" spans="1:8" x14ac:dyDescent="0.25">
      <c r="A7" t="s">
        <v>5</v>
      </c>
      <c r="B7" t="s">
        <v>4738</v>
      </c>
      <c r="C7" t="s">
        <v>871</v>
      </c>
      <c r="D7">
        <v>5.1398969523133798E-3</v>
      </c>
      <c r="E7">
        <v>8.5664949205222995E-2</v>
      </c>
      <c r="F7">
        <v>20.4722222222222</v>
      </c>
      <c r="G7">
        <v>107.903397130703</v>
      </c>
      <c r="H7" t="s">
        <v>1829</v>
      </c>
    </row>
    <row r="8" spans="1:8" x14ac:dyDescent="0.25">
      <c r="A8" t="s">
        <v>35</v>
      </c>
      <c r="B8" t="s">
        <v>4739</v>
      </c>
      <c r="C8" t="s">
        <v>4472</v>
      </c>
      <c r="D8">
        <v>1.3722350058394899E-6</v>
      </c>
      <c r="E8">
        <v>3.4031428144819302E-4</v>
      </c>
      <c r="F8">
        <v>30.865175520347901</v>
      </c>
      <c r="G8">
        <v>416.65115738880201</v>
      </c>
      <c r="H8" t="s">
        <v>4740</v>
      </c>
    </row>
    <row r="9" spans="1:8" x14ac:dyDescent="0.25">
      <c r="A9" t="s">
        <v>35</v>
      </c>
      <c r="B9" t="s">
        <v>4741</v>
      </c>
      <c r="C9" t="s">
        <v>3330</v>
      </c>
      <c r="D9">
        <v>8.9587270153402105E-6</v>
      </c>
      <c r="E9">
        <v>1.1108821499021899E-3</v>
      </c>
      <c r="F9">
        <v>20.3735632183908</v>
      </c>
      <c r="G9">
        <v>236.79952966705301</v>
      </c>
      <c r="H9" t="s">
        <v>4742</v>
      </c>
    </row>
    <row r="10" spans="1:8" x14ac:dyDescent="0.25">
      <c r="A10" t="s">
        <v>35</v>
      </c>
      <c r="B10" t="s">
        <v>4743</v>
      </c>
      <c r="C10" t="s">
        <v>3379</v>
      </c>
      <c r="D10">
        <v>1.7774760996799299E-4</v>
      </c>
      <c r="E10">
        <v>8.3882510776805298E-3</v>
      </c>
      <c r="F10">
        <v>31.9213483146067</v>
      </c>
      <c r="G10">
        <v>275.645501151438</v>
      </c>
      <c r="H10" t="s">
        <v>4744</v>
      </c>
    </row>
    <row r="11" spans="1:8" x14ac:dyDescent="0.25">
      <c r="A11" t="s">
        <v>35</v>
      </c>
      <c r="B11" t="s">
        <v>4745</v>
      </c>
      <c r="C11" t="s">
        <v>4746</v>
      </c>
      <c r="D11">
        <v>2.0294155833097999E-4</v>
      </c>
      <c r="E11">
        <v>8.3882510776805298E-3</v>
      </c>
      <c r="F11">
        <v>15.2919876733436</v>
      </c>
      <c r="G11">
        <v>130.02153985998001</v>
      </c>
      <c r="H11" t="s">
        <v>4747</v>
      </c>
    </row>
    <row r="12" spans="1:8" x14ac:dyDescent="0.25">
      <c r="A12" t="s">
        <v>35</v>
      </c>
      <c r="B12" t="s">
        <v>4748</v>
      </c>
      <c r="C12" t="s">
        <v>4746</v>
      </c>
      <c r="D12">
        <v>2.0294155833097999E-4</v>
      </c>
      <c r="E12">
        <v>8.3882510776805298E-3</v>
      </c>
      <c r="F12">
        <v>15.2919876733436</v>
      </c>
      <c r="G12">
        <v>130.02153985998001</v>
      </c>
      <c r="H12" t="s">
        <v>4749</v>
      </c>
    </row>
    <row r="13" spans="1:8" x14ac:dyDescent="0.25">
      <c r="A13" t="s">
        <v>35</v>
      </c>
      <c r="B13" t="s">
        <v>4750</v>
      </c>
      <c r="C13" t="s">
        <v>4746</v>
      </c>
      <c r="D13">
        <v>2.0294155833097999E-4</v>
      </c>
      <c r="E13">
        <v>8.3882510776805298E-3</v>
      </c>
      <c r="F13">
        <v>15.2919876733436</v>
      </c>
      <c r="G13">
        <v>130.02153985998001</v>
      </c>
      <c r="H13" t="s">
        <v>4749</v>
      </c>
    </row>
    <row r="14" spans="1:8" x14ac:dyDescent="0.25">
      <c r="A14" t="s">
        <v>35</v>
      </c>
      <c r="B14" t="s">
        <v>4751</v>
      </c>
      <c r="C14" t="s">
        <v>4752</v>
      </c>
      <c r="D14">
        <v>2.4298039991605601E-4</v>
      </c>
      <c r="E14">
        <v>8.6084484541688495E-3</v>
      </c>
      <c r="F14">
        <v>14.549853372434001</v>
      </c>
      <c r="G14">
        <v>121.09158793809701</v>
      </c>
      <c r="H14" t="s">
        <v>4753</v>
      </c>
    </row>
    <row r="15" spans="1:8" x14ac:dyDescent="0.25">
      <c r="A15" t="s">
        <v>35</v>
      </c>
      <c r="B15" t="s">
        <v>4754</v>
      </c>
      <c r="C15" t="s">
        <v>1617</v>
      </c>
      <c r="D15">
        <v>3.49499882104864E-4</v>
      </c>
      <c r="E15">
        <v>1.03940369026355E-2</v>
      </c>
      <c r="F15">
        <v>24.820224719101098</v>
      </c>
      <c r="G15">
        <v>197.544350561313</v>
      </c>
      <c r="H15" t="s">
        <v>4755</v>
      </c>
    </row>
    <row r="16" spans="1:8" x14ac:dyDescent="0.25">
      <c r="A16" t="s">
        <v>35</v>
      </c>
      <c r="B16" t="s">
        <v>4756</v>
      </c>
      <c r="C16" t="s">
        <v>1957</v>
      </c>
      <c r="D16">
        <v>3.77202952111772E-4</v>
      </c>
      <c r="E16">
        <v>1.03940369026355E-2</v>
      </c>
      <c r="F16">
        <v>12.8818181818182</v>
      </c>
      <c r="G16">
        <v>101.543858320616</v>
      </c>
      <c r="H16" t="s">
        <v>4757</v>
      </c>
    </row>
    <row r="17" spans="1:8" x14ac:dyDescent="0.25">
      <c r="A17" t="s">
        <v>35</v>
      </c>
      <c r="B17" t="s">
        <v>4758</v>
      </c>
      <c r="C17" t="s">
        <v>1085</v>
      </c>
      <c r="D17">
        <v>4.6501043566978602E-4</v>
      </c>
      <c r="E17">
        <v>1.1532258804610699E-2</v>
      </c>
      <c r="F17">
        <v>22.334831460674199</v>
      </c>
      <c r="G17">
        <v>171.38522833696899</v>
      </c>
      <c r="H17" t="s">
        <v>1886</v>
      </c>
    </row>
    <row r="18" spans="1:8" x14ac:dyDescent="0.25">
      <c r="A18" t="s">
        <v>35</v>
      </c>
      <c r="B18" t="s">
        <v>4759</v>
      </c>
      <c r="C18" t="s">
        <v>4760</v>
      </c>
      <c r="D18">
        <v>5.54128974842061E-4</v>
      </c>
      <c r="E18">
        <v>1.2451643783829E-2</v>
      </c>
      <c r="F18">
        <v>20.936797752808999</v>
      </c>
      <c r="G18">
        <v>156.98647732941001</v>
      </c>
      <c r="H18" t="s">
        <v>4761</v>
      </c>
    </row>
    <row r="19" spans="1:8" x14ac:dyDescent="0.25">
      <c r="A19" t="s">
        <v>35</v>
      </c>
      <c r="B19" t="s">
        <v>4762</v>
      </c>
      <c r="C19" t="s">
        <v>3416</v>
      </c>
      <c r="D19">
        <v>6.0249889276591895E-4</v>
      </c>
      <c r="E19">
        <v>1.2451643783829E-2</v>
      </c>
      <c r="F19">
        <v>20.301327885597502</v>
      </c>
      <c r="G19">
        <v>150.52266753359501</v>
      </c>
      <c r="H19" t="s">
        <v>4763</v>
      </c>
    </row>
    <row r="20" spans="1:8" x14ac:dyDescent="0.25">
      <c r="A20" t="s">
        <v>35</v>
      </c>
      <c r="B20" t="s">
        <v>4764</v>
      </c>
      <c r="C20" t="s">
        <v>1105</v>
      </c>
      <c r="D20">
        <v>7.6353476800547298E-4</v>
      </c>
      <c r="E20">
        <v>1.42527093758733E-2</v>
      </c>
      <c r="F20">
        <v>18.606741573033698</v>
      </c>
      <c r="G20">
        <v>133.55085326855701</v>
      </c>
      <c r="H20" t="s">
        <v>1886</v>
      </c>
    </row>
    <row r="21" spans="1:8" x14ac:dyDescent="0.25">
      <c r="A21" t="s">
        <v>35</v>
      </c>
      <c r="B21" t="s">
        <v>4765</v>
      </c>
      <c r="C21" t="s">
        <v>4766</v>
      </c>
      <c r="D21">
        <v>8.4045346527323304E-4</v>
      </c>
      <c r="E21">
        <v>1.42527093758733E-2</v>
      </c>
      <c r="F21">
        <v>7.37199582027168</v>
      </c>
      <c r="G21">
        <v>52.205296863853803</v>
      </c>
      <c r="H21" t="s">
        <v>4767</v>
      </c>
    </row>
    <row r="22" spans="1:8" x14ac:dyDescent="0.25">
      <c r="A22" t="s">
        <v>35</v>
      </c>
      <c r="B22" t="s">
        <v>4768</v>
      </c>
      <c r="C22" t="s">
        <v>3585</v>
      </c>
      <c r="D22">
        <v>8.8471506116117704E-4</v>
      </c>
      <c r="E22">
        <v>1.42527093758733E-2</v>
      </c>
      <c r="F22">
        <v>17.625665286812499</v>
      </c>
      <c r="G22">
        <v>123.91274401322499</v>
      </c>
      <c r="H22" t="s">
        <v>1869</v>
      </c>
    </row>
    <row r="23" spans="1:8" x14ac:dyDescent="0.25">
      <c r="A23" t="s">
        <v>35</v>
      </c>
      <c r="B23" t="s">
        <v>4769</v>
      </c>
      <c r="C23" t="s">
        <v>1108</v>
      </c>
      <c r="D23">
        <v>9.1952963715311302E-4</v>
      </c>
      <c r="E23">
        <v>1.42527093758733E-2</v>
      </c>
      <c r="F23">
        <v>55.2777777777778</v>
      </c>
      <c r="G23">
        <v>386.48278006733602</v>
      </c>
      <c r="H23" t="s">
        <v>4770</v>
      </c>
    </row>
    <row r="24" spans="1:8" x14ac:dyDescent="0.25">
      <c r="A24" t="s">
        <v>35</v>
      </c>
      <c r="B24" t="s">
        <v>4771</v>
      </c>
      <c r="C24" t="s">
        <v>2565</v>
      </c>
      <c r="D24">
        <v>1.23911872854702E-3</v>
      </c>
      <c r="E24">
        <v>1.8076555569391799E-2</v>
      </c>
      <c r="F24">
        <v>15.572249804024</v>
      </c>
      <c r="G24">
        <v>104.230593826215</v>
      </c>
      <c r="H24" t="s">
        <v>4772</v>
      </c>
    </row>
    <row r="25" spans="1:8" x14ac:dyDescent="0.25">
      <c r="A25" t="s">
        <v>35</v>
      </c>
      <c r="B25" t="s">
        <v>4773</v>
      </c>
      <c r="C25" t="s">
        <v>2876</v>
      </c>
      <c r="D25">
        <v>1.40251240567902E-3</v>
      </c>
      <c r="E25">
        <v>1.9323504256022001E-2</v>
      </c>
      <c r="F25">
        <v>14.878651685393301</v>
      </c>
      <c r="G25">
        <v>97.745154579587606</v>
      </c>
      <c r="H25" t="s">
        <v>4774</v>
      </c>
    </row>
    <row r="26" spans="1:8" x14ac:dyDescent="0.25">
      <c r="A26" t="s">
        <v>35</v>
      </c>
      <c r="B26" t="s">
        <v>4775</v>
      </c>
      <c r="C26" t="s">
        <v>1702</v>
      </c>
      <c r="D26">
        <v>1.5788398918981099E-3</v>
      </c>
      <c r="E26">
        <v>1.9587005297561601E-2</v>
      </c>
      <c r="F26">
        <v>14.24408319388</v>
      </c>
      <c r="G26">
        <v>91.889505798004294</v>
      </c>
      <c r="H26" t="s">
        <v>4776</v>
      </c>
    </row>
    <row r="27" spans="1:8" x14ac:dyDescent="0.25">
      <c r="A27" t="s">
        <v>35</v>
      </c>
      <c r="B27" t="s">
        <v>4777</v>
      </c>
      <c r="C27" t="s">
        <v>2144</v>
      </c>
      <c r="D27">
        <v>1.57959720141626E-3</v>
      </c>
      <c r="E27">
        <v>1.9587005297561601E-2</v>
      </c>
      <c r="F27">
        <v>40.1959595959596</v>
      </c>
      <c r="G27">
        <v>259.28747011903403</v>
      </c>
      <c r="H27" t="s">
        <v>4778</v>
      </c>
    </row>
    <row r="28" spans="1:8" x14ac:dyDescent="0.25">
      <c r="A28" t="s">
        <v>35</v>
      </c>
      <c r="B28" t="s">
        <v>4727</v>
      </c>
      <c r="C28" t="s">
        <v>4414</v>
      </c>
      <c r="D28">
        <v>1.6866723989808301E-3</v>
      </c>
      <c r="E28">
        <v>1.9918797854630702E-2</v>
      </c>
      <c r="F28">
        <v>6.2637327744967299</v>
      </c>
      <c r="G28">
        <v>39.993919269326902</v>
      </c>
      <c r="H28" t="s">
        <v>4779</v>
      </c>
    </row>
    <row r="29" spans="1:8" x14ac:dyDescent="0.25">
      <c r="A29" t="s">
        <v>35</v>
      </c>
      <c r="B29" t="s">
        <v>4780</v>
      </c>
      <c r="C29" t="s">
        <v>1141</v>
      </c>
      <c r="D29">
        <v>2.1136937745399602E-3</v>
      </c>
      <c r="E29">
        <v>2.38270934584504E-2</v>
      </c>
      <c r="F29">
        <v>34.008547008546998</v>
      </c>
      <c r="G29">
        <v>209.46946451670999</v>
      </c>
      <c r="H29" t="s">
        <v>4318</v>
      </c>
    </row>
    <row r="30" spans="1:8" x14ac:dyDescent="0.25">
      <c r="A30" t="s">
        <v>35</v>
      </c>
      <c r="B30" t="s">
        <v>4729</v>
      </c>
      <c r="C30" t="s">
        <v>4730</v>
      </c>
      <c r="D30">
        <v>2.2248088012441001E-3</v>
      </c>
      <c r="E30">
        <v>2.3989242726458099E-2</v>
      </c>
      <c r="F30">
        <v>7.8233201581027698</v>
      </c>
      <c r="G30">
        <v>47.785499024394703</v>
      </c>
      <c r="H30" t="s">
        <v>4781</v>
      </c>
    </row>
    <row r="31" spans="1:8" x14ac:dyDescent="0.25">
      <c r="A31" t="s">
        <v>35</v>
      </c>
      <c r="B31" t="s">
        <v>4782</v>
      </c>
      <c r="C31" t="s">
        <v>1686</v>
      </c>
      <c r="D31">
        <v>2.4084361889752598E-3</v>
      </c>
      <c r="E31">
        <v>2.4887173952744399E-2</v>
      </c>
      <c r="F31">
        <v>31.577777777777801</v>
      </c>
      <c r="G31">
        <v>190.37540015616199</v>
      </c>
      <c r="H31" t="s">
        <v>4783</v>
      </c>
    </row>
    <row r="32" spans="1:8" x14ac:dyDescent="0.25">
      <c r="A32" t="s">
        <v>35</v>
      </c>
      <c r="B32" t="s">
        <v>4784</v>
      </c>
      <c r="C32" t="s">
        <v>2596</v>
      </c>
      <c r="D32">
        <v>2.7214123810134399E-3</v>
      </c>
      <c r="E32">
        <v>2.6996410819653299E-2</v>
      </c>
      <c r="F32">
        <v>29.471111111111099</v>
      </c>
      <c r="G32">
        <v>174.074190899</v>
      </c>
      <c r="H32" t="s">
        <v>4785</v>
      </c>
    </row>
    <row r="33" spans="1:8" x14ac:dyDescent="0.25">
      <c r="A33" t="s">
        <v>35</v>
      </c>
      <c r="B33" t="s">
        <v>4786</v>
      </c>
      <c r="C33" t="s">
        <v>4787</v>
      </c>
      <c r="D33">
        <v>2.9791094407782201E-3</v>
      </c>
      <c r="E33">
        <v>2.84161208197307E-2</v>
      </c>
      <c r="F33">
        <v>7.1938181818181803</v>
      </c>
      <c r="G33">
        <v>41.840187989681198</v>
      </c>
      <c r="H33" t="s">
        <v>4747</v>
      </c>
    </row>
    <row r="34" spans="1:8" x14ac:dyDescent="0.25">
      <c r="A34" t="s">
        <v>35</v>
      </c>
      <c r="B34" t="s">
        <v>4788</v>
      </c>
      <c r="C34" t="s">
        <v>1694</v>
      </c>
      <c r="D34">
        <v>3.4013861191127602E-3</v>
      </c>
      <c r="E34">
        <v>2.9087715777240099E-2</v>
      </c>
      <c r="F34">
        <v>26.001307189542501</v>
      </c>
      <c r="G34">
        <v>147.78030796325001</v>
      </c>
      <c r="H34" t="s">
        <v>4789</v>
      </c>
    </row>
    <row r="35" spans="1:8" x14ac:dyDescent="0.25">
      <c r="A35" t="s">
        <v>35</v>
      </c>
      <c r="B35" t="s">
        <v>4790</v>
      </c>
      <c r="C35" t="s">
        <v>1694</v>
      </c>
      <c r="D35">
        <v>3.4013861191127602E-3</v>
      </c>
      <c r="E35">
        <v>2.9087715777240099E-2</v>
      </c>
      <c r="F35">
        <v>26.001307189542501</v>
      </c>
      <c r="G35">
        <v>147.78030796325001</v>
      </c>
      <c r="H35" t="s">
        <v>4778</v>
      </c>
    </row>
    <row r="36" spans="1:8" x14ac:dyDescent="0.25">
      <c r="A36" t="s">
        <v>35</v>
      </c>
      <c r="B36" t="s">
        <v>4791</v>
      </c>
      <c r="C36" t="s">
        <v>1694</v>
      </c>
      <c r="D36">
        <v>3.4013861191127602E-3</v>
      </c>
      <c r="E36">
        <v>2.9087715777240099E-2</v>
      </c>
      <c r="F36">
        <v>26.001307189542501</v>
      </c>
      <c r="G36">
        <v>147.78030796325001</v>
      </c>
      <c r="H36" t="s">
        <v>4792</v>
      </c>
    </row>
    <row r="37" spans="1:8" x14ac:dyDescent="0.25">
      <c r="A37" t="s">
        <v>35</v>
      </c>
      <c r="B37" t="s">
        <v>4793</v>
      </c>
      <c r="C37" t="s">
        <v>4794</v>
      </c>
      <c r="D37">
        <v>3.8036226138706401E-3</v>
      </c>
      <c r="E37">
        <v>3.14432802746639E-2</v>
      </c>
      <c r="F37">
        <v>10.2902333621435</v>
      </c>
      <c r="G37">
        <v>57.335136107420603</v>
      </c>
      <c r="H37" t="s">
        <v>4776</v>
      </c>
    </row>
    <row r="38" spans="1:8" x14ac:dyDescent="0.25">
      <c r="A38" t="s">
        <v>35</v>
      </c>
      <c r="B38" t="s">
        <v>4795</v>
      </c>
      <c r="C38" t="s">
        <v>2627</v>
      </c>
      <c r="D38">
        <v>3.96340569561867E-3</v>
      </c>
      <c r="E38">
        <v>3.1707245564949402E-2</v>
      </c>
      <c r="F38">
        <v>10.1338100102145</v>
      </c>
      <c r="G38">
        <v>56.046572538763797</v>
      </c>
      <c r="H38" t="s">
        <v>4796</v>
      </c>
    </row>
    <row r="39" spans="1:8" x14ac:dyDescent="0.25">
      <c r="A39" t="s">
        <v>35</v>
      </c>
      <c r="B39" t="s">
        <v>4797</v>
      </c>
      <c r="C39" t="s">
        <v>4798</v>
      </c>
      <c r="D39">
        <v>4.3661027899605702E-3</v>
      </c>
      <c r="E39">
        <v>3.3837296622194403E-2</v>
      </c>
      <c r="F39">
        <v>4.9827839384272599</v>
      </c>
      <c r="G39">
        <v>27.075872299507701</v>
      </c>
      <c r="H39" t="s">
        <v>4799</v>
      </c>
    </row>
    <row r="40" spans="1:8" x14ac:dyDescent="0.25">
      <c r="A40" t="s">
        <v>35</v>
      </c>
      <c r="B40" t="s">
        <v>4800</v>
      </c>
      <c r="C40" t="s">
        <v>2645</v>
      </c>
      <c r="D40">
        <v>4.5538802449072904E-3</v>
      </c>
      <c r="E40">
        <v>3.42231000223336E-2</v>
      </c>
      <c r="F40">
        <v>22.0977777777778</v>
      </c>
      <c r="G40">
        <v>119.14625922138001</v>
      </c>
      <c r="H40" t="s">
        <v>2584</v>
      </c>
    </row>
    <row r="41" spans="1:8" x14ac:dyDescent="0.25">
      <c r="A41" t="s">
        <v>35</v>
      </c>
      <c r="B41" t="s">
        <v>4801</v>
      </c>
      <c r="C41" t="s">
        <v>1147</v>
      </c>
      <c r="D41">
        <v>4.97272320244332E-3</v>
      </c>
      <c r="E41">
        <v>3.5111916500083898E-2</v>
      </c>
      <c r="F41">
        <v>21.044444444444402</v>
      </c>
      <c r="G41">
        <v>111.6152647744</v>
      </c>
      <c r="H41" t="s">
        <v>4802</v>
      </c>
    </row>
    <row r="42" spans="1:8" x14ac:dyDescent="0.25">
      <c r="A42" t="s">
        <v>35</v>
      </c>
      <c r="B42" t="s">
        <v>4803</v>
      </c>
      <c r="C42" t="s">
        <v>3918</v>
      </c>
      <c r="D42">
        <v>5.00787257232632E-3</v>
      </c>
      <c r="E42">
        <v>3.5111916500083898E-2</v>
      </c>
      <c r="F42">
        <v>9.2865168539325804</v>
      </c>
      <c r="G42">
        <v>49.1883032658274</v>
      </c>
      <c r="H42" t="s">
        <v>4804</v>
      </c>
    </row>
    <row r="43" spans="1:8" x14ac:dyDescent="0.25">
      <c r="A43" t="s">
        <v>35</v>
      </c>
      <c r="B43" t="s">
        <v>4805</v>
      </c>
      <c r="C43" t="s">
        <v>4806</v>
      </c>
      <c r="D43">
        <v>5.0968911048508902E-3</v>
      </c>
      <c r="E43">
        <v>3.5111916500083898E-2</v>
      </c>
      <c r="F43">
        <v>6.1525529265255301</v>
      </c>
      <c r="G43">
        <v>32.480092968320001</v>
      </c>
      <c r="H43" t="s">
        <v>1884</v>
      </c>
    </row>
    <row r="44" spans="1:8" x14ac:dyDescent="0.25">
      <c r="A44" t="s">
        <v>35</v>
      </c>
      <c r="B44" t="s">
        <v>4807</v>
      </c>
      <c r="C44" t="s">
        <v>2193</v>
      </c>
      <c r="D44">
        <v>5.4086318869985698E-3</v>
      </c>
      <c r="E44">
        <v>3.5298439683569598E-2</v>
      </c>
      <c r="F44">
        <v>20.086868686868701</v>
      </c>
      <c r="G44">
        <v>104.84861570028001</v>
      </c>
      <c r="H44" t="s">
        <v>4808</v>
      </c>
    </row>
    <row r="45" spans="1:8" x14ac:dyDescent="0.25">
      <c r="A45" t="s">
        <v>35</v>
      </c>
      <c r="B45" t="s">
        <v>4809</v>
      </c>
      <c r="C45" t="s">
        <v>2193</v>
      </c>
      <c r="D45">
        <v>5.4086318869985698E-3</v>
      </c>
      <c r="E45">
        <v>3.5298439683569598E-2</v>
      </c>
      <c r="F45">
        <v>20.086868686868701</v>
      </c>
      <c r="G45">
        <v>104.84861570028001</v>
      </c>
      <c r="H45" t="s">
        <v>4810</v>
      </c>
    </row>
    <row r="46" spans="1:8" x14ac:dyDescent="0.25">
      <c r="A46" t="s">
        <v>35</v>
      </c>
      <c r="B46" t="s">
        <v>4811</v>
      </c>
      <c r="C46" t="s">
        <v>2676</v>
      </c>
      <c r="D46">
        <v>6.4181221981945502E-3</v>
      </c>
      <c r="E46">
        <v>4.0812674491083299E-2</v>
      </c>
      <c r="F46">
        <v>8.4606741573033695</v>
      </c>
      <c r="G46">
        <v>42.714810803459201</v>
      </c>
      <c r="H46" t="s">
        <v>4812</v>
      </c>
    </row>
    <row r="47" spans="1:8" x14ac:dyDescent="0.25">
      <c r="A47" t="s">
        <v>35</v>
      </c>
      <c r="B47" t="s">
        <v>4813</v>
      </c>
      <c r="C47" t="s">
        <v>3933</v>
      </c>
      <c r="D47">
        <v>6.8601020785414397E-3</v>
      </c>
      <c r="E47">
        <v>4.2532632886956898E-2</v>
      </c>
      <c r="F47">
        <v>8.2509363295880096</v>
      </c>
      <c r="G47">
        <v>41.106436720951102</v>
      </c>
      <c r="H47" t="s">
        <v>4814</v>
      </c>
    </row>
    <row r="48" spans="1:8" x14ac:dyDescent="0.25">
      <c r="A48" t="s">
        <v>35</v>
      </c>
      <c r="B48" t="s">
        <v>4815</v>
      </c>
      <c r="C48" t="s">
        <v>3156</v>
      </c>
      <c r="D48">
        <v>7.3197692939391303E-3</v>
      </c>
      <c r="E48">
        <v>4.4275677680412302E-2</v>
      </c>
      <c r="F48">
        <v>8.0513063489914707</v>
      </c>
      <c r="G48">
        <v>39.589694121773398</v>
      </c>
      <c r="H48" t="s">
        <v>4776</v>
      </c>
    </row>
    <row r="49" spans="1:8" x14ac:dyDescent="0.25">
      <c r="A49" t="s">
        <v>35</v>
      </c>
      <c r="B49" t="s">
        <v>4816</v>
      </c>
      <c r="C49" t="s">
        <v>4817</v>
      </c>
      <c r="D49">
        <v>7.7972893484203202E-3</v>
      </c>
      <c r="E49">
        <v>4.6041137104958101E-2</v>
      </c>
      <c r="F49">
        <v>7.8610707204230001</v>
      </c>
      <c r="G49">
        <v>38.157473178015501</v>
      </c>
      <c r="H49" t="s">
        <v>4818</v>
      </c>
    </row>
    <row r="50" spans="1:8" x14ac:dyDescent="0.25">
      <c r="A50" t="s">
        <v>35</v>
      </c>
      <c r="B50" t="s">
        <v>4819</v>
      </c>
      <c r="C50" t="s">
        <v>2706</v>
      </c>
      <c r="D50">
        <v>8.9243322904424098E-3</v>
      </c>
      <c r="E50">
        <v>5.1122950322555497E-2</v>
      </c>
      <c r="F50">
        <v>15.2329501915709</v>
      </c>
      <c r="G50">
        <v>71.883892355823207</v>
      </c>
      <c r="H50" t="s">
        <v>4318</v>
      </c>
    </row>
    <row r="51" spans="1:8" x14ac:dyDescent="0.25">
      <c r="A51" t="s">
        <v>35</v>
      </c>
      <c r="B51" t="s">
        <v>4820</v>
      </c>
      <c r="C51" t="s">
        <v>769</v>
      </c>
      <c r="D51">
        <v>9.0702008636791998E-3</v>
      </c>
      <c r="E51">
        <v>5.1122950322555497E-2</v>
      </c>
      <c r="F51">
        <v>7.4224719101123604</v>
      </c>
      <c r="G51">
        <v>34.9061104513152</v>
      </c>
      <c r="H51" t="s">
        <v>4821</v>
      </c>
    </row>
    <row r="52" spans="1:8" x14ac:dyDescent="0.25">
      <c r="A52" t="s">
        <v>35</v>
      </c>
      <c r="B52" t="s">
        <v>4822</v>
      </c>
      <c r="C52" t="s">
        <v>1396</v>
      </c>
      <c r="D52">
        <v>1.00733381535619E-2</v>
      </c>
      <c r="E52">
        <v>5.5515285824074299E-2</v>
      </c>
      <c r="F52">
        <v>14.2487455197133</v>
      </c>
      <c r="G52">
        <v>65.513781706500595</v>
      </c>
      <c r="H52" t="s">
        <v>4823</v>
      </c>
    </row>
    <row r="53" spans="1:8" x14ac:dyDescent="0.25">
      <c r="A53" t="s">
        <v>35</v>
      </c>
      <c r="B53" t="s">
        <v>4824</v>
      </c>
      <c r="C53" t="s">
        <v>2210</v>
      </c>
      <c r="D53">
        <v>1.0671153830755601E-2</v>
      </c>
      <c r="E53">
        <v>5.7531438044073603E-2</v>
      </c>
      <c r="F53">
        <v>13.8027777777778</v>
      </c>
      <c r="G53">
        <v>62.667524624559803</v>
      </c>
      <c r="H53" t="s">
        <v>4825</v>
      </c>
    </row>
    <row r="54" spans="1:8" x14ac:dyDescent="0.25">
      <c r="A54" t="s">
        <v>35</v>
      </c>
      <c r="B54" t="s">
        <v>4826</v>
      </c>
      <c r="C54" t="s">
        <v>4827</v>
      </c>
      <c r="D54">
        <v>1.1284308834115599E-2</v>
      </c>
      <c r="E54">
        <v>5.9342429794876299E-2</v>
      </c>
      <c r="F54">
        <v>13.3838383838384</v>
      </c>
      <c r="G54">
        <v>60.017710151919601</v>
      </c>
      <c r="H54" t="s">
        <v>4828</v>
      </c>
    </row>
    <row r="55" spans="1:8" x14ac:dyDescent="0.25">
      <c r="A55" t="s">
        <v>35</v>
      </c>
      <c r="B55" t="s">
        <v>4829</v>
      </c>
      <c r="C55" t="s">
        <v>851</v>
      </c>
      <c r="D55">
        <v>1.16518635074788E-2</v>
      </c>
      <c r="E55">
        <v>5.9342429794876299E-2</v>
      </c>
      <c r="F55">
        <v>6.7446373850868202</v>
      </c>
      <c r="G55">
        <v>30.0290758775466</v>
      </c>
      <c r="H55" t="s">
        <v>4830</v>
      </c>
    </row>
    <row r="56" spans="1:8" x14ac:dyDescent="0.25">
      <c r="A56" t="s">
        <v>35</v>
      </c>
      <c r="B56" t="s">
        <v>4831</v>
      </c>
      <c r="C56" t="s">
        <v>3492</v>
      </c>
      <c r="D56">
        <v>1.19126525829231E-2</v>
      </c>
      <c r="E56">
        <v>5.9342429794876299E-2</v>
      </c>
      <c r="F56">
        <v>12.989542483660101</v>
      </c>
      <c r="G56">
        <v>57.545676208821199</v>
      </c>
      <c r="H56" t="s">
        <v>4832</v>
      </c>
    </row>
    <row r="57" spans="1:8" x14ac:dyDescent="0.25">
      <c r="A57" t="s">
        <v>35</v>
      </c>
      <c r="B57" t="s">
        <v>4833</v>
      </c>
      <c r="C57" t="s">
        <v>4834</v>
      </c>
      <c r="D57">
        <v>1.22771203845777E-2</v>
      </c>
      <c r="E57">
        <v>5.9342429794876299E-2</v>
      </c>
      <c r="F57">
        <v>6.6104127266659196</v>
      </c>
      <c r="G57">
        <v>29.0859341923796</v>
      </c>
      <c r="H57" t="s">
        <v>4835</v>
      </c>
    </row>
    <row r="58" spans="1:8" x14ac:dyDescent="0.25">
      <c r="A58" t="s">
        <v>35</v>
      </c>
      <c r="B58" t="s">
        <v>4836</v>
      </c>
      <c r="C58" t="s">
        <v>3613</v>
      </c>
      <c r="D58">
        <v>1.2556035536271199E-2</v>
      </c>
      <c r="E58">
        <v>5.9342429794876299E-2</v>
      </c>
      <c r="F58">
        <v>12.6177777777778</v>
      </c>
      <c r="G58">
        <v>55.235001182120698</v>
      </c>
      <c r="H58" t="s">
        <v>4837</v>
      </c>
    </row>
    <row r="59" spans="1:8" x14ac:dyDescent="0.25">
      <c r="A59" t="s">
        <v>35</v>
      </c>
      <c r="B59" t="s">
        <v>4838</v>
      </c>
      <c r="C59" t="s">
        <v>3613</v>
      </c>
      <c r="D59">
        <v>1.2556035536271199E-2</v>
      </c>
      <c r="E59">
        <v>5.9342429794876299E-2</v>
      </c>
      <c r="F59">
        <v>12.6177777777778</v>
      </c>
      <c r="G59">
        <v>55.235001182120698</v>
      </c>
      <c r="H59" t="s">
        <v>4839</v>
      </c>
    </row>
    <row r="60" spans="1:8" x14ac:dyDescent="0.25">
      <c r="A60" t="s">
        <v>35</v>
      </c>
      <c r="B60" t="s">
        <v>4840</v>
      </c>
      <c r="C60" t="s">
        <v>4841</v>
      </c>
      <c r="D60">
        <v>1.28471543443199E-2</v>
      </c>
      <c r="E60">
        <v>5.9342429794876299E-2</v>
      </c>
      <c r="F60">
        <v>3.79484500174155</v>
      </c>
      <c r="G60">
        <v>16.525157061839401</v>
      </c>
      <c r="H60" t="s">
        <v>4842</v>
      </c>
    </row>
    <row r="61" spans="1:8" x14ac:dyDescent="0.25">
      <c r="A61" t="s">
        <v>35</v>
      </c>
      <c r="B61" t="s">
        <v>4843</v>
      </c>
      <c r="C61" t="s">
        <v>4844</v>
      </c>
      <c r="D61">
        <v>1.29213355198521E-2</v>
      </c>
      <c r="E61">
        <v>5.9342429794876299E-2</v>
      </c>
      <c r="F61">
        <v>6.4814006763390397</v>
      </c>
      <c r="G61">
        <v>28.1868040726891</v>
      </c>
      <c r="H61" t="s">
        <v>4845</v>
      </c>
    </row>
    <row r="62" spans="1:8" x14ac:dyDescent="0.25">
      <c r="A62" t="s">
        <v>35</v>
      </c>
      <c r="B62" t="s">
        <v>4846</v>
      </c>
      <c r="C62" t="s">
        <v>3615</v>
      </c>
      <c r="D62">
        <v>1.38873260188599E-2</v>
      </c>
      <c r="E62">
        <v>6.2619215503222803E-2</v>
      </c>
      <c r="F62">
        <v>11.9345345345345</v>
      </c>
      <c r="G62">
        <v>51.041362518731603</v>
      </c>
      <c r="H62" t="s">
        <v>4847</v>
      </c>
    </row>
    <row r="63" spans="1:8" x14ac:dyDescent="0.25">
      <c r="A63" t="s">
        <v>35</v>
      </c>
      <c r="B63" t="s">
        <v>4848</v>
      </c>
      <c r="C63" t="s">
        <v>4849</v>
      </c>
      <c r="D63">
        <v>1.44217528014631E-2</v>
      </c>
      <c r="E63">
        <v>6.3413772193885498E-2</v>
      </c>
      <c r="F63">
        <v>3.2060114085125102</v>
      </c>
      <c r="G63">
        <v>13.590338789732501</v>
      </c>
      <c r="H63" t="s">
        <v>4850</v>
      </c>
    </row>
    <row r="64" spans="1:8" x14ac:dyDescent="0.25">
      <c r="A64" t="s">
        <v>35</v>
      </c>
      <c r="B64" t="s">
        <v>4851</v>
      </c>
      <c r="C64" t="s">
        <v>2213</v>
      </c>
      <c r="D64">
        <v>1.45749395768205E-2</v>
      </c>
      <c r="E64">
        <v>6.3413772193885498E-2</v>
      </c>
      <c r="F64">
        <v>11.619883040935701</v>
      </c>
      <c r="G64">
        <v>49.134114110246699</v>
      </c>
      <c r="H64" t="s">
        <v>4852</v>
      </c>
    </row>
    <row r="65" spans="1:8" x14ac:dyDescent="0.25">
      <c r="A65" t="s">
        <v>35</v>
      </c>
      <c r="B65" t="s">
        <v>4853</v>
      </c>
      <c r="C65" t="s">
        <v>4854</v>
      </c>
      <c r="D65">
        <v>1.5500650474678501E-2</v>
      </c>
      <c r="E65">
        <v>6.62786434089703E-2</v>
      </c>
      <c r="F65">
        <v>3.1528085037500699</v>
      </c>
      <c r="G65">
        <v>13.137353542222501</v>
      </c>
      <c r="H65" t="s">
        <v>4855</v>
      </c>
    </row>
    <row r="66" spans="1:8" x14ac:dyDescent="0.25">
      <c r="A66" t="s">
        <v>35</v>
      </c>
      <c r="B66" t="s">
        <v>4856</v>
      </c>
      <c r="C66" t="s">
        <v>4857</v>
      </c>
      <c r="D66">
        <v>1.8210645188379899E-2</v>
      </c>
      <c r="E66">
        <v>7.5337860713599603E-2</v>
      </c>
      <c r="F66">
        <v>4.1830926083262501</v>
      </c>
      <c r="G66">
        <v>16.7564188462554</v>
      </c>
      <c r="H66" t="s">
        <v>4858</v>
      </c>
    </row>
    <row r="67" spans="1:8" x14ac:dyDescent="0.25">
      <c r="A67" t="s">
        <v>35</v>
      </c>
      <c r="B67" t="s">
        <v>4859</v>
      </c>
      <c r="C67" t="s">
        <v>3618</v>
      </c>
      <c r="D67">
        <v>1.82269017855483E-2</v>
      </c>
      <c r="E67">
        <v>7.5337860713599603E-2</v>
      </c>
      <c r="F67">
        <v>10.266149870801</v>
      </c>
      <c r="G67">
        <v>41.114458643198397</v>
      </c>
      <c r="H67" t="s">
        <v>4860</v>
      </c>
    </row>
    <row r="68" spans="1:8" x14ac:dyDescent="0.25">
      <c r="A68" t="s">
        <v>35</v>
      </c>
      <c r="B68" t="s">
        <v>4861</v>
      </c>
      <c r="C68" t="s">
        <v>862</v>
      </c>
      <c r="D68">
        <v>2.1396640282656199E-2</v>
      </c>
      <c r="E68">
        <v>8.5586561130624794E-2</v>
      </c>
      <c r="F68">
        <v>9.3905437352245897</v>
      </c>
      <c r="G68">
        <v>36.1021460229544</v>
      </c>
      <c r="H68" t="s">
        <v>4789</v>
      </c>
    </row>
    <row r="69" spans="1:8" x14ac:dyDescent="0.25">
      <c r="A69" t="s">
        <v>35</v>
      </c>
      <c r="B69" t="s">
        <v>4862</v>
      </c>
      <c r="C69" t="s">
        <v>862</v>
      </c>
      <c r="D69">
        <v>2.1396640282656199E-2</v>
      </c>
      <c r="E69">
        <v>8.5586561130624794E-2</v>
      </c>
      <c r="F69">
        <v>9.3905437352245897</v>
      </c>
      <c r="G69">
        <v>36.1021460229544</v>
      </c>
      <c r="H69" t="s">
        <v>4863</v>
      </c>
    </row>
    <row r="70" spans="1:8" x14ac:dyDescent="0.25">
      <c r="A70" t="s">
        <v>35</v>
      </c>
      <c r="B70" t="s">
        <v>4864</v>
      </c>
      <c r="C70" t="s">
        <v>4865</v>
      </c>
      <c r="D70">
        <v>2.2222383975627001E-2</v>
      </c>
      <c r="E70">
        <v>8.7478590888182398E-2</v>
      </c>
      <c r="F70">
        <v>9.1944444444444393</v>
      </c>
      <c r="G70">
        <v>35.000079855716102</v>
      </c>
      <c r="H70" t="s">
        <v>4866</v>
      </c>
    </row>
    <row r="71" spans="1:8" x14ac:dyDescent="0.25">
      <c r="A71" t="s">
        <v>35</v>
      </c>
      <c r="B71" t="s">
        <v>4867</v>
      </c>
      <c r="C71" t="s">
        <v>4868</v>
      </c>
      <c r="D71">
        <v>2.4777381825604801E-2</v>
      </c>
      <c r="E71">
        <v>9.4535241426922906E-2</v>
      </c>
      <c r="F71">
        <v>8.6522875816993494</v>
      </c>
      <c r="G71">
        <v>31.9946372379335</v>
      </c>
      <c r="H71" t="s">
        <v>4869</v>
      </c>
    </row>
    <row r="72" spans="1:8" x14ac:dyDescent="0.25">
      <c r="A72" t="s">
        <v>35</v>
      </c>
      <c r="B72" t="s">
        <v>4870</v>
      </c>
      <c r="C72" t="s">
        <v>4868</v>
      </c>
      <c r="D72">
        <v>2.4777381825604801E-2</v>
      </c>
      <c r="E72">
        <v>9.4535241426922906E-2</v>
      </c>
      <c r="F72">
        <v>8.6522875816993494</v>
      </c>
      <c r="G72">
        <v>31.9946372379335</v>
      </c>
      <c r="H72" t="s">
        <v>4871</v>
      </c>
    </row>
    <row r="73" spans="1:8" x14ac:dyDescent="0.25">
      <c r="A73" t="s">
        <v>35</v>
      </c>
      <c r="B73" t="s">
        <v>4872</v>
      </c>
      <c r="C73" t="s">
        <v>4873</v>
      </c>
      <c r="D73">
        <v>2.6544183589625299E-2</v>
      </c>
      <c r="E73">
        <v>9.8647317903856793E-2</v>
      </c>
      <c r="F73">
        <v>8.3249475890985298</v>
      </c>
      <c r="G73">
        <v>30.21077384126</v>
      </c>
      <c r="H73" t="s">
        <v>4783</v>
      </c>
    </row>
    <row r="74" spans="1:8" x14ac:dyDescent="0.25">
      <c r="A74" t="s">
        <v>35</v>
      </c>
      <c r="B74" t="s">
        <v>4874</v>
      </c>
      <c r="C74" t="s">
        <v>4145</v>
      </c>
      <c r="D74">
        <v>2.6827970794634299E-2</v>
      </c>
      <c r="E74">
        <v>9.8647317903856793E-2</v>
      </c>
      <c r="F74">
        <v>4.8645124251619798</v>
      </c>
      <c r="G74">
        <v>17.6013151661043</v>
      </c>
      <c r="H74" t="s">
        <v>4875</v>
      </c>
    </row>
    <row r="75" spans="1:8" x14ac:dyDescent="0.25">
      <c r="A75" t="s">
        <v>35</v>
      </c>
      <c r="B75" t="s">
        <v>4876</v>
      </c>
      <c r="C75" t="s">
        <v>886</v>
      </c>
      <c r="D75">
        <v>2.72877343434333E-2</v>
      </c>
      <c r="E75">
        <v>9.8647317903856793E-2</v>
      </c>
      <c r="F75">
        <v>43.742857142857098</v>
      </c>
      <c r="G75">
        <v>157.53193745281601</v>
      </c>
      <c r="H75" t="s">
        <v>110</v>
      </c>
    </row>
    <row r="76" spans="1:8" x14ac:dyDescent="0.25">
      <c r="A76" t="s">
        <v>35</v>
      </c>
      <c r="B76" t="s">
        <v>4877</v>
      </c>
      <c r="C76" t="s">
        <v>4878</v>
      </c>
      <c r="D76">
        <v>2.7446229578089201E-2</v>
      </c>
      <c r="E76">
        <v>9.8647317903856793E-2</v>
      </c>
      <c r="F76">
        <v>8.1703703703703692</v>
      </c>
      <c r="G76">
        <v>29.376782989071401</v>
      </c>
      <c r="H76" t="s">
        <v>2553</v>
      </c>
    </row>
    <row r="77" spans="1:8" x14ac:dyDescent="0.25">
      <c r="A77" t="s">
        <v>128</v>
      </c>
      <c r="B77" t="s">
        <v>4879</v>
      </c>
      <c r="C77" t="s">
        <v>4880</v>
      </c>
      <c r="D77">
        <v>6.3121837650828296E-11</v>
      </c>
      <c r="E77">
        <v>1.20562709913082E-8</v>
      </c>
      <c r="F77">
        <v>20.0963688441282</v>
      </c>
      <c r="G77">
        <v>471.982400795834</v>
      </c>
      <c r="H77" t="s">
        <v>4881</v>
      </c>
    </row>
    <row r="78" spans="1:8" x14ac:dyDescent="0.25">
      <c r="A78" t="s">
        <v>128</v>
      </c>
      <c r="B78" t="s">
        <v>4882</v>
      </c>
      <c r="C78" t="s">
        <v>4883</v>
      </c>
      <c r="D78">
        <v>2.3103053517351899E-7</v>
      </c>
      <c r="E78">
        <v>2.2063416109071101E-5</v>
      </c>
      <c r="F78">
        <v>19.275066054790699</v>
      </c>
      <c r="G78">
        <v>294.53680926724701</v>
      </c>
      <c r="H78" t="s">
        <v>4884</v>
      </c>
    </row>
    <row r="79" spans="1:8" x14ac:dyDescent="0.25">
      <c r="A79" t="s">
        <v>128</v>
      </c>
      <c r="B79" t="s">
        <v>4885</v>
      </c>
      <c r="C79" t="s">
        <v>4886</v>
      </c>
      <c r="D79">
        <v>6.2658700661780195E-7</v>
      </c>
      <c r="E79">
        <v>3.0034606896789399E-5</v>
      </c>
      <c r="F79">
        <v>38.527583527583502</v>
      </c>
      <c r="G79">
        <v>550.28863542935505</v>
      </c>
      <c r="H79" t="s">
        <v>4887</v>
      </c>
    </row>
    <row r="80" spans="1:8" x14ac:dyDescent="0.25">
      <c r="A80" t="s">
        <v>128</v>
      </c>
      <c r="B80" t="s">
        <v>4888</v>
      </c>
      <c r="C80" t="s">
        <v>3787</v>
      </c>
      <c r="D80">
        <v>6.2899700307412403E-7</v>
      </c>
      <c r="E80">
        <v>3.0034606896789399E-5</v>
      </c>
      <c r="F80">
        <v>6.2547803617571098</v>
      </c>
      <c r="G80">
        <v>89.312880356931998</v>
      </c>
      <c r="H80" t="s">
        <v>4889</v>
      </c>
    </row>
    <row r="81" spans="1:8" x14ac:dyDescent="0.25">
      <c r="A81" t="s">
        <v>128</v>
      </c>
      <c r="B81" t="s">
        <v>4843</v>
      </c>
      <c r="C81" t="s">
        <v>4890</v>
      </c>
      <c r="D81">
        <v>1.2160437377475199E-6</v>
      </c>
      <c r="E81">
        <v>4.6452870781955401E-5</v>
      </c>
      <c r="F81">
        <v>11.518367346938801</v>
      </c>
      <c r="G81">
        <v>156.879101346992</v>
      </c>
      <c r="H81" t="s">
        <v>4891</v>
      </c>
    </row>
    <row r="82" spans="1:8" x14ac:dyDescent="0.25">
      <c r="A82" t="s">
        <v>128</v>
      </c>
      <c r="B82" t="s">
        <v>4892</v>
      </c>
      <c r="C82" t="s">
        <v>4893</v>
      </c>
      <c r="D82">
        <v>5.3271738983602401E-6</v>
      </c>
      <c r="E82">
        <v>1.6958170243113401E-4</v>
      </c>
      <c r="F82">
        <v>9.3180637544273903</v>
      </c>
      <c r="G82">
        <v>113.14635664301601</v>
      </c>
      <c r="H82" t="s">
        <v>4894</v>
      </c>
    </row>
    <row r="83" spans="1:8" x14ac:dyDescent="0.25">
      <c r="A83" t="s">
        <v>128</v>
      </c>
      <c r="B83" t="s">
        <v>4737</v>
      </c>
      <c r="C83" t="s">
        <v>4479</v>
      </c>
      <c r="D83">
        <v>1.9957888048980302E-5</v>
      </c>
      <c r="E83">
        <v>5.4456523105074896E-4</v>
      </c>
      <c r="F83">
        <v>17.318181818181799</v>
      </c>
      <c r="G83">
        <v>187.41539112746699</v>
      </c>
      <c r="H83" t="s">
        <v>4895</v>
      </c>
    </row>
    <row r="84" spans="1:8" x14ac:dyDescent="0.25">
      <c r="A84" t="s">
        <v>128</v>
      </c>
      <c r="B84" t="s">
        <v>4896</v>
      </c>
      <c r="C84" t="s">
        <v>2162</v>
      </c>
      <c r="D84">
        <v>3.2282401158303503E-5</v>
      </c>
      <c r="E84">
        <v>7.7074232765449602E-4</v>
      </c>
      <c r="F84">
        <v>68.434482758620703</v>
      </c>
      <c r="G84">
        <v>707.68018771359698</v>
      </c>
      <c r="H84" t="s">
        <v>1965</v>
      </c>
    </row>
    <row r="85" spans="1:8" x14ac:dyDescent="0.25">
      <c r="A85" t="s">
        <v>128</v>
      </c>
      <c r="B85" t="s">
        <v>4897</v>
      </c>
      <c r="C85" t="s">
        <v>2969</v>
      </c>
      <c r="D85">
        <v>6.2725870565431504E-5</v>
      </c>
      <c r="E85">
        <v>1.3251381373582201E-3</v>
      </c>
      <c r="F85">
        <v>51.320689655172401</v>
      </c>
      <c r="G85">
        <v>496.61679524221199</v>
      </c>
      <c r="H85" t="s">
        <v>4898</v>
      </c>
    </row>
    <row r="86" spans="1:8" x14ac:dyDescent="0.25">
      <c r="A86" t="s">
        <v>128</v>
      </c>
      <c r="B86" t="s">
        <v>4899</v>
      </c>
      <c r="C86" t="s">
        <v>4900</v>
      </c>
      <c r="D86">
        <v>6.9378960071110894E-5</v>
      </c>
      <c r="E86">
        <v>1.3251381373582201E-3</v>
      </c>
      <c r="F86">
        <v>6.3883116883116902</v>
      </c>
      <c r="G86">
        <v>61.174005776317401</v>
      </c>
      <c r="H86" t="s">
        <v>4901</v>
      </c>
    </row>
    <row r="87" spans="1:8" x14ac:dyDescent="0.25">
      <c r="A87" t="s">
        <v>128</v>
      </c>
      <c r="B87" t="s">
        <v>4902</v>
      </c>
      <c r="C87" t="s">
        <v>4903</v>
      </c>
      <c r="D87">
        <v>8.7121181531090203E-5</v>
      </c>
      <c r="E87">
        <v>1.5127405156761999E-3</v>
      </c>
      <c r="F87">
        <v>7.3052821001376103</v>
      </c>
      <c r="G87">
        <v>68.291314960501495</v>
      </c>
      <c r="H87" t="s">
        <v>4904</v>
      </c>
    </row>
    <row r="88" spans="1:8" x14ac:dyDescent="0.25">
      <c r="A88" t="s">
        <v>128</v>
      </c>
      <c r="B88" t="s">
        <v>4905</v>
      </c>
      <c r="C88" t="s">
        <v>4906</v>
      </c>
      <c r="D88">
        <v>1.11262478760219E-4</v>
      </c>
      <c r="E88">
        <v>1.77092778693348E-3</v>
      </c>
      <c r="F88">
        <v>11.729880289202301</v>
      </c>
      <c r="G88">
        <v>106.784354905361</v>
      </c>
      <c r="H88" t="s">
        <v>4907</v>
      </c>
    </row>
    <row r="89" spans="1:8" x14ac:dyDescent="0.25">
      <c r="A89" t="s">
        <v>128</v>
      </c>
      <c r="B89" t="s">
        <v>4908</v>
      </c>
      <c r="C89" t="s">
        <v>2757</v>
      </c>
      <c r="D89">
        <v>1.3613919093224001E-4</v>
      </c>
      <c r="E89">
        <v>1.8573275334327101E-3</v>
      </c>
      <c r="F89">
        <v>37.318495297805597</v>
      </c>
      <c r="G89">
        <v>332.20300298353902</v>
      </c>
      <c r="H89" t="s">
        <v>1965</v>
      </c>
    </row>
    <row r="90" spans="1:8" x14ac:dyDescent="0.25">
      <c r="A90" t="s">
        <v>128</v>
      </c>
      <c r="B90" t="s">
        <v>4909</v>
      </c>
      <c r="C90" t="s">
        <v>2757</v>
      </c>
      <c r="D90">
        <v>1.3613919093224001E-4</v>
      </c>
      <c r="E90">
        <v>1.8573275334327101E-3</v>
      </c>
      <c r="F90">
        <v>37.318495297805597</v>
      </c>
      <c r="G90">
        <v>332.20300298353902</v>
      </c>
      <c r="H90" t="s">
        <v>1965</v>
      </c>
    </row>
    <row r="91" spans="1:8" x14ac:dyDescent="0.25">
      <c r="A91" t="s">
        <v>128</v>
      </c>
      <c r="B91" t="s">
        <v>4910</v>
      </c>
      <c r="C91" t="s">
        <v>3043</v>
      </c>
      <c r="D91">
        <v>2.1388610138797399E-4</v>
      </c>
      <c r="E91">
        <v>2.55326533531894E-3</v>
      </c>
      <c r="F91">
        <v>15.2901234567901</v>
      </c>
      <c r="G91">
        <v>129.20256644229801</v>
      </c>
      <c r="H91" t="s">
        <v>4911</v>
      </c>
    </row>
    <row r="92" spans="1:8" x14ac:dyDescent="0.25">
      <c r="A92" t="s">
        <v>128</v>
      </c>
      <c r="B92" t="s">
        <v>4912</v>
      </c>
      <c r="C92" t="s">
        <v>3043</v>
      </c>
      <c r="D92">
        <v>2.1388610138797399E-4</v>
      </c>
      <c r="E92">
        <v>2.55326533531894E-3</v>
      </c>
      <c r="F92">
        <v>15.2901234567901</v>
      </c>
      <c r="G92">
        <v>129.20256644229801</v>
      </c>
      <c r="H92" t="s">
        <v>2153</v>
      </c>
    </row>
    <row r="93" spans="1:8" x14ac:dyDescent="0.25">
      <c r="A93" t="s">
        <v>128</v>
      </c>
      <c r="B93" t="s">
        <v>4913</v>
      </c>
      <c r="C93" t="s">
        <v>3283</v>
      </c>
      <c r="D93">
        <v>9.1116383129397603E-4</v>
      </c>
      <c r="E93">
        <v>1.023719363395E-2</v>
      </c>
      <c r="F93">
        <v>17.8371814092954</v>
      </c>
      <c r="G93">
        <v>124.874322711975</v>
      </c>
      <c r="H93" t="s">
        <v>4914</v>
      </c>
    </row>
    <row r="94" spans="1:8" x14ac:dyDescent="0.25">
      <c r="A94" t="s">
        <v>128</v>
      </c>
      <c r="B94" t="s">
        <v>4856</v>
      </c>
      <c r="C94" t="s">
        <v>4915</v>
      </c>
      <c r="D94">
        <v>1.2122416959251701E-3</v>
      </c>
      <c r="E94">
        <v>1.28632313289838E-2</v>
      </c>
      <c r="F94">
        <v>4.6212564283553501</v>
      </c>
      <c r="G94">
        <v>31.033049316891098</v>
      </c>
      <c r="H94" t="s">
        <v>4916</v>
      </c>
    </row>
    <row r="95" spans="1:8" x14ac:dyDescent="0.25">
      <c r="A95" t="s">
        <v>128</v>
      </c>
      <c r="B95" t="s">
        <v>4917</v>
      </c>
      <c r="C95" t="s">
        <v>4918</v>
      </c>
      <c r="D95">
        <v>1.5372146230018301E-3</v>
      </c>
      <c r="E95">
        <v>1.5453052262807901E-2</v>
      </c>
      <c r="F95">
        <v>8.7253086419753103</v>
      </c>
      <c r="G95">
        <v>56.520657618596999</v>
      </c>
      <c r="H95" t="s">
        <v>1958</v>
      </c>
    </row>
    <row r="96" spans="1:8" x14ac:dyDescent="0.25">
      <c r="A96" t="s">
        <v>128</v>
      </c>
      <c r="B96" t="s">
        <v>4919</v>
      </c>
      <c r="C96" t="s">
        <v>4920</v>
      </c>
      <c r="D96">
        <v>1.8077061151060101E-3</v>
      </c>
      <c r="E96">
        <v>1.7263593399262402E-2</v>
      </c>
      <c r="F96">
        <v>8.3274410774410796</v>
      </c>
      <c r="G96">
        <v>52.593591109454302</v>
      </c>
      <c r="H96" t="s">
        <v>4921</v>
      </c>
    </row>
    <row r="97" spans="1:8" x14ac:dyDescent="0.25">
      <c r="A97" t="s">
        <v>128</v>
      </c>
      <c r="B97" t="s">
        <v>4826</v>
      </c>
      <c r="C97" t="s">
        <v>4760</v>
      </c>
      <c r="D97">
        <v>2.18480045218112E-3</v>
      </c>
      <c r="E97">
        <v>1.9871280303171101E-2</v>
      </c>
      <c r="F97">
        <v>12.814655172413801</v>
      </c>
      <c r="G97">
        <v>78.505534963065998</v>
      </c>
      <c r="H97" t="s">
        <v>4922</v>
      </c>
    </row>
    <row r="98" spans="1:8" x14ac:dyDescent="0.25">
      <c r="A98" t="s">
        <v>128</v>
      </c>
      <c r="B98" t="s">
        <v>4923</v>
      </c>
      <c r="C98" t="s">
        <v>4387</v>
      </c>
      <c r="D98">
        <v>3.94577714372787E-3</v>
      </c>
      <c r="E98">
        <v>3.4256519747819202E-2</v>
      </c>
      <c r="F98">
        <v>10.247586206896599</v>
      </c>
      <c r="G98">
        <v>56.721510223368398</v>
      </c>
      <c r="H98" t="s">
        <v>4924</v>
      </c>
    </row>
    <row r="99" spans="1:8" x14ac:dyDescent="0.25">
      <c r="A99" t="s">
        <v>128</v>
      </c>
      <c r="B99" t="s">
        <v>4925</v>
      </c>
      <c r="C99" t="s">
        <v>1336</v>
      </c>
      <c r="D99">
        <v>5.44550763435346E-3</v>
      </c>
      <c r="E99">
        <v>4.5221389485283099E-2</v>
      </c>
      <c r="F99">
        <v>6.0320512820512802</v>
      </c>
      <c r="G99">
        <v>31.444867973981001</v>
      </c>
      <c r="H99" t="s">
        <v>4926</v>
      </c>
    </row>
    <row r="100" spans="1:8" x14ac:dyDescent="0.25">
      <c r="A100" t="s">
        <v>128</v>
      </c>
      <c r="B100" t="s">
        <v>4927</v>
      </c>
      <c r="C100" t="s">
        <v>1686</v>
      </c>
      <c r="D100">
        <v>6.0976510094391603E-3</v>
      </c>
      <c r="E100">
        <v>4.8527139283453299E-2</v>
      </c>
      <c r="F100">
        <v>19.410958904109599</v>
      </c>
      <c r="G100">
        <v>98.993011035613804</v>
      </c>
      <c r="H100" t="s">
        <v>4928</v>
      </c>
    </row>
    <row r="101" spans="1:8" x14ac:dyDescent="0.25">
      <c r="A101" t="s">
        <v>128</v>
      </c>
      <c r="B101" t="s">
        <v>4797</v>
      </c>
      <c r="C101" t="s">
        <v>4929</v>
      </c>
      <c r="D101">
        <v>7.68611343031648E-3</v>
      </c>
      <c r="E101">
        <v>5.65628120124686E-2</v>
      </c>
      <c r="F101">
        <v>3.66932568864515</v>
      </c>
      <c r="G101">
        <v>17.863525129122898</v>
      </c>
      <c r="H101" t="s">
        <v>4930</v>
      </c>
    </row>
    <row r="102" spans="1:8" x14ac:dyDescent="0.25">
      <c r="A102" t="s">
        <v>128</v>
      </c>
      <c r="B102" t="s">
        <v>4931</v>
      </c>
      <c r="C102" t="s">
        <v>1142</v>
      </c>
      <c r="D102">
        <v>7.6996498027444198E-3</v>
      </c>
      <c r="E102">
        <v>5.65628120124686E-2</v>
      </c>
      <c r="F102">
        <v>16.9828767123288</v>
      </c>
      <c r="G102">
        <v>82.648535475736196</v>
      </c>
      <c r="H102" t="s">
        <v>3392</v>
      </c>
    </row>
    <row r="103" spans="1:8" x14ac:dyDescent="0.25">
      <c r="A103" t="s">
        <v>128</v>
      </c>
      <c r="B103" t="s">
        <v>4932</v>
      </c>
      <c r="C103" t="s">
        <v>1145</v>
      </c>
      <c r="D103">
        <v>1.0416105214607599E-2</v>
      </c>
      <c r="E103">
        <v>7.1926534291940403E-2</v>
      </c>
      <c r="F103">
        <v>14.2992069214131</v>
      </c>
      <c r="G103">
        <v>65.267329990587996</v>
      </c>
      <c r="H103" t="s">
        <v>2155</v>
      </c>
    </row>
    <row r="104" spans="1:8" x14ac:dyDescent="0.25">
      <c r="A104" t="s">
        <v>128</v>
      </c>
      <c r="B104" t="s">
        <v>4933</v>
      </c>
      <c r="C104" t="s">
        <v>4934</v>
      </c>
      <c r="D104">
        <v>1.0920782693540699E-2</v>
      </c>
      <c r="E104">
        <v>7.1926534291940403E-2</v>
      </c>
      <c r="F104">
        <v>6.9408533021624796</v>
      </c>
      <c r="G104">
        <v>31.3524426344967</v>
      </c>
      <c r="H104" t="s">
        <v>4935</v>
      </c>
    </row>
    <row r="105" spans="1:8" x14ac:dyDescent="0.25">
      <c r="A105" t="s">
        <v>128</v>
      </c>
      <c r="B105" t="s">
        <v>4936</v>
      </c>
      <c r="C105" t="s">
        <v>4934</v>
      </c>
      <c r="D105">
        <v>1.0920782693540699E-2</v>
      </c>
      <c r="E105">
        <v>7.1926534291940403E-2</v>
      </c>
      <c r="F105">
        <v>6.9408533021624796</v>
      </c>
      <c r="G105">
        <v>31.3524426344967</v>
      </c>
      <c r="H105" t="s">
        <v>4937</v>
      </c>
    </row>
    <row r="106" spans="1:8" x14ac:dyDescent="0.25">
      <c r="A106" t="s">
        <v>128</v>
      </c>
      <c r="B106" t="s">
        <v>4938</v>
      </c>
      <c r="C106" t="s">
        <v>2645</v>
      </c>
      <c r="D106">
        <v>1.1402568242105201E-2</v>
      </c>
      <c r="E106">
        <v>7.2596351141403406E-2</v>
      </c>
      <c r="F106">
        <v>13.583561643835599</v>
      </c>
      <c r="G106">
        <v>60.771722802423497</v>
      </c>
      <c r="H106" t="s">
        <v>4939</v>
      </c>
    </row>
    <row r="107" spans="1:8" x14ac:dyDescent="0.25">
      <c r="A107" t="s">
        <v>128</v>
      </c>
      <c r="B107" t="s">
        <v>4940</v>
      </c>
      <c r="C107" t="s">
        <v>1147</v>
      </c>
      <c r="D107">
        <v>1.2428453574987499E-2</v>
      </c>
      <c r="E107">
        <v>7.4182332275706697E-2</v>
      </c>
      <c r="F107">
        <v>12.9360730593607</v>
      </c>
      <c r="G107">
        <v>56.760471787456503</v>
      </c>
      <c r="H107" t="s">
        <v>4941</v>
      </c>
    </row>
    <row r="108" spans="1:8" x14ac:dyDescent="0.25">
      <c r="A108" t="s">
        <v>128</v>
      </c>
      <c r="B108" t="s">
        <v>4942</v>
      </c>
      <c r="C108" t="s">
        <v>1147</v>
      </c>
      <c r="D108">
        <v>1.2428453574987499E-2</v>
      </c>
      <c r="E108">
        <v>7.4182332275706697E-2</v>
      </c>
      <c r="F108">
        <v>12.9360730593607</v>
      </c>
      <c r="G108">
        <v>56.760471787456503</v>
      </c>
      <c r="H108" t="s">
        <v>2838</v>
      </c>
    </row>
    <row r="109" spans="1:8" x14ac:dyDescent="0.25">
      <c r="A109" t="s">
        <v>128</v>
      </c>
      <c r="B109" t="s">
        <v>4943</v>
      </c>
      <c r="C109" t="s">
        <v>2193</v>
      </c>
      <c r="D109">
        <v>1.3493131940864199E-2</v>
      </c>
      <c r="E109">
        <v>7.8096612142577501E-2</v>
      </c>
      <c r="F109">
        <v>12.3474470734745</v>
      </c>
      <c r="G109">
        <v>53.162852865936102</v>
      </c>
      <c r="H109" t="s">
        <v>4944</v>
      </c>
    </row>
    <row r="110" spans="1:8" x14ac:dyDescent="0.25">
      <c r="A110" t="s">
        <v>128</v>
      </c>
      <c r="B110" t="s">
        <v>4945</v>
      </c>
      <c r="C110" t="s">
        <v>2627</v>
      </c>
      <c r="D110">
        <v>1.4574279344951001E-2</v>
      </c>
      <c r="E110">
        <v>8.1873157496636498E-2</v>
      </c>
      <c r="F110">
        <v>6.2025078369906002</v>
      </c>
      <c r="G110">
        <v>26.227285735095901</v>
      </c>
      <c r="H110" t="s">
        <v>4946</v>
      </c>
    </row>
    <row r="111" spans="1:8" x14ac:dyDescent="0.25">
      <c r="A111" t="s">
        <v>128</v>
      </c>
      <c r="B111" t="s">
        <v>4947</v>
      </c>
      <c r="C111" t="s">
        <v>1972</v>
      </c>
      <c r="D111">
        <v>1.5736385837209502E-2</v>
      </c>
      <c r="E111">
        <v>8.5875705568771707E-2</v>
      </c>
      <c r="F111">
        <v>11.3173515981735</v>
      </c>
      <c r="G111">
        <v>46.9871503831355</v>
      </c>
      <c r="H111" t="s">
        <v>2155</v>
      </c>
    </row>
    <row r="112" spans="1:8" x14ac:dyDescent="0.25">
      <c r="A112" t="s">
        <v>128</v>
      </c>
      <c r="B112" t="s">
        <v>4948</v>
      </c>
      <c r="C112" t="s">
        <v>4949</v>
      </c>
      <c r="D112">
        <v>1.63268187089586E-2</v>
      </c>
      <c r="E112">
        <v>8.6622843705863706E-2</v>
      </c>
      <c r="F112">
        <v>5.9319340329835102</v>
      </c>
      <c r="G112">
        <v>24.409589429368101</v>
      </c>
      <c r="H112" t="s">
        <v>1962</v>
      </c>
    </row>
    <row r="113" spans="1:8" x14ac:dyDescent="0.25">
      <c r="A113" t="s">
        <v>128</v>
      </c>
      <c r="B113" t="s">
        <v>4950</v>
      </c>
      <c r="C113" t="s">
        <v>1975</v>
      </c>
      <c r="D113">
        <v>1.69137377680653E-2</v>
      </c>
      <c r="E113">
        <v>8.7311457127039596E-2</v>
      </c>
      <c r="F113">
        <v>10.864109589041099</v>
      </c>
      <c r="G113">
        <v>44.3215376422216</v>
      </c>
      <c r="H113" t="s">
        <v>1976</v>
      </c>
    </row>
    <row r="114" spans="1:8" x14ac:dyDescent="0.25">
      <c r="A114" t="s">
        <v>277</v>
      </c>
      <c r="B114" t="s">
        <v>4910</v>
      </c>
      <c r="C114" t="s">
        <v>4951</v>
      </c>
      <c r="D114">
        <v>1.6237908700447599E-6</v>
      </c>
      <c r="E114">
        <v>6.6413046584830695E-4</v>
      </c>
      <c r="F114">
        <v>14.6438064859117</v>
      </c>
      <c r="G114">
        <v>195.21288083214199</v>
      </c>
      <c r="H114" t="s">
        <v>4952</v>
      </c>
    </row>
    <row r="115" spans="1:8" x14ac:dyDescent="0.25">
      <c r="A115" t="s">
        <v>277</v>
      </c>
      <c r="B115" t="s">
        <v>4882</v>
      </c>
      <c r="C115" t="s">
        <v>4883</v>
      </c>
      <c r="D115">
        <v>2.0925304607410402E-5</v>
      </c>
      <c r="E115">
        <v>3.17121623746229E-3</v>
      </c>
      <c r="F115">
        <v>9.4667354661162708</v>
      </c>
      <c r="G115">
        <v>101.99982772399299</v>
      </c>
      <c r="H115" t="s">
        <v>4953</v>
      </c>
    </row>
    <row r="116" spans="1:8" x14ac:dyDescent="0.25">
      <c r="A116" t="s">
        <v>277</v>
      </c>
      <c r="B116" t="s">
        <v>4954</v>
      </c>
      <c r="C116" t="s">
        <v>4955</v>
      </c>
      <c r="D116">
        <v>2.3260754798011902E-5</v>
      </c>
      <c r="E116">
        <v>3.17121623746229E-3</v>
      </c>
      <c r="F116">
        <v>12.1394487865076</v>
      </c>
      <c r="G116">
        <v>129.51265879058499</v>
      </c>
      <c r="H116" t="s">
        <v>4956</v>
      </c>
    </row>
    <row r="117" spans="1:8" x14ac:dyDescent="0.25">
      <c r="A117" t="s">
        <v>277</v>
      </c>
      <c r="B117" t="s">
        <v>4917</v>
      </c>
      <c r="C117" t="s">
        <v>4957</v>
      </c>
      <c r="D117">
        <v>5.4115821598602899E-5</v>
      </c>
      <c r="E117">
        <v>5.5333427584571401E-3</v>
      </c>
      <c r="F117">
        <v>8.0430409356725097</v>
      </c>
      <c r="G117">
        <v>79.017922389223202</v>
      </c>
      <c r="H117" t="s">
        <v>1985</v>
      </c>
    </row>
    <row r="118" spans="1:8" x14ac:dyDescent="0.25">
      <c r="A118" t="s">
        <v>277</v>
      </c>
      <c r="B118" t="s">
        <v>4892</v>
      </c>
      <c r="C118" t="s">
        <v>4958</v>
      </c>
      <c r="D118">
        <v>1.18324789715497E-4</v>
      </c>
      <c r="E118">
        <v>8.9912751883984392E-3</v>
      </c>
      <c r="F118">
        <v>5.1911660777385196</v>
      </c>
      <c r="G118">
        <v>46.938924741032899</v>
      </c>
      <c r="H118" t="s">
        <v>4959</v>
      </c>
    </row>
    <row r="119" spans="1:8" x14ac:dyDescent="0.25">
      <c r="A119" t="s">
        <v>277</v>
      </c>
      <c r="B119" t="s">
        <v>4960</v>
      </c>
      <c r="C119" t="s">
        <v>4961</v>
      </c>
      <c r="D119">
        <v>1.3190134750706801E-4</v>
      </c>
      <c r="E119">
        <v>8.9912751883984392E-3</v>
      </c>
      <c r="F119">
        <v>8.5926573426573398</v>
      </c>
      <c r="G119">
        <v>76.762128718269096</v>
      </c>
      <c r="H119" t="s">
        <v>4962</v>
      </c>
    </row>
    <row r="120" spans="1:8" x14ac:dyDescent="0.25">
      <c r="A120" t="s">
        <v>277</v>
      </c>
      <c r="B120" t="s">
        <v>4896</v>
      </c>
      <c r="C120" t="s">
        <v>2162</v>
      </c>
      <c r="D120">
        <v>2.4241782824034001E-4</v>
      </c>
      <c r="E120">
        <v>1.41641273928999E-2</v>
      </c>
      <c r="F120">
        <v>34.086505190311399</v>
      </c>
      <c r="G120">
        <v>283.76496629891898</v>
      </c>
      <c r="H120" t="s">
        <v>1965</v>
      </c>
    </row>
    <row r="121" spans="1:8" x14ac:dyDescent="0.25">
      <c r="A121" t="s">
        <v>277</v>
      </c>
      <c r="B121" t="s">
        <v>4885</v>
      </c>
      <c r="C121" t="s">
        <v>1035</v>
      </c>
      <c r="D121">
        <v>3.16605017567858E-4</v>
      </c>
      <c r="E121">
        <v>1.5887387763411299E-2</v>
      </c>
      <c r="F121">
        <v>14.3925438596491</v>
      </c>
      <c r="G121">
        <v>115.973039595917</v>
      </c>
      <c r="H121" t="s">
        <v>4963</v>
      </c>
    </row>
    <row r="122" spans="1:8" x14ac:dyDescent="0.25">
      <c r="A122" t="s">
        <v>277</v>
      </c>
      <c r="B122" t="s">
        <v>4879</v>
      </c>
      <c r="C122" t="s">
        <v>4964</v>
      </c>
      <c r="D122">
        <v>3.4960021973276599E-4</v>
      </c>
      <c r="E122">
        <v>1.5887387763411299E-2</v>
      </c>
      <c r="F122">
        <v>5.8074402874656501</v>
      </c>
      <c r="G122">
        <v>46.219792823593899</v>
      </c>
      <c r="H122" t="s">
        <v>4965</v>
      </c>
    </row>
    <row r="123" spans="1:8" x14ac:dyDescent="0.25">
      <c r="A123" t="s">
        <v>277</v>
      </c>
      <c r="B123" t="s">
        <v>4897</v>
      </c>
      <c r="C123" t="s">
        <v>2969</v>
      </c>
      <c r="D123">
        <v>4.65959556331015E-4</v>
      </c>
      <c r="E123">
        <v>1.80544087751176E-2</v>
      </c>
      <c r="F123">
        <v>25.562283737024199</v>
      </c>
      <c r="G123">
        <v>196.098802963114</v>
      </c>
      <c r="H123" t="s">
        <v>4898</v>
      </c>
    </row>
    <row r="124" spans="1:8" x14ac:dyDescent="0.25">
      <c r="A124" t="s">
        <v>277</v>
      </c>
      <c r="B124" t="s">
        <v>4737</v>
      </c>
      <c r="C124" t="s">
        <v>4479</v>
      </c>
      <c r="D124">
        <v>4.8557089615230802E-4</v>
      </c>
      <c r="E124">
        <v>1.80544087751176E-2</v>
      </c>
      <c r="F124">
        <v>8.5662020905923306</v>
      </c>
      <c r="G124">
        <v>65.361708872739001</v>
      </c>
      <c r="H124" t="s">
        <v>4966</v>
      </c>
    </row>
    <row r="125" spans="1:8" x14ac:dyDescent="0.25">
      <c r="A125" t="s">
        <v>277</v>
      </c>
      <c r="B125" t="s">
        <v>4967</v>
      </c>
      <c r="C125" t="s">
        <v>4968</v>
      </c>
      <c r="D125">
        <v>6.8870175892847096E-4</v>
      </c>
      <c r="E125">
        <v>2.2737849947186001E-2</v>
      </c>
      <c r="F125">
        <v>4.4852856979273996</v>
      </c>
      <c r="G125">
        <v>32.656029634368899</v>
      </c>
      <c r="H125" t="s">
        <v>4969</v>
      </c>
    </row>
    <row r="126" spans="1:8" x14ac:dyDescent="0.25">
      <c r="A126" t="s">
        <v>277</v>
      </c>
      <c r="B126" t="s">
        <v>4861</v>
      </c>
      <c r="C126" t="s">
        <v>3475</v>
      </c>
      <c r="D126">
        <v>7.2271894697657204E-4</v>
      </c>
      <c r="E126">
        <v>2.2737849947186001E-2</v>
      </c>
      <c r="F126">
        <v>7.78587266392144</v>
      </c>
      <c r="G126">
        <v>56.311247297144298</v>
      </c>
      <c r="H126" t="s">
        <v>4970</v>
      </c>
    </row>
    <row r="127" spans="1:8" x14ac:dyDescent="0.25">
      <c r="A127" t="s">
        <v>277</v>
      </c>
      <c r="B127" t="s">
        <v>4971</v>
      </c>
      <c r="C127" t="s">
        <v>1512</v>
      </c>
      <c r="D127">
        <v>7.9355298296527395E-4</v>
      </c>
      <c r="E127">
        <v>2.3183083573771201E-2</v>
      </c>
      <c r="F127">
        <v>7.6124661246612497</v>
      </c>
      <c r="G127">
        <v>54.3453214348309</v>
      </c>
      <c r="H127" t="s">
        <v>4972</v>
      </c>
    </row>
    <row r="128" spans="1:8" x14ac:dyDescent="0.25">
      <c r="A128" t="s">
        <v>277</v>
      </c>
      <c r="B128" t="s">
        <v>4908</v>
      </c>
      <c r="C128" t="s">
        <v>2757</v>
      </c>
      <c r="D128">
        <v>9.9508090910241202E-4</v>
      </c>
      <c r="E128">
        <v>2.5436755738930401E-2</v>
      </c>
      <c r="F128">
        <v>18.5879207297892</v>
      </c>
      <c r="G128">
        <v>128.492468848595</v>
      </c>
      <c r="H128" t="s">
        <v>1965</v>
      </c>
    </row>
    <row r="129" spans="1:8" x14ac:dyDescent="0.25">
      <c r="A129" t="s">
        <v>277</v>
      </c>
      <c r="B129" t="s">
        <v>4909</v>
      </c>
      <c r="C129" t="s">
        <v>2757</v>
      </c>
      <c r="D129">
        <v>9.9508090910241202E-4</v>
      </c>
      <c r="E129">
        <v>2.5436755738930401E-2</v>
      </c>
      <c r="F129">
        <v>18.5879207297892</v>
      </c>
      <c r="G129">
        <v>128.492468848595</v>
      </c>
      <c r="H129" t="s">
        <v>1965</v>
      </c>
    </row>
    <row r="130" spans="1:8" x14ac:dyDescent="0.25">
      <c r="A130" t="s">
        <v>277</v>
      </c>
      <c r="B130" t="s">
        <v>4822</v>
      </c>
      <c r="C130" t="s">
        <v>2989</v>
      </c>
      <c r="D130">
        <v>1.3046202880118E-3</v>
      </c>
      <c r="E130">
        <v>3.1387629282166297E-2</v>
      </c>
      <c r="F130">
        <v>9.4248084291187695</v>
      </c>
      <c r="G130">
        <v>62.598100224747</v>
      </c>
      <c r="H130" t="s">
        <v>4973</v>
      </c>
    </row>
    <row r="131" spans="1:8" x14ac:dyDescent="0.25">
      <c r="A131" t="s">
        <v>277</v>
      </c>
      <c r="B131" t="s">
        <v>4905</v>
      </c>
      <c r="C131" t="s">
        <v>4906</v>
      </c>
      <c r="D131">
        <v>2.41982629989887E-3</v>
      </c>
      <c r="E131">
        <v>5.4983830925479898E-2</v>
      </c>
      <c r="F131">
        <v>5.80198429102935</v>
      </c>
      <c r="G131">
        <v>34.951498693349798</v>
      </c>
      <c r="H131" t="s">
        <v>4974</v>
      </c>
    </row>
    <row r="132" spans="1:8" x14ac:dyDescent="0.25">
      <c r="A132" t="s">
        <v>277</v>
      </c>
      <c r="B132" t="s">
        <v>4912</v>
      </c>
      <c r="C132" t="s">
        <v>3043</v>
      </c>
      <c r="D132">
        <v>2.6899500230681702E-3</v>
      </c>
      <c r="E132">
        <v>5.79047136544674E-2</v>
      </c>
      <c r="F132">
        <v>7.5895061728395099</v>
      </c>
      <c r="G132">
        <v>44.916463338202902</v>
      </c>
      <c r="H132" t="s">
        <v>4975</v>
      </c>
    </row>
    <row r="133" spans="1:8" x14ac:dyDescent="0.25">
      <c r="A133" t="s">
        <v>277</v>
      </c>
      <c r="B133" t="s">
        <v>4976</v>
      </c>
      <c r="C133" t="s">
        <v>4977</v>
      </c>
      <c r="D133">
        <v>3.2879970635131301E-3</v>
      </c>
      <c r="E133">
        <v>6.7239539948843602E-2</v>
      </c>
      <c r="F133">
        <v>3.8478877192982499</v>
      </c>
      <c r="G133">
        <v>22.000208359605399</v>
      </c>
      <c r="H133" t="s">
        <v>4978</v>
      </c>
    </row>
    <row r="134" spans="1:8" x14ac:dyDescent="0.25">
      <c r="A134" t="s">
        <v>277</v>
      </c>
      <c r="B134" t="s">
        <v>4979</v>
      </c>
      <c r="C134" t="s">
        <v>3280</v>
      </c>
      <c r="D134">
        <v>4.0411428078096596E-3</v>
      </c>
      <c r="E134">
        <v>7.8706067066388205E-2</v>
      </c>
      <c r="F134">
        <v>5.1071298559467504</v>
      </c>
      <c r="G134">
        <v>28.146555804302999</v>
      </c>
      <c r="H134" t="s">
        <v>4980</v>
      </c>
    </row>
    <row r="135" spans="1:8" x14ac:dyDescent="0.25">
      <c r="A135" t="s">
        <v>277</v>
      </c>
      <c r="B135" t="s">
        <v>4940</v>
      </c>
      <c r="C135" t="s">
        <v>1581</v>
      </c>
      <c r="D135">
        <v>4.3937380269251196E-3</v>
      </c>
      <c r="E135">
        <v>7.9070470777208496E-2</v>
      </c>
      <c r="F135">
        <v>10.218685121107301</v>
      </c>
      <c r="G135">
        <v>55.4626791546562</v>
      </c>
      <c r="H135" t="s">
        <v>4981</v>
      </c>
    </row>
    <row r="136" spans="1:8" x14ac:dyDescent="0.25">
      <c r="A136" t="s">
        <v>277</v>
      </c>
      <c r="B136" t="s">
        <v>4982</v>
      </c>
      <c r="C136" t="s">
        <v>4983</v>
      </c>
      <c r="D136">
        <v>4.5445045497239898E-3</v>
      </c>
      <c r="E136">
        <v>7.9070470777208496E-2</v>
      </c>
      <c r="F136">
        <v>4.9585921325051796</v>
      </c>
      <c r="G136">
        <v>26.745835566416499</v>
      </c>
      <c r="H136" t="s">
        <v>4984</v>
      </c>
    </row>
    <row r="137" spans="1:8" x14ac:dyDescent="0.25">
      <c r="A137" t="s">
        <v>277</v>
      </c>
      <c r="B137" t="s">
        <v>4843</v>
      </c>
      <c r="C137" t="s">
        <v>4985</v>
      </c>
      <c r="D137">
        <v>4.6398320260464697E-3</v>
      </c>
      <c r="E137">
        <v>7.9070470777208496E-2</v>
      </c>
      <c r="F137">
        <v>4.1135664335664304</v>
      </c>
      <c r="G137">
        <v>22.1025096639213</v>
      </c>
      <c r="H137" t="s">
        <v>4986</v>
      </c>
    </row>
    <row r="138" spans="1:8" x14ac:dyDescent="0.25">
      <c r="A138" t="s">
        <v>277</v>
      </c>
      <c r="B138" t="s">
        <v>4987</v>
      </c>
      <c r="C138" t="s">
        <v>760</v>
      </c>
      <c r="D138">
        <v>5.6124300974957596E-3</v>
      </c>
      <c r="E138">
        <v>9.05069270329356E-2</v>
      </c>
      <c r="F138">
        <v>22.645977011494299</v>
      </c>
      <c r="G138">
        <v>117.36892380958299</v>
      </c>
      <c r="H138" t="s">
        <v>4988</v>
      </c>
    </row>
    <row r="139" spans="1:8" x14ac:dyDescent="0.25">
      <c r="A139" t="s">
        <v>277</v>
      </c>
      <c r="B139" t="s">
        <v>4899</v>
      </c>
      <c r="C139" t="s">
        <v>4900</v>
      </c>
      <c r="D139">
        <v>5.7534965840008003E-3</v>
      </c>
      <c r="E139">
        <v>9.05069270329356E-2</v>
      </c>
      <c r="F139">
        <v>3.1261203585147199</v>
      </c>
      <c r="G139">
        <v>16.124364711115799</v>
      </c>
      <c r="H139" t="s">
        <v>4989</v>
      </c>
    </row>
    <row r="140" spans="1:8" x14ac:dyDescent="0.25">
      <c r="A140" t="s">
        <v>499</v>
      </c>
      <c r="B140" t="s">
        <v>4990</v>
      </c>
      <c r="C140" t="s">
        <v>4991</v>
      </c>
      <c r="D140">
        <v>3.57322694928263E-9</v>
      </c>
      <c r="E140">
        <v>6.6474697143120096E-7</v>
      </c>
      <c r="F140">
        <v>11.57344854674</v>
      </c>
      <c r="G140">
        <v>225.10122183890999</v>
      </c>
      <c r="H140" t="s">
        <v>4660</v>
      </c>
    </row>
    <row r="141" spans="1:8" x14ac:dyDescent="0.25">
      <c r="A141" t="s">
        <v>499</v>
      </c>
      <c r="B141" t="s">
        <v>4879</v>
      </c>
      <c r="C141" t="s">
        <v>4659</v>
      </c>
      <c r="D141">
        <v>4.6485802197986103E-9</v>
      </c>
      <c r="E141">
        <v>6.6474697143120096E-7</v>
      </c>
      <c r="F141">
        <v>11.2755453501722</v>
      </c>
      <c r="G141">
        <v>216.34055099391099</v>
      </c>
      <c r="H141" t="s">
        <v>4992</v>
      </c>
    </row>
    <row r="142" spans="1:8" x14ac:dyDescent="0.25">
      <c r="A142" t="s">
        <v>499</v>
      </c>
      <c r="B142" t="s">
        <v>4892</v>
      </c>
      <c r="C142" t="s">
        <v>4958</v>
      </c>
      <c r="D142">
        <v>8.6060266565454103E-5</v>
      </c>
      <c r="E142">
        <v>8.2044120792399595E-3</v>
      </c>
      <c r="F142">
        <v>5.4243542435424397</v>
      </c>
      <c r="G142">
        <v>50.774465747927401</v>
      </c>
      <c r="H142" t="s">
        <v>4993</v>
      </c>
    </row>
    <row r="143" spans="1:8" x14ac:dyDescent="0.25">
      <c r="A143" t="s">
        <v>499</v>
      </c>
      <c r="B143" t="s">
        <v>4932</v>
      </c>
      <c r="C143" t="s">
        <v>2740</v>
      </c>
      <c r="D143">
        <v>1.8648780527572999E-4</v>
      </c>
      <c r="E143">
        <v>1.33338780772147E-2</v>
      </c>
      <c r="F143">
        <v>16.797101449275399</v>
      </c>
      <c r="G143">
        <v>144.23914082458299</v>
      </c>
      <c r="H143" t="s">
        <v>4994</v>
      </c>
    </row>
    <row r="144" spans="1:8" x14ac:dyDescent="0.25">
      <c r="A144" t="s">
        <v>499</v>
      </c>
      <c r="B144" t="s">
        <v>4995</v>
      </c>
      <c r="C144" t="s">
        <v>1509</v>
      </c>
      <c r="D144">
        <v>6.9970986034817396E-4</v>
      </c>
      <c r="E144">
        <v>4.0023404011915502E-2</v>
      </c>
      <c r="F144">
        <v>21.346570397111901</v>
      </c>
      <c r="G144">
        <v>155.079520820505</v>
      </c>
      <c r="H144" t="s">
        <v>4996</v>
      </c>
    </row>
    <row r="145" spans="1:8" x14ac:dyDescent="0.25">
      <c r="A145" t="s">
        <v>499</v>
      </c>
      <c r="B145" t="s">
        <v>4997</v>
      </c>
      <c r="C145" t="s">
        <v>4347</v>
      </c>
      <c r="D145">
        <v>9.9283934701389605E-4</v>
      </c>
      <c r="E145">
        <v>4.7325342207662401E-2</v>
      </c>
      <c r="F145">
        <v>10.1925465838509</v>
      </c>
      <c r="G145">
        <v>70.480865325340602</v>
      </c>
      <c r="H145" t="s">
        <v>4998</v>
      </c>
    </row>
    <row r="146" spans="1:8" x14ac:dyDescent="0.25">
      <c r="A146" t="s">
        <v>499</v>
      </c>
      <c r="B146" t="s">
        <v>4882</v>
      </c>
      <c r="C146" t="s">
        <v>3992</v>
      </c>
      <c r="D146">
        <v>1.29744459182059E-3</v>
      </c>
      <c r="E146">
        <v>5.0009801174437402E-2</v>
      </c>
      <c r="F146">
        <v>6.7468267581475097</v>
      </c>
      <c r="G146">
        <v>44.848577194868597</v>
      </c>
      <c r="H146" t="s">
        <v>2097</v>
      </c>
    </row>
    <row r="147" spans="1:8" x14ac:dyDescent="0.25">
      <c r="A147" t="s">
        <v>499</v>
      </c>
      <c r="B147" t="s">
        <v>4826</v>
      </c>
      <c r="C147" t="s">
        <v>4999</v>
      </c>
      <c r="D147">
        <v>1.39887555732692E-3</v>
      </c>
      <c r="E147">
        <v>5.0009801174437402E-2</v>
      </c>
      <c r="F147">
        <v>9.2047685834502104</v>
      </c>
      <c r="G147">
        <v>60.494535696521702</v>
      </c>
      <c r="H147" t="s">
        <v>5000</v>
      </c>
    </row>
    <row r="148" spans="1:8" x14ac:dyDescent="0.25">
      <c r="A148" t="s">
        <v>499</v>
      </c>
      <c r="B148" t="s">
        <v>4931</v>
      </c>
      <c r="C148" t="s">
        <v>1053</v>
      </c>
      <c r="D148">
        <v>1.89561650538298E-3</v>
      </c>
      <c r="E148">
        <v>6.0238480059948099E-2</v>
      </c>
      <c r="F148">
        <v>14.2274368231047</v>
      </c>
      <c r="G148">
        <v>89.180578282753402</v>
      </c>
      <c r="H148" t="s">
        <v>5001</v>
      </c>
    </row>
    <row r="149" spans="1:8" x14ac:dyDescent="0.25">
      <c r="A149" t="s">
        <v>499</v>
      </c>
      <c r="B149" t="s">
        <v>4910</v>
      </c>
      <c r="C149" t="s">
        <v>3043</v>
      </c>
      <c r="D149">
        <v>2.3116540758463199E-3</v>
      </c>
      <c r="E149">
        <v>6.6113306569204805E-2</v>
      </c>
      <c r="F149">
        <v>7.92431561996779</v>
      </c>
      <c r="G149">
        <v>48.098947242862899</v>
      </c>
      <c r="H149" t="s">
        <v>4911</v>
      </c>
    </row>
    <row r="150" spans="1:8" x14ac:dyDescent="0.25">
      <c r="A150" t="s">
        <v>499</v>
      </c>
      <c r="B150" t="s">
        <v>5002</v>
      </c>
      <c r="C150" t="s">
        <v>2522</v>
      </c>
      <c r="D150">
        <v>3.4327575391187499E-3</v>
      </c>
      <c r="E150">
        <v>6.9985897604022504E-2</v>
      </c>
      <c r="F150">
        <v>11.2299068972069</v>
      </c>
      <c r="G150">
        <v>63.722887047674902</v>
      </c>
      <c r="H150" t="s">
        <v>5003</v>
      </c>
    </row>
    <row r="151" spans="1:8" x14ac:dyDescent="0.25">
      <c r="A151" t="s">
        <v>499</v>
      </c>
      <c r="B151" t="s">
        <v>4856</v>
      </c>
      <c r="C151" t="s">
        <v>5004</v>
      </c>
      <c r="D151">
        <v>3.7200075429095099E-3</v>
      </c>
      <c r="E151">
        <v>6.9985897604022504E-2</v>
      </c>
      <c r="F151">
        <v>3.1003195677889801</v>
      </c>
      <c r="G151">
        <v>17.343279379074701</v>
      </c>
      <c r="H151" t="s">
        <v>5005</v>
      </c>
    </row>
    <row r="152" spans="1:8" x14ac:dyDescent="0.25">
      <c r="A152" t="s">
        <v>499</v>
      </c>
      <c r="B152" t="s">
        <v>4843</v>
      </c>
      <c r="C152" t="s">
        <v>4985</v>
      </c>
      <c r="D152">
        <v>3.7861784537035199E-3</v>
      </c>
      <c r="E152">
        <v>6.9985897604022504E-2</v>
      </c>
      <c r="F152">
        <v>4.2963503649634998</v>
      </c>
      <c r="G152">
        <v>23.958159978386401</v>
      </c>
      <c r="H152" t="s">
        <v>5006</v>
      </c>
    </row>
    <row r="153" spans="1:8" x14ac:dyDescent="0.25">
      <c r="A153" t="s">
        <v>499</v>
      </c>
      <c r="B153" t="s">
        <v>4885</v>
      </c>
      <c r="C153" t="s">
        <v>1581</v>
      </c>
      <c r="D153">
        <v>3.9071878478002002E-3</v>
      </c>
      <c r="E153">
        <v>6.9985897604022504E-2</v>
      </c>
      <c r="F153">
        <v>10.6678700361011</v>
      </c>
      <c r="G153">
        <v>59.152671373598302</v>
      </c>
      <c r="H153" t="s">
        <v>2165</v>
      </c>
    </row>
    <row r="154" spans="1:8" x14ac:dyDescent="0.25">
      <c r="A154" t="s">
        <v>499</v>
      </c>
      <c r="B154" t="s">
        <v>5007</v>
      </c>
      <c r="C154" t="s">
        <v>1580</v>
      </c>
      <c r="D154">
        <v>3.9152949708544096E-3</v>
      </c>
      <c r="E154">
        <v>6.9985897604022504E-2</v>
      </c>
      <c r="F154">
        <v>28.366906474820102</v>
      </c>
      <c r="G154">
        <v>157.233921954999</v>
      </c>
      <c r="H154" t="s">
        <v>5008</v>
      </c>
    </row>
    <row r="155" spans="1:8" x14ac:dyDescent="0.25">
      <c r="A155" t="s">
        <v>499</v>
      </c>
      <c r="B155" t="s">
        <v>5009</v>
      </c>
      <c r="C155" t="s">
        <v>1580</v>
      </c>
      <c r="D155">
        <v>3.9152949708544096E-3</v>
      </c>
      <c r="E155">
        <v>6.9985897604022504E-2</v>
      </c>
      <c r="F155">
        <v>28.366906474820102</v>
      </c>
      <c r="G155">
        <v>157.233921954999</v>
      </c>
      <c r="H155" t="s">
        <v>5008</v>
      </c>
    </row>
    <row r="156" spans="1:8" x14ac:dyDescent="0.25">
      <c r="A156" t="s">
        <v>499</v>
      </c>
      <c r="B156" t="s">
        <v>4987</v>
      </c>
      <c r="C156" t="s">
        <v>760</v>
      </c>
      <c r="D156">
        <v>5.1722948093434803E-3</v>
      </c>
      <c r="E156">
        <v>8.29986386169798E-2</v>
      </c>
      <c r="F156">
        <v>23.637889688249398</v>
      </c>
      <c r="G156">
        <v>124.44022406611499</v>
      </c>
      <c r="H156" t="s">
        <v>4988</v>
      </c>
    </row>
    <row r="157" spans="1:8" x14ac:dyDescent="0.25">
      <c r="A157" t="s">
        <v>499</v>
      </c>
      <c r="B157" t="s">
        <v>5010</v>
      </c>
      <c r="C157" t="s">
        <v>1842</v>
      </c>
      <c r="D157">
        <v>5.2236905423273996E-3</v>
      </c>
      <c r="E157">
        <v>8.29986386169798E-2</v>
      </c>
      <c r="F157">
        <v>6.1984877126654103</v>
      </c>
      <c r="G157">
        <v>32.5702705928651</v>
      </c>
      <c r="H157" t="s">
        <v>4081</v>
      </c>
    </row>
    <row r="158" spans="1:8" x14ac:dyDescent="0.25">
      <c r="A158" t="s">
        <v>499</v>
      </c>
      <c r="B158" t="s">
        <v>5011</v>
      </c>
      <c r="C158" t="s">
        <v>5012</v>
      </c>
      <c r="D158">
        <v>6.06616449022708E-3</v>
      </c>
      <c r="E158">
        <v>9.1311739168681405E-2</v>
      </c>
      <c r="F158">
        <v>3.4140938426652698</v>
      </c>
      <c r="G158">
        <v>17.4290472333726</v>
      </c>
      <c r="H158" t="s">
        <v>5013</v>
      </c>
    </row>
    <row r="159" spans="1:8" x14ac:dyDescent="0.25">
      <c r="A159" t="s">
        <v>499</v>
      </c>
      <c r="B159" t="s">
        <v>5014</v>
      </c>
      <c r="C159" t="s">
        <v>1097</v>
      </c>
      <c r="D159">
        <v>6.5888911115584998E-3</v>
      </c>
      <c r="E159">
        <v>9.4221142895286603E-2</v>
      </c>
      <c r="F159">
        <v>20.2600205549846</v>
      </c>
      <c r="G159">
        <v>101.75332374969101</v>
      </c>
      <c r="H159" t="s">
        <v>5015</v>
      </c>
    </row>
  </sheetData>
  <pageMargins left="0.7" right="0.7" top="0.75" bottom="0.75" header="0.3" footer="0.3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94"/>
  <sheetViews>
    <sheetView workbookViewId="0">
      <selection activeCell="F1" sqref="F1:G1048576"/>
    </sheetView>
  </sheetViews>
  <sheetFormatPr defaultColWidth="11.42578125" defaultRowHeight="15" x14ac:dyDescent="0.25"/>
  <sheetData>
    <row r="1" spans="1:8" x14ac:dyDescent="0.25">
      <c r="A1" t="s">
        <v>3</v>
      </c>
      <c r="B1" t="s">
        <v>698</v>
      </c>
      <c r="C1" t="s">
        <v>699</v>
      </c>
      <c r="D1" t="s">
        <v>700</v>
      </c>
      <c r="E1" t="s">
        <v>701</v>
      </c>
      <c r="F1" t="s">
        <v>704</v>
      </c>
      <c r="G1" t="s">
        <v>705</v>
      </c>
      <c r="H1" t="s">
        <v>706</v>
      </c>
    </row>
    <row r="2" spans="1:8" x14ac:dyDescent="0.25">
      <c r="A2" t="s">
        <v>5</v>
      </c>
      <c r="B2" t="s">
        <v>5016</v>
      </c>
      <c r="C2" t="s">
        <v>1686</v>
      </c>
      <c r="D2">
        <v>2.4055368393234699E-4</v>
      </c>
      <c r="E2">
        <v>2.2747658357541899E-2</v>
      </c>
      <c r="F2">
        <v>105.59259259259299</v>
      </c>
      <c r="G2">
        <v>879.85738155259799</v>
      </c>
      <c r="H2" t="s">
        <v>993</v>
      </c>
    </row>
    <row r="3" spans="1:8" x14ac:dyDescent="0.25">
      <c r="A3" t="s">
        <v>5</v>
      </c>
      <c r="B3" t="s">
        <v>5017</v>
      </c>
      <c r="C3" t="s">
        <v>2669</v>
      </c>
      <c r="D3">
        <v>5.9654057354750604E-4</v>
      </c>
      <c r="E3">
        <v>2.2747658357541899E-2</v>
      </c>
      <c r="F3">
        <v>64.244766505636093</v>
      </c>
      <c r="G3">
        <v>476.97648662172998</v>
      </c>
      <c r="H3" t="s">
        <v>5018</v>
      </c>
    </row>
    <row r="4" spans="1:8" x14ac:dyDescent="0.25">
      <c r="A4" t="s">
        <v>5</v>
      </c>
      <c r="B4" t="s">
        <v>5019</v>
      </c>
      <c r="C4" t="s">
        <v>5020</v>
      </c>
      <c r="D4">
        <v>7.0359770277366005E-4</v>
      </c>
      <c r="E4">
        <v>2.2747658357541899E-2</v>
      </c>
      <c r="F4">
        <v>19.4129726205997</v>
      </c>
      <c r="G4">
        <v>140.92466610944399</v>
      </c>
      <c r="H4" t="s">
        <v>5021</v>
      </c>
    </row>
    <row r="5" spans="1:8" x14ac:dyDescent="0.25">
      <c r="A5" t="s">
        <v>5</v>
      </c>
      <c r="B5" t="s">
        <v>5022</v>
      </c>
      <c r="C5" t="s">
        <v>2715</v>
      </c>
      <c r="D5">
        <v>9.8009837807704102E-4</v>
      </c>
      <c r="E5">
        <v>2.2747658357541899E-2</v>
      </c>
      <c r="F5">
        <v>49.237037037036998</v>
      </c>
      <c r="G5">
        <v>341.10718151154202</v>
      </c>
      <c r="H5" t="s">
        <v>5023</v>
      </c>
    </row>
    <row r="6" spans="1:8" x14ac:dyDescent="0.25">
      <c r="A6" t="s">
        <v>5</v>
      </c>
      <c r="B6" t="s">
        <v>5024</v>
      </c>
      <c r="C6" t="s">
        <v>4827</v>
      </c>
      <c r="D6">
        <v>1.1725597091516401E-3</v>
      </c>
      <c r="E6">
        <v>2.2747658357541899E-2</v>
      </c>
      <c r="F6">
        <v>44.754208754208797</v>
      </c>
      <c r="G6">
        <v>302.02673756563701</v>
      </c>
      <c r="H6" t="s">
        <v>5018</v>
      </c>
    </row>
    <row r="7" spans="1:8" x14ac:dyDescent="0.25">
      <c r="A7" t="s">
        <v>5</v>
      </c>
      <c r="B7" t="s">
        <v>5025</v>
      </c>
      <c r="C7" t="s">
        <v>3425</v>
      </c>
      <c r="D7">
        <v>2.97188486034802E-3</v>
      </c>
      <c r="E7">
        <v>4.7263301432595502E-2</v>
      </c>
      <c r="F7">
        <v>11.581803982819199</v>
      </c>
      <c r="G7">
        <v>67.389408576829595</v>
      </c>
      <c r="H7" t="s">
        <v>5021</v>
      </c>
    </row>
    <row r="8" spans="1:8" x14ac:dyDescent="0.25">
      <c r="A8" t="s">
        <v>5</v>
      </c>
      <c r="B8" t="s">
        <v>5026</v>
      </c>
      <c r="C8" t="s">
        <v>5027</v>
      </c>
      <c r="D8">
        <v>3.4107537116305998E-3</v>
      </c>
      <c r="E8">
        <v>4.7263301432595502E-2</v>
      </c>
      <c r="F8">
        <v>25.431673052362701</v>
      </c>
      <c r="G8">
        <v>144.472807322694</v>
      </c>
      <c r="H8" t="s">
        <v>5018</v>
      </c>
    </row>
    <row r="9" spans="1:8" x14ac:dyDescent="0.25">
      <c r="A9" t="s">
        <v>5</v>
      </c>
      <c r="B9" t="s">
        <v>5028</v>
      </c>
      <c r="C9" t="s">
        <v>2242</v>
      </c>
      <c r="D9">
        <v>4.7415792400520096E-3</v>
      </c>
      <c r="E9">
        <v>5.2977592822500898E-2</v>
      </c>
      <c r="F9">
        <v>21.365539452496002</v>
      </c>
      <c r="G9">
        <v>114.335227893333</v>
      </c>
      <c r="H9" t="s">
        <v>993</v>
      </c>
    </row>
    <row r="10" spans="1:8" x14ac:dyDescent="0.25">
      <c r="A10" t="s">
        <v>5</v>
      </c>
      <c r="B10" t="s">
        <v>5029</v>
      </c>
      <c r="C10" t="s">
        <v>886</v>
      </c>
      <c r="D10">
        <v>8.6695086687213502E-3</v>
      </c>
      <c r="E10">
        <v>5.2977592822500898E-2</v>
      </c>
      <c r="F10">
        <v>142.61428571428601</v>
      </c>
      <c r="G10">
        <v>677.12452238539197</v>
      </c>
      <c r="H10" t="s">
        <v>19</v>
      </c>
    </row>
    <row r="11" spans="1:8" x14ac:dyDescent="0.25">
      <c r="A11" t="s">
        <v>5</v>
      </c>
      <c r="B11" t="s">
        <v>5030</v>
      </c>
      <c r="C11" t="s">
        <v>886</v>
      </c>
      <c r="D11">
        <v>8.6695086687213502E-3</v>
      </c>
      <c r="E11">
        <v>5.2977592822500898E-2</v>
      </c>
      <c r="F11">
        <v>142.61428571428601</v>
      </c>
      <c r="G11">
        <v>677.12452238539197</v>
      </c>
      <c r="H11" t="s">
        <v>32</v>
      </c>
    </row>
    <row r="12" spans="1:8" x14ac:dyDescent="0.25">
      <c r="A12" t="s">
        <v>5</v>
      </c>
      <c r="B12" t="s">
        <v>5031</v>
      </c>
      <c r="C12" t="s">
        <v>5032</v>
      </c>
      <c r="D12">
        <v>9.23310906247919E-3</v>
      </c>
      <c r="E12">
        <v>5.2977592822500898E-2</v>
      </c>
      <c r="F12">
        <v>7.6173205988642199</v>
      </c>
      <c r="G12">
        <v>35.686838077732297</v>
      </c>
      <c r="H12" t="s">
        <v>5033</v>
      </c>
    </row>
    <row r="13" spans="1:8" x14ac:dyDescent="0.25">
      <c r="A13" t="s">
        <v>5</v>
      </c>
      <c r="B13" t="s">
        <v>5034</v>
      </c>
      <c r="C13" t="s">
        <v>5035</v>
      </c>
      <c r="D13">
        <v>9.4008036363834105E-3</v>
      </c>
      <c r="E13">
        <v>5.2977592822500898E-2</v>
      </c>
      <c r="F13">
        <v>7.5657692307692299</v>
      </c>
      <c r="G13">
        <v>35.309143126777897</v>
      </c>
      <c r="H13" t="s">
        <v>5033</v>
      </c>
    </row>
    <row r="14" spans="1:8" x14ac:dyDescent="0.25">
      <c r="A14" t="s">
        <v>5</v>
      </c>
      <c r="B14" t="s">
        <v>5036</v>
      </c>
      <c r="C14" t="s">
        <v>974</v>
      </c>
      <c r="D14">
        <v>1.0107360119072199E-2</v>
      </c>
      <c r="E14">
        <v>5.2977592822500898E-2</v>
      </c>
      <c r="F14">
        <v>118.83928571428601</v>
      </c>
      <c r="G14">
        <v>546.00607570505201</v>
      </c>
      <c r="H14" t="s">
        <v>19</v>
      </c>
    </row>
    <row r="15" spans="1:8" x14ac:dyDescent="0.25">
      <c r="A15" t="s">
        <v>5</v>
      </c>
      <c r="B15" t="s">
        <v>5037</v>
      </c>
      <c r="C15" t="s">
        <v>974</v>
      </c>
      <c r="D15">
        <v>1.0107360119072199E-2</v>
      </c>
      <c r="E15">
        <v>5.2977592822500898E-2</v>
      </c>
      <c r="F15">
        <v>118.83928571428601</v>
      </c>
      <c r="G15">
        <v>546.00607570505201</v>
      </c>
      <c r="H15" t="s">
        <v>19</v>
      </c>
    </row>
    <row r="16" spans="1:8" x14ac:dyDescent="0.25">
      <c r="A16" t="s">
        <v>5</v>
      </c>
      <c r="B16" t="s">
        <v>5038</v>
      </c>
      <c r="C16" t="s">
        <v>974</v>
      </c>
      <c r="D16">
        <v>1.0107360119072199E-2</v>
      </c>
      <c r="E16">
        <v>5.2977592822500898E-2</v>
      </c>
      <c r="F16">
        <v>118.83928571428601</v>
      </c>
      <c r="G16">
        <v>546.00607570505201</v>
      </c>
      <c r="H16" t="s">
        <v>19</v>
      </c>
    </row>
    <row r="17" spans="1:8" x14ac:dyDescent="0.25">
      <c r="A17" t="s">
        <v>5</v>
      </c>
      <c r="B17" t="s">
        <v>5039</v>
      </c>
      <c r="C17" t="s">
        <v>974</v>
      </c>
      <c r="D17">
        <v>1.0107360119072199E-2</v>
      </c>
      <c r="E17">
        <v>5.2977592822500898E-2</v>
      </c>
      <c r="F17">
        <v>118.83928571428601</v>
      </c>
      <c r="G17">
        <v>546.00607570505201</v>
      </c>
      <c r="H17" t="s">
        <v>19</v>
      </c>
    </row>
    <row r="18" spans="1:8" x14ac:dyDescent="0.25">
      <c r="A18" t="s">
        <v>5</v>
      </c>
      <c r="B18" t="s">
        <v>5040</v>
      </c>
      <c r="C18" t="s">
        <v>974</v>
      </c>
      <c r="D18">
        <v>1.0107360119072199E-2</v>
      </c>
      <c r="E18">
        <v>5.2977592822500898E-2</v>
      </c>
      <c r="F18">
        <v>118.83928571428601</v>
      </c>
      <c r="G18">
        <v>546.00607570505201</v>
      </c>
      <c r="H18" t="s">
        <v>19</v>
      </c>
    </row>
    <row r="19" spans="1:8" x14ac:dyDescent="0.25">
      <c r="A19" t="s">
        <v>5</v>
      </c>
      <c r="B19" t="s">
        <v>5041</v>
      </c>
      <c r="C19" t="s">
        <v>977</v>
      </c>
      <c r="D19">
        <v>1.1543198536568501E-2</v>
      </c>
      <c r="E19">
        <v>5.2977592822500898E-2</v>
      </c>
      <c r="F19">
        <v>101.857142857143</v>
      </c>
      <c r="G19">
        <v>454.45182660854402</v>
      </c>
      <c r="H19" t="s">
        <v>19</v>
      </c>
    </row>
    <row r="20" spans="1:8" x14ac:dyDescent="0.25">
      <c r="A20" t="s">
        <v>5</v>
      </c>
      <c r="B20" t="s">
        <v>5042</v>
      </c>
      <c r="C20" t="s">
        <v>977</v>
      </c>
      <c r="D20">
        <v>1.1543198536568501E-2</v>
      </c>
      <c r="E20">
        <v>5.2977592822500898E-2</v>
      </c>
      <c r="F20">
        <v>101.857142857143</v>
      </c>
      <c r="G20">
        <v>454.45182660854402</v>
      </c>
      <c r="H20" t="s">
        <v>19</v>
      </c>
    </row>
    <row r="21" spans="1:8" x14ac:dyDescent="0.25">
      <c r="A21" t="s">
        <v>5</v>
      </c>
      <c r="B21" t="s">
        <v>5043</v>
      </c>
      <c r="C21" t="s">
        <v>977</v>
      </c>
      <c r="D21">
        <v>1.1543198536568501E-2</v>
      </c>
      <c r="E21">
        <v>5.2977592822500898E-2</v>
      </c>
      <c r="F21">
        <v>101.857142857143</v>
      </c>
      <c r="G21">
        <v>454.45182660854402</v>
      </c>
      <c r="H21" t="s">
        <v>32</v>
      </c>
    </row>
    <row r="22" spans="1:8" x14ac:dyDescent="0.25">
      <c r="A22" t="s">
        <v>5</v>
      </c>
      <c r="B22" t="s">
        <v>5044</v>
      </c>
      <c r="C22" t="s">
        <v>979</v>
      </c>
      <c r="D22">
        <v>1.29770265246846E-2</v>
      </c>
      <c r="E22">
        <v>5.2977592822500898E-2</v>
      </c>
      <c r="F22">
        <v>89.120535714285694</v>
      </c>
      <c r="G22">
        <v>387.19082250922298</v>
      </c>
      <c r="H22" t="s">
        <v>19</v>
      </c>
    </row>
    <row r="23" spans="1:8" x14ac:dyDescent="0.25">
      <c r="A23" t="s">
        <v>5</v>
      </c>
      <c r="B23" t="s">
        <v>5045</v>
      </c>
      <c r="C23" t="s">
        <v>981</v>
      </c>
      <c r="D23">
        <v>1.4408846721137399E-2</v>
      </c>
      <c r="E23">
        <v>5.2977592822500898E-2</v>
      </c>
      <c r="F23">
        <v>79.214285714285694</v>
      </c>
      <c r="G23">
        <v>335.86167229242301</v>
      </c>
      <c r="H23" t="s">
        <v>19</v>
      </c>
    </row>
    <row r="24" spans="1:8" x14ac:dyDescent="0.25">
      <c r="A24" t="s">
        <v>5</v>
      </c>
      <c r="B24" t="s">
        <v>5046</v>
      </c>
      <c r="C24" t="s">
        <v>981</v>
      </c>
      <c r="D24">
        <v>1.4408846721137399E-2</v>
      </c>
      <c r="E24">
        <v>5.2977592822500898E-2</v>
      </c>
      <c r="F24">
        <v>79.214285714285694</v>
      </c>
      <c r="G24">
        <v>335.86167229242301</v>
      </c>
      <c r="H24" t="s">
        <v>6</v>
      </c>
    </row>
    <row r="25" spans="1:8" x14ac:dyDescent="0.25">
      <c r="A25" t="s">
        <v>5</v>
      </c>
      <c r="B25" t="s">
        <v>5047</v>
      </c>
      <c r="C25" t="s">
        <v>981</v>
      </c>
      <c r="D25">
        <v>1.4408846721137399E-2</v>
      </c>
      <c r="E25">
        <v>5.2977592822500898E-2</v>
      </c>
      <c r="F25">
        <v>79.214285714285694</v>
      </c>
      <c r="G25">
        <v>335.86167229242301</v>
      </c>
      <c r="H25" t="s">
        <v>32</v>
      </c>
    </row>
    <row r="26" spans="1:8" x14ac:dyDescent="0.25">
      <c r="A26" t="s">
        <v>5</v>
      </c>
      <c r="B26" t="s">
        <v>5048</v>
      </c>
      <c r="C26" t="s">
        <v>5049</v>
      </c>
      <c r="D26">
        <v>1.5399149982680001E-2</v>
      </c>
      <c r="E26">
        <v>5.2977592822500898E-2</v>
      </c>
      <c r="F26">
        <v>11.3936261843239</v>
      </c>
      <c r="G26">
        <v>47.5506490677732</v>
      </c>
      <c r="H26" t="s">
        <v>5050</v>
      </c>
    </row>
    <row r="27" spans="1:8" x14ac:dyDescent="0.25">
      <c r="A27" t="s">
        <v>5</v>
      </c>
      <c r="B27" t="s">
        <v>5051</v>
      </c>
      <c r="C27" t="s">
        <v>984</v>
      </c>
      <c r="D27">
        <v>1.5838661771675502E-2</v>
      </c>
      <c r="E27">
        <v>5.2977592822500898E-2</v>
      </c>
      <c r="F27">
        <v>71.289285714285697</v>
      </c>
      <c r="G27">
        <v>295.51557447033503</v>
      </c>
      <c r="H27" t="s">
        <v>6</v>
      </c>
    </row>
    <row r="28" spans="1:8" x14ac:dyDescent="0.25">
      <c r="A28" t="s">
        <v>5</v>
      </c>
      <c r="B28" t="s">
        <v>5052</v>
      </c>
      <c r="C28" t="s">
        <v>984</v>
      </c>
      <c r="D28">
        <v>1.5838661771675502E-2</v>
      </c>
      <c r="E28">
        <v>5.2977592822500898E-2</v>
      </c>
      <c r="F28">
        <v>71.289285714285697</v>
      </c>
      <c r="G28">
        <v>295.51557447033503</v>
      </c>
      <c r="H28" t="s">
        <v>32</v>
      </c>
    </row>
    <row r="29" spans="1:8" x14ac:dyDescent="0.25">
      <c r="A29" t="s">
        <v>5</v>
      </c>
      <c r="B29" t="s">
        <v>5053</v>
      </c>
      <c r="C29" t="s">
        <v>984</v>
      </c>
      <c r="D29">
        <v>1.5838661771675502E-2</v>
      </c>
      <c r="E29">
        <v>5.2977592822500898E-2</v>
      </c>
      <c r="F29">
        <v>71.289285714285697</v>
      </c>
      <c r="G29">
        <v>295.51557447033503</v>
      </c>
      <c r="H29" t="s">
        <v>6</v>
      </c>
    </row>
    <row r="30" spans="1:8" x14ac:dyDescent="0.25">
      <c r="A30" t="s">
        <v>5</v>
      </c>
      <c r="B30" t="s">
        <v>5054</v>
      </c>
      <c r="C30" t="s">
        <v>984</v>
      </c>
      <c r="D30">
        <v>1.5838661771675502E-2</v>
      </c>
      <c r="E30">
        <v>5.2977592822500898E-2</v>
      </c>
      <c r="F30">
        <v>71.289285714285697</v>
      </c>
      <c r="G30">
        <v>295.51557447033503</v>
      </c>
      <c r="H30" t="s">
        <v>21</v>
      </c>
    </row>
    <row r="31" spans="1:8" x14ac:dyDescent="0.25">
      <c r="A31" t="s">
        <v>5</v>
      </c>
      <c r="B31" t="s">
        <v>5055</v>
      </c>
      <c r="C31" t="s">
        <v>988</v>
      </c>
      <c r="D31">
        <v>1.8692287080739299E-2</v>
      </c>
      <c r="E31">
        <v>5.8032739035652599E-2</v>
      </c>
      <c r="F31">
        <v>59.401785714285701</v>
      </c>
      <c r="G31">
        <v>236.397977677017</v>
      </c>
      <c r="H31" t="s">
        <v>19</v>
      </c>
    </row>
    <row r="32" spans="1:8" x14ac:dyDescent="0.25">
      <c r="A32" t="s">
        <v>5</v>
      </c>
      <c r="B32" t="s">
        <v>5056</v>
      </c>
      <c r="C32" t="s">
        <v>990</v>
      </c>
      <c r="D32">
        <v>2.0116102664845099E-2</v>
      </c>
      <c r="E32">
        <v>5.8032739035652599E-2</v>
      </c>
      <c r="F32">
        <v>54.8296703296703</v>
      </c>
      <c r="G32">
        <v>214.17755847607199</v>
      </c>
      <c r="H32" t="s">
        <v>19</v>
      </c>
    </row>
    <row r="33" spans="1:8" x14ac:dyDescent="0.25">
      <c r="A33" t="s">
        <v>5</v>
      </c>
      <c r="B33" t="s">
        <v>5057</v>
      </c>
      <c r="C33" t="s">
        <v>990</v>
      </c>
      <c r="D33">
        <v>2.0116102664845099E-2</v>
      </c>
      <c r="E33">
        <v>5.8032739035652599E-2</v>
      </c>
      <c r="F33">
        <v>54.8296703296703</v>
      </c>
      <c r="G33">
        <v>214.17755847607199</v>
      </c>
      <c r="H33" t="s">
        <v>19</v>
      </c>
    </row>
    <row r="34" spans="1:8" x14ac:dyDescent="0.25">
      <c r="A34" t="s">
        <v>5</v>
      </c>
      <c r="B34" t="s">
        <v>5058</v>
      </c>
      <c r="C34" t="s">
        <v>2104</v>
      </c>
      <c r="D34">
        <v>2.1537923765809201E-2</v>
      </c>
      <c r="E34">
        <v>5.8032739035652599E-2</v>
      </c>
      <c r="F34">
        <v>50.910714285714299</v>
      </c>
      <c r="G34">
        <v>195.39226686728</v>
      </c>
      <c r="H34" t="s">
        <v>19</v>
      </c>
    </row>
    <row r="35" spans="1:8" x14ac:dyDescent="0.25">
      <c r="A35" t="s">
        <v>5</v>
      </c>
      <c r="B35" t="s">
        <v>5059</v>
      </c>
      <c r="C35" t="s">
        <v>2104</v>
      </c>
      <c r="D35">
        <v>2.1537923765809201E-2</v>
      </c>
      <c r="E35">
        <v>5.8032739035652599E-2</v>
      </c>
      <c r="F35">
        <v>50.910714285714299</v>
      </c>
      <c r="G35">
        <v>195.39226686728</v>
      </c>
      <c r="H35" t="s">
        <v>21</v>
      </c>
    </row>
    <row r="36" spans="1:8" x14ac:dyDescent="0.25">
      <c r="A36" t="s">
        <v>5</v>
      </c>
      <c r="B36" t="s">
        <v>5060</v>
      </c>
      <c r="C36" t="s">
        <v>2104</v>
      </c>
      <c r="D36">
        <v>2.1537923765809201E-2</v>
      </c>
      <c r="E36">
        <v>5.8032739035652599E-2</v>
      </c>
      <c r="F36">
        <v>50.910714285714299</v>
      </c>
      <c r="G36">
        <v>195.39226686728</v>
      </c>
      <c r="H36" t="s">
        <v>34</v>
      </c>
    </row>
    <row r="37" spans="1:8" x14ac:dyDescent="0.25">
      <c r="A37" t="s">
        <v>5</v>
      </c>
      <c r="B37" t="s">
        <v>5061</v>
      </c>
      <c r="C37" t="s">
        <v>2104</v>
      </c>
      <c r="D37">
        <v>2.1537923765809201E-2</v>
      </c>
      <c r="E37">
        <v>5.8032739035652599E-2</v>
      </c>
      <c r="F37">
        <v>50.910714285714299</v>
      </c>
      <c r="G37">
        <v>195.39226686728</v>
      </c>
      <c r="H37" t="s">
        <v>34</v>
      </c>
    </row>
    <row r="38" spans="1:8" x14ac:dyDescent="0.25">
      <c r="A38" t="s">
        <v>5</v>
      </c>
      <c r="B38" t="s">
        <v>5062</v>
      </c>
      <c r="C38" t="s">
        <v>2107</v>
      </c>
      <c r="D38">
        <v>2.29577530466617E-2</v>
      </c>
      <c r="E38">
        <v>6.0186541770978097E-2</v>
      </c>
      <c r="F38">
        <v>47.514285714285698</v>
      </c>
      <c r="G38">
        <v>179.32364557493301</v>
      </c>
      <c r="H38" t="s">
        <v>19</v>
      </c>
    </row>
    <row r="39" spans="1:8" x14ac:dyDescent="0.25">
      <c r="A39" t="s">
        <v>5</v>
      </c>
      <c r="B39" t="s">
        <v>5063</v>
      </c>
      <c r="C39" t="s">
        <v>2110</v>
      </c>
      <c r="D39">
        <v>2.4375593187505699E-2</v>
      </c>
      <c r="E39">
        <v>6.0344976662241701E-2</v>
      </c>
      <c r="F39">
        <v>44.542410714285701</v>
      </c>
      <c r="G39">
        <v>165.438215955895</v>
      </c>
      <c r="H39" t="s">
        <v>7</v>
      </c>
    </row>
    <row r="40" spans="1:8" x14ac:dyDescent="0.25">
      <c r="A40" t="s">
        <v>5</v>
      </c>
      <c r="B40" t="s">
        <v>5064</v>
      </c>
      <c r="C40" t="s">
        <v>995</v>
      </c>
      <c r="D40">
        <v>2.5791446852809999E-2</v>
      </c>
      <c r="E40">
        <v>6.0344976662241701E-2</v>
      </c>
      <c r="F40">
        <v>41.920168067226903</v>
      </c>
      <c r="G40">
        <v>153.33191684558901</v>
      </c>
      <c r="H40" t="s">
        <v>19</v>
      </c>
    </row>
    <row r="41" spans="1:8" x14ac:dyDescent="0.25">
      <c r="A41" t="s">
        <v>5</v>
      </c>
      <c r="B41" t="s">
        <v>5065</v>
      </c>
      <c r="C41" t="s">
        <v>995</v>
      </c>
      <c r="D41">
        <v>2.5791446852809999E-2</v>
      </c>
      <c r="E41">
        <v>6.0344976662241701E-2</v>
      </c>
      <c r="F41">
        <v>41.920168067226903</v>
      </c>
      <c r="G41">
        <v>153.33191684558901</v>
      </c>
      <c r="H41" t="s">
        <v>34</v>
      </c>
    </row>
    <row r="42" spans="1:8" x14ac:dyDescent="0.25">
      <c r="A42" t="s">
        <v>5</v>
      </c>
      <c r="B42" t="s">
        <v>5066</v>
      </c>
      <c r="C42" t="s">
        <v>2394</v>
      </c>
      <c r="D42">
        <v>2.7205316711375299E-2</v>
      </c>
      <c r="E42">
        <v>6.0344976662241701E-2</v>
      </c>
      <c r="F42">
        <v>39.589285714285701</v>
      </c>
      <c r="G42">
        <v>142.69335919589099</v>
      </c>
      <c r="H42" t="s">
        <v>32</v>
      </c>
    </row>
    <row r="43" spans="1:8" x14ac:dyDescent="0.25">
      <c r="A43" t="s">
        <v>5</v>
      </c>
      <c r="B43" t="s">
        <v>5067</v>
      </c>
      <c r="C43" t="s">
        <v>2394</v>
      </c>
      <c r="D43">
        <v>2.7205316711375299E-2</v>
      </c>
      <c r="E43">
        <v>6.0344976662241701E-2</v>
      </c>
      <c r="F43">
        <v>39.589285714285701</v>
      </c>
      <c r="G43">
        <v>142.69335919589099</v>
      </c>
      <c r="H43" t="s">
        <v>19</v>
      </c>
    </row>
    <row r="44" spans="1:8" x14ac:dyDescent="0.25">
      <c r="A44" t="s">
        <v>5</v>
      </c>
      <c r="B44" t="s">
        <v>5068</v>
      </c>
      <c r="C44" t="s">
        <v>2394</v>
      </c>
      <c r="D44">
        <v>2.7205316711375299E-2</v>
      </c>
      <c r="E44">
        <v>6.0344976662241701E-2</v>
      </c>
      <c r="F44">
        <v>39.589285714285701</v>
      </c>
      <c r="G44">
        <v>142.69335919589099</v>
      </c>
      <c r="H44" t="s">
        <v>19</v>
      </c>
    </row>
    <row r="45" spans="1:8" x14ac:dyDescent="0.25">
      <c r="A45" t="s">
        <v>5</v>
      </c>
      <c r="B45" t="s">
        <v>5069</v>
      </c>
      <c r="C45" t="s">
        <v>2114</v>
      </c>
      <c r="D45">
        <v>2.86172054274548E-2</v>
      </c>
      <c r="E45">
        <v>6.0344976662241701E-2</v>
      </c>
      <c r="F45">
        <v>37.5037593984962</v>
      </c>
      <c r="G45">
        <v>133.278878214163</v>
      </c>
      <c r="H45" t="s">
        <v>19</v>
      </c>
    </row>
    <row r="46" spans="1:8" x14ac:dyDescent="0.25">
      <c r="A46" t="s">
        <v>5</v>
      </c>
      <c r="B46" t="s">
        <v>5070</v>
      </c>
      <c r="C46" t="s">
        <v>2114</v>
      </c>
      <c r="D46">
        <v>2.86172054274548E-2</v>
      </c>
      <c r="E46">
        <v>6.0344976662241701E-2</v>
      </c>
      <c r="F46">
        <v>37.5037593984962</v>
      </c>
      <c r="G46">
        <v>133.278878214163</v>
      </c>
      <c r="H46" t="s">
        <v>19</v>
      </c>
    </row>
    <row r="47" spans="1:8" x14ac:dyDescent="0.25">
      <c r="A47" t="s">
        <v>5</v>
      </c>
      <c r="B47" t="s">
        <v>5071</v>
      </c>
      <c r="C47" t="s">
        <v>2114</v>
      </c>
      <c r="D47">
        <v>2.86172054274548E-2</v>
      </c>
      <c r="E47">
        <v>6.0344976662241701E-2</v>
      </c>
      <c r="F47">
        <v>37.5037593984962</v>
      </c>
      <c r="G47">
        <v>133.278878214163</v>
      </c>
      <c r="H47" t="s">
        <v>19</v>
      </c>
    </row>
    <row r="48" spans="1:8" x14ac:dyDescent="0.25">
      <c r="A48" t="s">
        <v>5</v>
      </c>
      <c r="B48" t="s">
        <v>5072</v>
      </c>
      <c r="C48" t="s">
        <v>5073</v>
      </c>
      <c r="D48">
        <v>3.0298923376566401E-2</v>
      </c>
      <c r="E48">
        <v>6.2531820585679604E-2</v>
      </c>
      <c r="F48">
        <v>4.7979334098737096</v>
      </c>
      <c r="G48">
        <v>16.776660748174098</v>
      </c>
      <c r="H48" t="s">
        <v>5074</v>
      </c>
    </row>
    <row r="49" spans="1:8" x14ac:dyDescent="0.25">
      <c r="A49" t="s">
        <v>5</v>
      </c>
      <c r="B49" t="s">
        <v>5075</v>
      </c>
      <c r="C49" t="s">
        <v>2116</v>
      </c>
      <c r="D49">
        <v>3.1435050111481101E-2</v>
      </c>
      <c r="E49">
        <v>6.2868389783527406E-2</v>
      </c>
      <c r="F49">
        <v>33.928571428571402</v>
      </c>
      <c r="G49">
        <v>117.387149102405</v>
      </c>
      <c r="H49" t="s">
        <v>19</v>
      </c>
    </row>
    <row r="50" spans="1:8" x14ac:dyDescent="0.25">
      <c r="A50" t="s">
        <v>5</v>
      </c>
      <c r="B50" t="s">
        <v>5076</v>
      </c>
      <c r="C50" t="s">
        <v>1005</v>
      </c>
      <c r="D50">
        <v>3.2841011390287798E-2</v>
      </c>
      <c r="E50">
        <v>6.2868389783527406E-2</v>
      </c>
      <c r="F50">
        <v>32.384740259740298</v>
      </c>
      <c r="G50">
        <v>110.62877274373599</v>
      </c>
      <c r="H50" t="s">
        <v>26</v>
      </c>
    </row>
    <row r="51" spans="1:8" x14ac:dyDescent="0.25">
      <c r="A51" t="s">
        <v>5</v>
      </c>
      <c r="B51" t="s">
        <v>5077</v>
      </c>
      <c r="C51" t="s">
        <v>2120</v>
      </c>
      <c r="D51">
        <v>3.5647025134989803E-2</v>
      </c>
      <c r="E51">
        <v>6.2868389783527406E-2</v>
      </c>
      <c r="F51">
        <v>29.683035714285701</v>
      </c>
      <c r="G51">
        <v>98.965900137951095</v>
      </c>
      <c r="H51" t="s">
        <v>8</v>
      </c>
    </row>
    <row r="52" spans="1:8" x14ac:dyDescent="0.25">
      <c r="A52" t="s">
        <v>5</v>
      </c>
      <c r="B52" t="s">
        <v>5078</v>
      </c>
      <c r="C52" t="s">
        <v>2120</v>
      </c>
      <c r="D52">
        <v>3.5647025134989803E-2</v>
      </c>
      <c r="E52">
        <v>6.2868389783527406E-2</v>
      </c>
      <c r="F52">
        <v>29.683035714285701</v>
      </c>
      <c r="G52">
        <v>98.965900137951095</v>
      </c>
      <c r="H52" t="s">
        <v>21</v>
      </c>
    </row>
    <row r="53" spans="1:8" x14ac:dyDescent="0.25">
      <c r="A53" t="s">
        <v>5</v>
      </c>
      <c r="B53" t="s">
        <v>5079</v>
      </c>
      <c r="C53" t="s">
        <v>2120</v>
      </c>
      <c r="D53">
        <v>3.5647025134989803E-2</v>
      </c>
      <c r="E53">
        <v>6.2868389783527406E-2</v>
      </c>
      <c r="F53">
        <v>29.683035714285701</v>
      </c>
      <c r="G53">
        <v>98.965900137951095</v>
      </c>
      <c r="H53" t="s">
        <v>19</v>
      </c>
    </row>
    <row r="54" spans="1:8" x14ac:dyDescent="0.25">
      <c r="A54" t="s">
        <v>5</v>
      </c>
      <c r="B54" t="s">
        <v>5080</v>
      </c>
      <c r="C54" t="s">
        <v>2120</v>
      </c>
      <c r="D54">
        <v>3.5647025134989803E-2</v>
      </c>
      <c r="E54">
        <v>6.2868389783527406E-2</v>
      </c>
      <c r="F54">
        <v>29.683035714285701</v>
      </c>
      <c r="G54">
        <v>98.965900137951095</v>
      </c>
      <c r="H54" t="s">
        <v>32</v>
      </c>
    </row>
    <row r="55" spans="1:8" x14ac:dyDescent="0.25">
      <c r="A55" t="s">
        <v>5</v>
      </c>
      <c r="B55" t="s">
        <v>5081</v>
      </c>
      <c r="C55" t="s">
        <v>2120</v>
      </c>
      <c r="D55">
        <v>3.5647025134989803E-2</v>
      </c>
      <c r="E55">
        <v>6.2868389783527406E-2</v>
      </c>
      <c r="F55">
        <v>29.683035714285701</v>
      </c>
      <c r="G55">
        <v>98.965900137951095</v>
      </c>
      <c r="H55" t="s">
        <v>19</v>
      </c>
    </row>
    <row r="56" spans="1:8" x14ac:dyDescent="0.25">
      <c r="A56" t="s">
        <v>5</v>
      </c>
      <c r="B56" t="s">
        <v>5082</v>
      </c>
      <c r="C56" t="s">
        <v>2120</v>
      </c>
      <c r="D56">
        <v>3.5647025134989803E-2</v>
      </c>
      <c r="E56">
        <v>6.2868389783527406E-2</v>
      </c>
      <c r="F56">
        <v>29.683035714285701</v>
      </c>
      <c r="G56">
        <v>98.965900137951095</v>
      </c>
      <c r="H56" t="s">
        <v>6</v>
      </c>
    </row>
    <row r="57" spans="1:8" x14ac:dyDescent="0.25">
      <c r="A57" t="s">
        <v>5</v>
      </c>
      <c r="B57" t="s">
        <v>5083</v>
      </c>
      <c r="C57" t="s">
        <v>2122</v>
      </c>
      <c r="D57">
        <v>3.7047082906946499E-2</v>
      </c>
      <c r="E57">
        <v>6.3045035824101897E-2</v>
      </c>
      <c r="F57">
        <v>28.494285714285699</v>
      </c>
      <c r="G57">
        <v>93.904789628619596</v>
      </c>
      <c r="H57" t="s">
        <v>19</v>
      </c>
    </row>
    <row r="58" spans="1:8" x14ac:dyDescent="0.25">
      <c r="A58" t="s">
        <v>5</v>
      </c>
      <c r="B58" t="s">
        <v>5084</v>
      </c>
      <c r="C58" t="s">
        <v>2122</v>
      </c>
      <c r="D58">
        <v>3.7047082906946499E-2</v>
      </c>
      <c r="E58">
        <v>6.3045035824101897E-2</v>
      </c>
      <c r="F58">
        <v>28.494285714285699</v>
      </c>
      <c r="G58">
        <v>93.904789628619596</v>
      </c>
      <c r="H58" t="s">
        <v>7</v>
      </c>
    </row>
    <row r="59" spans="1:8" x14ac:dyDescent="0.25">
      <c r="A59" t="s">
        <v>5</v>
      </c>
      <c r="B59" t="s">
        <v>5085</v>
      </c>
      <c r="C59" t="s">
        <v>2450</v>
      </c>
      <c r="D59">
        <v>3.8445178147396203E-2</v>
      </c>
      <c r="E59">
        <v>6.4296246212024705E-2</v>
      </c>
      <c r="F59">
        <v>27.396978021978001</v>
      </c>
      <c r="G59">
        <v>89.273655527280297</v>
      </c>
      <c r="H59" t="s">
        <v>19</v>
      </c>
    </row>
    <row r="60" spans="1:8" x14ac:dyDescent="0.25">
      <c r="A60" t="s">
        <v>5</v>
      </c>
      <c r="B60" t="s">
        <v>5086</v>
      </c>
      <c r="C60" t="s">
        <v>2454</v>
      </c>
      <c r="D60">
        <v>3.9841313496312501E-2</v>
      </c>
      <c r="E60">
        <v>6.5501820493937504E-2</v>
      </c>
      <c r="F60">
        <v>26.380952380952401</v>
      </c>
      <c r="G60">
        <v>85.021875530878205</v>
      </c>
      <c r="H60" t="s">
        <v>19</v>
      </c>
    </row>
    <row r="61" spans="1:8" x14ac:dyDescent="0.25">
      <c r="A61" t="s">
        <v>5</v>
      </c>
      <c r="B61" t="s">
        <v>5087</v>
      </c>
      <c r="C61" t="s">
        <v>2124</v>
      </c>
      <c r="D61">
        <v>4.1235491606452901E-2</v>
      </c>
      <c r="E61">
        <v>6.5571191570916898E-2</v>
      </c>
      <c r="F61">
        <v>25.4375</v>
      </c>
      <c r="G61">
        <v>81.106348144191301</v>
      </c>
      <c r="H61" t="s">
        <v>19</v>
      </c>
    </row>
    <row r="62" spans="1:8" x14ac:dyDescent="0.25">
      <c r="A62" t="s">
        <v>5</v>
      </c>
      <c r="B62" t="s">
        <v>5088</v>
      </c>
      <c r="C62" t="s">
        <v>2124</v>
      </c>
      <c r="D62">
        <v>4.1235491606452901E-2</v>
      </c>
      <c r="E62">
        <v>6.5571191570916898E-2</v>
      </c>
      <c r="F62">
        <v>25.4375</v>
      </c>
      <c r="G62">
        <v>81.106348144191301</v>
      </c>
      <c r="H62" t="s">
        <v>32</v>
      </c>
    </row>
    <row r="63" spans="1:8" x14ac:dyDescent="0.25">
      <c r="A63" t="s">
        <v>5</v>
      </c>
      <c r="B63" t="s">
        <v>5089</v>
      </c>
      <c r="C63" t="s">
        <v>1012</v>
      </c>
      <c r="D63">
        <v>4.4017986659766098E-2</v>
      </c>
      <c r="E63">
        <v>6.6714761031208006E-2</v>
      </c>
      <c r="F63">
        <v>23.7392857142857</v>
      </c>
      <c r="G63">
        <v>74.141514949935299</v>
      </c>
      <c r="H63" t="s">
        <v>21</v>
      </c>
    </row>
    <row r="64" spans="1:8" x14ac:dyDescent="0.25">
      <c r="A64" t="s">
        <v>5</v>
      </c>
      <c r="B64" t="s">
        <v>5090</v>
      </c>
      <c r="C64" t="s">
        <v>1012</v>
      </c>
      <c r="D64">
        <v>4.4017986659766098E-2</v>
      </c>
      <c r="E64">
        <v>6.6714761031208006E-2</v>
      </c>
      <c r="F64">
        <v>23.7392857142857</v>
      </c>
      <c r="G64">
        <v>74.141514949935299</v>
      </c>
      <c r="H64" t="s">
        <v>19</v>
      </c>
    </row>
    <row r="65" spans="1:8" x14ac:dyDescent="0.25">
      <c r="A65" t="s">
        <v>5</v>
      </c>
      <c r="B65" t="s">
        <v>5091</v>
      </c>
      <c r="C65" t="s">
        <v>1012</v>
      </c>
      <c r="D65">
        <v>4.4017986659766098E-2</v>
      </c>
      <c r="E65">
        <v>6.6714761031208006E-2</v>
      </c>
      <c r="F65">
        <v>23.7392857142857</v>
      </c>
      <c r="G65">
        <v>74.141514949935299</v>
      </c>
      <c r="H65" t="s">
        <v>19</v>
      </c>
    </row>
    <row r="66" spans="1:8" x14ac:dyDescent="0.25">
      <c r="A66" t="s">
        <v>5</v>
      </c>
      <c r="B66" t="s">
        <v>5092</v>
      </c>
      <c r="C66" t="s">
        <v>2132</v>
      </c>
      <c r="D66">
        <v>5.0940157073959401E-2</v>
      </c>
      <c r="E66">
        <v>7.4866594487485796E-2</v>
      </c>
      <c r="F66">
        <v>20.342857142857099</v>
      </c>
      <c r="G66">
        <v>60.562795795987803</v>
      </c>
      <c r="H66" t="s">
        <v>7</v>
      </c>
    </row>
    <row r="67" spans="1:8" x14ac:dyDescent="0.25">
      <c r="A67" t="s">
        <v>5</v>
      </c>
      <c r="B67" t="s">
        <v>5093</v>
      </c>
      <c r="C67" t="s">
        <v>2132</v>
      </c>
      <c r="D67">
        <v>5.0940157073959401E-2</v>
      </c>
      <c r="E67">
        <v>7.4866594487485796E-2</v>
      </c>
      <c r="F67">
        <v>20.342857142857099</v>
      </c>
      <c r="G67">
        <v>60.562795795987803</v>
      </c>
      <c r="H67" t="s">
        <v>19</v>
      </c>
    </row>
    <row r="68" spans="1:8" x14ac:dyDescent="0.25">
      <c r="A68" t="s">
        <v>5</v>
      </c>
      <c r="B68" t="s">
        <v>5094</v>
      </c>
      <c r="C68" t="s">
        <v>5095</v>
      </c>
      <c r="D68">
        <v>5.5070203944054999E-2</v>
      </c>
      <c r="E68">
        <v>7.97285042175125E-2</v>
      </c>
      <c r="F68">
        <v>18.734022556391</v>
      </c>
      <c r="G68">
        <v>54.312675407365802</v>
      </c>
      <c r="H68" t="s">
        <v>6</v>
      </c>
    </row>
    <row r="69" spans="1:8" x14ac:dyDescent="0.25">
      <c r="A69" t="s">
        <v>5</v>
      </c>
      <c r="B69" t="s">
        <v>5096</v>
      </c>
      <c r="C69" t="s">
        <v>1021</v>
      </c>
      <c r="D69">
        <v>5.6443026022856099E-2</v>
      </c>
      <c r="E69">
        <v>8.0457022846049706E-2</v>
      </c>
      <c r="F69">
        <v>18.252747252747302</v>
      </c>
      <c r="G69">
        <v>52.467951621626597</v>
      </c>
      <c r="H69" t="s">
        <v>11</v>
      </c>
    </row>
    <row r="70" spans="1:8" x14ac:dyDescent="0.25">
      <c r="A70" t="s">
        <v>5</v>
      </c>
      <c r="B70" t="s">
        <v>5097</v>
      </c>
      <c r="C70" t="s">
        <v>5098</v>
      </c>
      <c r="D70">
        <v>5.7813922356928497E-2</v>
      </c>
      <c r="E70">
        <v>8.0457022846049706E-2</v>
      </c>
      <c r="F70">
        <v>17.795535714285698</v>
      </c>
      <c r="G70">
        <v>50.726631206263498</v>
      </c>
      <c r="H70" t="s">
        <v>19</v>
      </c>
    </row>
    <row r="71" spans="1:8" x14ac:dyDescent="0.25">
      <c r="A71" t="s">
        <v>5</v>
      </c>
      <c r="B71" t="s">
        <v>5099</v>
      </c>
      <c r="C71" t="s">
        <v>5100</v>
      </c>
      <c r="D71">
        <v>5.80617690641596E-2</v>
      </c>
      <c r="E71">
        <v>8.0457022846049706E-2</v>
      </c>
      <c r="F71">
        <v>5.4458264234383602</v>
      </c>
      <c r="G71">
        <v>15.5001717560676</v>
      </c>
      <c r="H71" t="s">
        <v>5101</v>
      </c>
    </row>
    <row r="72" spans="1:8" x14ac:dyDescent="0.25">
      <c r="A72" t="s">
        <v>5</v>
      </c>
      <c r="B72" t="s">
        <v>5102</v>
      </c>
      <c r="C72" t="s">
        <v>5103</v>
      </c>
      <c r="D72">
        <v>5.9182895536675301E-2</v>
      </c>
      <c r="E72">
        <v>8.0855505169823996E-2</v>
      </c>
      <c r="F72">
        <v>17.360627177700302</v>
      </c>
      <c r="G72">
        <v>49.080623277271002</v>
      </c>
      <c r="H72" t="s">
        <v>19</v>
      </c>
    </row>
    <row r="73" spans="1:8" x14ac:dyDescent="0.25">
      <c r="A73" t="s">
        <v>5</v>
      </c>
      <c r="B73" t="s">
        <v>5104</v>
      </c>
      <c r="C73" t="s">
        <v>5105</v>
      </c>
      <c r="D73">
        <v>6.4639608697947007E-2</v>
      </c>
      <c r="E73">
        <v>8.7083917273622996E-2</v>
      </c>
      <c r="F73">
        <v>15.814285714285701</v>
      </c>
      <c r="G73">
        <v>43.3141886515671</v>
      </c>
      <c r="H73" t="s">
        <v>6</v>
      </c>
    </row>
    <row r="74" spans="1:8" x14ac:dyDescent="0.25">
      <c r="A74" t="s">
        <v>5</v>
      </c>
      <c r="B74" t="s">
        <v>5106</v>
      </c>
      <c r="C74" t="s">
        <v>2134</v>
      </c>
      <c r="D74">
        <v>6.8712077544285502E-2</v>
      </c>
      <c r="E74">
        <v>8.8867620290609198E-2</v>
      </c>
      <c r="F74">
        <v>14.823660714285699</v>
      </c>
      <c r="G74">
        <v>39.695247728368699</v>
      </c>
      <c r="H74" t="s">
        <v>6</v>
      </c>
    </row>
    <row r="75" spans="1:8" x14ac:dyDescent="0.25">
      <c r="A75" t="s">
        <v>5</v>
      </c>
      <c r="B75" t="s">
        <v>5107</v>
      </c>
      <c r="C75" t="s">
        <v>2134</v>
      </c>
      <c r="D75">
        <v>6.8712077544285502E-2</v>
      </c>
      <c r="E75">
        <v>8.8867620290609198E-2</v>
      </c>
      <c r="F75">
        <v>14.823660714285699</v>
      </c>
      <c r="G75">
        <v>39.695247728368699</v>
      </c>
      <c r="H75" t="s">
        <v>6</v>
      </c>
    </row>
    <row r="76" spans="1:8" x14ac:dyDescent="0.25">
      <c r="A76" t="s">
        <v>5</v>
      </c>
      <c r="B76" t="s">
        <v>5108</v>
      </c>
      <c r="C76" t="s">
        <v>2134</v>
      </c>
      <c r="D76">
        <v>6.8712077544285502E-2</v>
      </c>
      <c r="E76">
        <v>8.8867620290609198E-2</v>
      </c>
      <c r="F76">
        <v>14.823660714285699</v>
      </c>
      <c r="G76">
        <v>39.695247728368699</v>
      </c>
      <c r="H76" t="s">
        <v>32</v>
      </c>
    </row>
    <row r="77" spans="1:8" x14ac:dyDescent="0.25">
      <c r="A77" t="s">
        <v>5</v>
      </c>
      <c r="B77" t="s">
        <v>5109</v>
      </c>
      <c r="C77" t="s">
        <v>5110</v>
      </c>
      <c r="D77">
        <v>7.0065758837208905E-2</v>
      </c>
      <c r="E77">
        <v>8.9426034305385094E-2</v>
      </c>
      <c r="F77">
        <v>14.5204081632653</v>
      </c>
      <c r="G77">
        <v>38.599906906512203</v>
      </c>
      <c r="H77" t="s">
        <v>7</v>
      </c>
    </row>
    <row r="78" spans="1:8" x14ac:dyDescent="0.25">
      <c r="A78" t="s">
        <v>5</v>
      </c>
      <c r="B78" t="s">
        <v>5111</v>
      </c>
      <c r="C78" t="s">
        <v>5112</v>
      </c>
      <c r="D78">
        <v>7.14175402605398E-2</v>
      </c>
      <c r="E78">
        <v>8.9967550717822795E-2</v>
      </c>
      <c r="F78">
        <v>14.2292857142857</v>
      </c>
      <c r="G78">
        <v>37.554098448164901</v>
      </c>
      <c r="H78" t="s">
        <v>32</v>
      </c>
    </row>
    <row r="79" spans="1:8" x14ac:dyDescent="0.25">
      <c r="A79" t="s">
        <v>5</v>
      </c>
      <c r="B79" t="s">
        <v>5113</v>
      </c>
      <c r="C79" t="s">
        <v>2136</v>
      </c>
      <c r="D79">
        <v>7.4115413753190001E-2</v>
      </c>
      <c r="E79">
        <v>9.2169168385377295E-2</v>
      </c>
      <c r="F79">
        <v>13.680631868131901</v>
      </c>
      <c r="G79">
        <v>35.598806618662699</v>
      </c>
      <c r="H79" t="s">
        <v>19</v>
      </c>
    </row>
    <row r="80" spans="1:8" x14ac:dyDescent="0.25">
      <c r="A80" t="s">
        <v>5</v>
      </c>
      <c r="B80" t="s">
        <v>5114</v>
      </c>
      <c r="C80" t="s">
        <v>2140</v>
      </c>
      <c r="D80">
        <v>7.8148039113372605E-2</v>
      </c>
      <c r="E80">
        <v>9.2896169785023699E-2</v>
      </c>
      <c r="F80">
        <v>12.9324675324675</v>
      </c>
      <c r="G80">
        <v>32.966803667938997</v>
      </c>
      <c r="H80" t="s">
        <v>21</v>
      </c>
    </row>
    <row r="81" spans="1:8" x14ac:dyDescent="0.25">
      <c r="A81" t="s">
        <v>5</v>
      </c>
      <c r="B81" t="s">
        <v>5115</v>
      </c>
      <c r="C81" t="s">
        <v>2140</v>
      </c>
      <c r="D81">
        <v>7.8148039113372605E-2</v>
      </c>
      <c r="E81">
        <v>9.2896169785023699E-2</v>
      </c>
      <c r="F81">
        <v>12.9324675324675</v>
      </c>
      <c r="G81">
        <v>32.966803667938997</v>
      </c>
      <c r="H81" t="s">
        <v>19</v>
      </c>
    </row>
    <row r="82" spans="1:8" x14ac:dyDescent="0.25">
      <c r="A82" t="s">
        <v>5</v>
      </c>
      <c r="B82" t="s">
        <v>5116</v>
      </c>
      <c r="C82" t="s">
        <v>5117</v>
      </c>
      <c r="D82">
        <v>7.9488475176875906E-2</v>
      </c>
      <c r="E82">
        <v>9.2896169785023699E-2</v>
      </c>
      <c r="F82">
        <v>12.7008928571429</v>
      </c>
      <c r="G82">
        <v>32.160479915993797</v>
      </c>
      <c r="H82" t="s">
        <v>19</v>
      </c>
    </row>
    <row r="83" spans="1:8" x14ac:dyDescent="0.25">
      <c r="A83" t="s">
        <v>5</v>
      </c>
      <c r="B83" t="s">
        <v>5118</v>
      </c>
      <c r="C83" t="s">
        <v>5117</v>
      </c>
      <c r="D83">
        <v>7.9488475176875906E-2</v>
      </c>
      <c r="E83">
        <v>9.2896169785023699E-2</v>
      </c>
      <c r="F83">
        <v>12.7008928571429</v>
      </c>
      <c r="G83">
        <v>32.160479915993797</v>
      </c>
      <c r="H83" t="s">
        <v>27</v>
      </c>
    </row>
    <row r="84" spans="1:8" x14ac:dyDescent="0.25">
      <c r="A84" t="s">
        <v>5</v>
      </c>
      <c r="B84" t="s">
        <v>5119</v>
      </c>
      <c r="C84" t="s">
        <v>5117</v>
      </c>
      <c r="D84">
        <v>7.9488475176875906E-2</v>
      </c>
      <c r="E84">
        <v>9.2896169785023699E-2</v>
      </c>
      <c r="F84">
        <v>12.7008928571429</v>
      </c>
      <c r="G84">
        <v>32.160479915993797</v>
      </c>
      <c r="H84" t="s">
        <v>19</v>
      </c>
    </row>
    <row r="85" spans="1:8" x14ac:dyDescent="0.25">
      <c r="A85" t="s">
        <v>5</v>
      </c>
      <c r="B85" t="s">
        <v>5120</v>
      </c>
      <c r="C85" t="s">
        <v>5121</v>
      </c>
      <c r="D85">
        <v>8.2163703979681701E-2</v>
      </c>
      <c r="E85">
        <v>9.4879515309870502E-2</v>
      </c>
      <c r="F85">
        <v>12.261699507389199</v>
      </c>
      <c r="G85">
        <v>30.642497546322598</v>
      </c>
      <c r="H85" t="s">
        <v>19</v>
      </c>
    </row>
    <row r="86" spans="1:8" x14ac:dyDescent="0.25">
      <c r="A86" t="s">
        <v>35</v>
      </c>
      <c r="B86" t="s">
        <v>5083</v>
      </c>
      <c r="C86" t="s">
        <v>3117</v>
      </c>
      <c r="D86">
        <v>1.12445819454062E-7</v>
      </c>
      <c r="E86">
        <v>1.9565572585006799E-5</v>
      </c>
      <c r="F86">
        <v>54.425287356321803</v>
      </c>
      <c r="G86">
        <v>870.84782967511001</v>
      </c>
      <c r="H86" t="s">
        <v>5122</v>
      </c>
    </row>
    <row r="87" spans="1:8" x14ac:dyDescent="0.25">
      <c r="A87" t="s">
        <v>35</v>
      </c>
      <c r="B87" t="s">
        <v>5123</v>
      </c>
      <c r="C87" t="s">
        <v>5124</v>
      </c>
      <c r="D87">
        <v>2.9826084794404699E-7</v>
      </c>
      <c r="E87">
        <v>2.5948693771132099E-5</v>
      </c>
      <c r="F87">
        <v>14.0540156361052</v>
      </c>
      <c r="G87">
        <v>211.16576466203199</v>
      </c>
      <c r="H87" t="s">
        <v>5125</v>
      </c>
    </row>
    <row r="88" spans="1:8" x14ac:dyDescent="0.25">
      <c r="A88" t="s">
        <v>35</v>
      </c>
      <c r="B88" t="s">
        <v>5072</v>
      </c>
      <c r="C88" t="s">
        <v>5126</v>
      </c>
      <c r="D88">
        <v>1.7043512475987E-6</v>
      </c>
      <c r="E88">
        <v>9.8852372360724701E-5</v>
      </c>
      <c r="F88">
        <v>6.3417391304347799</v>
      </c>
      <c r="G88">
        <v>84.233046661558603</v>
      </c>
      <c r="H88" t="s">
        <v>5127</v>
      </c>
    </row>
    <row r="89" spans="1:8" x14ac:dyDescent="0.25">
      <c r="A89" t="s">
        <v>35</v>
      </c>
      <c r="B89" t="s">
        <v>5099</v>
      </c>
      <c r="C89" t="s">
        <v>5128</v>
      </c>
      <c r="D89">
        <v>4.2608080843488599E-6</v>
      </c>
      <c r="E89">
        <v>1.8534515166917601E-4</v>
      </c>
      <c r="F89">
        <v>8.16244287494807</v>
      </c>
      <c r="G89">
        <v>100.93719078996899</v>
      </c>
      <c r="H89" t="s">
        <v>5129</v>
      </c>
    </row>
    <row r="90" spans="1:8" x14ac:dyDescent="0.25">
      <c r="A90" t="s">
        <v>35</v>
      </c>
      <c r="B90" t="s">
        <v>5031</v>
      </c>
      <c r="C90" t="s">
        <v>5130</v>
      </c>
      <c r="D90">
        <v>1.0231848508415699E-5</v>
      </c>
      <c r="E90">
        <v>3.12847044453328E-4</v>
      </c>
      <c r="F90">
        <v>7.2843703581449102</v>
      </c>
      <c r="G90">
        <v>83.697454018345695</v>
      </c>
      <c r="H90" t="s">
        <v>5131</v>
      </c>
    </row>
    <row r="91" spans="1:8" x14ac:dyDescent="0.25">
      <c r="A91" t="s">
        <v>35</v>
      </c>
      <c r="B91" t="s">
        <v>5034</v>
      </c>
      <c r="C91" t="s">
        <v>5132</v>
      </c>
      <c r="D91">
        <v>1.0787829119080299E-5</v>
      </c>
      <c r="E91">
        <v>3.12847044453328E-4</v>
      </c>
      <c r="F91">
        <v>7.23407917383821</v>
      </c>
      <c r="G91">
        <v>82.736828993803996</v>
      </c>
      <c r="H91" t="s">
        <v>5131</v>
      </c>
    </row>
    <row r="92" spans="1:8" x14ac:dyDescent="0.25">
      <c r="A92" t="s">
        <v>35</v>
      </c>
      <c r="B92" t="s">
        <v>5133</v>
      </c>
      <c r="C92" t="s">
        <v>1509</v>
      </c>
      <c r="D92">
        <v>2.6054369299582602E-5</v>
      </c>
      <c r="E92">
        <v>6.47637179732482E-4</v>
      </c>
      <c r="F92">
        <v>67.071910112359504</v>
      </c>
      <c r="G92">
        <v>707.96581473092704</v>
      </c>
      <c r="H92" t="s">
        <v>5134</v>
      </c>
    </row>
    <row r="93" spans="1:8" x14ac:dyDescent="0.25">
      <c r="A93" t="s">
        <v>35</v>
      </c>
      <c r="B93" t="s">
        <v>5048</v>
      </c>
      <c r="C93" t="s">
        <v>5135</v>
      </c>
      <c r="D93">
        <v>3.1650233391071603E-5</v>
      </c>
      <c r="E93">
        <v>6.8839257625580698E-4</v>
      </c>
      <c r="F93">
        <v>11.0416744186047</v>
      </c>
      <c r="G93">
        <v>114.40019424717801</v>
      </c>
      <c r="H93" t="s">
        <v>5136</v>
      </c>
    </row>
    <row r="94" spans="1:8" x14ac:dyDescent="0.25">
      <c r="A94" t="s">
        <v>35</v>
      </c>
      <c r="B94" t="s">
        <v>5137</v>
      </c>
      <c r="C94" t="s">
        <v>2164</v>
      </c>
      <c r="D94">
        <v>4.1174589604502702E-5</v>
      </c>
      <c r="E94">
        <v>7.96042065687052E-4</v>
      </c>
      <c r="F94">
        <v>55.887640449438202</v>
      </c>
      <c r="G94">
        <v>564.336026121288</v>
      </c>
      <c r="H94" t="s">
        <v>5138</v>
      </c>
    </row>
    <row r="95" spans="1:8" x14ac:dyDescent="0.25">
      <c r="A95" t="s">
        <v>35</v>
      </c>
      <c r="B95" t="s">
        <v>5139</v>
      </c>
      <c r="C95" t="s">
        <v>5140</v>
      </c>
      <c r="D95">
        <v>6.5059742863250096E-5</v>
      </c>
      <c r="E95">
        <v>1.1320395258205499E-3</v>
      </c>
      <c r="F95">
        <v>9.6430313872174303</v>
      </c>
      <c r="G95">
        <v>92.960795433128894</v>
      </c>
      <c r="H95" t="s">
        <v>5141</v>
      </c>
    </row>
    <row r="96" spans="1:8" x14ac:dyDescent="0.25">
      <c r="A96" t="s">
        <v>35</v>
      </c>
      <c r="B96" t="s">
        <v>5142</v>
      </c>
      <c r="C96" t="s">
        <v>2510</v>
      </c>
      <c r="D96">
        <v>8.6526809547743895E-5</v>
      </c>
      <c r="E96">
        <v>1.28758304846035E-3</v>
      </c>
      <c r="F96">
        <v>41.907303370786501</v>
      </c>
      <c r="G96">
        <v>392.04518053236302</v>
      </c>
      <c r="H96" t="s">
        <v>5143</v>
      </c>
    </row>
    <row r="97" spans="1:8" x14ac:dyDescent="0.25">
      <c r="A97" t="s">
        <v>35</v>
      </c>
      <c r="B97" t="s">
        <v>5111</v>
      </c>
      <c r="C97" t="s">
        <v>2516</v>
      </c>
      <c r="D97">
        <v>8.8798830928300002E-5</v>
      </c>
      <c r="E97">
        <v>1.28758304846035E-3</v>
      </c>
      <c r="F97">
        <v>19.207930367504801</v>
      </c>
      <c r="G97">
        <v>179.193415292368</v>
      </c>
      <c r="H97" t="s">
        <v>5144</v>
      </c>
    </row>
    <row r="98" spans="1:8" x14ac:dyDescent="0.25">
      <c r="A98" t="s">
        <v>35</v>
      </c>
      <c r="B98" t="s">
        <v>5145</v>
      </c>
      <c r="C98" t="s">
        <v>2522</v>
      </c>
      <c r="D98">
        <v>1.36146578111504E-4</v>
      </c>
      <c r="E98">
        <v>1.8222695839539801E-3</v>
      </c>
      <c r="F98">
        <v>35.285038438793599</v>
      </c>
      <c r="G98">
        <v>314.09959557171999</v>
      </c>
      <c r="H98" t="s">
        <v>5146</v>
      </c>
    </row>
    <row r="99" spans="1:8" x14ac:dyDescent="0.25">
      <c r="A99" t="s">
        <v>35</v>
      </c>
      <c r="B99" t="s">
        <v>5147</v>
      </c>
      <c r="C99" t="s">
        <v>5148</v>
      </c>
      <c r="D99">
        <v>1.9072349903019801E-4</v>
      </c>
      <c r="E99">
        <v>2.3704206308038898E-3</v>
      </c>
      <c r="F99">
        <v>15.5564263322884</v>
      </c>
      <c r="G99">
        <v>133.23590413983899</v>
      </c>
      <c r="H99" t="s">
        <v>5149</v>
      </c>
    </row>
    <row r="100" spans="1:8" x14ac:dyDescent="0.25">
      <c r="A100" t="s">
        <v>35</v>
      </c>
      <c r="B100" t="s">
        <v>5150</v>
      </c>
      <c r="C100" t="s">
        <v>1082</v>
      </c>
      <c r="D100">
        <v>3.1020679033826498E-4</v>
      </c>
      <c r="E100">
        <v>3.2946136864740799E-3</v>
      </c>
      <c r="F100">
        <v>110.577777777778</v>
      </c>
      <c r="G100">
        <v>893.27730160713998</v>
      </c>
      <c r="H100" t="s">
        <v>2145</v>
      </c>
    </row>
    <row r="101" spans="1:8" x14ac:dyDescent="0.25">
      <c r="A101" t="s">
        <v>35</v>
      </c>
      <c r="B101" t="s">
        <v>5151</v>
      </c>
      <c r="C101" t="s">
        <v>1082</v>
      </c>
      <c r="D101">
        <v>3.1020679033826498E-4</v>
      </c>
      <c r="E101">
        <v>3.2946136864740799E-3</v>
      </c>
      <c r="F101">
        <v>110.577777777778</v>
      </c>
      <c r="G101">
        <v>893.27730160713998</v>
      </c>
      <c r="H101" t="s">
        <v>4852</v>
      </c>
    </row>
    <row r="102" spans="1:8" x14ac:dyDescent="0.25">
      <c r="A102" t="s">
        <v>35</v>
      </c>
      <c r="B102" t="s">
        <v>5028</v>
      </c>
      <c r="C102" t="s">
        <v>5152</v>
      </c>
      <c r="D102">
        <v>3.2188754408080101E-4</v>
      </c>
      <c r="E102">
        <v>3.2946136864740799E-3</v>
      </c>
      <c r="F102">
        <v>13.460651289009499</v>
      </c>
      <c r="G102">
        <v>108.241247141068</v>
      </c>
      <c r="H102" t="s">
        <v>5153</v>
      </c>
    </row>
    <row r="103" spans="1:8" x14ac:dyDescent="0.25">
      <c r="A103" t="s">
        <v>35</v>
      </c>
      <c r="B103" t="s">
        <v>5154</v>
      </c>
      <c r="C103" t="s">
        <v>1580</v>
      </c>
      <c r="D103">
        <v>4.3298934074385002E-4</v>
      </c>
      <c r="E103">
        <v>4.1855636271905501E-3</v>
      </c>
      <c r="F103">
        <v>88.457777777777807</v>
      </c>
      <c r="G103">
        <v>685.08757154348802</v>
      </c>
      <c r="H103" t="s">
        <v>5155</v>
      </c>
    </row>
    <row r="104" spans="1:8" x14ac:dyDescent="0.25">
      <c r="A104" t="s">
        <v>35</v>
      </c>
      <c r="B104" t="s">
        <v>5156</v>
      </c>
      <c r="C104" t="s">
        <v>760</v>
      </c>
      <c r="D104">
        <v>5.7559108828310898E-4</v>
      </c>
      <c r="E104">
        <v>5.2712025979611103E-3</v>
      </c>
      <c r="F104">
        <v>73.711111111111094</v>
      </c>
      <c r="G104">
        <v>549.893223076455</v>
      </c>
      <c r="H104" t="s">
        <v>4863</v>
      </c>
    </row>
    <row r="105" spans="1:8" x14ac:dyDescent="0.25">
      <c r="A105" t="s">
        <v>35</v>
      </c>
      <c r="B105" t="s">
        <v>5157</v>
      </c>
      <c r="C105" t="s">
        <v>1097</v>
      </c>
      <c r="D105">
        <v>7.3783109610623396E-4</v>
      </c>
      <c r="E105">
        <v>6.0388658924069201E-3</v>
      </c>
      <c r="F105">
        <v>63.177777777777798</v>
      </c>
      <c r="G105">
        <v>455.62522147751201</v>
      </c>
      <c r="H105" t="s">
        <v>2142</v>
      </c>
    </row>
    <row r="106" spans="1:8" x14ac:dyDescent="0.25">
      <c r="A106" t="s">
        <v>35</v>
      </c>
      <c r="B106" t="s">
        <v>5158</v>
      </c>
      <c r="C106" t="s">
        <v>1097</v>
      </c>
      <c r="D106">
        <v>7.3783109610623396E-4</v>
      </c>
      <c r="E106">
        <v>6.0388658924069201E-3</v>
      </c>
      <c r="F106">
        <v>63.177777777777798</v>
      </c>
      <c r="G106">
        <v>455.62522147751201</v>
      </c>
      <c r="H106" t="s">
        <v>5159</v>
      </c>
    </row>
    <row r="107" spans="1:8" x14ac:dyDescent="0.25">
      <c r="A107" t="s">
        <v>35</v>
      </c>
      <c r="B107" t="s">
        <v>5094</v>
      </c>
      <c r="C107" t="s">
        <v>1105</v>
      </c>
      <c r="D107">
        <v>7.6353476800547298E-4</v>
      </c>
      <c r="E107">
        <v>6.0388658924069201E-3</v>
      </c>
      <c r="F107">
        <v>18.606741573033698</v>
      </c>
      <c r="G107">
        <v>133.55085326855701</v>
      </c>
      <c r="H107" t="s">
        <v>5160</v>
      </c>
    </row>
    <row r="108" spans="1:8" x14ac:dyDescent="0.25">
      <c r="A108" t="s">
        <v>35</v>
      </c>
      <c r="B108" t="s">
        <v>5161</v>
      </c>
      <c r="C108" t="s">
        <v>1344</v>
      </c>
      <c r="D108">
        <v>1.4890364002572399E-3</v>
      </c>
      <c r="E108">
        <v>1.12648840715113E-2</v>
      </c>
      <c r="F108">
        <v>14.5544699560332</v>
      </c>
      <c r="G108">
        <v>94.744157198648196</v>
      </c>
      <c r="H108" t="s">
        <v>5162</v>
      </c>
    </row>
    <row r="109" spans="1:8" x14ac:dyDescent="0.25">
      <c r="A109" t="s">
        <v>35</v>
      </c>
      <c r="B109" t="s">
        <v>5163</v>
      </c>
      <c r="C109" t="s">
        <v>1141</v>
      </c>
      <c r="D109">
        <v>2.1136937745399602E-3</v>
      </c>
      <c r="E109">
        <v>1.39689298960565E-2</v>
      </c>
      <c r="F109">
        <v>34.008547008546998</v>
      </c>
      <c r="G109">
        <v>209.46946451670999</v>
      </c>
      <c r="H109" t="s">
        <v>3756</v>
      </c>
    </row>
    <row r="110" spans="1:8" x14ac:dyDescent="0.25">
      <c r="A110" t="s">
        <v>35</v>
      </c>
      <c r="B110" t="s">
        <v>5164</v>
      </c>
      <c r="C110" t="s">
        <v>1141</v>
      </c>
      <c r="D110">
        <v>2.1136937745399602E-3</v>
      </c>
      <c r="E110">
        <v>1.39689298960565E-2</v>
      </c>
      <c r="F110">
        <v>34.008547008546998</v>
      </c>
      <c r="G110">
        <v>209.46946451670999</v>
      </c>
      <c r="H110" t="s">
        <v>5165</v>
      </c>
    </row>
    <row r="111" spans="1:8" x14ac:dyDescent="0.25">
      <c r="A111" t="s">
        <v>35</v>
      </c>
      <c r="B111" t="s">
        <v>5118</v>
      </c>
      <c r="C111" t="s">
        <v>1874</v>
      </c>
      <c r="D111">
        <v>2.3029712100834702E-3</v>
      </c>
      <c r="E111">
        <v>1.39689298960565E-2</v>
      </c>
      <c r="F111">
        <v>12.3932584269663</v>
      </c>
      <c r="G111">
        <v>75.271138659280197</v>
      </c>
      <c r="H111" t="s">
        <v>5166</v>
      </c>
    </row>
    <row r="112" spans="1:8" x14ac:dyDescent="0.25">
      <c r="A112" t="s">
        <v>35</v>
      </c>
      <c r="B112" t="s">
        <v>5119</v>
      </c>
      <c r="C112" t="s">
        <v>1874</v>
      </c>
      <c r="D112">
        <v>2.3029712100834702E-3</v>
      </c>
      <c r="E112">
        <v>1.39689298960565E-2</v>
      </c>
      <c r="F112">
        <v>12.3932584269663</v>
      </c>
      <c r="G112">
        <v>75.271138659280197</v>
      </c>
      <c r="H112" t="s">
        <v>5167</v>
      </c>
    </row>
    <row r="113" spans="1:8" x14ac:dyDescent="0.25">
      <c r="A113" t="s">
        <v>35</v>
      </c>
      <c r="B113" t="s">
        <v>5025</v>
      </c>
      <c r="C113" t="s">
        <v>3455</v>
      </c>
      <c r="D113">
        <v>2.3146406127895398E-3</v>
      </c>
      <c r="E113">
        <v>1.39689298960565E-2</v>
      </c>
      <c r="F113">
        <v>5.8099027409372201</v>
      </c>
      <c r="G113">
        <v>35.257399700593702</v>
      </c>
      <c r="H113" t="s">
        <v>5168</v>
      </c>
    </row>
    <row r="114" spans="1:8" x14ac:dyDescent="0.25">
      <c r="A114" t="s">
        <v>35</v>
      </c>
      <c r="B114" t="s">
        <v>5019</v>
      </c>
      <c r="C114" t="s">
        <v>5169</v>
      </c>
      <c r="D114">
        <v>2.3637007279575899E-3</v>
      </c>
      <c r="E114">
        <v>1.39689298960565E-2</v>
      </c>
      <c r="F114">
        <v>7.6888111888111901</v>
      </c>
      <c r="G114">
        <v>46.498291594310103</v>
      </c>
      <c r="H114" t="s">
        <v>5170</v>
      </c>
    </row>
    <row r="115" spans="1:8" x14ac:dyDescent="0.25">
      <c r="A115" t="s">
        <v>35</v>
      </c>
      <c r="B115" t="s">
        <v>5171</v>
      </c>
      <c r="C115" t="s">
        <v>1686</v>
      </c>
      <c r="D115">
        <v>2.4084361889752598E-3</v>
      </c>
      <c r="E115">
        <v>1.39689298960565E-2</v>
      </c>
      <c r="F115">
        <v>31.577777777777801</v>
      </c>
      <c r="G115">
        <v>190.37540015616199</v>
      </c>
      <c r="H115" t="s">
        <v>5172</v>
      </c>
    </row>
    <row r="116" spans="1:8" x14ac:dyDescent="0.25">
      <c r="A116" t="s">
        <v>35</v>
      </c>
      <c r="B116" t="s">
        <v>5120</v>
      </c>
      <c r="C116" t="s">
        <v>2588</v>
      </c>
      <c r="D116">
        <v>2.5418140818155299E-3</v>
      </c>
      <c r="E116">
        <v>1.42669564592226E-2</v>
      </c>
      <c r="F116">
        <v>11.949438202247199</v>
      </c>
      <c r="G116">
        <v>71.396426434247402</v>
      </c>
      <c r="H116" t="s">
        <v>5173</v>
      </c>
    </row>
    <row r="117" spans="1:8" x14ac:dyDescent="0.25">
      <c r="A117" t="s">
        <v>35</v>
      </c>
      <c r="B117" t="s">
        <v>5174</v>
      </c>
      <c r="C117" t="s">
        <v>1142</v>
      </c>
      <c r="D117">
        <v>3.0524520685432902E-3</v>
      </c>
      <c r="E117">
        <v>1.65977081227042E-2</v>
      </c>
      <c r="F117">
        <v>27.627777777777801</v>
      </c>
      <c r="G117">
        <v>160.01484111581999</v>
      </c>
      <c r="H117" t="s">
        <v>5175</v>
      </c>
    </row>
    <row r="118" spans="1:8" x14ac:dyDescent="0.25">
      <c r="A118" t="s">
        <v>35</v>
      </c>
      <c r="B118" t="s">
        <v>5176</v>
      </c>
      <c r="C118" t="s">
        <v>1694</v>
      </c>
      <c r="D118">
        <v>3.4013861191127602E-3</v>
      </c>
      <c r="E118">
        <v>1.7891481848271398E-2</v>
      </c>
      <c r="F118">
        <v>26.001307189542501</v>
      </c>
      <c r="G118">
        <v>147.78030796325001</v>
      </c>
      <c r="H118" t="s">
        <v>4852</v>
      </c>
    </row>
    <row r="119" spans="1:8" x14ac:dyDescent="0.25">
      <c r="A119" t="s">
        <v>35</v>
      </c>
      <c r="B119" t="s">
        <v>5177</v>
      </c>
      <c r="C119" t="s">
        <v>3223</v>
      </c>
      <c r="D119">
        <v>3.49603668299555E-3</v>
      </c>
      <c r="E119">
        <v>1.7891481848271398E-2</v>
      </c>
      <c r="F119">
        <v>10.6179775280899</v>
      </c>
      <c r="G119">
        <v>60.056611632970899</v>
      </c>
      <c r="H119" t="s">
        <v>5178</v>
      </c>
    </row>
    <row r="120" spans="1:8" x14ac:dyDescent="0.25">
      <c r="A120" t="s">
        <v>35</v>
      </c>
      <c r="B120" t="s">
        <v>5179</v>
      </c>
      <c r="C120" t="s">
        <v>1700</v>
      </c>
      <c r="D120">
        <v>3.7680465442261201E-3</v>
      </c>
      <c r="E120">
        <v>1.87325742484384E-2</v>
      </c>
      <c r="F120">
        <v>24.5555555555556</v>
      </c>
      <c r="G120">
        <v>137.049431548359</v>
      </c>
      <c r="H120" t="s">
        <v>5180</v>
      </c>
    </row>
    <row r="121" spans="1:8" x14ac:dyDescent="0.25">
      <c r="A121" t="s">
        <v>35</v>
      </c>
      <c r="B121" t="s">
        <v>5181</v>
      </c>
      <c r="C121" t="s">
        <v>1145</v>
      </c>
      <c r="D121">
        <v>4.1522664932589597E-3</v>
      </c>
      <c r="E121">
        <v>2.0069288050751598E-2</v>
      </c>
      <c r="F121">
        <v>23.261988304093599</v>
      </c>
      <c r="G121">
        <v>127.571092177545</v>
      </c>
      <c r="H121" t="s">
        <v>5182</v>
      </c>
    </row>
    <row r="122" spans="1:8" x14ac:dyDescent="0.25">
      <c r="A122" t="s">
        <v>35</v>
      </c>
      <c r="B122" t="s">
        <v>5183</v>
      </c>
      <c r="C122" t="s">
        <v>5184</v>
      </c>
      <c r="D122">
        <v>4.2951067507297101E-3</v>
      </c>
      <c r="E122">
        <v>2.0198610125053199E-2</v>
      </c>
      <c r="F122">
        <v>9.8347653668208892</v>
      </c>
      <c r="G122">
        <v>53.602213862352698</v>
      </c>
      <c r="H122" t="s">
        <v>2602</v>
      </c>
    </row>
    <row r="123" spans="1:8" x14ac:dyDescent="0.25">
      <c r="A123" t="s">
        <v>35</v>
      </c>
      <c r="B123" t="s">
        <v>5185</v>
      </c>
      <c r="C123" t="s">
        <v>1148</v>
      </c>
      <c r="D123">
        <v>5.7879313803045097E-3</v>
      </c>
      <c r="E123">
        <v>2.6502633162447001E-2</v>
      </c>
      <c r="F123">
        <v>8.7959787108220002</v>
      </c>
      <c r="G123">
        <v>45.316709264255998</v>
      </c>
      <c r="H123" t="s">
        <v>5186</v>
      </c>
    </row>
    <row r="124" spans="1:8" x14ac:dyDescent="0.25">
      <c r="A124" t="s">
        <v>35</v>
      </c>
      <c r="B124" t="s">
        <v>5187</v>
      </c>
      <c r="C124" t="s">
        <v>1972</v>
      </c>
      <c r="D124">
        <v>6.3309980598904199E-3</v>
      </c>
      <c r="E124">
        <v>2.8242412771606499E-2</v>
      </c>
      <c r="F124">
        <v>18.411111111111101</v>
      </c>
      <c r="G124">
        <v>93.202519611847507</v>
      </c>
      <c r="H124" t="s">
        <v>5188</v>
      </c>
    </row>
    <row r="125" spans="1:8" x14ac:dyDescent="0.25">
      <c r="A125" t="s">
        <v>35</v>
      </c>
      <c r="B125" t="s">
        <v>5189</v>
      </c>
      <c r="C125" t="s">
        <v>5190</v>
      </c>
      <c r="D125">
        <v>6.6369119231350004E-3</v>
      </c>
      <c r="E125">
        <v>2.8242412771606499E-2</v>
      </c>
      <c r="F125">
        <v>8.3544943820224695</v>
      </c>
      <c r="G125">
        <v>41.898695750806503</v>
      </c>
      <c r="H125" t="s">
        <v>5191</v>
      </c>
    </row>
    <row r="126" spans="1:8" x14ac:dyDescent="0.25">
      <c r="A126" t="s">
        <v>35</v>
      </c>
      <c r="B126" t="s">
        <v>5192</v>
      </c>
      <c r="C126" t="s">
        <v>1975</v>
      </c>
      <c r="D126">
        <v>6.8171341172843297E-3</v>
      </c>
      <c r="E126">
        <v>2.8242412771606499E-2</v>
      </c>
      <c r="F126">
        <v>17.673777777777801</v>
      </c>
      <c r="G126">
        <v>88.162390463816195</v>
      </c>
      <c r="H126" t="s">
        <v>5193</v>
      </c>
    </row>
    <row r="127" spans="1:8" x14ac:dyDescent="0.25">
      <c r="A127" t="s">
        <v>35</v>
      </c>
      <c r="B127" t="s">
        <v>5194</v>
      </c>
      <c r="C127" t="s">
        <v>1975</v>
      </c>
      <c r="D127">
        <v>6.8171341172843297E-3</v>
      </c>
      <c r="E127">
        <v>2.8242412771606499E-2</v>
      </c>
      <c r="F127">
        <v>17.673777777777801</v>
      </c>
      <c r="G127">
        <v>88.162390463816195</v>
      </c>
      <c r="H127" t="s">
        <v>4318</v>
      </c>
    </row>
    <row r="128" spans="1:8" x14ac:dyDescent="0.25">
      <c r="A128" t="s">
        <v>35</v>
      </c>
      <c r="B128" t="s">
        <v>5195</v>
      </c>
      <c r="C128" t="s">
        <v>1150</v>
      </c>
      <c r="D128">
        <v>7.3196930223177904E-3</v>
      </c>
      <c r="E128">
        <v>2.96192229275185E-2</v>
      </c>
      <c r="F128">
        <v>16.9931623931624</v>
      </c>
      <c r="G128">
        <v>83.558555317719893</v>
      </c>
      <c r="H128" t="s">
        <v>5196</v>
      </c>
    </row>
    <row r="129" spans="1:8" x14ac:dyDescent="0.25">
      <c r="A129" t="s">
        <v>35</v>
      </c>
      <c r="B129" t="s">
        <v>5197</v>
      </c>
      <c r="C129" t="s">
        <v>2715</v>
      </c>
      <c r="D129">
        <v>9.4910134179283304E-3</v>
      </c>
      <c r="E129">
        <v>3.7532643970898401E-2</v>
      </c>
      <c r="F129">
        <v>14.7244444444444</v>
      </c>
      <c r="G129">
        <v>68.577773093170805</v>
      </c>
      <c r="H129" t="s">
        <v>4852</v>
      </c>
    </row>
    <row r="130" spans="1:8" x14ac:dyDescent="0.25">
      <c r="A130" t="s">
        <v>35</v>
      </c>
      <c r="B130" t="s">
        <v>5198</v>
      </c>
      <c r="C130" t="s">
        <v>4827</v>
      </c>
      <c r="D130">
        <v>1.1284308834115599E-2</v>
      </c>
      <c r="E130">
        <v>4.3632660825247097E-2</v>
      </c>
      <c r="F130">
        <v>13.3838383838384</v>
      </c>
      <c r="G130">
        <v>60.017710151919601</v>
      </c>
      <c r="H130" t="s">
        <v>4318</v>
      </c>
    </row>
    <row r="131" spans="1:8" x14ac:dyDescent="0.25">
      <c r="A131" t="s">
        <v>35</v>
      </c>
      <c r="B131" t="s">
        <v>5199</v>
      </c>
      <c r="C131" t="s">
        <v>5200</v>
      </c>
      <c r="D131">
        <v>1.53265231618805E-2</v>
      </c>
      <c r="E131">
        <v>5.7974239786243498E-2</v>
      </c>
      <c r="F131">
        <v>6.0668028600612898</v>
      </c>
      <c r="G131">
        <v>25.348136201934</v>
      </c>
      <c r="H131" t="s">
        <v>5201</v>
      </c>
    </row>
    <row r="132" spans="1:8" x14ac:dyDescent="0.25">
      <c r="A132" t="s">
        <v>35</v>
      </c>
      <c r="B132" t="s">
        <v>5202</v>
      </c>
      <c r="C132" t="s">
        <v>2215</v>
      </c>
      <c r="D132">
        <v>1.59933759805167E-2</v>
      </c>
      <c r="E132">
        <v>5.9209519587444602E-2</v>
      </c>
      <c r="F132">
        <v>11.0377777777778</v>
      </c>
      <c r="G132">
        <v>45.647620127043602</v>
      </c>
      <c r="H132" t="s">
        <v>4792</v>
      </c>
    </row>
    <row r="133" spans="1:8" x14ac:dyDescent="0.25">
      <c r="A133" t="s">
        <v>35</v>
      </c>
      <c r="B133" t="s">
        <v>5104</v>
      </c>
      <c r="C133" t="s">
        <v>2219</v>
      </c>
      <c r="D133">
        <v>1.89990757592979E-2</v>
      </c>
      <c r="E133">
        <v>6.8871649627454901E-2</v>
      </c>
      <c r="F133">
        <v>10.032323232323201</v>
      </c>
      <c r="G133">
        <v>39.761758218370403</v>
      </c>
      <c r="H133" t="s">
        <v>5203</v>
      </c>
    </row>
    <row r="134" spans="1:8" x14ac:dyDescent="0.25">
      <c r="A134" t="s">
        <v>35</v>
      </c>
      <c r="B134" t="s">
        <v>5204</v>
      </c>
      <c r="C134" t="s">
        <v>2224</v>
      </c>
      <c r="D134">
        <v>1.9784849049934699E-2</v>
      </c>
      <c r="E134">
        <v>7.0256402748747906E-2</v>
      </c>
      <c r="F134">
        <v>9.8088888888888892</v>
      </c>
      <c r="G134">
        <v>38.478690248727503</v>
      </c>
      <c r="H134" t="s">
        <v>5205</v>
      </c>
    </row>
    <row r="135" spans="1:8" x14ac:dyDescent="0.25">
      <c r="A135" t="s">
        <v>35</v>
      </c>
      <c r="B135" t="s">
        <v>5206</v>
      </c>
      <c r="C135" t="s">
        <v>5207</v>
      </c>
      <c r="D135">
        <v>2.05840830919642E-2</v>
      </c>
      <c r="E135">
        <v>7.1596450176580395E-2</v>
      </c>
      <c r="F135">
        <v>9.5951690821256008</v>
      </c>
      <c r="G135">
        <v>37.2603172060943</v>
      </c>
      <c r="H135" t="s">
        <v>4839</v>
      </c>
    </row>
    <row r="136" spans="1:8" x14ac:dyDescent="0.25">
      <c r="A136" t="s">
        <v>35</v>
      </c>
      <c r="B136" t="s">
        <v>5106</v>
      </c>
      <c r="C136" t="s">
        <v>862</v>
      </c>
      <c r="D136">
        <v>2.1396640282656199E-2</v>
      </c>
      <c r="E136">
        <v>7.1596450176580395E-2</v>
      </c>
      <c r="F136">
        <v>9.3905437352245897</v>
      </c>
      <c r="G136">
        <v>36.1021460229544</v>
      </c>
      <c r="H136" t="s">
        <v>5208</v>
      </c>
    </row>
    <row r="137" spans="1:8" x14ac:dyDescent="0.25">
      <c r="A137" t="s">
        <v>35</v>
      </c>
      <c r="B137" t="s">
        <v>5108</v>
      </c>
      <c r="C137" t="s">
        <v>862</v>
      </c>
      <c r="D137">
        <v>2.1396640282656199E-2</v>
      </c>
      <c r="E137">
        <v>7.1596450176580395E-2</v>
      </c>
      <c r="F137">
        <v>9.3905437352245897</v>
      </c>
      <c r="G137">
        <v>36.1021460229544</v>
      </c>
      <c r="H137" t="s">
        <v>4808</v>
      </c>
    </row>
    <row r="138" spans="1:8" x14ac:dyDescent="0.25">
      <c r="A138" t="s">
        <v>35</v>
      </c>
      <c r="B138" t="s">
        <v>5209</v>
      </c>
      <c r="C138" t="s">
        <v>2232</v>
      </c>
      <c r="D138">
        <v>2.30611784736541E-2</v>
      </c>
      <c r="E138">
        <v>7.5710284045581402E-2</v>
      </c>
      <c r="F138">
        <v>9.0063492063492099</v>
      </c>
      <c r="G138">
        <v>33.950375944853498</v>
      </c>
      <c r="H138" t="s">
        <v>5210</v>
      </c>
    </row>
    <row r="139" spans="1:8" x14ac:dyDescent="0.25">
      <c r="A139" t="s">
        <v>35</v>
      </c>
      <c r="B139" t="s">
        <v>5113</v>
      </c>
      <c r="C139" t="s">
        <v>4868</v>
      </c>
      <c r="D139">
        <v>2.4777381825604801E-2</v>
      </c>
      <c r="E139">
        <v>7.7026515267540605E-2</v>
      </c>
      <c r="F139">
        <v>8.6522875816993494</v>
      </c>
      <c r="G139">
        <v>31.9946372379335</v>
      </c>
      <c r="H139" t="s">
        <v>5211</v>
      </c>
    </row>
    <row r="140" spans="1:8" x14ac:dyDescent="0.25">
      <c r="A140" t="s">
        <v>35</v>
      </c>
      <c r="B140" t="s">
        <v>5212</v>
      </c>
      <c r="C140" t="s">
        <v>886</v>
      </c>
      <c r="D140">
        <v>2.72877343434333E-2</v>
      </c>
      <c r="E140">
        <v>7.7026515267540605E-2</v>
      </c>
      <c r="F140">
        <v>43.742857142857098</v>
      </c>
      <c r="G140">
        <v>157.53193745281601</v>
      </c>
      <c r="H140" t="s">
        <v>120</v>
      </c>
    </row>
    <row r="141" spans="1:8" x14ac:dyDescent="0.25">
      <c r="A141" t="s">
        <v>35</v>
      </c>
      <c r="B141" t="s">
        <v>5213</v>
      </c>
      <c r="C141" t="s">
        <v>886</v>
      </c>
      <c r="D141">
        <v>2.72877343434333E-2</v>
      </c>
      <c r="E141">
        <v>7.7026515267540605E-2</v>
      </c>
      <c r="F141">
        <v>43.742857142857098</v>
      </c>
      <c r="G141">
        <v>157.53193745281601</v>
      </c>
      <c r="H141" t="s">
        <v>40</v>
      </c>
    </row>
    <row r="142" spans="1:8" x14ac:dyDescent="0.25">
      <c r="A142" t="s">
        <v>35</v>
      </c>
      <c r="B142" t="s">
        <v>5214</v>
      </c>
      <c r="C142" t="s">
        <v>886</v>
      </c>
      <c r="D142">
        <v>2.72877343434333E-2</v>
      </c>
      <c r="E142">
        <v>7.7026515267540605E-2</v>
      </c>
      <c r="F142">
        <v>43.742857142857098</v>
      </c>
      <c r="G142">
        <v>157.53193745281601</v>
      </c>
      <c r="H142" t="s">
        <v>110</v>
      </c>
    </row>
    <row r="143" spans="1:8" x14ac:dyDescent="0.25">
      <c r="A143" t="s">
        <v>35</v>
      </c>
      <c r="B143" t="s">
        <v>5215</v>
      </c>
      <c r="C143" t="s">
        <v>886</v>
      </c>
      <c r="D143">
        <v>2.72877343434333E-2</v>
      </c>
      <c r="E143">
        <v>7.7026515267540605E-2</v>
      </c>
      <c r="F143">
        <v>43.742857142857098</v>
      </c>
      <c r="G143">
        <v>157.53193745281601</v>
      </c>
      <c r="H143" t="s">
        <v>41</v>
      </c>
    </row>
    <row r="144" spans="1:8" x14ac:dyDescent="0.25">
      <c r="A144" t="s">
        <v>35</v>
      </c>
      <c r="B144" t="s">
        <v>5216</v>
      </c>
      <c r="C144" t="s">
        <v>886</v>
      </c>
      <c r="D144">
        <v>2.72877343434333E-2</v>
      </c>
      <c r="E144">
        <v>7.7026515267540605E-2</v>
      </c>
      <c r="F144">
        <v>43.742857142857098</v>
      </c>
      <c r="G144">
        <v>157.53193745281601</v>
      </c>
      <c r="H144" t="s">
        <v>101</v>
      </c>
    </row>
    <row r="145" spans="1:8" x14ac:dyDescent="0.25">
      <c r="A145" t="s">
        <v>35</v>
      </c>
      <c r="B145" t="s">
        <v>5217</v>
      </c>
      <c r="C145" t="s">
        <v>886</v>
      </c>
      <c r="D145">
        <v>2.72877343434333E-2</v>
      </c>
      <c r="E145">
        <v>7.7026515267540605E-2</v>
      </c>
      <c r="F145">
        <v>43.742857142857098</v>
      </c>
      <c r="G145">
        <v>157.53193745281601</v>
      </c>
      <c r="H145" t="s">
        <v>127</v>
      </c>
    </row>
    <row r="146" spans="1:8" x14ac:dyDescent="0.25">
      <c r="A146" t="s">
        <v>35</v>
      </c>
      <c r="B146" t="s">
        <v>5218</v>
      </c>
      <c r="C146" t="s">
        <v>886</v>
      </c>
      <c r="D146">
        <v>2.72877343434333E-2</v>
      </c>
      <c r="E146">
        <v>7.7026515267540605E-2</v>
      </c>
      <c r="F146">
        <v>43.742857142857098</v>
      </c>
      <c r="G146">
        <v>157.53193745281601</v>
      </c>
      <c r="H146" t="s">
        <v>36</v>
      </c>
    </row>
    <row r="147" spans="1:8" x14ac:dyDescent="0.25">
      <c r="A147" t="s">
        <v>35</v>
      </c>
      <c r="B147" t="s">
        <v>5114</v>
      </c>
      <c r="C147" t="s">
        <v>4878</v>
      </c>
      <c r="D147">
        <v>2.7446229578089201E-2</v>
      </c>
      <c r="E147">
        <v>7.7026515267540605E-2</v>
      </c>
      <c r="F147">
        <v>8.1703703703703692</v>
      </c>
      <c r="G147">
        <v>29.376782989071401</v>
      </c>
      <c r="H147" t="s">
        <v>4852</v>
      </c>
    </row>
    <row r="148" spans="1:8" x14ac:dyDescent="0.25">
      <c r="A148" t="s">
        <v>35</v>
      </c>
      <c r="B148" t="s">
        <v>5026</v>
      </c>
      <c r="C148" t="s">
        <v>5027</v>
      </c>
      <c r="D148">
        <v>3.1175688996247598E-2</v>
      </c>
      <c r="E148">
        <v>7.7843038289198904E-2</v>
      </c>
      <c r="F148">
        <v>7.6053639846743302</v>
      </c>
      <c r="G148">
        <v>26.376289743966201</v>
      </c>
      <c r="H148" t="s">
        <v>4778</v>
      </c>
    </row>
    <row r="149" spans="1:8" x14ac:dyDescent="0.25">
      <c r="A149" t="s">
        <v>35</v>
      </c>
      <c r="B149" t="s">
        <v>5219</v>
      </c>
      <c r="C149" t="s">
        <v>974</v>
      </c>
      <c r="D149">
        <v>3.17635386122593E-2</v>
      </c>
      <c r="E149">
        <v>7.7843038289198904E-2</v>
      </c>
      <c r="F149">
        <v>36.450549450549502</v>
      </c>
      <c r="G149">
        <v>125.733845934523</v>
      </c>
      <c r="H149" t="s">
        <v>43</v>
      </c>
    </row>
    <row r="150" spans="1:8" x14ac:dyDescent="0.25">
      <c r="A150" t="s">
        <v>35</v>
      </c>
      <c r="B150" t="s">
        <v>5220</v>
      </c>
      <c r="C150" t="s">
        <v>974</v>
      </c>
      <c r="D150">
        <v>3.17635386122593E-2</v>
      </c>
      <c r="E150">
        <v>7.7843038289198904E-2</v>
      </c>
      <c r="F150">
        <v>36.450549450549502</v>
      </c>
      <c r="G150">
        <v>125.733845934523</v>
      </c>
      <c r="H150" t="s">
        <v>101</v>
      </c>
    </row>
    <row r="151" spans="1:8" x14ac:dyDescent="0.25">
      <c r="A151" t="s">
        <v>35</v>
      </c>
      <c r="B151" t="s">
        <v>5221</v>
      </c>
      <c r="C151" t="s">
        <v>974</v>
      </c>
      <c r="D151">
        <v>3.17635386122593E-2</v>
      </c>
      <c r="E151">
        <v>7.7843038289198904E-2</v>
      </c>
      <c r="F151">
        <v>36.450549450549502</v>
      </c>
      <c r="G151">
        <v>125.733845934523</v>
      </c>
      <c r="H151" t="s">
        <v>74</v>
      </c>
    </row>
    <row r="152" spans="1:8" x14ac:dyDescent="0.25">
      <c r="A152" t="s">
        <v>35</v>
      </c>
      <c r="B152" t="s">
        <v>5222</v>
      </c>
      <c r="C152" t="s">
        <v>974</v>
      </c>
      <c r="D152">
        <v>3.17635386122593E-2</v>
      </c>
      <c r="E152">
        <v>7.7843038289198904E-2</v>
      </c>
      <c r="F152">
        <v>36.450549450549502</v>
      </c>
      <c r="G152">
        <v>125.733845934523</v>
      </c>
      <c r="H152" t="s">
        <v>122</v>
      </c>
    </row>
    <row r="153" spans="1:8" x14ac:dyDescent="0.25">
      <c r="A153" t="s">
        <v>35</v>
      </c>
      <c r="B153" t="s">
        <v>5223</v>
      </c>
      <c r="C153" t="s">
        <v>974</v>
      </c>
      <c r="D153">
        <v>3.17635386122593E-2</v>
      </c>
      <c r="E153">
        <v>7.7843038289198904E-2</v>
      </c>
      <c r="F153">
        <v>36.450549450549502</v>
      </c>
      <c r="G153">
        <v>125.733845934523</v>
      </c>
      <c r="H153" t="s">
        <v>79</v>
      </c>
    </row>
    <row r="154" spans="1:8" x14ac:dyDescent="0.25">
      <c r="A154" t="s">
        <v>35</v>
      </c>
      <c r="B154" t="s">
        <v>5224</v>
      </c>
      <c r="C154" t="s">
        <v>974</v>
      </c>
      <c r="D154">
        <v>3.17635386122593E-2</v>
      </c>
      <c r="E154">
        <v>7.7843038289198904E-2</v>
      </c>
      <c r="F154">
        <v>36.450549450549502</v>
      </c>
      <c r="G154">
        <v>125.733845934523</v>
      </c>
      <c r="H154" t="s">
        <v>101</v>
      </c>
    </row>
    <row r="155" spans="1:8" x14ac:dyDescent="0.25">
      <c r="A155" t="s">
        <v>35</v>
      </c>
      <c r="B155" t="s">
        <v>5225</v>
      </c>
      <c r="C155" t="s">
        <v>974</v>
      </c>
      <c r="D155">
        <v>3.17635386122593E-2</v>
      </c>
      <c r="E155">
        <v>7.7843038289198904E-2</v>
      </c>
      <c r="F155">
        <v>36.450549450549502</v>
      </c>
      <c r="G155">
        <v>125.733845934523</v>
      </c>
      <c r="H155" t="s">
        <v>36</v>
      </c>
    </row>
    <row r="156" spans="1:8" x14ac:dyDescent="0.25">
      <c r="A156" t="s">
        <v>35</v>
      </c>
      <c r="B156" t="s">
        <v>5040</v>
      </c>
      <c r="C156" t="s">
        <v>974</v>
      </c>
      <c r="D156">
        <v>3.17635386122593E-2</v>
      </c>
      <c r="E156">
        <v>7.7843038289198904E-2</v>
      </c>
      <c r="F156">
        <v>36.450549450549502</v>
      </c>
      <c r="G156">
        <v>125.733845934523</v>
      </c>
      <c r="H156" t="s">
        <v>110</v>
      </c>
    </row>
    <row r="157" spans="1:8" x14ac:dyDescent="0.25">
      <c r="A157" t="s">
        <v>35</v>
      </c>
      <c r="B157" t="s">
        <v>5226</v>
      </c>
      <c r="C157" t="s">
        <v>5227</v>
      </c>
      <c r="D157">
        <v>3.6100861964377298E-2</v>
      </c>
      <c r="E157">
        <v>7.8776264358399503E-2</v>
      </c>
      <c r="F157">
        <v>7</v>
      </c>
      <c r="G157">
        <v>23.250069757591501</v>
      </c>
      <c r="H157" t="s">
        <v>5228</v>
      </c>
    </row>
    <row r="158" spans="1:8" x14ac:dyDescent="0.25">
      <c r="A158" t="s">
        <v>35</v>
      </c>
      <c r="B158" t="s">
        <v>5229</v>
      </c>
      <c r="C158" t="s">
        <v>977</v>
      </c>
      <c r="D158">
        <v>3.6218972118804399E-2</v>
      </c>
      <c r="E158">
        <v>7.8776264358399503E-2</v>
      </c>
      <c r="F158">
        <v>31.241758241758198</v>
      </c>
      <c r="G158">
        <v>103.665533856838</v>
      </c>
      <c r="H158" t="s">
        <v>101</v>
      </c>
    </row>
    <row r="159" spans="1:8" x14ac:dyDescent="0.25">
      <c r="A159" t="s">
        <v>35</v>
      </c>
      <c r="B159" t="s">
        <v>5230</v>
      </c>
      <c r="C159" t="s">
        <v>977</v>
      </c>
      <c r="D159">
        <v>3.6218972118804399E-2</v>
      </c>
      <c r="E159">
        <v>7.8776264358399503E-2</v>
      </c>
      <c r="F159">
        <v>31.241758241758198</v>
      </c>
      <c r="G159">
        <v>103.665533856838</v>
      </c>
      <c r="H159" t="s">
        <v>36</v>
      </c>
    </row>
    <row r="160" spans="1:8" x14ac:dyDescent="0.25">
      <c r="A160" t="s">
        <v>35</v>
      </c>
      <c r="B160" t="s">
        <v>5231</v>
      </c>
      <c r="C160" t="s">
        <v>977</v>
      </c>
      <c r="D160">
        <v>3.6218972118804399E-2</v>
      </c>
      <c r="E160">
        <v>7.8776264358399503E-2</v>
      </c>
      <c r="F160">
        <v>31.241758241758198</v>
      </c>
      <c r="G160">
        <v>103.665533856838</v>
      </c>
      <c r="H160" t="s">
        <v>101</v>
      </c>
    </row>
    <row r="161" spans="1:8" x14ac:dyDescent="0.25">
      <c r="A161" t="s">
        <v>35</v>
      </c>
      <c r="B161" t="s">
        <v>5232</v>
      </c>
      <c r="C161" t="s">
        <v>977</v>
      </c>
      <c r="D161">
        <v>3.6218972118804399E-2</v>
      </c>
      <c r="E161">
        <v>7.8776264358399503E-2</v>
      </c>
      <c r="F161">
        <v>31.241758241758198</v>
      </c>
      <c r="G161">
        <v>103.665533856838</v>
      </c>
      <c r="H161" t="s">
        <v>36</v>
      </c>
    </row>
    <row r="162" spans="1:8" x14ac:dyDescent="0.25">
      <c r="A162" t="s">
        <v>35</v>
      </c>
      <c r="B162" t="s">
        <v>5233</v>
      </c>
      <c r="C162" t="s">
        <v>977</v>
      </c>
      <c r="D162">
        <v>3.6218972118804399E-2</v>
      </c>
      <c r="E162">
        <v>7.8776264358399503E-2</v>
      </c>
      <c r="F162">
        <v>31.241758241758198</v>
      </c>
      <c r="G162">
        <v>103.665533856838</v>
      </c>
      <c r="H162" t="s">
        <v>36</v>
      </c>
    </row>
    <row r="163" spans="1:8" x14ac:dyDescent="0.25">
      <c r="A163" t="s">
        <v>35</v>
      </c>
      <c r="B163" t="s">
        <v>5234</v>
      </c>
      <c r="C163" t="s">
        <v>977</v>
      </c>
      <c r="D163">
        <v>3.6218972118804399E-2</v>
      </c>
      <c r="E163">
        <v>7.8776264358399503E-2</v>
      </c>
      <c r="F163">
        <v>31.241758241758198</v>
      </c>
      <c r="G163">
        <v>103.665533856838</v>
      </c>
      <c r="H163" t="s">
        <v>101</v>
      </c>
    </row>
    <row r="164" spans="1:8" x14ac:dyDescent="0.25">
      <c r="A164" t="s">
        <v>35</v>
      </c>
      <c r="B164" t="s">
        <v>5043</v>
      </c>
      <c r="C164" t="s">
        <v>977</v>
      </c>
      <c r="D164">
        <v>3.6218972118804399E-2</v>
      </c>
      <c r="E164">
        <v>7.8776264358399503E-2</v>
      </c>
      <c r="F164">
        <v>31.241758241758198</v>
      </c>
      <c r="G164">
        <v>103.665533856838</v>
      </c>
      <c r="H164" t="s">
        <v>41</v>
      </c>
    </row>
    <row r="165" spans="1:8" x14ac:dyDescent="0.25">
      <c r="A165" t="s">
        <v>35</v>
      </c>
      <c r="B165" t="s">
        <v>5235</v>
      </c>
      <c r="C165" t="s">
        <v>977</v>
      </c>
      <c r="D165">
        <v>3.6218972118804399E-2</v>
      </c>
      <c r="E165">
        <v>7.8776264358399503E-2</v>
      </c>
      <c r="F165">
        <v>31.241758241758198</v>
      </c>
      <c r="G165">
        <v>103.665533856838</v>
      </c>
      <c r="H165" t="s">
        <v>41</v>
      </c>
    </row>
    <row r="166" spans="1:8" x14ac:dyDescent="0.25">
      <c r="A166" t="s">
        <v>35</v>
      </c>
      <c r="B166" t="s">
        <v>5236</v>
      </c>
      <c r="C166" t="s">
        <v>979</v>
      </c>
      <c r="D166">
        <v>4.0654126315732002E-2</v>
      </c>
      <c r="E166">
        <v>8.5226722637799596E-2</v>
      </c>
      <c r="F166">
        <v>27.3351648351648</v>
      </c>
      <c r="G166">
        <v>87.545100688435795</v>
      </c>
      <c r="H166" t="s">
        <v>36</v>
      </c>
    </row>
    <row r="167" spans="1:8" x14ac:dyDescent="0.25">
      <c r="A167" t="s">
        <v>35</v>
      </c>
      <c r="B167" t="s">
        <v>5237</v>
      </c>
      <c r="C167" t="s">
        <v>979</v>
      </c>
      <c r="D167">
        <v>4.0654126315732002E-2</v>
      </c>
      <c r="E167">
        <v>8.5226722637799596E-2</v>
      </c>
      <c r="F167">
        <v>27.3351648351648</v>
      </c>
      <c r="G167">
        <v>87.545100688435795</v>
      </c>
      <c r="H167" t="s">
        <v>110</v>
      </c>
    </row>
    <row r="168" spans="1:8" x14ac:dyDescent="0.25">
      <c r="A168" t="s">
        <v>35</v>
      </c>
      <c r="B168" t="s">
        <v>5238</v>
      </c>
      <c r="C168" t="s">
        <v>979</v>
      </c>
      <c r="D168">
        <v>4.0654126315732002E-2</v>
      </c>
      <c r="E168">
        <v>8.5226722637799596E-2</v>
      </c>
      <c r="F168">
        <v>27.3351648351648</v>
      </c>
      <c r="G168">
        <v>87.545100688435795</v>
      </c>
      <c r="H168" t="s">
        <v>38</v>
      </c>
    </row>
    <row r="169" spans="1:8" x14ac:dyDescent="0.25">
      <c r="A169" t="s">
        <v>35</v>
      </c>
      <c r="B169" t="s">
        <v>5239</v>
      </c>
      <c r="C169" t="s">
        <v>2242</v>
      </c>
      <c r="D169">
        <v>4.2376950398620397E-2</v>
      </c>
      <c r="E169">
        <v>8.7133578496012998E-2</v>
      </c>
      <c r="F169">
        <v>6.3893719806763301</v>
      </c>
      <c r="G169">
        <v>20.1977676277128</v>
      </c>
      <c r="H169" t="s">
        <v>4808</v>
      </c>
    </row>
    <row r="170" spans="1:8" x14ac:dyDescent="0.25">
      <c r="A170" t="s">
        <v>35</v>
      </c>
      <c r="B170" t="s">
        <v>5240</v>
      </c>
      <c r="C170" t="s">
        <v>981</v>
      </c>
      <c r="D170">
        <v>4.5069092325524002E-2</v>
      </c>
      <c r="E170">
        <v>8.7133578496012998E-2</v>
      </c>
      <c r="F170">
        <v>24.296703296703299</v>
      </c>
      <c r="G170">
        <v>75.309055210281798</v>
      </c>
      <c r="H170" t="s">
        <v>101</v>
      </c>
    </row>
    <row r="171" spans="1:8" x14ac:dyDescent="0.25">
      <c r="A171" t="s">
        <v>35</v>
      </c>
      <c r="B171" t="s">
        <v>5241</v>
      </c>
      <c r="C171" t="s">
        <v>981</v>
      </c>
      <c r="D171">
        <v>4.5069092325524002E-2</v>
      </c>
      <c r="E171">
        <v>8.7133578496012998E-2</v>
      </c>
      <c r="F171">
        <v>24.296703296703299</v>
      </c>
      <c r="G171">
        <v>75.309055210281798</v>
      </c>
      <c r="H171" t="s">
        <v>36</v>
      </c>
    </row>
    <row r="172" spans="1:8" x14ac:dyDescent="0.25">
      <c r="A172" t="s">
        <v>35</v>
      </c>
      <c r="B172" t="s">
        <v>5242</v>
      </c>
      <c r="C172" t="s">
        <v>981</v>
      </c>
      <c r="D172">
        <v>4.5069092325524002E-2</v>
      </c>
      <c r="E172">
        <v>8.7133578496012998E-2</v>
      </c>
      <c r="F172">
        <v>24.296703296703299</v>
      </c>
      <c r="G172">
        <v>75.309055210281798</v>
      </c>
      <c r="H172" t="s">
        <v>101</v>
      </c>
    </row>
    <row r="173" spans="1:8" x14ac:dyDescent="0.25">
      <c r="A173" t="s">
        <v>35</v>
      </c>
      <c r="B173" t="s">
        <v>5243</v>
      </c>
      <c r="C173" t="s">
        <v>981</v>
      </c>
      <c r="D173">
        <v>4.5069092325524002E-2</v>
      </c>
      <c r="E173">
        <v>8.7133578496012998E-2</v>
      </c>
      <c r="F173">
        <v>24.296703296703299</v>
      </c>
      <c r="G173">
        <v>75.309055210281798</v>
      </c>
      <c r="H173" t="s">
        <v>110</v>
      </c>
    </row>
    <row r="174" spans="1:8" x14ac:dyDescent="0.25">
      <c r="A174" t="s">
        <v>35</v>
      </c>
      <c r="B174" t="s">
        <v>5244</v>
      </c>
      <c r="C174" t="s">
        <v>981</v>
      </c>
      <c r="D174">
        <v>4.5069092325524002E-2</v>
      </c>
      <c r="E174">
        <v>8.7133578496012998E-2</v>
      </c>
      <c r="F174">
        <v>24.296703296703299</v>
      </c>
      <c r="G174">
        <v>75.309055210281798</v>
      </c>
      <c r="H174" t="s">
        <v>36</v>
      </c>
    </row>
    <row r="175" spans="1:8" x14ac:dyDescent="0.25">
      <c r="A175" t="s">
        <v>35</v>
      </c>
      <c r="B175" t="s">
        <v>5245</v>
      </c>
      <c r="C175" t="s">
        <v>981</v>
      </c>
      <c r="D175">
        <v>4.5069092325524002E-2</v>
      </c>
      <c r="E175">
        <v>8.7133578496012998E-2</v>
      </c>
      <c r="F175">
        <v>24.296703296703299</v>
      </c>
      <c r="G175">
        <v>75.309055210281798</v>
      </c>
      <c r="H175" t="s">
        <v>41</v>
      </c>
    </row>
    <row r="176" spans="1:8" x14ac:dyDescent="0.25">
      <c r="A176" t="s">
        <v>35</v>
      </c>
      <c r="B176" t="s">
        <v>5051</v>
      </c>
      <c r="C176" t="s">
        <v>984</v>
      </c>
      <c r="D176">
        <v>4.9463960910141901E-2</v>
      </c>
      <c r="E176">
        <v>9.0597149456470502E-2</v>
      </c>
      <c r="F176">
        <v>21.865934065934098</v>
      </c>
      <c r="G176">
        <v>65.740169916842902</v>
      </c>
      <c r="H176" t="s">
        <v>41</v>
      </c>
    </row>
    <row r="177" spans="1:8" x14ac:dyDescent="0.25">
      <c r="A177" t="s">
        <v>35</v>
      </c>
      <c r="B177" t="s">
        <v>5246</v>
      </c>
      <c r="C177" t="s">
        <v>984</v>
      </c>
      <c r="D177">
        <v>4.9463960910141901E-2</v>
      </c>
      <c r="E177">
        <v>9.0597149456470502E-2</v>
      </c>
      <c r="F177">
        <v>21.865934065934098</v>
      </c>
      <c r="G177">
        <v>65.740169916842902</v>
      </c>
      <c r="H177" t="s">
        <v>43</v>
      </c>
    </row>
    <row r="178" spans="1:8" x14ac:dyDescent="0.25">
      <c r="A178" t="s">
        <v>35</v>
      </c>
      <c r="B178" t="s">
        <v>5052</v>
      </c>
      <c r="C178" t="s">
        <v>984</v>
      </c>
      <c r="D178">
        <v>4.9463960910141901E-2</v>
      </c>
      <c r="E178">
        <v>9.0597149456470502E-2</v>
      </c>
      <c r="F178">
        <v>21.865934065934098</v>
      </c>
      <c r="G178">
        <v>65.740169916842902</v>
      </c>
      <c r="H178" t="s">
        <v>41</v>
      </c>
    </row>
    <row r="179" spans="1:8" x14ac:dyDescent="0.25">
      <c r="A179" t="s">
        <v>35</v>
      </c>
      <c r="B179" t="s">
        <v>5247</v>
      </c>
      <c r="C179" t="s">
        <v>984</v>
      </c>
      <c r="D179">
        <v>4.9463960910141901E-2</v>
      </c>
      <c r="E179">
        <v>9.0597149456470502E-2</v>
      </c>
      <c r="F179">
        <v>21.865934065934098</v>
      </c>
      <c r="G179">
        <v>65.740169916842902</v>
      </c>
      <c r="H179" t="s">
        <v>121</v>
      </c>
    </row>
    <row r="180" spans="1:8" x14ac:dyDescent="0.25">
      <c r="A180" t="s">
        <v>35</v>
      </c>
      <c r="B180" t="s">
        <v>5248</v>
      </c>
      <c r="C180" t="s">
        <v>984</v>
      </c>
      <c r="D180">
        <v>4.9463960910141901E-2</v>
      </c>
      <c r="E180">
        <v>9.0597149456470502E-2</v>
      </c>
      <c r="F180">
        <v>21.865934065934098</v>
      </c>
      <c r="G180">
        <v>65.740169916842902</v>
      </c>
      <c r="H180" t="s">
        <v>43</v>
      </c>
    </row>
    <row r="181" spans="1:8" x14ac:dyDescent="0.25">
      <c r="A181" t="s">
        <v>35</v>
      </c>
      <c r="B181" t="s">
        <v>5249</v>
      </c>
      <c r="C181" t="s">
        <v>986</v>
      </c>
      <c r="D181">
        <v>5.3838822448849799E-2</v>
      </c>
      <c r="E181">
        <v>9.7582865688540202E-2</v>
      </c>
      <c r="F181">
        <v>19.8771228771229</v>
      </c>
      <c r="G181">
        <v>58.076191784131098</v>
      </c>
      <c r="H181" t="s">
        <v>36</v>
      </c>
    </row>
    <row r="182" spans="1:8" x14ac:dyDescent="0.25">
      <c r="A182" t="s">
        <v>128</v>
      </c>
      <c r="B182" t="s">
        <v>5060</v>
      </c>
      <c r="C182" t="s">
        <v>3167</v>
      </c>
      <c r="D182">
        <v>5.8651821437906101E-8</v>
      </c>
      <c r="E182">
        <v>2.78596151830054E-6</v>
      </c>
      <c r="F182">
        <v>69.377622377622401</v>
      </c>
      <c r="G182">
        <v>1155.2516918419501</v>
      </c>
      <c r="H182" t="s">
        <v>1915</v>
      </c>
    </row>
    <row r="183" spans="1:8" x14ac:dyDescent="0.25">
      <c r="A183" t="s">
        <v>128</v>
      </c>
      <c r="B183" t="s">
        <v>5061</v>
      </c>
      <c r="C183" t="s">
        <v>3167</v>
      </c>
      <c r="D183">
        <v>5.8651821437906101E-8</v>
      </c>
      <c r="E183">
        <v>2.78596151830054E-6</v>
      </c>
      <c r="F183">
        <v>69.377622377622401</v>
      </c>
      <c r="G183">
        <v>1155.2516918419501</v>
      </c>
      <c r="H183" t="s">
        <v>1915</v>
      </c>
    </row>
    <row r="184" spans="1:8" x14ac:dyDescent="0.25">
      <c r="A184" t="s">
        <v>128</v>
      </c>
      <c r="B184" t="s">
        <v>5065</v>
      </c>
      <c r="C184" t="s">
        <v>3110</v>
      </c>
      <c r="D184">
        <v>1.6437485866483701E-7</v>
      </c>
      <c r="E184">
        <v>5.2052038577198396E-6</v>
      </c>
      <c r="F184">
        <v>53.359332974717603</v>
      </c>
      <c r="G184">
        <v>833.53234576024499</v>
      </c>
      <c r="H184" t="s">
        <v>1915</v>
      </c>
    </row>
    <row r="185" spans="1:8" x14ac:dyDescent="0.25">
      <c r="A185" t="s">
        <v>128</v>
      </c>
      <c r="B185" t="s">
        <v>5089</v>
      </c>
      <c r="C185" t="s">
        <v>1914</v>
      </c>
      <c r="D185">
        <v>3.0166820239471802E-6</v>
      </c>
      <c r="E185">
        <v>7.1646198068745404E-5</v>
      </c>
      <c r="F185">
        <v>26.662183969876299</v>
      </c>
      <c r="G185">
        <v>338.91243214197499</v>
      </c>
      <c r="H185" t="s">
        <v>5250</v>
      </c>
    </row>
    <row r="186" spans="1:8" x14ac:dyDescent="0.25">
      <c r="A186" t="s">
        <v>128</v>
      </c>
      <c r="B186" t="s">
        <v>5251</v>
      </c>
      <c r="C186" t="s">
        <v>2931</v>
      </c>
      <c r="D186">
        <v>1.35981677582587E-5</v>
      </c>
      <c r="E186">
        <v>2.58365187406915E-4</v>
      </c>
      <c r="F186">
        <v>102.66206896551699</v>
      </c>
      <c r="G186">
        <v>1150.38756456944</v>
      </c>
      <c r="H186" t="s">
        <v>5252</v>
      </c>
    </row>
    <row r="187" spans="1:8" x14ac:dyDescent="0.25">
      <c r="A187" t="s">
        <v>128</v>
      </c>
      <c r="B187" t="s">
        <v>5253</v>
      </c>
      <c r="C187" t="s">
        <v>1082</v>
      </c>
      <c r="D187">
        <v>8.0011582844620596E-4</v>
      </c>
      <c r="E187">
        <v>1.26685006170649E-2</v>
      </c>
      <c r="F187">
        <v>67.972602739726</v>
      </c>
      <c r="G187">
        <v>484.69591263009198</v>
      </c>
      <c r="H187" t="s">
        <v>2847</v>
      </c>
    </row>
    <row r="188" spans="1:8" x14ac:dyDescent="0.25">
      <c r="A188" t="s">
        <v>128</v>
      </c>
      <c r="B188" t="s">
        <v>5139</v>
      </c>
      <c r="C188" t="s">
        <v>5254</v>
      </c>
      <c r="D188">
        <v>5.0577407075530498E-3</v>
      </c>
      <c r="E188">
        <v>6.8640766745362805E-2</v>
      </c>
      <c r="F188">
        <v>4.7853535353535399</v>
      </c>
      <c r="G188">
        <v>25.299376452493998</v>
      </c>
      <c r="H188" t="s">
        <v>5255</v>
      </c>
    </row>
    <row r="189" spans="1:8" x14ac:dyDescent="0.25">
      <c r="A189" t="s">
        <v>128</v>
      </c>
      <c r="B189" t="s">
        <v>5209</v>
      </c>
      <c r="C189" t="s">
        <v>1363</v>
      </c>
      <c r="D189">
        <v>6.3782172069392698E-3</v>
      </c>
      <c r="E189">
        <v>7.5741329332403795E-2</v>
      </c>
      <c r="F189">
        <v>8.5362068965517199</v>
      </c>
      <c r="G189">
        <v>43.149387604322598</v>
      </c>
      <c r="H189" t="s">
        <v>5256</v>
      </c>
    </row>
    <row r="190" spans="1:8" x14ac:dyDescent="0.25">
      <c r="A190" t="s">
        <v>277</v>
      </c>
      <c r="B190" t="s">
        <v>5031</v>
      </c>
      <c r="C190" t="s">
        <v>5257</v>
      </c>
      <c r="D190">
        <v>5.1239158933439005E-4</v>
      </c>
      <c r="E190">
        <v>9.7866793562868398E-2</v>
      </c>
      <c r="F190">
        <v>3.1419255276782199</v>
      </c>
      <c r="G190">
        <v>23.804551812440899</v>
      </c>
      <c r="H190" t="s">
        <v>5258</v>
      </c>
    </row>
    <row r="191" spans="1:8" x14ac:dyDescent="0.25">
      <c r="A191" t="s">
        <v>499</v>
      </c>
      <c r="B191" t="s">
        <v>5060</v>
      </c>
      <c r="C191" t="s">
        <v>5259</v>
      </c>
      <c r="D191">
        <v>5.7179421647753297E-10</v>
      </c>
      <c r="E191">
        <v>5.4606347673604401E-8</v>
      </c>
      <c r="F191">
        <v>63.179487179487197</v>
      </c>
      <c r="G191">
        <v>1344.6011324738199</v>
      </c>
      <c r="H191" t="s">
        <v>2061</v>
      </c>
    </row>
    <row r="192" spans="1:8" x14ac:dyDescent="0.25">
      <c r="A192" t="s">
        <v>499</v>
      </c>
      <c r="B192" t="s">
        <v>5061</v>
      </c>
      <c r="C192" t="s">
        <v>5259</v>
      </c>
      <c r="D192">
        <v>5.7179421647753297E-10</v>
      </c>
      <c r="E192">
        <v>5.4606347673604401E-8</v>
      </c>
      <c r="F192">
        <v>63.179487179487197</v>
      </c>
      <c r="G192">
        <v>1344.6011324738199</v>
      </c>
      <c r="H192" t="s">
        <v>2061</v>
      </c>
    </row>
    <row r="193" spans="1:8" x14ac:dyDescent="0.25">
      <c r="A193" t="s">
        <v>499</v>
      </c>
      <c r="B193" t="s">
        <v>5065</v>
      </c>
      <c r="C193" t="s">
        <v>5260</v>
      </c>
      <c r="D193">
        <v>2.7278454960709E-9</v>
      </c>
      <c r="E193">
        <v>1.7367282991651401E-7</v>
      </c>
      <c r="F193">
        <v>45.9417249417249</v>
      </c>
      <c r="G193">
        <v>905.959502007639</v>
      </c>
      <c r="H193" t="s">
        <v>2061</v>
      </c>
    </row>
    <row r="194" spans="1:8" x14ac:dyDescent="0.25">
      <c r="A194" t="s">
        <v>499</v>
      </c>
      <c r="B194" t="s">
        <v>5089</v>
      </c>
      <c r="C194" t="s">
        <v>5261</v>
      </c>
      <c r="D194">
        <v>3.9148761557011802E-6</v>
      </c>
      <c r="E194">
        <v>1.8693533643473199E-4</v>
      </c>
      <c r="F194">
        <v>17.251094890510899</v>
      </c>
      <c r="G194">
        <v>214.78867055743601</v>
      </c>
      <c r="H194" t="s">
        <v>5262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42"/>
  <sheetViews>
    <sheetView tabSelected="1" workbookViewId="0">
      <pane ySplit="1" topLeftCell="A2" activePane="bottomLeft" state="frozen"/>
      <selection pane="bottomLeft" activeCell="A2" sqref="A2:XFD6"/>
    </sheetView>
  </sheetViews>
  <sheetFormatPr defaultColWidth="11.42578125" defaultRowHeight="15" x14ac:dyDescent="0.25"/>
  <cols>
    <col min="8" max="8" width="14.140625" bestFit="1" customWidth="1"/>
    <col min="9" max="9" width="13.85546875" bestFit="1" customWidth="1"/>
  </cols>
  <sheetData>
    <row r="1" spans="1:9" x14ac:dyDescent="0.25">
      <c r="A1" t="s">
        <v>0</v>
      </c>
      <c r="B1" t="s">
        <v>1</v>
      </c>
      <c r="C1" t="s">
        <v>5314</v>
      </c>
      <c r="D1" t="s">
        <v>5315</v>
      </c>
      <c r="E1" t="s">
        <v>2</v>
      </c>
      <c r="F1" t="s">
        <v>3</v>
      </c>
      <c r="G1" t="s">
        <v>4</v>
      </c>
      <c r="H1" t="s">
        <v>5316</v>
      </c>
      <c r="I1" t="s">
        <v>5317</v>
      </c>
    </row>
    <row r="2" spans="1:9" s="1" customFormat="1" x14ac:dyDescent="0.25">
      <c r="A2" s="1">
        <v>0</v>
      </c>
      <c r="B2" s="1">
        <v>1.28490067093709</v>
      </c>
      <c r="C2" s="1">
        <v>0.67400000000000004</v>
      </c>
      <c r="D2" s="1">
        <v>0.48899999999999999</v>
      </c>
      <c r="E2" s="1">
        <v>0</v>
      </c>
      <c r="F2" s="1" t="s">
        <v>5</v>
      </c>
      <c r="G2" s="1" t="s">
        <v>6</v>
      </c>
      <c r="H2" s="1">
        <v>2.4249117418978199</v>
      </c>
      <c r="I2" s="1">
        <v>1.1400110709607301</v>
      </c>
    </row>
    <row r="3" spans="1:9" s="1" customFormat="1" x14ac:dyDescent="0.25">
      <c r="A3" s="1">
        <v>0</v>
      </c>
      <c r="B3" s="1">
        <v>1.2552201591538401</v>
      </c>
      <c r="C3" s="1">
        <v>0.54900000000000004</v>
      </c>
      <c r="D3" s="1">
        <v>0.39600000000000002</v>
      </c>
      <c r="E3" s="1">
        <v>0</v>
      </c>
      <c r="F3" s="1" t="s">
        <v>5</v>
      </c>
      <c r="G3" s="1" t="s">
        <v>7</v>
      </c>
      <c r="H3" s="1">
        <v>2.1240704201103502</v>
      </c>
      <c r="I3" s="1">
        <v>0.86885026095651297</v>
      </c>
    </row>
    <row r="4" spans="1:9" s="1" customFormat="1" x14ac:dyDescent="0.25">
      <c r="A4" s="1">
        <v>0</v>
      </c>
      <c r="B4" s="1">
        <v>0.86628000899605895</v>
      </c>
      <c r="C4" s="1">
        <v>0.53400000000000003</v>
      </c>
      <c r="D4" s="1">
        <v>0.29099999999999998</v>
      </c>
      <c r="E4" s="1">
        <v>0</v>
      </c>
      <c r="F4" s="1" t="s">
        <v>5</v>
      </c>
      <c r="G4" s="1" t="s">
        <v>8</v>
      </c>
      <c r="H4" s="1">
        <v>1.4943285136084801</v>
      </c>
      <c r="I4" s="1">
        <v>0.62804850461242401</v>
      </c>
    </row>
    <row r="5" spans="1:9" s="1" customFormat="1" x14ac:dyDescent="0.25">
      <c r="A5" s="1">
        <v>0</v>
      </c>
      <c r="B5" s="1">
        <v>0.84957279499239702</v>
      </c>
      <c r="C5" s="1">
        <v>0.56599999999999995</v>
      </c>
      <c r="D5" s="1">
        <v>0.377</v>
      </c>
      <c r="E5" s="1">
        <v>0</v>
      </c>
      <c r="F5" s="1" t="s">
        <v>5</v>
      </c>
      <c r="G5" s="1" t="s">
        <v>9</v>
      </c>
      <c r="H5" s="1">
        <v>1.41809004017653</v>
      </c>
      <c r="I5" s="1">
        <v>0.56851724518412805</v>
      </c>
    </row>
    <row r="6" spans="1:9" s="1" customFormat="1" x14ac:dyDescent="0.25">
      <c r="A6" s="1">
        <v>0</v>
      </c>
      <c r="B6" s="1">
        <v>0.82974462178559505</v>
      </c>
      <c r="C6" s="1">
        <v>0.95299999999999996</v>
      </c>
      <c r="D6" s="1">
        <v>0.93</v>
      </c>
      <c r="E6" s="1">
        <v>0</v>
      </c>
      <c r="F6" s="1" t="s">
        <v>5</v>
      </c>
      <c r="G6" s="1" t="s">
        <v>10</v>
      </c>
      <c r="H6" s="1">
        <v>4.8016001063410902</v>
      </c>
      <c r="I6" s="1">
        <v>3.9718554845554999</v>
      </c>
    </row>
    <row r="7" spans="1:9" x14ac:dyDescent="0.25">
      <c r="A7">
        <v>0</v>
      </c>
      <c r="B7">
        <v>0.73732446692772202</v>
      </c>
      <c r="C7">
        <v>0.86799999999999999</v>
      </c>
      <c r="D7">
        <v>0.80100000000000005</v>
      </c>
      <c r="E7">
        <v>0</v>
      </c>
      <c r="F7" t="s">
        <v>5</v>
      </c>
      <c r="G7" t="s">
        <v>11</v>
      </c>
      <c r="H7">
        <v>2.8419653700219598</v>
      </c>
      <c r="I7">
        <v>2.1046409030942401</v>
      </c>
    </row>
    <row r="8" spans="1:9" x14ac:dyDescent="0.25">
      <c r="A8">
        <v>0</v>
      </c>
      <c r="B8">
        <v>0.73196705895511005</v>
      </c>
      <c r="C8">
        <v>0.70099999999999996</v>
      </c>
      <c r="D8">
        <v>0.60799999999999998</v>
      </c>
      <c r="E8">
        <v>0</v>
      </c>
      <c r="F8" t="s">
        <v>5</v>
      </c>
      <c r="G8" t="s">
        <v>12</v>
      </c>
      <c r="H8">
        <v>2.58871303213254</v>
      </c>
      <c r="I8">
        <v>1.8567459731774301</v>
      </c>
    </row>
    <row r="9" spans="1:9" x14ac:dyDescent="0.25">
      <c r="A9">
        <v>0</v>
      </c>
      <c r="B9">
        <v>0.69440941214527097</v>
      </c>
      <c r="C9">
        <v>0.97</v>
      </c>
      <c r="D9">
        <v>0.96199999999999997</v>
      </c>
      <c r="E9">
        <v>0</v>
      </c>
      <c r="F9" t="s">
        <v>5</v>
      </c>
      <c r="G9" t="s">
        <v>13</v>
      </c>
      <c r="H9">
        <v>4.0058834673422101</v>
      </c>
      <c r="I9">
        <v>3.3114740551969399</v>
      </c>
    </row>
    <row r="10" spans="1:9" x14ac:dyDescent="0.25">
      <c r="A10">
        <v>0</v>
      </c>
      <c r="B10">
        <v>0.61115913598293603</v>
      </c>
      <c r="C10">
        <v>0.93300000000000005</v>
      </c>
      <c r="D10">
        <v>0.93200000000000005</v>
      </c>
      <c r="E10">
        <v>0</v>
      </c>
      <c r="F10" t="s">
        <v>5</v>
      </c>
      <c r="G10" t="s">
        <v>14</v>
      </c>
      <c r="H10">
        <v>3.49594360472034</v>
      </c>
      <c r="I10">
        <v>2.8847844687373998</v>
      </c>
    </row>
    <row r="11" spans="1:9" x14ac:dyDescent="0.25">
      <c r="A11">
        <v>0</v>
      </c>
      <c r="B11">
        <v>0.59638631044249502</v>
      </c>
      <c r="C11">
        <v>0.63200000000000001</v>
      </c>
      <c r="D11">
        <v>0.53</v>
      </c>
      <c r="E11">
        <v>0</v>
      </c>
      <c r="F11" t="s">
        <v>5</v>
      </c>
      <c r="G11" t="s">
        <v>15</v>
      </c>
      <c r="H11">
        <v>1.67132341480832</v>
      </c>
      <c r="I11">
        <v>1.07493710436582</v>
      </c>
    </row>
    <row r="12" spans="1:9" x14ac:dyDescent="0.25">
      <c r="A12">
        <v>0</v>
      </c>
      <c r="B12">
        <v>0.59606757001811905</v>
      </c>
      <c r="C12">
        <v>0.80800000000000005</v>
      </c>
      <c r="D12">
        <v>0.78500000000000003</v>
      </c>
      <c r="E12">
        <v>0</v>
      </c>
      <c r="F12" t="s">
        <v>5</v>
      </c>
      <c r="G12" t="s">
        <v>16</v>
      </c>
      <c r="H12">
        <v>2.3636791282129002</v>
      </c>
      <c r="I12">
        <v>1.76761155819478</v>
      </c>
    </row>
    <row r="13" spans="1:9" x14ac:dyDescent="0.25">
      <c r="A13">
        <v>0</v>
      </c>
      <c r="B13">
        <v>0.57393093953422702</v>
      </c>
      <c r="C13">
        <v>0.78100000000000003</v>
      </c>
      <c r="D13">
        <v>0.73499999999999999</v>
      </c>
      <c r="E13">
        <v>0</v>
      </c>
      <c r="F13" t="s">
        <v>5</v>
      </c>
      <c r="G13" t="s">
        <v>17</v>
      </c>
      <c r="H13">
        <v>2.0703746295358298</v>
      </c>
      <c r="I13">
        <v>1.4964436900016</v>
      </c>
    </row>
    <row r="14" spans="1:9" x14ac:dyDescent="0.25">
      <c r="A14">
        <v>0</v>
      </c>
      <c r="B14">
        <v>0.56541040327852399</v>
      </c>
      <c r="C14">
        <v>0.89300000000000002</v>
      </c>
      <c r="D14">
        <v>0.90200000000000002</v>
      </c>
      <c r="E14">
        <v>0</v>
      </c>
      <c r="F14" t="s">
        <v>5</v>
      </c>
      <c r="G14" t="s">
        <v>18</v>
      </c>
      <c r="H14">
        <v>3.00510705403584</v>
      </c>
      <c r="I14">
        <v>2.4396966507573099</v>
      </c>
    </row>
    <row r="15" spans="1:9" x14ac:dyDescent="0.25">
      <c r="A15">
        <v>0</v>
      </c>
      <c r="B15">
        <v>0.56436542288865099</v>
      </c>
      <c r="C15">
        <v>0.92700000000000005</v>
      </c>
      <c r="D15">
        <v>0.91300000000000003</v>
      </c>
      <c r="E15">
        <v>0</v>
      </c>
      <c r="F15" t="s">
        <v>5</v>
      </c>
      <c r="G15" t="s">
        <v>19</v>
      </c>
      <c r="H15">
        <v>3.57830574870423</v>
      </c>
      <c r="I15">
        <v>3.0139403258155801</v>
      </c>
    </row>
    <row r="16" spans="1:9" x14ac:dyDescent="0.25">
      <c r="A16">
        <v>0</v>
      </c>
      <c r="B16">
        <v>0.54564687265278899</v>
      </c>
      <c r="C16">
        <v>0.79500000000000004</v>
      </c>
      <c r="D16">
        <v>0.76800000000000002</v>
      </c>
      <c r="E16">
        <v>0</v>
      </c>
      <c r="F16" t="s">
        <v>5</v>
      </c>
      <c r="G16" t="s">
        <v>20</v>
      </c>
      <c r="H16">
        <v>2.28111889305874</v>
      </c>
      <c r="I16">
        <v>1.7354720204059499</v>
      </c>
    </row>
    <row r="17" spans="1:9" x14ac:dyDescent="0.25">
      <c r="A17">
        <v>0</v>
      </c>
      <c r="B17">
        <v>0.51374219623847195</v>
      </c>
      <c r="C17">
        <v>0.96599999999999997</v>
      </c>
      <c r="D17">
        <v>0.95399999999999996</v>
      </c>
      <c r="E17">
        <v>0</v>
      </c>
      <c r="F17" t="s">
        <v>5</v>
      </c>
      <c r="G17" t="s">
        <v>21</v>
      </c>
      <c r="H17">
        <v>4.3997239497338203</v>
      </c>
      <c r="I17">
        <v>3.8859817534953498</v>
      </c>
    </row>
    <row r="18" spans="1:9" x14ac:dyDescent="0.25">
      <c r="A18">
        <v>0</v>
      </c>
      <c r="B18">
        <v>0.50878411091943998</v>
      </c>
      <c r="C18">
        <v>0.85199999999999998</v>
      </c>
      <c r="D18">
        <v>0.754</v>
      </c>
      <c r="E18">
        <v>0</v>
      </c>
      <c r="F18" t="s">
        <v>5</v>
      </c>
      <c r="G18" t="s">
        <v>22</v>
      </c>
      <c r="H18">
        <v>2.6100332587353599</v>
      </c>
      <c r="I18">
        <v>2.1012491478159201</v>
      </c>
    </row>
    <row r="19" spans="1:9" x14ac:dyDescent="0.25">
      <c r="A19">
        <v>4.5985473506435897E-284</v>
      </c>
      <c r="B19">
        <v>0.50204380516715896</v>
      </c>
      <c r="C19">
        <v>0.67500000000000004</v>
      </c>
      <c r="D19">
        <v>0.62</v>
      </c>
      <c r="E19">
        <v>2.11289455120021E-279</v>
      </c>
      <c r="F19" t="s">
        <v>5</v>
      </c>
      <c r="G19" t="s">
        <v>23</v>
      </c>
      <c r="H19">
        <v>1.5255842994840201</v>
      </c>
      <c r="I19">
        <v>1.02354049431686</v>
      </c>
    </row>
    <row r="20" spans="1:9" x14ac:dyDescent="0.25">
      <c r="A20">
        <v>6.0771798038548902E-251</v>
      </c>
      <c r="B20">
        <v>0.50743699686563903</v>
      </c>
      <c r="C20">
        <v>0.871</v>
      </c>
      <c r="D20">
        <v>0.88</v>
      </c>
      <c r="E20">
        <v>2.7922818044772102E-246</v>
      </c>
      <c r="F20" t="s">
        <v>5</v>
      </c>
      <c r="G20" t="s">
        <v>24</v>
      </c>
      <c r="H20">
        <v>2.7442716575047701</v>
      </c>
      <c r="I20">
        <v>2.2368346606391301</v>
      </c>
    </row>
    <row r="21" spans="1:9" x14ac:dyDescent="0.25">
      <c r="A21">
        <v>3.6635795236405401E-228</v>
      </c>
      <c r="B21">
        <v>0.72454760346734903</v>
      </c>
      <c r="C21">
        <v>0.69099999999999995</v>
      </c>
      <c r="D21">
        <v>0.66900000000000004</v>
      </c>
      <c r="E21">
        <v>1.68330488372712E-223</v>
      </c>
      <c r="F21" t="s">
        <v>5</v>
      </c>
      <c r="G21" t="s">
        <v>25</v>
      </c>
      <c r="H21">
        <v>2.4751603814941001</v>
      </c>
      <c r="I21">
        <v>1.75061277802675</v>
      </c>
    </row>
    <row r="22" spans="1:9" x14ac:dyDescent="0.25">
      <c r="A22">
        <v>8.3169617563136099E-206</v>
      </c>
      <c r="B22">
        <v>0.57434015031529795</v>
      </c>
      <c r="C22">
        <v>0.78300000000000003</v>
      </c>
      <c r="D22">
        <v>0.8</v>
      </c>
      <c r="E22">
        <v>3.8213944181734102E-201</v>
      </c>
      <c r="F22" t="s">
        <v>5</v>
      </c>
      <c r="G22" t="s">
        <v>26</v>
      </c>
      <c r="H22">
        <v>2.20986374681245</v>
      </c>
      <c r="I22">
        <v>1.63552359649715</v>
      </c>
    </row>
    <row r="23" spans="1:9" x14ac:dyDescent="0.25">
      <c r="A23">
        <v>1.2361959887610699E-199</v>
      </c>
      <c r="B23">
        <v>0.53131622886651397</v>
      </c>
      <c r="C23">
        <v>0.68100000000000005</v>
      </c>
      <c r="D23">
        <v>0.65800000000000003</v>
      </c>
      <c r="E23">
        <v>5.6799497095605002E-195</v>
      </c>
      <c r="F23" t="s">
        <v>5</v>
      </c>
      <c r="G23" t="s">
        <v>27</v>
      </c>
      <c r="H23">
        <v>1.8883926057827101</v>
      </c>
      <c r="I23">
        <v>1.3570763769162</v>
      </c>
    </row>
    <row r="24" spans="1:9" x14ac:dyDescent="0.25">
      <c r="A24">
        <v>1.5650014245844599E-195</v>
      </c>
      <c r="B24">
        <v>0.50968598111497398</v>
      </c>
      <c r="C24">
        <v>0.74299999999999999</v>
      </c>
      <c r="D24">
        <v>0.72</v>
      </c>
      <c r="E24">
        <v>7.1907120455382302E-191</v>
      </c>
      <c r="F24" t="s">
        <v>5</v>
      </c>
      <c r="G24" t="s">
        <v>28</v>
      </c>
      <c r="H24">
        <v>2.4222997995315598</v>
      </c>
      <c r="I24">
        <v>1.91261381841659</v>
      </c>
    </row>
    <row r="25" spans="1:9" x14ac:dyDescent="0.25">
      <c r="A25">
        <v>4.82878305763697E-188</v>
      </c>
      <c r="B25">
        <v>0.53777381819349102</v>
      </c>
      <c r="C25">
        <v>0.73899999999999999</v>
      </c>
      <c r="D25">
        <v>0.71</v>
      </c>
      <c r="E25">
        <v>2.2186809514924601E-183</v>
      </c>
      <c r="F25" t="s">
        <v>5</v>
      </c>
      <c r="G25" t="s">
        <v>29</v>
      </c>
      <c r="H25">
        <v>2.4891810236068901</v>
      </c>
      <c r="I25">
        <v>1.9514072054134</v>
      </c>
    </row>
    <row r="26" spans="1:9" x14ac:dyDescent="0.25">
      <c r="A26">
        <v>1.24820738286006E-158</v>
      </c>
      <c r="B26">
        <v>0.61183291168318599</v>
      </c>
      <c r="C26">
        <v>0.36699999999999999</v>
      </c>
      <c r="D26">
        <v>0.27900000000000003</v>
      </c>
      <c r="E26">
        <v>5.73513846202712E-154</v>
      </c>
      <c r="F26" t="s">
        <v>5</v>
      </c>
      <c r="G26" t="s">
        <v>30</v>
      </c>
      <c r="H26">
        <v>1.1470683877854999</v>
      </c>
      <c r="I26">
        <v>0.53523547610231303</v>
      </c>
    </row>
    <row r="27" spans="1:9" x14ac:dyDescent="0.25">
      <c r="A27">
        <v>7.0534148498378293E-145</v>
      </c>
      <c r="B27">
        <v>0.53284429412142598</v>
      </c>
      <c r="C27">
        <v>0.44</v>
      </c>
      <c r="D27">
        <v>0.34599999999999997</v>
      </c>
      <c r="E27">
        <v>3.2408325210549902E-140</v>
      </c>
      <c r="F27" t="s">
        <v>5</v>
      </c>
      <c r="G27" t="s">
        <v>31</v>
      </c>
      <c r="H27">
        <v>1.7799874710124199</v>
      </c>
      <c r="I27">
        <v>1.24714317689099</v>
      </c>
    </row>
    <row r="28" spans="1:9" x14ac:dyDescent="0.25">
      <c r="A28">
        <v>7.9336346888472193E-120</v>
      </c>
      <c r="B28">
        <v>0.64405970761805098</v>
      </c>
      <c r="C28">
        <v>0.73099999999999998</v>
      </c>
      <c r="D28">
        <v>0.71199999999999997</v>
      </c>
      <c r="E28">
        <v>3.6452671304846302E-115</v>
      </c>
      <c r="F28" t="s">
        <v>5</v>
      </c>
      <c r="G28" t="s">
        <v>32</v>
      </c>
      <c r="H28">
        <v>3.8001406361283698</v>
      </c>
      <c r="I28">
        <v>3.1560809285103102</v>
      </c>
    </row>
    <row r="29" spans="1:9" x14ac:dyDescent="0.25">
      <c r="A29">
        <v>1.2591644234700301E-101</v>
      </c>
      <c r="B29">
        <v>0.88511465832651803</v>
      </c>
      <c r="C29">
        <v>0.44900000000000001</v>
      </c>
      <c r="D29">
        <v>0.41499999999999998</v>
      </c>
      <c r="E29">
        <v>5.7854827765177496E-97</v>
      </c>
      <c r="F29" t="s">
        <v>5</v>
      </c>
      <c r="G29" t="s">
        <v>33</v>
      </c>
      <c r="H29">
        <v>1.6897919814862701</v>
      </c>
      <c r="I29">
        <v>0.80467732315974705</v>
      </c>
    </row>
    <row r="30" spans="1:9" x14ac:dyDescent="0.25">
      <c r="A30">
        <v>1.09025498702039E-75</v>
      </c>
      <c r="B30">
        <v>0.54361083862019599</v>
      </c>
      <c r="C30">
        <v>0.30299999999999999</v>
      </c>
      <c r="D30">
        <v>0.251</v>
      </c>
      <c r="E30">
        <v>5.0093945888625703E-71</v>
      </c>
      <c r="F30" t="s">
        <v>5</v>
      </c>
      <c r="G30" t="s">
        <v>34</v>
      </c>
      <c r="H30">
        <v>1.06133623825308</v>
      </c>
      <c r="I30">
        <v>0.51772539963288899</v>
      </c>
    </row>
    <row r="31" spans="1:9" x14ac:dyDescent="0.25">
      <c r="A31">
        <v>0</v>
      </c>
      <c r="B31">
        <v>4.3693278608991397</v>
      </c>
      <c r="C31">
        <v>0.93500000000000005</v>
      </c>
      <c r="D31">
        <v>0.29099999999999998</v>
      </c>
      <c r="E31">
        <v>0</v>
      </c>
      <c r="F31" t="s">
        <v>35</v>
      </c>
      <c r="G31" t="s">
        <v>36</v>
      </c>
      <c r="H31">
        <v>5.86579961209923</v>
      </c>
      <c r="I31">
        <v>1.49647175120009</v>
      </c>
    </row>
    <row r="32" spans="1:9" x14ac:dyDescent="0.25">
      <c r="A32">
        <v>0</v>
      </c>
      <c r="B32">
        <v>2.1122182997924801</v>
      </c>
      <c r="C32">
        <v>0.443</v>
      </c>
      <c r="D32">
        <v>0.08</v>
      </c>
      <c r="E32">
        <v>0</v>
      </c>
      <c r="F32" t="s">
        <v>35</v>
      </c>
      <c r="G32" t="s">
        <v>37</v>
      </c>
      <c r="H32">
        <v>2.3644205359436898</v>
      </c>
      <c r="I32">
        <v>0.25220223615121401</v>
      </c>
    </row>
    <row r="33" spans="1:9" x14ac:dyDescent="0.25">
      <c r="A33">
        <v>0</v>
      </c>
      <c r="B33">
        <v>1.9112217778357901</v>
      </c>
      <c r="C33">
        <v>0.377</v>
      </c>
      <c r="D33">
        <v>8.5999999999999993E-2</v>
      </c>
      <c r="E33">
        <v>0</v>
      </c>
      <c r="F33" t="s">
        <v>35</v>
      </c>
      <c r="G33" t="s">
        <v>38</v>
      </c>
      <c r="H33">
        <v>2.0596009191869502</v>
      </c>
      <c r="I33">
        <v>0.14837914135116101</v>
      </c>
    </row>
    <row r="34" spans="1:9" x14ac:dyDescent="0.25">
      <c r="A34">
        <v>0</v>
      </c>
      <c r="B34">
        <v>1.91093540079124</v>
      </c>
      <c r="C34">
        <v>0.38</v>
      </c>
      <c r="D34">
        <v>4.7E-2</v>
      </c>
      <c r="E34">
        <v>0</v>
      </c>
      <c r="F34" t="s">
        <v>35</v>
      </c>
      <c r="G34" t="s">
        <v>39</v>
      </c>
      <c r="H34">
        <v>2.02252477272408</v>
      </c>
      <c r="I34">
        <v>0.11158937193284001</v>
      </c>
    </row>
    <row r="35" spans="1:9" x14ac:dyDescent="0.25">
      <c r="A35">
        <v>0</v>
      </c>
      <c r="B35">
        <v>1.7770194189961701</v>
      </c>
      <c r="C35">
        <v>0.22</v>
      </c>
      <c r="D35">
        <v>2.8000000000000001E-2</v>
      </c>
      <c r="E35">
        <v>0</v>
      </c>
      <c r="F35" t="s">
        <v>35</v>
      </c>
      <c r="G35" t="s">
        <v>40</v>
      </c>
      <c r="H35">
        <v>1.7836787587768199</v>
      </c>
      <c r="I35">
        <v>6.6593397806580202E-3</v>
      </c>
    </row>
    <row r="36" spans="1:9" x14ac:dyDescent="0.25">
      <c r="A36">
        <v>0</v>
      </c>
      <c r="B36">
        <v>1.7060307133035</v>
      </c>
      <c r="C36">
        <v>0.39</v>
      </c>
      <c r="D36">
        <v>5.0999999999999997E-2</v>
      </c>
      <c r="E36">
        <v>0</v>
      </c>
      <c r="F36" t="s">
        <v>35</v>
      </c>
      <c r="G36" t="s">
        <v>41</v>
      </c>
      <c r="H36">
        <v>1.79991841691162</v>
      </c>
      <c r="I36">
        <v>9.3887703608121195E-2</v>
      </c>
    </row>
    <row r="37" spans="1:9" x14ac:dyDescent="0.25">
      <c r="A37">
        <v>0</v>
      </c>
      <c r="B37">
        <v>1.3042047724655501</v>
      </c>
      <c r="C37">
        <v>0.84799999999999998</v>
      </c>
      <c r="D37">
        <v>0.52100000000000002</v>
      </c>
      <c r="E37">
        <v>0</v>
      </c>
      <c r="F37" t="s">
        <v>35</v>
      </c>
      <c r="G37" t="s">
        <v>42</v>
      </c>
      <c r="H37">
        <v>2.3832303857184698</v>
      </c>
      <c r="I37">
        <v>1.0790256132529199</v>
      </c>
    </row>
    <row r="38" spans="1:9" x14ac:dyDescent="0.25">
      <c r="A38">
        <v>0</v>
      </c>
      <c r="B38">
        <v>1.1039473719680799</v>
      </c>
      <c r="C38">
        <v>0.248</v>
      </c>
      <c r="D38">
        <v>0.109</v>
      </c>
      <c r="E38">
        <v>0</v>
      </c>
      <c r="F38" t="s">
        <v>35</v>
      </c>
      <c r="G38" t="s">
        <v>43</v>
      </c>
      <c r="H38">
        <v>1.2265162813056201</v>
      </c>
      <c r="I38">
        <v>0.12256890933754</v>
      </c>
    </row>
    <row r="39" spans="1:9" x14ac:dyDescent="0.25">
      <c r="A39">
        <v>0</v>
      </c>
      <c r="B39">
        <v>1.0885306591958099</v>
      </c>
      <c r="C39">
        <v>0.44800000000000001</v>
      </c>
      <c r="D39">
        <v>0.158</v>
      </c>
      <c r="E39">
        <v>0</v>
      </c>
      <c r="F39" t="s">
        <v>35</v>
      </c>
      <c r="G39" t="s">
        <v>44</v>
      </c>
      <c r="H39">
        <v>1.4458671970364601</v>
      </c>
      <c r="I39">
        <v>0.357336537840659</v>
      </c>
    </row>
    <row r="40" spans="1:9" x14ac:dyDescent="0.25">
      <c r="A40">
        <v>0</v>
      </c>
      <c r="B40">
        <v>1.0539400190064701</v>
      </c>
      <c r="C40">
        <v>0.55200000000000005</v>
      </c>
      <c r="D40">
        <v>0.129</v>
      </c>
      <c r="E40">
        <v>0</v>
      </c>
      <c r="F40" t="s">
        <v>35</v>
      </c>
      <c r="G40" t="s">
        <v>45</v>
      </c>
      <c r="H40">
        <v>1.2167942522585</v>
      </c>
      <c r="I40">
        <v>0.162854233252024</v>
      </c>
    </row>
    <row r="41" spans="1:9" x14ac:dyDescent="0.25">
      <c r="A41">
        <v>0</v>
      </c>
      <c r="B41">
        <v>1.0398746033133199</v>
      </c>
      <c r="C41">
        <v>0.68400000000000005</v>
      </c>
      <c r="D41">
        <v>0.41899999999999998</v>
      </c>
      <c r="E41">
        <v>0</v>
      </c>
      <c r="F41" t="s">
        <v>35</v>
      </c>
      <c r="G41" t="s">
        <v>46</v>
      </c>
      <c r="H41">
        <v>1.8088441056536499</v>
      </c>
      <c r="I41">
        <v>0.76896950234033101</v>
      </c>
    </row>
    <row r="42" spans="1:9" x14ac:dyDescent="0.25">
      <c r="A42">
        <v>0</v>
      </c>
      <c r="B42">
        <v>0.97422362622208203</v>
      </c>
      <c r="C42">
        <v>0.89800000000000002</v>
      </c>
      <c r="D42">
        <v>0.82899999999999996</v>
      </c>
      <c r="E42">
        <v>0</v>
      </c>
      <c r="F42" t="s">
        <v>35</v>
      </c>
      <c r="G42" t="s">
        <v>47</v>
      </c>
      <c r="H42">
        <v>3.3094836792816298</v>
      </c>
      <c r="I42">
        <v>2.3352600530595402</v>
      </c>
    </row>
    <row r="43" spans="1:9" x14ac:dyDescent="0.25">
      <c r="A43">
        <v>0</v>
      </c>
      <c r="B43">
        <v>0.93943334639559395</v>
      </c>
      <c r="C43">
        <v>0.71199999999999997</v>
      </c>
      <c r="D43">
        <v>0.501</v>
      </c>
      <c r="E43">
        <v>0</v>
      </c>
      <c r="F43" t="s">
        <v>35</v>
      </c>
      <c r="G43" t="s">
        <v>48</v>
      </c>
      <c r="H43">
        <v>2.0788882844013599</v>
      </c>
      <c r="I43">
        <v>1.1394549380057599</v>
      </c>
    </row>
    <row r="44" spans="1:9" x14ac:dyDescent="0.25">
      <c r="A44">
        <v>0</v>
      </c>
      <c r="B44">
        <v>0.93569728652580797</v>
      </c>
      <c r="C44">
        <v>0.65</v>
      </c>
      <c r="D44">
        <v>0.32400000000000001</v>
      </c>
      <c r="E44">
        <v>0</v>
      </c>
      <c r="F44" t="s">
        <v>35</v>
      </c>
      <c r="G44" t="s">
        <v>49</v>
      </c>
      <c r="H44">
        <v>1.5393172709334699</v>
      </c>
      <c r="I44">
        <v>0.60361998440765696</v>
      </c>
    </row>
    <row r="45" spans="1:9" x14ac:dyDescent="0.25">
      <c r="A45">
        <v>0</v>
      </c>
      <c r="B45">
        <v>0.89828359506412203</v>
      </c>
      <c r="C45">
        <v>0.90300000000000002</v>
      </c>
      <c r="D45">
        <v>0.72699999999999998</v>
      </c>
      <c r="E45">
        <v>0</v>
      </c>
      <c r="F45" t="s">
        <v>35</v>
      </c>
      <c r="G45" t="s">
        <v>50</v>
      </c>
      <c r="H45">
        <v>2.8409542049080501</v>
      </c>
      <c r="I45">
        <v>1.9426706098439299</v>
      </c>
    </row>
    <row r="46" spans="1:9" x14ac:dyDescent="0.25">
      <c r="A46">
        <v>0</v>
      </c>
      <c r="B46">
        <v>0.88887020071258005</v>
      </c>
      <c r="C46">
        <v>0.81599999999999995</v>
      </c>
      <c r="D46">
        <v>0.53100000000000003</v>
      </c>
      <c r="E46">
        <v>0</v>
      </c>
      <c r="F46" t="s">
        <v>35</v>
      </c>
      <c r="G46" t="s">
        <v>51</v>
      </c>
      <c r="H46">
        <v>2.1184565354481601</v>
      </c>
      <c r="I46">
        <v>1.22958633473558</v>
      </c>
    </row>
    <row r="47" spans="1:9" x14ac:dyDescent="0.25">
      <c r="A47">
        <v>0</v>
      </c>
      <c r="B47">
        <v>0.86453724954465105</v>
      </c>
      <c r="C47">
        <v>0.65100000000000002</v>
      </c>
      <c r="D47">
        <v>0.48299999999999998</v>
      </c>
      <c r="E47">
        <v>0</v>
      </c>
      <c r="F47" t="s">
        <v>35</v>
      </c>
      <c r="G47" t="s">
        <v>52</v>
      </c>
      <c r="H47">
        <v>1.7321622272155599</v>
      </c>
      <c r="I47">
        <v>0.86762497767091096</v>
      </c>
    </row>
    <row r="48" spans="1:9" x14ac:dyDescent="0.25">
      <c r="A48">
        <v>0</v>
      </c>
      <c r="B48">
        <v>0.86193470180589404</v>
      </c>
      <c r="C48">
        <v>0.54700000000000004</v>
      </c>
      <c r="D48">
        <v>0.32700000000000001</v>
      </c>
      <c r="E48">
        <v>0</v>
      </c>
      <c r="F48" t="s">
        <v>35</v>
      </c>
      <c r="G48" t="s">
        <v>53</v>
      </c>
      <c r="H48">
        <v>1.4599880350642001</v>
      </c>
      <c r="I48">
        <v>0.59805333325830201</v>
      </c>
    </row>
    <row r="49" spans="1:9" x14ac:dyDescent="0.25">
      <c r="A49">
        <v>0</v>
      </c>
      <c r="B49">
        <v>0.84287668523908199</v>
      </c>
      <c r="C49">
        <v>0.31</v>
      </c>
      <c r="D49">
        <v>5.8999999999999997E-2</v>
      </c>
      <c r="E49">
        <v>0</v>
      </c>
      <c r="F49" t="s">
        <v>35</v>
      </c>
      <c r="G49" t="s">
        <v>54</v>
      </c>
      <c r="H49">
        <v>0.87953077779567501</v>
      </c>
      <c r="I49">
        <v>3.6654092556592799E-2</v>
      </c>
    </row>
    <row r="50" spans="1:9" x14ac:dyDescent="0.25">
      <c r="A50">
        <v>0</v>
      </c>
      <c r="B50">
        <v>0.83509282487547598</v>
      </c>
      <c r="C50">
        <v>0.623</v>
      </c>
      <c r="D50">
        <v>0.41899999999999998</v>
      </c>
      <c r="E50">
        <v>0</v>
      </c>
      <c r="F50" t="s">
        <v>35</v>
      </c>
      <c r="G50" t="s">
        <v>55</v>
      </c>
      <c r="H50">
        <v>1.68953290393973</v>
      </c>
      <c r="I50">
        <v>0.85444007906425801</v>
      </c>
    </row>
    <row r="51" spans="1:9" x14ac:dyDescent="0.25">
      <c r="A51">
        <v>0</v>
      </c>
      <c r="B51">
        <v>0.770106729618944</v>
      </c>
      <c r="C51">
        <v>0.51800000000000002</v>
      </c>
      <c r="D51">
        <v>0.20200000000000001</v>
      </c>
      <c r="E51">
        <v>0</v>
      </c>
      <c r="F51" t="s">
        <v>35</v>
      </c>
      <c r="G51" t="s">
        <v>56</v>
      </c>
      <c r="H51">
        <v>1.1473020924816899</v>
      </c>
      <c r="I51">
        <v>0.37719536286274302</v>
      </c>
    </row>
    <row r="52" spans="1:9" x14ac:dyDescent="0.25">
      <c r="A52">
        <v>0</v>
      </c>
      <c r="B52">
        <v>0.75801704971179495</v>
      </c>
      <c r="C52">
        <v>0.78800000000000003</v>
      </c>
      <c r="D52">
        <v>0.65400000000000003</v>
      </c>
      <c r="E52">
        <v>0</v>
      </c>
      <c r="F52" t="s">
        <v>35</v>
      </c>
      <c r="G52" t="s">
        <v>57</v>
      </c>
      <c r="H52">
        <v>2.0805509935699802</v>
      </c>
      <c r="I52">
        <v>1.32253394385818</v>
      </c>
    </row>
    <row r="53" spans="1:9" x14ac:dyDescent="0.25">
      <c r="A53">
        <v>0</v>
      </c>
      <c r="B53">
        <v>0.752747680374243</v>
      </c>
      <c r="C53">
        <v>0.66700000000000004</v>
      </c>
      <c r="D53">
        <v>0.42599999999999999</v>
      </c>
      <c r="E53">
        <v>0</v>
      </c>
      <c r="F53" t="s">
        <v>35</v>
      </c>
      <c r="G53" t="s">
        <v>58</v>
      </c>
      <c r="H53">
        <v>1.50202012248673</v>
      </c>
      <c r="I53">
        <v>0.749272442112485</v>
      </c>
    </row>
    <row r="54" spans="1:9" x14ac:dyDescent="0.25">
      <c r="A54">
        <v>0</v>
      </c>
      <c r="B54">
        <v>0.74358831940443704</v>
      </c>
      <c r="C54">
        <v>0.88100000000000001</v>
      </c>
      <c r="D54">
        <v>0.69199999999999995</v>
      </c>
      <c r="E54">
        <v>0</v>
      </c>
      <c r="F54" t="s">
        <v>35</v>
      </c>
      <c r="G54" t="s">
        <v>59</v>
      </c>
      <c r="H54">
        <v>2.6609229811842101</v>
      </c>
      <c r="I54">
        <v>1.91733466177978</v>
      </c>
    </row>
    <row r="55" spans="1:9" x14ac:dyDescent="0.25">
      <c r="A55">
        <v>0</v>
      </c>
      <c r="B55">
        <v>0.73334801972621499</v>
      </c>
      <c r="C55">
        <v>0.52300000000000002</v>
      </c>
      <c r="D55">
        <v>0.27200000000000002</v>
      </c>
      <c r="E55">
        <v>0</v>
      </c>
      <c r="F55" t="s">
        <v>35</v>
      </c>
      <c r="G55" t="s">
        <v>60</v>
      </c>
      <c r="H55">
        <v>1.2255470212733</v>
      </c>
      <c r="I55">
        <v>0.49219900154708202</v>
      </c>
    </row>
    <row r="56" spans="1:9" x14ac:dyDescent="0.25">
      <c r="A56">
        <v>0</v>
      </c>
      <c r="B56">
        <v>0.73228273051428305</v>
      </c>
      <c r="C56">
        <v>0.24</v>
      </c>
      <c r="D56">
        <v>5.8999999999999997E-2</v>
      </c>
      <c r="E56">
        <v>0</v>
      </c>
      <c r="F56" t="s">
        <v>35</v>
      </c>
      <c r="G56" t="s">
        <v>61</v>
      </c>
      <c r="H56">
        <v>0.91549580826982202</v>
      </c>
      <c r="I56">
        <v>0.18321307775553899</v>
      </c>
    </row>
    <row r="57" spans="1:9" x14ac:dyDescent="0.25">
      <c r="A57">
        <v>0</v>
      </c>
      <c r="B57">
        <v>0.72978457112151096</v>
      </c>
      <c r="C57">
        <v>0.81</v>
      </c>
      <c r="D57">
        <v>0.63900000000000001</v>
      </c>
      <c r="E57">
        <v>0</v>
      </c>
      <c r="F57" t="s">
        <v>35</v>
      </c>
      <c r="G57" t="s">
        <v>62</v>
      </c>
      <c r="H57">
        <v>2.3920906730665501</v>
      </c>
      <c r="I57">
        <v>1.66230610194504</v>
      </c>
    </row>
    <row r="58" spans="1:9" x14ac:dyDescent="0.25">
      <c r="A58">
        <v>0</v>
      </c>
      <c r="B58">
        <v>0.71703122637605798</v>
      </c>
      <c r="C58">
        <v>0.64200000000000002</v>
      </c>
      <c r="D58">
        <v>0.374</v>
      </c>
      <c r="E58">
        <v>0</v>
      </c>
      <c r="F58" t="s">
        <v>35</v>
      </c>
      <c r="G58" t="s">
        <v>63</v>
      </c>
      <c r="H58">
        <v>1.78460039835062</v>
      </c>
      <c r="I58">
        <v>1.0675691719745699</v>
      </c>
    </row>
    <row r="59" spans="1:9" x14ac:dyDescent="0.25">
      <c r="A59">
        <v>0</v>
      </c>
      <c r="B59">
        <v>0.714897880375158</v>
      </c>
      <c r="C59">
        <v>0.76</v>
      </c>
      <c r="D59">
        <v>0.66400000000000003</v>
      </c>
      <c r="E59">
        <v>0</v>
      </c>
      <c r="F59" t="s">
        <v>35</v>
      </c>
      <c r="G59" t="s">
        <v>64</v>
      </c>
      <c r="H59">
        <v>2.33263535510453</v>
      </c>
      <c r="I59">
        <v>1.61773747472937</v>
      </c>
    </row>
    <row r="60" spans="1:9" x14ac:dyDescent="0.25">
      <c r="A60">
        <v>0</v>
      </c>
      <c r="B60">
        <v>0.71233888686406899</v>
      </c>
      <c r="C60">
        <v>0.73899999999999999</v>
      </c>
      <c r="D60">
        <v>0.41799999999999998</v>
      </c>
      <c r="E60">
        <v>0</v>
      </c>
      <c r="F60" t="s">
        <v>35</v>
      </c>
      <c r="G60" t="s">
        <v>65</v>
      </c>
      <c r="H60">
        <v>1.8288628909546401</v>
      </c>
      <c r="I60">
        <v>1.11652400409057</v>
      </c>
    </row>
    <row r="61" spans="1:9" x14ac:dyDescent="0.25">
      <c r="A61">
        <v>0</v>
      </c>
      <c r="B61">
        <v>0.70537232835987995</v>
      </c>
      <c r="C61">
        <v>0.83</v>
      </c>
      <c r="D61">
        <v>0.60399999999999998</v>
      </c>
      <c r="E61">
        <v>0</v>
      </c>
      <c r="F61" t="s">
        <v>35</v>
      </c>
      <c r="G61" t="s">
        <v>66</v>
      </c>
      <c r="H61">
        <v>2.4888924689864198</v>
      </c>
      <c r="I61">
        <v>1.78352014062654</v>
      </c>
    </row>
    <row r="62" spans="1:9" x14ac:dyDescent="0.25">
      <c r="A62">
        <v>0</v>
      </c>
      <c r="B62">
        <v>0.70072313421544996</v>
      </c>
      <c r="C62">
        <v>0.51</v>
      </c>
      <c r="D62">
        <v>0.17100000000000001</v>
      </c>
      <c r="E62">
        <v>0</v>
      </c>
      <c r="F62" t="s">
        <v>35</v>
      </c>
      <c r="G62" t="s">
        <v>67</v>
      </c>
      <c r="H62">
        <v>0.89978397036911695</v>
      </c>
      <c r="I62">
        <v>0.19906083615366699</v>
      </c>
    </row>
    <row r="63" spans="1:9" x14ac:dyDescent="0.25">
      <c r="A63">
        <v>0</v>
      </c>
      <c r="B63">
        <v>0.69696447815806495</v>
      </c>
      <c r="C63">
        <v>0.57399999999999995</v>
      </c>
      <c r="D63">
        <v>0.26400000000000001</v>
      </c>
      <c r="E63">
        <v>0</v>
      </c>
      <c r="F63" t="s">
        <v>35</v>
      </c>
      <c r="G63" t="s">
        <v>68</v>
      </c>
      <c r="H63">
        <v>1.14412536453924</v>
      </c>
      <c r="I63">
        <v>0.44716088638117102</v>
      </c>
    </row>
    <row r="64" spans="1:9" x14ac:dyDescent="0.25">
      <c r="A64">
        <v>0</v>
      </c>
      <c r="B64">
        <v>0.69090240466697606</v>
      </c>
      <c r="C64">
        <v>0.58599999999999997</v>
      </c>
      <c r="D64">
        <v>0.35499999999999998</v>
      </c>
      <c r="E64">
        <v>0</v>
      </c>
      <c r="F64" t="s">
        <v>35</v>
      </c>
      <c r="G64" t="s">
        <v>69</v>
      </c>
      <c r="H64">
        <v>1.2660354798664299</v>
      </c>
      <c r="I64">
        <v>0.575133075199459</v>
      </c>
    </row>
    <row r="65" spans="1:9" x14ac:dyDescent="0.25">
      <c r="A65">
        <v>0</v>
      </c>
      <c r="B65">
        <v>0.682938735458955</v>
      </c>
      <c r="C65">
        <v>0.60099999999999998</v>
      </c>
      <c r="D65">
        <v>0.30599999999999999</v>
      </c>
      <c r="E65">
        <v>0</v>
      </c>
      <c r="F65" t="s">
        <v>35</v>
      </c>
      <c r="G65" t="s">
        <v>70</v>
      </c>
      <c r="H65">
        <v>1.2955230617825599</v>
      </c>
      <c r="I65">
        <v>0.61258432632360205</v>
      </c>
    </row>
    <row r="66" spans="1:9" x14ac:dyDescent="0.25">
      <c r="A66">
        <v>0</v>
      </c>
      <c r="B66">
        <v>0.68195018932252405</v>
      </c>
      <c r="C66">
        <v>0.83699999999999997</v>
      </c>
      <c r="D66">
        <v>0.623</v>
      </c>
      <c r="E66">
        <v>0</v>
      </c>
      <c r="F66" t="s">
        <v>35</v>
      </c>
      <c r="G66" t="s">
        <v>71</v>
      </c>
      <c r="H66">
        <v>2.0816226930943502</v>
      </c>
      <c r="I66">
        <v>1.3996725037718301</v>
      </c>
    </row>
    <row r="67" spans="1:9" x14ac:dyDescent="0.25">
      <c r="A67">
        <v>0</v>
      </c>
      <c r="B67">
        <v>0.68100581408898597</v>
      </c>
      <c r="C67">
        <v>0.68700000000000006</v>
      </c>
      <c r="D67">
        <v>0.34200000000000003</v>
      </c>
      <c r="E67">
        <v>0</v>
      </c>
      <c r="F67" t="s">
        <v>35</v>
      </c>
      <c r="G67" t="s">
        <v>72</v>
      </c>
      <c r="H67">
        <v>1.3182958159184901</v>
      </c>
      <c r="I67">
        <v>0.63729000182950202</v>
      </c>
    </row>
    <row r="68" spans="1:9" x14ac:dyDescent="0.25">
      <c r="A68">
        <v>0</v>
      </c>
      <c r="B68">
        <v>0.67192542151581602</v>
      </c>
      <c r="C68">
        <v>0.90400000000000003</v>
      </c>
      <c r="D68">
        <v>0.82899999999999996</v>
      </c>
      <c r="E68">
        <v>0</v>
      </c>
      <c r="F68" t="s">
        <v>35</v>
      </c>
      <c r="G68" t="s">
        <v>73</v>
      </c>
      <c r="H68">
        <v>2.8532745034526399</v>
      </c>
      <c r="I68">
        <v>2.18134908193682</v>
      </c>
    </row>
    <row r="69" spans="1:9" x14ac:dyDescent="0.25">
      <c r="A69">
        <v>0</v>
      </c>
      <c r="B69">
        <v>0.62247876899384202</v>
      </c>
      <c r="C69">
        <v>0.61</v>
      </c>
      <c r="D69">
        <v>0.36199999999999999</v>
      </c>
      <c r="E69">
        <v>0</v>
      </c>
      <c r="F69" t="s">
        <v>35</v>
      </c>
      <c r="G69" t="s">
        <v>74</v>
      </c>
      <c r="H69">
        <v>1.2276301259067399</v>
      </c>
      <c r="I69">
        <v>0.60515135691289301</v>
      </c>
    </row>
    <row r="70" spans="1:9" x14ac:dyDescent="0.25">
      <c r="A70">
        <v>0</v>
      </c>
      <c r="B70">
        <v>0.62177414436356604</v>
      </c>
      <c r="C70">
        <v>0.41899999999999998</v>
      </c>
      <c r="D70">
        <v>0.13400000000000001</v>
      </c>
      <c r="E70">
        <v>0</v>
      </c>
      <c r="F70" t="s">
        <v>35</v>
      </c>
      <c r="G70" t="s">
        <v>75</v>
      </c>
      <c r="H70">
        <v>0.83185940823589399</v>
      </c>
      <c r="I70">
        <v>0.21008526387232801</v>
      </c>
    </row>
    <row r="71" spans="1:9" x14ac:dyDescent="0.25">
      <c r="A71">
        <v>0</v>
      </c>
      <c r="B71">
        <v>0.60928836151190902</v>
      </c>
      <c r="C71">
        <v>0.44600000000000001</v>
      </c>
      <c r="D71">
        <v>0.249</v>
      </c>
      <c r="E71">
        <v>0</v>
      </c>
      <c r="F71" t="s">
        <v>35</v>
      </c>
      <c r="G71" t="s">
        <v>76</v>
      </c>
      <c r="H71">
        <v>1.05870322169034</v>
      </c>
      <c r="I71">
        <v>0.44941486017842902</v>
      </c>
    </row>
    <row r="72" spans="1:9" x14ac:dyDescent="0.25">
      <c r="A72">
        <v>0</v>
      </c>
      <c r="B72">
        <v>0.60050064958646399</v>
      </c>
      <c r="C72">
        <v>0.63100000000000001</v>
      </c>
      <c r="D72">
        <v>0.34100000000000003</v>
      </c>
      <c r="E72">
        <v>0</v>
      </c>
      <c r="F72" t="s">
        <v>35</v>
      </c>
      <c r="G72" t="s">
        <v>77</v>
      </c>
      <c r="H72">
        <v>1.12875819911551</v>
      </c>
      <c r="I72">
        <v>0.52825754952904203</v>
      </c>
    </row>
    <row r="73" spans="1:9" x14ac:dyDescent="0.25">
      <c r="A73">
        <v>0</v>
      </c>
      <c r="B73">
        <v>0.60030656131801896</v>
      </c>
      <c r="C73">
        <v>0.378</v>
      </c>
      <c r="D73">
        <v>9.9000000000000005E-2</v>
      </c>
      <c r="E73">
        <v>0</v>
      </c>
      <c r="F73" t="s">
        <v>35</v>
      </c>
      <c r="G73" t="s">
        <v>78</v>
      </c>
      <c r="H73">
        <v>0.72597266837990304</v>
      </c>
      <c r="I73">
        <v>0.125666107061884</v>
      </c>
    </row>
    <row r="74" spans="1:9" x14ac:dyDescent="0.25">
      <c r="A74">
        <v>0</v>
      </c>
      <c r="B74">
        <v>0.60015866106114202</v>
      </c>
      <c r="C74">
        <v>0.35099999999999998</v>
      </c>
      <c r="D74">
        <v>0.13700000000000001</v>
      </c>
      <c r="E74">
        <v>0</v>
      </c>
      <c r="F74" t="s">
        <v>35</v>
      </c>
      <c r="G74" t="s">
        <v>79</v>
      </c>
      <c r="H74">
        <v>0.78545567965489704</v>
      </c>
      <c r="I74">
        <v>0.185297018593754</v>
      </c>
    </row>
    <row r="75" spans="1:9" x14ac:dyDescent="0.25">
      <c r="A75">
        <v>0</v>
      </c>
      <c r="B75">
        <v>0.59637287828348695</v>
      </c>
      <c r="C75">
        <v>0.61</v>
      </c>
      <c r="D75">
        <v>0.36299999999999999</v>
      </c>
      <c r="E75">
        <v>0</v>
      </c>
      <c r="F75" t="s">
        <v>35</v>
      </c>
      <c r="G75" t="s">
        <v>80</v>
      </c>
      <c r="H75">
        <v>1.2568616694824599</v>
      </c>
      <c r="I75">
        <v>0.66048879119896797</v>
      </c>
    </row>
    <row r="76" spans="1:9" x14ac:dyDescent="0.25">
      <c r="A76">
        <v>0</v>
      </c>
      <c r="B76">
        <v>0.59241730445248997</v>
      </c>
      <c r="C76">
        <v>0.72199999999999998</v>
      </c>
      <c r="D76">
        <v>0.57099999999999995</v>
      </c>
      <c r="E76">
        <v>0</v>
      </c>
      <c r="F76" t="s">
        <v>35</v>
      </c>
      <c r="G76" t="s">
        <v>81</v>
      </c>
      <c r="H76">
        <v>1.7815699405086101</v>
      </c>
      <c r="I76">
        <v>1.18915263605612</v>
      </c>
    </row>
    <row r="77" spans="1:9" x14ac:dyDescent="0.25">
      <c r="A77">
        <v>0</v>
      </c>
      <c r="B77">
        <v>0.58375565766194903</v>
      </c>
      <c r="C77">
        <v>0.69</v>
      </c>
      <c r="D77">
        <v>0.51700000000000002</v>
      </c>
      <c r="E77">
        <v>0</v>
      </c>
      <c r="F77" t="s">
        <v>35</v>
      </c>
      <c r="G77" t="s">
        <v>82</v>
      </c>
      <c r="H77">
        <v>1.59921377762771</v>
      </c>
      <c r="I77">
        <v>1.01545811996576</v>
      </c>
    </row>
    <row r="78" spans="1:9" x14ac:dyDescent="0.25">
      <c r="A78">
        <v>0</v>
      </c>
      <c r="B78">
        <v>0.568594629193655</v>
      </c>
      <c r="C78">
        <v>0.76800000000000002</v>
      </c>
      <c r="D78">
        <v>0.63200000000000001</v>
      </c>
      <c r="E78">
        <v>0</v>
      </c>
      <c r="F78" t="s">
        <v>35</v>
      </c>
      <c r="G78" t="s">
        <v>83</v>
      </c>
      <c r="H78">
        <v>2.0060523650105502</v>
      </c>
      <c r="I78">
        <v>1.4374577358168901</v>
      </c>
    </row>
    <row r="79" spans="1:9" x14ac:dyDescent="0.25">
      <c r="A79">
        <v>0</v>
      </c>
      <c r="B79">
        <v>0.56777153929593804</v>
      </c>
      <c r="C79">
        <v>0.12</v>
      </c>
      <c r="D79">
        <v>2.8000000000000001E-2</v>
      </c>
      <c r="E79">
        <v>0</v>
      </c>
      <c r="F79" t="s">
        <v>35</v>
      </c>
      <c r="G79" t="s">
        <v>84</v>
      </c>
      <c r="H79">
        <v>0.608649406421096</v>
      </c>
      <c r="I79">
        <v>4.0877867125158097E-2</v>
      </c>
    </row>
    <row r="80" spans="1:9" x14ac:dyDescent="0.25">
      <c r="A80">
        <v>0</v>
      </c>
      <c r="B80">
        <v>0.56658813319600498</v>
      </c>
      <c r="C80">
        <v>0.90500000000000003</v>
      </c>
      <c r="D80">
        <v>0.79500000000000004</v>
      </c>
      <c r="E80">
        <v>0</v>
      </c>
      <c r="F80" t="s">
        <v>35</v>
      </c>
      <c r="G80" t="s">
        <v>85</v>
      </c>
      <c r="H80">
        <v>2.92569210444492</v>
      </c>
      <c r="I80">
        <v>2.3591039712489201</v>
      </c>
    </row>
    <row r="81" spans="1:9" x14ac:dyDescent="0.25">
      <c r="A81">
        <v>0</v>
      </c>
      <c r="B81">
        <v>0.56638391392269305</v>
      </c>
      <c r="C81">
        <v>0.55700000000000005</v>
      </c>
      <c r="D81">
        <v>0.28399999999999997</v>
      </c>
      <c r="E81">
        <v>0</v>
      </c>
      <c r="F81" t="s">
        <v>35</v>
      </c>
      <c r="G81" t="s">
        <v>86</v>
      </c>
      <c r="H81">
        <v>1.03721016062272</v>
      </c>
      <c r="I81">
        <v>0.47082624670002599</v>
      </c>
    </row>
    <row r="82" spans="1:9" x14ac:dyDescent="0.25">
      <c r="A82">
        <v>0</v>
      </c>
      <c r="B82">
        <v>0.56453582706301597</v>
      </c>
      <c r="C82">
        <v>0.54100000000000004</v>
      </c>
      <c r="D82">
        <v>0.33900000000000002</v>
      </c>
      <c r="E82">
        <v>0</v>
      </c>
      <c r="F82" t="s">
        <v>35</v>
      </c>
      <c r="G82" t="s">
        <v>87</v>
      </c>
      <c r="H82">
        <v>1.2644790980698599</v>
      </c>
      <c r="I82">
        <v>0.69994327100684195</v>
      </c>
    </row>
    <row r="83" spans="1:9" x14ac:dyDescent="0.25">
      <c r="A83">
        <v>0</v>
      </c>
      <c r="B83">
        <v>0.56441721428805203</v>
      </c>
      <c r="C83">
        <v>0.433</v>
      </c>
      <c r="D83">
        <v>0.14399999999999999</v>
      </c>
      <c r="E83">
        <v>0</v>
      </c>
      <c r="F83" t="s">
        <v>35</v>
      </c>
      <c r="G83" t="s">
        <v>88</v>
      </c>
      <c r="H83">
        <v>0.76725421624399304</v>
      </c>
      <c r="I83">
        <v>0.20283700195594101</v>
      </c>
    </row>
    <row r="84" spans="1:9" x14ac:dyDescent="0.25">
      <c r="A84">
        <v>0</v>
      </c>
      <c r="B84">
        <v>0.56323898448651999</v>
      </c>
      <c r="C84">
        <v>0.66400000000000003</v>
      </c>
      <c r="D84">
        <v>0.42399999999999999</v>
      </c>
      <c r="E84">
        <v>0</v>
      </c>
      <c r="F84" t="s">
        <v>35</v>
      </c>
      <c r="G84" t="s">
        <v>89</v>
      </c>
      <c r="H84">
        <v>1.3408937116369399</v>
      </c>
      <c r="I84">
        <v>0.77765472715042505</v>
      </c>
    </row>
    <row r="85" spans="1:9" x14ac:dyDescent="0.25">
      <c r="A85">
        <v>0</v>
      </c>
      <c r="B85">
        <v>0.55735862834340399</v>
      </c>
      <c r="C85">
        <v>0.67600000000000005</v>
      </c>
      <c r="D85">
        <v>0.46100000000000002</v>
      </c>
      <c r="E85">
        <v>0</v>
      </c>
      <c r="F85" t="s">
        <v>35</v>
      </c>
      <c r="G85" t="s">
        <v>90</v>
      </c>
      <c r="H85">
        <v>1.4789423194181299</v>
      </c>
      <c r="I85">
        <v>0.92158369107473104</v>
      </c>
    </row>
    <row r="86" spans="1:9" x14ac:dyDescent="0.25">
      <c r="A86">
        <v>0</v>
      </c>
      <c r="B86">
        <v>0.55391527858034895</v>
      </c>
      <c r="C86">
        <v>0.53400000000000003</v>
      </c>
      <c r="D86">
        <v>0.33100000000000002</v>
      </c>
      <c r="E86">
        <v>0</v>
      </c>
      <c r="F86" t="s">
        <v>35</v>
      </c>
      <c r="G86" t="s">
        <v>91</v>
      </c>
      <c r="H86">
        <v>1.1380599401768301</v>
      </c>
      <c r="I86">
        <v>0.58414466159648504</v>
      </c>
    </row>
    <row r="87" spans="1:9" x14ac:dyDescent="0.25">
      <c r="A87">
        <v>0</v>
      </c>
      <c r="B87">
        <v>0.55292589916683099</v>
      </c>
      <c r="C87">
        <v>0.20100000000000001</v>
      </c>
      <c r="D87">
        <v>3.2000000000000001E-2</v>
      </c>
      <c r="E87">
        <v>0</v>
      </c>
      <c r="F87" t="s">
        <v>35</v>
      </c>
      <c r="G87" t="s">
        <v>92</v>
      </c>
      <c r="H87">
        <v>0.57502774648561605</v>
      </c>
      <c r="I87">
        <v>2.2101847318784701E-2</v>
      </c>
    </row>
    <row r="88" spans="1:9" x14ac:dyDescent="0.25">
      <c r="A88">
        <v>0</v>
      </c>
      <c r="B88">
        <v>0.55021408322468801</v>
      </c>
      <c r="C88">
        <v>0.35899999999999999</v>
      </c>
      <c r="D88">
        <v>0.161</v>
      </c>
      <c r="E88">
        <v>0</v>
      </c>
      <c r="F88" t="s">
        <v>35</v>
      </c>
      <c r="G88" t="s">
        <v>93</v>
      </c>
      <c r="H88">
        <v>0.77773983287284199</v>
      </c>
      <c r="I88">
        <v>0.227525749648155</v>
      </c>
    </row>
    <row r="89" spans="1:9" x14ac:dyDescent="0.25">
      <c r="A89">
        <v>0</v>
      </c>
      <c r="B89">
        <v>0.54736558931118595</v>
      </c>
      <c r="C89">
        <v>0.63500000000000001</v>
      </c>
      <c r="D89">
        <v>0.40899999999999997</v>
      </c>
      <c r="E89">
        <v>0</v>
      </c>
      <c r="F89" t="s">
        <v>35</v>
      </c>
      <c r="G89" t="s">
        <v>94</v>
      </c>
      <c r="H89">
        <v>1.7613809122588699</v>
      </c>
      <c r="I89">
        <v>1.21401532294768</v>
      </c>
    </row>
    <row r="90" spans="1:9" x14ac:dyDescent="0.25">
      <c r="A90">
        <v>0</v>
      </c>
      <c r="B90">
        <v>0.54358769781500105</v>
      </c>
      <c r="C90">
        <v>0.58699999999999997</v>
      </c>
      <c r="D90">
        <v>0.35099999999999998</v>
      </c>
      <c r="E90">
        <v>0</v>
      </c>
      <c r="F90" t="s">
        <v>35</v>
      </c>
      <c r="G90" t="s">
        <v>95</v>
      </c>
      <c r="H90">
        <v>1.18483716418048</v>
      </c>
      <c r="I90">
        <v>0.64124946636548297</v>
      </c>
    </row>
    <row r="91" spans="1:9" x14ac:dyDescent="0.25">
      <c r="A91">
        <v>0</v>
      </c>
      <c r="B91">
        <v>0.54299121291197106</v>
      </c>
      <c r="C91">
        <v>0.78500000000000003</v>
      </c>
      <c r="D91">
        <v>0.64200000000000002</v>
      </c>
      <c r="E91">
        <v>0</v>
      </c>
      <c r="F91" t="s">
        <v>35</v>
      </c>
      <c r="G91" t="s">
        <v>96</v>
      </c>
      <c r="H91">
        <v>1.9948041627975099</v>
      </c>
      <c r="I91">
        <v>1.4518129498855401</v>
      </c>
    </row>
    <row r="92" spans="1:9" x14ac:dyDescent="0.25">
      <c r="A92">
        <v>0</v>
      </c>
      <c r="B92">
        <v>0.54110041368170503</v>
      </c>
      <c r="C92">
        <v>0.996</v>
      </c>
      <c r="D92">
        <v>0.99399999999999999</v>
      </c>
      <c r="E92">
        <v>0</v>
      </c>
      <c r="F92" t="s">
        <v>35</v>
      </c>
      <c r="G92" t="s">
        <v>97</v>
      </c>
      <c r="H92">
        <v>5.0249223881308902</v>
      </c>
      <c r="I92">
        <v>4.4838219744491798</v>
      </c>
    </row>
    <row r="93" spans="1:9" x14ac:dyDescent="0.25">
      <c r="A93">
        <v>0</v>
      </c>
      <c r="B93">
        <v>0.54070042782996997</v>
      </c>
      <c r="C93">
        <v>0.85099999999999998</v>
      </c>
      <c r="D93">
        <v>0.72599999999999998</v>
      </c>
      <c r="E93">
        <v>0</v>
      </c>
      <c r="F93" t="s">
        <v>35</v>
      </c>
      <c r="G93" t="s">
        <v>98</v>
      </c>
      <c r="H93">
        <v>2.4412824455469901</v>
      </c>
      <c r="I93">
        <v>1.9005820177170201</v>
      </c>
    </row>
    <row r="94" spans="1:9" x14ac:dyDescent="0.25">
      <c r="A94">
        <v>0</v>
      </c>
      <c r="B94">
        <v>0.53987567954260895</v>
      </c>
      <c r="C94">
        <v>0.42599999999999999</v>
      </c>
      <c r="D94">
        <v>0.157</v>
      </c>
      <c r="E94">
        <v>0</v>
      </c>
      <c r="F94" t="s">
        <v>35</v>
      </c>
      <c r="G94" t="s">
        <v>99</v>
      </c>
      <c r="H94">
        <v>0.74834786260275399</v>
      </c>
      <c r="I94">
        <v>0.20847218306014401</v>
      </c>
    </row>
    <row r="95" spans="1:9" x14ac:dyDescent="0.25">
      <c r="A95">
        <v>0</v>
      </c>
      <c r="B95">
        <v>0.53631571647826004</v>
      </c>
      <c r="C95">
        <v>0.58699999999999997</v>
      </c>
      <c r="D95">
        <v>0.36699999999999999</v>
      </c>
      <c r="E95">
        <v>0</v>
      </c>
      <c r="F95" t="s">
        <v>35</v>
      </c>
      <c r="G95" t="s">
        <v>100</v>
      </c>
      <c r="H95">
        <v>1.0802561365796901</v>
      </c>
      <c r="I95">
        <v>0.54394042010143295</v>
      </c>
    </row>
    <row r="96" spans="1:9" x14ac:dyDescent="0.25">
      <c r="A96">
        <v>0</v>
      </c>
      <c r="B96">
        <v>0.53493458097146196</v>
      </c>
      <c r="C96">
        <v>0.45800000000000002</v>
      </c>
      <c r="D96">
        <v>0.23</v>
      </c>
      <c r="E96">
        <v>0</v>
      </c>
      <c r="F96" t="s">
        <v>35</v>
      </c>
      <c r="G96" t="s">
        <v>101</v>
      </c>
      <c r="H96">
        <v>0.887519142839574</v>
      </c>
      <c r="I96">
        <v>0.35258456186811199</v>
      </c>
    </row>
    <row r="97" spans="1:9" x14ac:dyDescent="0.25">
      <c r="A97">
        <v>0</v>
      </c>
      <c r="B97">
        <v>0.53396671897092096</v>
      </c>
      <c r="C97">
        <v>0.34300000000000003</v>
      </c>
      <c r="D97">
        <v>0.14899999999999999</v>
      </c>
      <c r="E97">
        <v>0</v>
      </c>
      <c r="F97" t="s">
        <v>35</v>
      </c>
      <c r="G97" t="s">
        <v>102</v>
      </c>
      <c r="H97">
        <v>0.74361615930945002</v>
      </c>
      <c r="I97">
        <v>0.209649440338529</v>
      </c>
    </row>
    <row r="98" spans="1:9" x14ac:dyDescent="0.25">
      <c r="A98">
        <v>0</v>
      </c>
      <c r="B98">
        <v>0.52879697279389604</v>
      </c>
      <c r="C98">
        <v>0.79500000000000004</v>
      </c>
      <c r="D98">
        <v>0.70899999999999996</v>
      </c>
      <c r="E98">
        <v>0</v>
      </c>
      <c r="F98" t="s">
        <v>35</v>
      </c>
      <c r="G98" t="s">
        <v>103</v>
      </c>
      <c r="H98">
        <v>2.0573964819330501</v>
      </c>
      <c r="I98">
        <v>1.52859950913915</v>
      </c>
    </row>
    <row r="99" spans="1:9" x14ac:dyDescent="0.25">
      <c r="A99">
        <v>0</v>
      </c>
      <c r="B99">
        <v>0.52353425935561004</v>
      </c>
      <c r="C99">
        <v>0.57899999999999996</v>
      </c>
      <c r="D99">
        <v>0.40500000000000003</v>
      </c>
      <c r="E99">
        <v>0</v>
      </c>
      <c r="F99" t="s">
        <v>35</v>
      </c>
      <c r="G99" t="s">
        <v>104</v>
      </c>
      <c r="H99">
        <v>1.17583310917918</v>
      </c>
      <c r="I99">
        <v>0.652298849823574</v>
      </c>
    </row>
    <row r="100" spans="1:9" x14ac:dyDescent="0.25">
      <c r="A100">
        <v>0</v>
      </c>
      <c r="B100">
        <v>0.52036823993331505</v>
      </c>
      <c r="C100">
        <v>0.47899999999999998</v>
      </c>
      <c r="D100">
        <v>0.28000000000000003</v>
      </c>
      <c r="E100">
        <v>0</v>
      </c>
      <c r="F100" t="s">
        <v>35</v>
      </c>
      <c r="G100" t="s">
        <v>105</v>
      </c>
      <c r="H100">
        <v>0.92280971526983802</v>
      </c>
      <c r="I100">
        <v>0.40244147533652402</v>
      </c>
    </row>
    <row r="101" spans="1:9" x14ac:dyDescent="0.25">
      <c r="A101">
        <v>0</v>
      </c>
      <c r="B101">
        <v>0.51999373465569199</v>
      </c>
      <c r="C101">
        <v>0.72699999999999998</v>
      </c>
      <c r="D101">
        <v>0.54300000000000004</v>
      </c>
      <c r="E101">
        <v>0</v>
      </c>
      <c r="F101" t="s">
        <v>35</v>
      </c>
      <c r="G101" t="s">
        <v>106</v>
      </c>
      <c r="H101">
        <v>1.4502300009111999</v>
      </c>
      <c r="I101">
        <v>0.93023626625550504</v>
      </c>
    </row>
    <row r="102" spans="1:9" x14ac:dyDescent="0.25">
      <c r="A102">
        <v>0</v>
      </c>
      <c r="B102">
        <v>0.51963155251111703</v>
      </c>
      <c r="C102">
        <v>0.80500000000000005</v>
      </c>
      <c r="D102">
        <v>0.67400000000000004</v>
      </c>
      <c r="E102">
        <v>0</v>
      </c>
      <c r="F102" t="s">
        <v>35</v>
      </c>
      <c r="G102" t="s">
        <v>107</v>
      </c>
      <c r="H102">
        <v>2.1023368700848502</v>
      </c>
      <c r="I102">
        <v>1.58270531757374</v>
      </c>
    </row>
    <row r="103" spans="1:9" x14ac:dyDescent="0.25">
      <c r="A103">
        <v>0</v>
      </c>
      <c r="B103">
        <v>0.51794039061658703</v>
      </c>
      <c r="C103">
        <v>0.46300000000000002</v>
      </c>
      <c r="D103">
        <v>0.27</v>
      </c>
      <c r="E103">
        <v>0</v>
      </c>
      <c r="F103" t="s">
        <v>35</v>
      </c>
      <c r="G103" t="s">
        <v>108</v>
      </c>
      <c r="H103">
        <v>0.97334093266316202</v>
      </c>
      <c r="I103">
        <v>0.45540054204657499</v>
      </c>
    </row>
    <row r="104" spans="1:9" x14ac:dyDescent="0.25">
      <c r="A104">
        <v>0</v>
      </c>
      <c r="B104">
        <v>0.51756207927567199</v>
      </c>
      <c r="C104">
        <v>0.51500000000000001</v>
      </c>
      <c r="D104">
        <v>0.29199999999999998</v>
      </c>
      <c r="E104">
        <v>0</v>
      </c>
      <c r="F104" t="s">
        <v>35</v>
      </c>
      <c r="G104" t="s">
        <v>109</v>
      </c>
      <c r="H104">
        <v>1.02327794164797</v>
      </c>
      <c r="I104">
        <v>0.50571586237229804</v>
      </c>
    </row>
    <row r="105" spans="1:9" x14ac:dyDescent="0.25">
      <c r="A105">
        <v>0</v>
      </c>
      <c r="B105">
        <v>0.51319662170760405</v>
      </c>
      <c r="C105">
        <v>0.83199999999999996</v>
      </c>
      <c r="D105">
        <v>0.70499999999999996</v>
      </c>
      <c r="E105">
        <v>0</v>
      </c>
      <c r="F105" t="s">
        <v>35</v>
      </c>
      <c r="G105" t="s">
        <v>110</v>
      </c>
      <c r="H105">
        <v>2.3207032228390698</v>
      </c>
      <c r="I105">
        <v>1.80750660113146</v>
      </c>
    </row>
    <row r="106" spans="1:9" x14ac:dyDescent="0.25">
      <c r="A106">
        <v>0</v>
      </c>
      <c r="B106">
        <v>0.51232618858011703</v>
      </c>
      <c r="C106">
        <v>0.44800000000000001</v>
      </c>
      <c r="D106">
        <v>0.24199999999999999</v>
      </c>
      <c r="E106">
        <v>0</v>
      </c>
      <c r="F106" t="s">
        <v>35</v>
      </c>
      <c r="G106" t="s">
        <v>111</v>
      </c>
      <c r="H106">
        <v>0.82470848880788805</v>
      </c>
      <c r="I106">
        <v>0.31238230022777203</v>
      </c>
    </row>
    <row r="107" spans="1:9" x14ac:dyDescent="0.25">
      <c r="A107">
        <v>0</v>
      </c>
      <c r="B107">
        <v>0.50941178710498303</v>
      </c>
      <c r="C107">
        <v>0.79400000000000004</v>
      </c>
      <c r="D107">
        <v>0.58799999999999997</v>
      </c>
      <c r="E107">
        <v>0</v>
      </c>
      <c r="F107" t="s">
        <v>35</v>
      </c>
      <c r="G107" t="s">
        <v>112</v>
      </c>
      <c r="H107">
        <v>2.2666952561354399</v>
      </c>
      <c r="I107">
        <v>1.75728346903045</v>
      </c>
    </row>
    <row r="108" spans="1:9" x14ac:dyDescent="0.25">
      <c r="A108">
        <v>0</v>
      </c>
      <c r="B108">
        <v>0.50453280430039404</v>
      </c>
      <c r="C108">
        <v>0.53100000000000003</v>
      </c>
      <c r="D108">
        <v>0.26800000000000002</v>
      </c>
      <c r="E108">
        <v>0</v>
      </c>
      <c r="F108" t="s">
        <v>35</v>
      </c>
      <c r="G108" t="s">
        <v>113</v>
      </c>
      <c r="H108">
        <v>1.09588066405727</v>
      </c>
      <c r="I108">
        <v>0.59134785975687199</v>
      </c>
    </row>
    <row r="109" spans="1:9" x14ac:dyDescent="0.25">
      <c r="A109">
        <v>9.0406148057635301E-308</v>
      </c>
      <c r="B109">
        <v>0.521986350800419</v>
      </c>
      <c r="C109">
        <v>0.71899999999999997</v>
      </c>
      <c r="D109">
        <v>0.56799999999999995</v>
      </c>
      <c r="E109">
        <v>4.15389128480417E-303</v>
      </c>
      <c r="F109" t="s">
        <v>35</v>
      </c>
      <c r="G109" t="s">
        <v>114</v>
      </c>
      <c r="H109">
        <v>1.66163981268112</v>
      </c>
      <c r="I109">
        <v>1.1396534618806999</v>
      </c>
    </row>
    <row r="110" spans="1:9" x14ac:dyDescent="0.25">
      <c r="A110">
        <v>5.34312948100038E-300</v>
      </c>
      <c r="B110">
        <v>0.57820575146752695</v>
      </c>
      <c r="C110">
        <v>0.35</v>
      </c>
      <c r="D110">
        <v>0.191</v>
      </c>
      <c r="E110">
        <v>2.4550077026352498E-295</v>
      </c>
      <c r="F110" t="s">
        <v>35</v>
      </c>
      <c r="G110" t="s">
        <v>115</v>
      </c>
      <c r="H110">
        <v>0.91939717638933105</v>
      </c>
      <c r="I110">
        <v>0.34119142492180499</v>
      </c>
    </row>
    <row r="111" spans="1:9" x14ac:dyDescent="0.25">
      <c r="A111">
        <v>6.9236583200878005E-299</v>
      </c>
      <c r="B111">
        <v>0.509000028168893</v>
      </c>
      <c r="C111">
        <v>0.157</v>
      </c>
      <c r="D111">
        <v>5.2999999999999999E-2</v>
      </c>
      <c r="E111">
        <v>3.1812132883307403E-294</v>
      </c>
      <c r="F111" t="s">
        <v>35</v>
      </c>
      <c r="G111" t="s">
        <v>116</v>
      </c>
      <c r="H111">
        <v>0.51131589582304704</v>
      </c>
      <c r="I111">
        <v>2.3158676541538102E-3</v>
      </c>
    </row>
    <row r="112" spans="1:9" x14ac:dyDescent="0.25">
      <c r="A112">
        <v>5.5448757298718296E-285</v>
      </c>
      <c r="B112">
        <v>0.50461394158191697</v>
      </c>
      <c r="C112">
        <v>0.85099999999999998</v>
      </c>
      <c r="D112">
        <v>0.748</v>
      </c>
      <c r="E112">
        <v>2.5477040516042101E-280</v>
      </c>
      <c r="F112" t="s">
        <v>35</v>
      </c>
      <c r="G112" t="s">
        <v>117</v>
      </c>
      <c r="H112">
        <v>2.7310869455963198</v>
      </c>
      <c r="I112">
        <v>2.2264730040144101</v>
      </c>
    </row>
    <row r="113" spans="1:9" x14ac:dyDescent="0.25">
      <c r="A113">
        <v>5.1187249899848599E-283</v>
      </c>
      <c r="B113">
        <v>0.60376627585910103</v>
      </c>
      <c r="C113">
        <v>0.42499999999999999</v>
      </c>
      <c r="D113">
        <v>0.249</v>
      </c>
      <c r="E113">
        <v>2.3519005711483401E-278</v>
      </c>
      <c r="F113" t="s">
        <v>35</v>
      </c>
      <c r="G113" t="s">
        <v>118</v>
      </c>
      <c r="H113">
        <v>1.1992758951537399</v>
      </c>
      <c r="I113">
        <v>0.59550961929463797</v>
      </c>
    </row>
    <row r="114" spans="1:9" x14ac:dyDescent="0.25">
      <c r="A114">
        <v>3.5960334059457802E-278</v>
      </c>
      <c r="B114">
        <v>0.70592468021502097</v>
      </c>
      <c r="C114">
        <v>0.626</v>
      </c>
      <c r="D114">
        <v>0.51300000000000001</v>
      </c>
      <c r="E114">
        <v>1.6522694690299099E-273</v>
      </c>
      <c r="F114" t="s">
        <v>35</v>
      </c>
      <c r="G114" t="s">
        <v>119</v>
      </c>
      <c r="H114">
        <v>1.84845029909198</v>
      </c>
      <c r="I114">
        <v>1.1425256188769599</v>
      </c>
    </row>
    <row r="115" spans="1:9" x14ac:dyDescent="0.25">
      <c r="A115">
        <v>1.14757300481777E-232</v>
      </c>
      <c r="B115">
        <v>0.51026250743337798</v>
      </c>
      <c r="C115">
        <v>0.61799999999999999</v>
      </c>
      <c r="D115">
        <v>0.48099999999999998</v>
      </c>
      <c r="E115">
        <v>5.27275368523621E-228</v>
      </c>
      <c r="F115" t="s">
        <v>35</v>
      </c>
      <c r="G115" t="s">
        <v>120</v>
      </c>
      <c r="H115">
        <v>1.64353873019797</v>
      </c>
      <c r="I115">
        <v>1.1332762227646</v>
      </c>
    </row>
    <row r="116" spans="1:9" x14ac:dyDescent="0.25">
      <c r="A116">
        <v>1.2916798207237499E-192</v>
      </c>
      <c r="B116">
        <v>0.52269894040110298</v>
      </c>
      <c r="C116">
        <v>0.82399999999999995</v>
      </c>
      <c r="D116">
        <v>0.77600000000000002</v>
      </c>
      <c r="E116">
        <v>5.9348812722794104E-188</v>
      </c>
      <c r="F116" t="s">
        <v>35</v>
      </c>
      <c r="G116" t="s">
        <v>121</v>
      </c>
      <c r="H116">
        <v>2.7785000593853799</v>
      </c>
      <c r="I116">
        <v>2.2558011189842802</v>
      </c>
    </row>
    <row r="117" spans="1:9" x14ac:dyDescent="0.25">
      <c r="A117">
        <v>2.1141527205828699E-190</v>
      </c>
      <c r="B117">
        <v>0.59330594791415203</v>
      </c>
      <c r="C117">
        <v>0.19900000000000001</v>
      </c>
      <c r="D117">
        <v>9.8000000000000004E-2</v>
      </c>
      <c r="E117">
        <v>9.7138975052621E-186</v>
      </c>
      <c r="F117" t="s">
        <v>35</v>
      </c>
      <c r="G117" t="s">
        <v>122</v>
      </c>
      <c r="H117">
        <v>0.91363143356979204</v>
      </c>
      <c r="I117">
        <v>0.32032548565564001</v>
      </c>
    </row>
    <row r="118" spans="1:9" x14ac:dyDescent="0.25">
      <c r="A118">
        <v>1.91724459192137E-185</v>
      </c>
      <c r="B118">
        <v>0.51258445185875601</v>
      </c>
      <c r="C118">
        <v>0.82199999999999995</v>
      </c>
      <c r="D118">
        <v>0.77200000000000002</v>
      </c>
      <c r="E118">
        <v>8.8091637265011101E-181</v>
      </c>
      <c r="F118" t="s">
        <v>35</v>
      </c>
      <c r="G118" t="s">
        <v>123</v>
      </c>
      <c r="H118">
        <v>2.7679034827126499</v>
      </c>
      <c r="I118">
        <v>2.2553190308539</v>
      </c>
    </row>
    <row r="119" spans="1:9" x14ac:dyDescent="0.25">
      <c r="A119">
        <v>7.0869927617798301E-184</v>
      </c>
      <c r="B119">
        <v>0.53690554103020305</v>
      </c>
      <c r="C119">
        <v>0.61499999999999999</v>
      </c>
      <c r="D119">
        <v>0.50900000000000001</v>
      </c>
      <c r="E119">
        <v>3.2562605642549797E-179</v>
      </c>
      <c r="F119" t="s">
        <v>35</v>
      </c>
      <c r="G119" t="s">
        <v>124</v>
      </c>
      <c r="H119">
        <v>1.6369561351206401</v>
      </c>
      <c r="I119">
        <v>1.1000505940904399</v>
      </c>
    </row>
    <row r="120" spans="1:9" x14ac:dyDescent="0.25">
      <c r="A120">
        <v>8.05317840112146E-181</v>
      </c>
      <c r="B120">
        <v>0.52952690793488599</v>
      </c>
      <c r="C120">
        <v>0.83099999999999996</v>
      </c>
      <c r="D120">
        <v>0.78900000000000003</v>
      </c>
      <c r="E120">
        <v>3.7001938799632797E-176</v>
      </c>
      <c r="F120" t="s">
        <v>35</v>
      </c>
      <c r="G120" t="s">
        <v>125</v>
      </c>
      <c r="H120">
        <v>2.73715263585339</v>
      </c>
      <c r="I120">
        <v>2.2076257279184999</v>
      </c>
    </row>
    <row r="121" spans="1:9" x14ac:dyDescent="0.25">
      <c r="A121">
        <v>1.7266547953466501E-80</v>
      </c>
      <c r="B121">
        <v>0.59556683089878104</v>
      </c>
      <c r="C121">
        <v>0.40600000000000003</v>
      </c>
      <c r="D121">
        <v>0.33700000000000002</v>
      </c>
      <c r="E121">
        <v>7.9334607881792598E-76</v>
      </c>
      <c r="F121" t="s">
        <v>35</v>
      </c>
      <c r="G121" t="s">
        <v>126</v>
      </c>
      <c r="H121">
        <v>1.2328006484103899</v>
      </c>
      <c r="I121">
        <v>0.63723381751160602</v>
      </c>
    </row>
    <row r="122" spans="1:9" x14ac:dyDescent="0.25">
      <c r="A122">
        <v>4.3499905726460998E-19</v>
      </c>
      <c r="B122">
        <v>0.53218202266443904</v>
      </c>
      <c r="C122">
        <v>0.376</v>
      </c>
      <c r="D122">
        <v>0.33600000000000002</v>
      </c>
      <c r="E122">
        <v>1.9986901684136999E-14</v>
      </c>
      <c r="F122" t="s">
        <v>35</v>
      </c>
      <c r="G122" t="s">
        <v>127</v>
      </c>
      <c r="H122">
        <v>1.5765869441563301</v>
      </c>
      <c r="I122">
        <v>1.04440492149189</v>
      </c>
    </row>
    <row r="123" spans="1:9" s="1" customFormat="1" x14ac:dyDescent="0.25">
      <c r="A123" s="1">
        <v>0</v>
      </c>
      <c r="B123" s="1">
        <v>3.3167029245322199</v>
      </c>
      <c r="C123" s="1">
        <v>0.88700000000000001</v>
      </c>
      <c r="D123" s="1">
        <v>0.16400000000000001</v>
      </c>
      <c r="E123" s="1">
        <v>0</v>
      </c>
      <c r="F123" s="1" t="s">
        <v>128</v>
      </c>
      <c r="G123" s="1" t="s">
        <v>129</v>
      </c>
      <c r="H123" s="1">
        <v>4.3632830409270298</v>
      </c>
      <c r="I123" s="1">
        <v>1.0465801163948101</v>
      </c>
    </row>
    <row r="124" spans="1:9" s="1" customFormat="1" x14ac:dyDescent="0.25">
      <c r="A124" s="1">
        <v>0</v>
      </c>
      <c r="B124" s="1">
        <v>2.7897008685895699</v>
      </c>
      <c r="C124" s="1">
        <v>0.97499999999999998</v>
      </c>
      <c r="D124" s="1">
        <v>0.36699999999999999</v>
      </c>
      <c r="E124" s="1">
        <v>0</v>
      </c>
      <c r="F124" s="1" t="s">
        <v>128</v>
      </c>
      <c r="G124" s="1" t="s">
        <v>130</v>
      </c>
      <c r="H124" s="1">
        <v>4.9118988403203199</v>
      </c>
      <c r="I124" s="1">
        <v>2.12219797173075</v>
      </c>
    </row>
    <row r="125" spans="1:9" s="1" customFormat="1" x14ac:dyDescent="0.25">
      <c r="A125" s="1">
        <v>0</v>
      </c>
      <c r="B125" s="1">
        <v>2.4072961533839798</v>
      </c>
      <c r="C125" s="1">
        <v>0.95099999999999996</v>
      </c>
      <c r="D125" s="1">
        <v>0.42699999999999999</v>
      </c>
      <c r="E125" s="1">
        <v>0</v>
      </c>
      <c r="F125" s="1" t="s">
        <v>128</v>
      </c>
      <c r="G125" s="1" t="s">
        <v>131</v>
      </c>
      <c r="H125" s="1">
        <v>3.7201492347379399</v>
      </c>
      <c r="I125" s="1">
        <v>1.3128530813539601</v>
      </c>
    </row>
    <row r="126" spans="1:9" s="1" customFormat="1" x14ac:dyDescent="0.25">
      <c r="A126" s="1">
        <v>0</v>
      </c>
      <c r="B126" s="1">
        <v>2.2867217461418998</v>
      </c>
      <c r="C126" s="1">
        <v>0.95199999999999996</v>
      </c>
      <c r="D126" s="1">
        <v>0.23599999999999999</v>
      </c>
      <c r="E126" s="1">
        <v>0</v>
      </c>
      <c r="F126" s="1" t="s">
        <v>128</v>
      </c>
      <c r="G126" s="1" t="s">
        <v>132</v>
      </c>
      <c r="H126" s="1">
        <v>2.87276037077695</v>
      </c>
      <c r="I126" s="1">
        <v>0.58603862463504797</v>
      </c>
    </row>
    <row r="127" spans="1:9" s="1" customFormat="1" x14ac:dyDescent="0.25">
      <c r="A127" s="1">
        <v>0</v>
      </c>
      <c r="B127" s="1">
        <v>2.0807928234645301</v>
      </c>
      <c r="C127" s="1">
        <v>0.85099999999999998</v>
      </c>
      <c r="D127" s="1">
        <v>0.16800000000000001</v>
      </c>
      <c r="E127" s="1">
        <v>0</v>
      </c>
      <c r="F127" s="1" t="s">
        <v>128</v>
      </c>
      <c r="G127" s="1" t="s">
        <v>133</v>
      </c>
      <c r="H127" s="1">
        <v>2.45075304069307</v>
      </c>
      <c r="I127" s="1">
        <v>0.36996021722854799</v>
      </c>
    </row>
    <row r="128" spans="1:9" x14ac:dyDescent="0.25">
      <c r="A128">
        <v>0</v>
      </c>
      <c r="B128">
        <v>1.9032354348225899</v>
      </c>
      <c r="C128">
        <v>0.999</v>
      </c>
      <c r="D128">
        <v>0.73499999999999999</v>
      </c>
      <c r="E128">
        <v>0</v>
      </c>
      <c r="F128" t="s">
        <v>128</v>
      </c>
      <c r="G128" t="s">
        <v>134</v>
      </c>
      <c r="H128">
        <v>5.30570481038417</v>
      </c>
      <c r="I128">
        <v>3.40246937556158</v>
      </c>
    </row>
    <row r="129" spans="1:9" x14ac:dyDescent="0.25">
      <c r="A129">
        <v>0</v>
      </c>
      <c r="B129">
        <v>1.84795768532573</v>
      </c>
      <c r="C129">
        <v>0.76700000000000002</v>
      </c>
      <c r="D129">
        <v>0.128</v>
      </c>
      <c r="E129">
        <v>0</v>
      </c>
      <c r="F129" t="s">
        <v>128</v>
      </c>
      <c r="G129" t="s">
        <v>135</v>
      </c>
      <c r="H129">
        <v>2.0869269815551301</v>
      </c>
      <c r="I129">
        <v>0.23896929622940799</v>
      </c>
    </row>
    <row r="130" spans="1:9" x14ac:dyDescent="0.25">
      <c r="A130">
        <v>0</v>
      </c>
      <c r="B130">
        <v>1.77513112506264</v>
      </c>
      <c r="C130">
        <v>0.82099999999999995</v>
      </c>
      <c r="D130">
        <v>0.23400000000000001</v>
      </c>
      <c r="E130">
        <v>0</v>
      </c>
      <c r="F130" t="s">
        <v>128</v>
      </c>
      <c r="G130" t="s">
        <v>136</v>
      </c>
      <c r="H130">
        <v>2.4685109125481399</v>
      </c>
      <c r="I130">
        <v>0.693379787485501</v>
      </c>
    </row>
    <row r="131" spans="1:9" x14ac:dyDescent="0.25">
      <c r="A131">
        <v>0</v>
      </c>
      <c r="B131">
        <v>1.7569083642713601</v>
      </c>
      <c r="C131">
        <v>0.878</v>
      </c>
      <c r="D131">
        <v>0.35199999999999998</v>
      </c>
      <c r="E131">
        <v>0</v>
      </c>
      <c r="F131" t="s">
        <v>128</v>
      </c>
      <c r="G131" t="s">
        <v>137</v>
      </c>
      <c r="H131">
        <v>2.5543950530607802</v>
      </c>
      <c r="I131">
        <v>0.79748668878941897</v>
      </c>
    </row>
    <row r="132" spans="1:9" x14ac:dyDescent="0.25">
      <c r="A132">
        <v>0</v>
      </c>
      <c r="B132">
        <v>1.69784165974326</v>
      </c>
      <c r="C132">
        <v>0.81899999999999995</v>
      </c>
      <c r="D132">
        <v>0.129</v>
      </c>
      <c r="E132">
        <v>0</v>
      </c>
      <c r="F132" t="s">
        <v>128</v>
      </c>
      <c r="G132" t="s">
        <v>138</v>
      </c>
      <c r="H132">
        <v>2.1233376217448199</v>
      </c>
      <c r="I132">
        <v>0.42549596200156098</v>
      </c>
    </row>
    <row r="133" spans="1:9" x14ac:dyDescent="0.25">
      <c r="A133">
        <v>0</v>
      </c>
      <c r="B133">
        <v>1.6649340097666201</v>
      </c>
      <c r="C133">
        <v>0.96399999999999997</v>
      </c>
      <c r="D133">
        <v>0.46200000000000002</v>
      </c>
      <c r="E133">
        <v>0</v>
      </c>
      <c r="F133" t="s">
        <v>128</v>
      </c>
      <c r="G133" t="s">
        <v>139</v>
      </c>
      <c r="H133">
        <v>3.3080631802262799</v>
      </c>
      <c r="I133">
        <v>1.64312917045966</v>
      </c>
    </row>
    <row r="134" spans="1:9" x14ac:dyDescent="0.25">
      <c r="A134">
        <v>0</v>
      </c>
      <c r="B134">
        <v>1.6531663272642301</v>
      </c>
      <c r="C134">
        <v>0.998</v>
      </c>
      <c r="D134">
        <v>0.65500000000000003</v>
      </c>
      <c r="E134">
        <v>0</v>
      </c>
      <c r="F134" t="s">
        <v>128</v>
      </c>
      <c r="G134" t="s">
        <v>140</v>
      </c>
      <c r="H134">
        <v>4.2241356976122404</v>
      </c>
      <c r="I134">
        <v>2.5709693703480001</v>
      </c>
    </row>
    <row r="135" spans="1:9" x14ac:dyDescent="0.25">
      <c r="A135">
        <v>0</v>
      </c>
      <c r="B135">
        <v>1.6417652749245599</v>
      </c>
      <c r="C135">
        <v>0.99399999999999999</v>
      </c>
      <c r="D135">
        <v>0.86399999999999999</v>
      </c>
      <c r="E135">
        <v>0</v>
      </c>
      <c r="F135" t="s">
        <v>128</v>
      </c>
      <c r="G135" t="s">
        <v>141</v>
      </c>
      <c r="H135">
        <v>5.1466136722778302</v>
      </c>
      <c r="I135">
        <v>3.5048483973532698</v>
      </c>
    </row>
    <row r="136" spans="1:9" x14ac:dyDescent="0.25">
      <c r="A136">
        <v>0</v>
      </c>
      <c r="B136">
        <v>1.5294477206092001</v>
      </c>
      <c r="C136">
        <v>0.80400000000000005</v>
      </c>
      <c r="D136">
        <v>0.187</v>
      </c>
      <c r="E136">
        <v>0</v>
      </c>
      <c r="F136" t="s">
        <v>128</v>
      </c>
      <c r="G136" t="s">
        <v>142</v>
      </c>
      <c r="H136">
        <v>2.2643241183113298</v>
      </c>
      <c r="I136">
        <v>0.73487639770212199</v>
      </c>
    </row>
    <row r="137" spans="1:9" x14ac:dyDescent="0.25">
      <c r="A137">
        <v>0</v>
      </c>
      <c r="B137">
        <v>1.52725602443076</v>
      </c>
      <c r="C137">
        <v>1</v>
      </c>
      <c r="D137">
        <v>0.78</v>
      </c>
      <c r="E137">
        <v>0</v>
      </c>
      <c r="F137" t="s">
        <v>128</v>
      </c>
      <c r="G137" t="s">
        <v>143</v>
      </c>
      <c r="H137">
        <v>5.0936443067630499</v>
      </c>
      <c r="I137">
        <v>3.5663882823323001</v>
      </c>
    </row>
    <row r="138" spans="1:9" x14ac:dyDescent="0.25">
      <c r="A138">
        <v>0</v>
      </c>
      <c r="B138">
        <v>1.5248437186666199</v>
      </c>
      <c r="C138">
        <v>0.90400000000000003</v>
      </c>
      <c r="D138">
        <v>0.23599999999999999</v>
      </c>
      <c r="E138">
        <v>0</v>
      </c>
      <c r="F138" t="s">
        <v>128</v>
      </c>
      <c r="G138" t="s">
        <v>144</v>
      </c>
      <c r="H138">
        <v>1.9661922619321399</v>
      </c>
      <c r="I138">
        <v>0.44134854326551798</v>
      </c>
    </row>
    <row r="139" spans="1:9" x14ac:dyDescent="0.25">
      <c r="A139">
        <v>0</v>
      </c>
      <c r="B139">
        <v>1.4886892745667599</v>
      </c>
      <c r="C139">
        <v>0.61299999999999999</v>
      </c>
      <c r="D139">
        <v>0.10199999999999999</v>
      </c>
      <c r="E139">
        <v>0</v>
      </c>
      <c r="F139" t="s">
        <v>128</v>
      </c>
      <c r="G139" t="s">
        <v>145</v>
      </c>
      <c r="H139">
        <v>1.78598903919574</v>
      </c>
      <c r="I139">
        <v>0.29729976462898</v>
      </c>
    </row>
    <row r="140" spans="1:9" x14ac:dyDescent="0.25">
      <c r="A140">
        <v>0</v>
      </c>
      <c r="B140">
        <v>1.35545121046283</v>
      </c>
      <c r="C140">
        <v>0.98799999999999999</v>
      </c>
      <c r="D140">
        <v>0.71099999999999997</v>
      </c>
      <c r="E140">
        <v>0</v>
      </c>
      <c r="F140" t="s">
        <v>128</v>
      </c>
      <c r="G140" t="s">
        <v>146</v>
      </c>
      <c r="H140">
        <v>3.2835327161502699</v>
      </c>
      <c r="I140">
        <v>1.9280815056874401</v>
      </c>
    </row>
    <row r="141" spans="1:9" x14ac:dyDescent="0.25">
      <c r="A141">
        <v>0</v>
      </c>
      <c r="B141">
        <v>1.3109386983614999</v>
      </c>
      <c r="C141">
        <v>0.78900000000000003</v>
      </c>
      <c r="D141">
        <v>0.155</v>
      </c>
      <c r="E141">
        <v>0</v>
      </c>
      <c r="F141" t="s">
        <v>128</v>
      </c>
      <c r="G141" t="s">
        <v>147</v>
      </c>
      <c r="H141">
        <v>1.62389995970157</v>
      </c>
      <c r="I141">
        <v>0.31296126134007002</v>
      </c>
    </row>
    <row r="142" spans="1:9" x14ac:dyDescent="0.25">
      <c r="A142">
        <v>0</v>
      </c>
      <c r="B142">
        <v>1.2950621016335999</v>
      </c>
      <c r="C142">
        <v>0.68700000000000006</v>
      </c>
      <c r="D142">
        <v>0.14799999999999999</v>
      </c>
      <c r="E142">
        <v>0</v>
      </c>
      <c r="F142" t="s">
        <v>128</v>
      </c>
      <c r="G142" t="s">
        <v>148</v>
      </c>
      <c r="H142">
        <v>1.61359415691951</v>
      </c>
      <c r="I142">
        <v>0.318532055285913</v>
      </c>
    </row>
    <row r="143" spans="1:9" x14ac:dyDescent="0.25">
      <c r="A143">
        <v>0</v>
      </c>
      <c r="B143">
        <v>1.2912218024589901</v>
      </c>
      <c r="C143">
        <v>0.71499999999999997</v>
      </c>
      <c r="D143">
        <v>0.113</v>
      </c>
      <c r="E143">
        <v>0</v>
      </c>
      <c r="F143" t="s">
        <v>128</v>
      </c>
      <c r="G143" t="s">
        <v>149</v>
      </c>
      <c r="H143">
        <v>1.51729160215811</v>
      </c>
      <c r="I143">
        <v>0.22606979969912</v>
      </c>
    </row>
    <row r="144" spans="1:9" x14ac:dyDescent="0.25">
      <c r="A144">
        <v>0</v>
      </c>
      <c r="B144">
        <v>1.23468081741682</v>
      </c>
      <c r="C144">
        <v>0.93</v>
      </c>
      <c r="D144">
        <v>0.53700000000000003</v>
      </c>
      <c r="E144">
        <v>0</v>
      </c>
      <c r="F144" t="s">
        <v>128</v>
      </c>
      <c r="G144" t="s">
        <v>150</v>
      </c>
      <c r="H144">
        <v>2.62832586062909</v>
      </c>
      <c r="I144">
        <v>1.39364504321227</v>
      </c>
    </row>
    <row r="145" spans="1:9" x14ac:dyDescent="0.25">
      <c r="A145">
        <v>0</v>
      </c>
      <c r="B145">
        <v>1.22914808885606</v>
      </c>
      <c r="C145">
        <v>0.99299999999999999</v>
      </c>
      <c r="D145">
        <v>0.80200000000000005</v>
      </c>
      <c r="E145">
        <v>0</v>
      </c>
      <c r="F145" t="s">
        <v>128</v>
      </c>
      <c r="G145" t="s">
        <v>151</v>
      </c>
      <c r="H145">
        <v>4.10738881949655</v>
      </c>
      <c r="I145">
        <v>2.8782407306404898</v>
      </c>
    </row>
    <row r="146" spans="1:9" x14ac:dyDescent="0.25">
      <c r="A146">
        <v>0</v>
      </c>
      <c r="B146">
        <v>1.2150799606525799</v>
      </c>
      <c r="C146">
        <v>0.54300000000000004</v>
      </c>
      <c r="D146">
        <v>7.9000000000000001E-2</v>
      </c>
      <c r="E146">
        <v>0</v>
      </c>
      <c r="F146" t="s">
        <v>128</v>
      </c>
      <c r="G146" t="s">
        <v>152</v>
      </c>
      <c r="H146">
        <v>1.3294679343826299</v>
      </c>
      <c r="I146">
        <v>0.114387973730059</v>
      </c>
    </row>
    <row r="147" spans="1:9" x14ac:dyDescent="0.25">
      <c r="A147">
        <v>0</v>
      </c>
      <c r="B147">
        <v>1.19028127541617</v>
      </c>
      <c r="C147">
        <v>0.752</v>
      </c>
      <c r="D147">
        <v>0.17499999999999999</v>
      </c>
      <c r="E147">
        <v>0</v>
      </c>
      <c r="F147" t="s">
        <v>128</v>
      </c>
      <c r="G147" t="s">
        <v>153</v>
      </c>
      <c r="H147">
        <v>1.57735252927906</v>
      </c>
      <c r="I147">
        <v>0.38707125386289598</v>
      </c>
    </row>
    <row r="148" spans="1:9" x14ac:dyDescent="0.25">
      <c r="A148">
        <v>0</v>
      </c>
      <c r="B148">
        <v>1.1699765976944601</v>
      </c>
      <c r="C148">
        <v>0.878</v>
      </c>
      <c r="D148">
        <v>0.53200000000000003</v>
      </c>
      <c r="E148">
        <v>0</v>
      </c>
      <c r="F148" t="s">
        <v>128</v>
      </c>
      <c r="G148" t="s">
        <v>154</v>
      </c>
      <c r="H148">
        <v>2.4412675023506498</v>
      </c>
      <c r="I148">
        <v>1.27129090465619</v>
      </c>
    </row>
    <row r="149" spans="1:9" x14ac:dyDescent="0.25">
      <c r="A149">
        <v>0</v>
      </c>
      <c r="B149">
        <v>1.14997418345491</v>
      </c>
      <c r="C149">
        <v>0.44400000000000001</v>
      </c>
      <c r="D149">
        <v>6.4000000000000001E-2</v>
      </c>
      <c r="E149">
        <v>0</v>
      </c>
      <c r="F149" t="s">
        <v>128</v>
      </c>
      <c r="G149" t="s">
        <v>155</v>
      </c>
      <c r="H149">
        <v>1.24418361763427</v>
      </c>
      <c r="I149">
        <v>9.4209434179353804E-2</v>
      </c>
    </row>
    <row r="150" spans="1:9" x14ac:dyDescent="0.25">
      <c r="A150">
        <v>0</v>
      </c>
      <c r="B150">
        <v>1.1447919572577501</v>
      </c>
      <c r="C150">
        <v>0.877</v>
      </c>
      <c r="D150">
        <v>0.41</v>
      </c>
      <c r="E150">
        <v>0</v>
      </c>
      <c r="F150" t="s">
        <v>128</v>
      </c>
      <c r="G150" t="s">
        <v>156</v>
      </c>
      <c r="H150">
        <v>2.0103797578715099</v>
      </c>
      <c r="I150">
        <v>0.86558780061376295</v>
      </c>
    </row>
    <row r="151" spans="1:9" x14ac:dyDescent="0.25">
      <c r="A151">
        <v>0</v>
      </c>
      <c r="B151">
        <v>1.0866798896960901</v>
      </c>
      <c r="C151">
        <v>0.999</v>
      </c>
      <c r="D151">
        <v>0.95199999999999996</v>
      </c>
      <c r="E151">
        <v>0</v>
      </c>
      <c r="F151" t="s">
        <v>128</v>
      </c>
      <c r="G151" t="s">
        <v>157</v>
      </c>
      <c r="H151">
        <v>4.9113163229455603</v>
      </c>
      <c r="I151">
        <v>3.82463643324947</v>
      </c>
    </row>
    <row r="152" spans="1:9" x14ac:dyDescent="0.25">
      <c r="A152">
        <v>0</v>
      </c>
      <c r="B152">
        <v>1.0699511543487701</v>
      </c>
      <c r="C152">
        <v>0.82899999999999996</v>
      </c>
      <c r="D152">
        <v>0.247</v>
      </c>
      <c r="E152">
        <v>0</v>
      </c>
      <c r="F152" t="s">
        <v>128</v>
      </c>
      <c r="G152" t="s">
        <v>158</v>
      </c>
      <c r="H152">
        <v>1.5428364628309099</v>
      </c>
      <c r="I152">
        <v>0.472885308482136</v>
      </c>
    </row>
    <row r="153" spans="1:9" x14ac:dyDescent="0.25">
      <c r="A153">
        <v>0</v>
      </c>
      <c r="B153">
        <v>1.0699143396276101</v>
      </c>
      <c r="C153">
        <v>1</v>
      </c>
      <c r="D153">
        <v>0.92100000000000004</v>
      </c>
      <c r="E153">
        <v>0</v>
      </c>
      <c r="F153" t="s">
        <v>128</v>
      </c>
      <c r="G153" t="s">
        <v>159</v>
      </c>
      <c r="H153">
        <v>6.29471646592871</v>
      </c>
      <c r="I153">
        <v>5.2248021263010997</v>
      </c>
    </row>
    <row r="154" spans="1:9" x14ac:dyDescent="0.25">
      <c r="A154">
        <v>0</v>
      </c>
      <c r="B154">
        <v>1.0425460644811699</v>
      </c>
      <c r="C154">
        <v>0.98099999999999998</v>
      </c>
      <c r="D154">
        <v>0.72499999999999998</v>
      </c>
      <c r="E154">
        <v>0</v>
      </c>
      <c r="F154" t="s">
        <v>128</v>
      </c>
      <c r="G154" t="s">
        <v>160</v>
      </c>
      <c r="H154">
        <v>3.2279440648000799</v>
      </c>
      <c r="I154">
        <v>2.1853980003189002</v>
      </c>
    </row>
    <row r="155" spans="1:9" x14ac:dyDescent="0.25">
      <c r="A155">
        <v>0</v>
      </c>
      <c r="B155">
        <v>1.0328080514101301</v>
      </c>
      <c r="C155">
        <v>0.78100000000000003</v>
      </c>
      <c r="D155">
        <v>0.22600000000000001</v>
      </c>
      <c r="E155">
        <v>0</v>
      </c>
      <c r="F155" t="s">
        <v>128</v>
      </c>
      <c r="G155" t="s">
        <v>161</v>
      </c>
      <c r="H155">
        <v>1.4187896341399699</v>
      </c>
      <c r="I155">
        <v>0.38598158272984301</v>
      </c>
    </row>
    <row r="156" spans="1:9" x14ac:dyDescent="0.25">
      <c r="A156">
        <v>0</v>
      </c>
      <c r="B156">
        <v>1.0327353562364101</v>
      </c>
      <c r="C156">
        <v>0.94099999999999995</v>
      </c>
      <c r="D156">
        <v>0.51300000000000001</v>
      </c>
      <c r="E156">
        <v>0</v>
      </c>
      <c r="F156" t="s">
        <v>128</v>
      </c>
      <c r="G156" t="s">
        <v>162</v>
      </c>
      <c r="H156">
        <v>2.4489193003243299</v>
      </c>
      <c r="I156">
        <v>1.41618394408792</v>
      </c>
    </row>
    <row r="157" spans="1:9" x14ac:dyDescent="0.25">
      <c r="A157">
        <v>0</v>
      </c>
      <c r="B157">
        <v>1.01766250908169</v>
      </c>
      <c r="C157">
        <v>0.55800000000000005</v>
      </c>
      <c r="D157">
        <v>6.7000000000000004E-2</v>
      </c>
      <c r="E157">
        <v>0</v>
      </c>
      <c r="F157" t="s">
        <v>128</v>
      </c>
      <c r="G157" t="s">
        <v>163</v>
      </c>
      <c r="H157">
        <v>1.1031288249923099</v>
      </c>
      <c r="I157">
        <v>8.5466315910615306E-2</v>
      </c>
    </row>
    <row r="158" spans="1:9" x14ac:dyDescent="0.25">
      <c r="A158">
        <v>0</v>
      </c>
      <c r="B158">
        <v>1.01223609075285</v>
      </c>
      <c r="C158">
        <v>0.94599999999999995</v>
      </c>
      <c r="D158">
        <v>0.54400000000000004</v>
      </c>
      <c r="E158">
        <v>0</v>
      </c>
      <c r="F158" t="s">
        <v>128</v>
      </c>
      <c r="G158" t="s">
        <v>164</v>
      </c>
      <c r="H158">
        <v>2.2667865406949299</v>
      </c>
      <c r="I158">
        <v>1.2545504499420801</v>
      </c>
    </row>
    <row r="159" spans="1:9" x14ac:dyDescent="0.25">
      <c r="A159">
        <v>0</v>
      </c>
      <c r="B159">
        <v>1.00147212599733</v>
      </c>
      <c r="C159">
        <v>0.33600000000000002</v>
      </c>
      <c r="D159">
        <v>3.6999999999999998E-2</v>
      </c>
      <c r="E159">
        <v>0</v>
      </c>
      <c r="F159" t="s">
        <v>128</v>
      </c>
      <c r="G159" t="s">
        <v>165</v>
      </c>
      <c r="H159">
        <v>1.03108503012957</v>
      </c>
      <c r="I159">
        <v>2.96129041322453E-2</v>
      </c>
    </row>
    <row r="160" spans="1:9" x14ac:dyDescent="0.25">
      <c r="A160">
        <v>0</v>
      </c>
      <c r="B160">
        <v>0.99945241854634803</v>
      </c>
      <c r="C160">
        <v>0.97699999999999998</v>
      </c>
      <c r="D160">
        <v>0.69399999999999995</v>
      </c>
      <c r="E160">
        <v>0</v>
      </c>
      <c r="F160" t="s">
        <v>128</v>
      </c>
      <c r="G160" t="s">
        <v>166</v>
      </c>
      <c r="H160">
        <v>2.80354408259057</v>
      </c>
      <c r="I160">
        <v>1.8040916640442199</v>
      </c>
    </row>
    <row r="161" spans="1:9" x14ac:dyDescent="0.25">
      <c r="A161">
        <v>0</v>
      </c>
      <c r="B161">
        <v>0.98590617026775296</v>
      </c>
      <c r="C161">
        <v>0.45700000000000002</v>
      </c>
      <c r="D161">
        <v>5.0999999999999997E-2</v>
      </c>
      <c r="E161">
        <v>0</v>
      </c>
      <c r="F161" t="s">
        <v>128</v>
      </c>
      <c r="G161" t="s">
        <v>167</v>
      </c>
      <c r="H161">
        <v>1.0818801477141899</v>
      </c>
      <c r="I161">
        <v>9.5973977446438305E-2</v>
      </c>
    </row>
    <row r="162" spans="1:9" x14ac:dyDescent="0.25">
      <c r="A162">
        <v>0</v>
      </c>
      <c r="B162">
        <v>0.98026689239951204</v>
      </c>
      <c r="C162">
        <v>0.78500000000000003</v>
      </c>
      <c r="D162">
        <v>0.27500000000000002</v>
      </c>
      <c r="E162">
        <v>0</v>
      </c>
      <c r="F162" t="s">
        <v>128</v>
      </c>
      <c r="G162" t="s">
        <v>168</v>
      </c>
      <c r="H162">
        <v>1.7270265701349601</v>
      </c>
      <c r="I162">
        <v>0.74675967773545004</v>
      </c>
    </row>
    <row r="163" spans="1:9" x14ac:dyDescent="0.25">
      <c r="A163">
        <v>0</v>
      </c>
      <c r="B163">
        <v>0.97545403997025504</v>
      </c>
      <c r="C163">
        <v>0.95</v>
      </c>
      <c r="D163">
        <v>0.60899999999999999</v>
      </c>
      <c r="E163">
        <v>0</v>
      </c>
      <c r="F163" t="s">
        <v>128</v>
      </c>
      <c r="G163" t="s">
        <v>169</v>
      </c>
      <c r="H163">
        <v>2.51951712522321</v>
      </c>
      <c r="I163">
        <v>1.54406308525296</v>
      </c>
    </row>
    <row r="164" spans="1:9" x14ac:dyDescent="0.25">
      <c r="A164">
        <v>0</v>
      </c>
      <c r="B164">
        <v>0.94941329124044005</v>
      </c>
      <c r="C164">
        <v>0.65</v>
      </c>
      <c r="D164">
        <v>0.19</v>
      </c>
      <c r="E164">
        <v>0</v>
      </c>
      <c r="F164" t="s">
        <v>128</v>
      </c>
      <c r="G164" t="s">
        <v>170</v>
      </c>
      <c r="H164">
        <v>1.4610866550020201</v>
      </c>
      <c r="I164">
        <v>0.51167336376157702</v>
      </c>
    </row>
    <row r="165" spans="1:9" x14ac:dyDescent="0.25">
      <c r="A165">
        <v>0</v>
      </c>
      <c r="B165">
        <v>0.93977819824225495</v>
      </c>
      <c r="C165">
        <v>1</v>
      </c>
      <c r="D165">
        <v>0.98399999999999999</v>
      </c>
      <c r="E165">
        <v>0</v>
      </c>
      <c r="F165" t="s">
        <v>128</v>
      </c>
      <c r="G165" t="s">
        <v>171</v>
      </c>
      <c r="H165">
        <v>5.9405916748710297</v>
      </c>
      <c r="I165">
        <v>5.0008134766287702</v>
      </c>
    </row>
    <row r="166" spans="1:9" x14ac:dyDescent="0.25">
      <c r="A166">
        <v>0</v>
      </c>
      <c r="B166">
        <v>0.93187641309807001</v>
      </c>
      <c r="C166">
        <v>0.65</v>
      </c>
      <c r="D166">
        <v>0.114</v>
      </c>
      <c r="E166">
        <v>0</v>
      </c>
      <c r="F166" t="s">
        <v>128</v>
      </c>
      <c r="G166" t="s">
        <v>172</v>
      </c>
      <c r="H166">
        <v>1.0704326983025501</v>
      </c>
      <c r="I166">
        <v>0.13855628520447499</v>
      </c>
    </row>
    <row r="167" spans="1:9" x14ac:dyDescent="0.25">
      <c r="A167">
        <v>0</v>
      </c>
      <c r="B167">
        <v>0.918847551070331</v>
      </c>
      <c r="C167">
        <v>0.95299999999999996</v>
      </c>
      <c r="D167">
        <v>0.60199999999999998</v>
      </c>
      <c r="E167">
        <v>0</v>
      </c>
      <c r="F167" t="s">
        <v>128</v>
      </c>
      <c r="G167" t="s">
        <v>173</v>
      </c>
      <c r="H167">
        <v>2.3920137933888501</v>
      </c>
      <c r="I167">
        <v>1.4731662423185199</v>
      </c>
    </row>
    <row r="168" spans="1:9" x14ac:dyDescent="0.25">
      <c r="A168">
        <v>0</v>
      </c>
      <c r="B168">
        <v>0.90544113722985897</v>
      </c>
      <c r="C168">
        <v>0.59199999999999997</v>
      </c>
      <c r="D168">
        <v>0.14099999999999999</v>
      </c>
      <c r="E168">
        <v>0</v>
      </c>
      <c r="F168" t="s">
        <v>128</v>
      </c>
      <c r="G168" t="s">
        <v>174</v>
      </c>
      <c r="H168">
        <v>1.1790042953531901</v>
      </c>
      <c r="I168">
        <v>0.27356315812333398</v>
      </c>
    </row>
    <row r="169" spans="1:9" x14ac:dyDescent="0.25">
      <c r="A169">
        <v>0</v>
      </c>
      <c r="B169">
        <v>0.89874915901873498</v>
      </c>
      <c r="C169">
        <v>0.878</v>
      </c>
      <c r="D169">
        <v>0.495</v>
      </c>
      <c r="E169">
        <v>0</v>
      </c>
      <c r="F169" t="s">
        <v>128</v>
      </c>
      <c r="G169" t="s">
        <v>175</v>
      </c>
      <c r="H169">
        <v>2.0018204356244</v>
      </c>
      <c r="I169">
        <v>1.1030712766056601</v>
      </c>
    </row>
    <row r="170" spans="1:9" x14ac:dyDescent="0.25">
      <c r="A170">
        <v>0</v>
      </c>
      <c r="B170">
        <v>0.88511731473140998</v>
      </c>
      <c r="C170">
        <v>0.63600000000000001</v>
      </c>
      <c r="D170">
        <v>0.13200000000000001</v>
      </c>
      <c r="E170">
        <v>0</v>
      </c>
      <c r="F170" t="s">
        <v>128</v>
      </c>
      <c r="G170" t="s">
        <v>176</v>
      </c>
      <c r="H170">
        <v>1.1559936705909699</v>
      </c>
      <c r="I170">
        <v>0.27087635585956499</v>
      </c>
    </row>
    <row r="171" spans="1:9" x14ac:dyDescent="0.25">
      <c r="A171">
        <v>0</v>
      </c>
      <c r="B171">
        <v>0.87176395932893702</v>
      </c>
      <c r="C171">
        <v>0.71899999999999997</v>
      </c>
      <c r="D171">
        <v>0.318</v>
      </c>
      <c r="E171">
        <v>0</v>
      </c>
      <c r="F171" t="s">
        <v>128</v>
      </c>
      <c r="G171" t="s">
        <v>177</v>
      </c>
      <c r="H171">
        <v>1.4902330006615301</v>
      </c>
      <c r="I171">
        <v>0.61846904133259695</v>
      </c>
    </row>
    <row r="172" spans="1:9" x14ac:dyDescent="0.25">
      <c r="A172">
        <v>0</v>
      </c>
      <c r="B172">
        <v>0.86496813695132801</v>
      </c>
      <c r="C172">
        <v>0.443</v>
      </c>
      <c r="D172">
        <v>0.21099999999999999</v>
      </c>
      <c r="E172">
        <v>0</v>
      </c>
      <c r="F172" t="s">
        <v>128</v>
      </c>
      <c r="G172" t="s">
        <v>178</v>
      </c>
      <c r="H172">
        <v>1.8671227068912699</v>
      </c>
      <c r="I172">
        <v>1.0021545699399399</v>
      </c>
    </row>
    <row r="173" spans="1:9" x14ac:dyDescent="0.25">
      <c r="A173">
        <v>0</v>
      </c>
      <c r="B173">
        <v>0.85705438217299301</v>
      </c>
      <c r="C173">
        <v>0.64800000000000002</v>
      </c>
      <c r="D173">
        <v>0.13600000000000001</v>
      </c>
      <c r="E173">
        <v>0</v>
      </c>
      <c r="F173" t="s">
        <v>128</v>
      </c>
      <c r="G173" t="s">
        <v>179</v>
      </c>
      <c r="H173">
        <v>1.134685597227</v>
      </c>
      <c r="I173">
        <v>0.27763121505400401</v>
      </c>
    </row>
    <row r="174" spans="1:9" x14ac:dyDescent="0.25">
      <c r="A174">
        <v>0</v>
      </c>
      <c r="B174">
        <v>0.85698319127081701</v>
      </c>
      <c r="C174">
        <v>0.96099999999999997</v>
      </c>
      <c r="D174">
        <v>0.71599999999999997</v>
      </c>
      <c r="E174">
        <v>0</v>
      </c>
      <c r="F174" t="s">
        <v>128</v>
      </c>
      <c r="G174" t="s">
        <v>180</v>
      </c>
      <c r="H174">
        <v>3.1713158190963702</v>
      </c>
      <c r="I174">
        <v>2.31433262782555</v>
      </c>
    </row>
    <row r="175" spans="1:9" x14ac:dyDescent="0.25">
      <c r="A175">
        <v>0</v>
      </c>
      <c r="B175">
        <v>0.84501004736966001</v>
      </c>
      <c r="C175">
        <v>0.76800000000000002</v>
      </c>
      <c r="D175">
        <v>0.42199999999999999</v>
      </c>
      <c r="E175">
        <v>0</v>
      </c>
      <c r="F175" t="s">
        <v>128</v>
      </c>
      <c r="G175" t="s">
        <v>181</v>
      </c>
      <c r="H175">
        <v>1.8667481592605399</v>
      </c>
      <c r="I175">
        <v>1.0217381118908799</v>
      </c>
    </row>
    <row r="176" spans="1:9" x14ac:dyDescent="0.25">
      <c r="A176">
        <v>0</v>
      </c>
      <c r="B176">
        <v>0.83723608970844998</v>
      </c>
      <c r="C176">
        <v>0.55500000000000005</v>
      </c>
      <c r="D176">
        <v>5.7000000000000002E-2</v>
      </c>
      <c r="E176">
        <v>0</v>
      </c>
      <c r="F176" t="s">
        <v>128</v>
      </c>
      <c r="G176" t="s">
        <v>182</v>
      </c>
      <c r="H176">
        <v>0.90324281859338995</v>
      </c>
      <c r="I176">
        <v>6.6006728884939594E-2</v>
      </c>
    </row>
    <row r="177" spans="1:9" x14ac:dyDescent="0.25">
      <c r="A177">
        <v>0</v>
      </c>
      <c r="B177">
        <v>0.83593344773842304</v>
      </c>
      <c r="C177">
        <v>0.94</v>
      </c>
      <c r="D177">
        <v>0.67800000000000005</v>
      </c>
      <c r="E177">
        <v>0</v>
      </c>
      <c r="F177" t="s">
        <v>128</v>
      </c>
      <c r="G177" t="s">
        <v>183</v>
      </c>
      <c r="H177">
        <v>3.0507281410127498</v>
      </c>
      <c r="I177">
        <v>2.2147946932743201</v>
      </c>
    </row>
    <row r="178" spans="1:9" x14ac:dyDescent="0.25">
      <c r="A178">
        <v>0</v>
      </c>
      <c r="B178">
        <v>0.81856987014932203</v>
      </c>
      <c r="C178">
        <v>0.75800000000000001</v>
      </c>
      <c r="D178">
        <v>0.253</v>
      </c>
      <c r="E178">
        <v>0</v>
      </c>
      <c r="F178" t="s">
        <v>128</v>
      </c>
      <c r="G178" t="s">
        <v>184</v>
      </c>
      <c r="H178">
        <v>1.3405694618402799</v>
      </c>
      <c r="I178">
        <v>0.521999591690959</v>
      </c>
    </row>
    <row r="179" spans="1:9" x14ac:dyDescent="0.25">
      <c r="A179">
        <v>0</v>
      </c>
      <c r="B179">
        <v>0.80530610885870002</v>
      </c>
      <c r="C179">
        <v>0.71399999999999997</v>
      </c>
      <c r="D179">
        <v>0.26600000000000001</v>
      </c>
      <c r="E179">
        <v>0</v>
      </c>
      <c r="F179" t="s">
        <v>128</v>
      </c>
      <c r="G179" t="s">
        <v>185</v>
      </c>
      <c r="H179">
        <v>1.45403960030555</v>
      </c>
      <c r="I179">
        <v>0.648733491446851</v>
      </c>
    </row>
    <row r="180" spans="1:9" x14ac:dyDescent="0.25">
      <c r="A180">
        <v>0</v>
      </c>
      <c r="B180">
        <v>0.80459366844061797</v>
      </c>
      <c r="C180">
        <v>0.72799999999999998</v>
      </c>
      <c r="D180">
        <v>0.41299999999999998</v>
      </c>
      <c r="E180">
        <v>0</v>
      </c>
      <c r="F180" t="s">
        <v>128</v>
      </c>
      <c r="G180" t="s">
        <v>186</v>
      </c>
      <c r="H180">
        <v>1.70288976974677</v>
      </c>
      <c r="I180">
        <v>0.898296101306154</v>
      </c>
    </row>
    <row r="181" spans="1:9" x14ac:dyDescent="0.25">
      <c r="A181">
        <v>0</v>
      </c>
      <c r="B181">
        <v>0.80348766273607097</v>
      </c>
      <c r="C181">
        <v>0.96899999999999997</v>
      </c>
      <c r="D181">
        <v>0.71899999999999997</v>
      </c>
      <c r="E181">
        <v>0</v>
      </c>
      <c r="F181" t="s">
        <v>128</v>
      </c>
      <c r="G181" t="s">
        <v>187</v>
      </c>
      <c r="H181">
        <v>2.6614542241504302</v>
      </c>
      <c r="I181">
        <v>1.8579665614143599</v>
      </c>
    </row>
    <row r="182" spans="1:9" x14ac:dyDescent="0.25">
      <c r="A182">
        <v>0</v>
      </c>
      <c r="B182">
        <v>0.80027686506192597</v>
      </c>
      <c r="C182">
        <v>0.93600000000000005</v>
      </c>
      <c r="D182">
        <v>0.68200000000000005</v>
      </c>
      <c r="E182">
        <v>0</v>
      </c>
      <c r="F182" t="s">
        <v>128</v>
      </c>
      <c r="G182" t="s">
        <v>188</v>
      </c>
      <c r="H182">
        <v>2.1638910515213299</v>
      </c>
      <c r="I182">
        <v>1.36361418645941</v>
      </c>
    </row>
    <row r="183" spans="1:9" x14ac:dyDescent="0.25">
      <c r="A183">
        <v>0</v>
      </c>
      <c r="B183">
        <v>0.79159072368570405</v>
      </c>
      <c r="C183">
        <v>0.91300000000000003</v>
      </c>
      <c r="D183">
        <v>0.61599999999999999</v>
      </c>
      <c r="E183">
        <v>0</v>
      </c>
      <c r="F183" t="s">
        <v>128</v>
      </c>
      <c r="G183" t="s">
        <v>189</v>
      </c>
      <c r="H183">
        <v>2.3397150643781699</v>
      </c>
      <c r="I183">
        <v>1.5481243406924701</v>
      </c>
    </row>
    <row r="184" spans="1:9" x14ac:dyDescent="0.25">
      <c r="A184">
        <v>0</v>
      </c>
      <c r="B184">
        <v>0.785922030786946</v>
      </c>
      <c r="C184">
        <v>0.47099999999999997</v>
      </c>
      <c r="D184">
        <v>0.113</v>
      </c>
      <c r="E184">
        <v>0</v>
      </c>
      <c r="F184" t="s">
        <v>128</v>
      </c>
      <c r="G184" t="s">
        <v>190</v>
      </c>
      <c r="H184">
        <v>0.99931674398871795</v>
      </c>
      <c r="I184">
        <v>0.213394713201772</v>
      </c>
    </row>
    <row r="185" spans="1:9" x14ac:dyDescent="0.25">
      <c r="A185">
        <v>0</v>
      </c>
      <c r="B185">
        <v>0.78246567149216495</v>
      </c>
      <c r="C185">
        <v>0.49399999999999999</v>
      </c>
      <c r="D185">
        <v>0.153</v>
      </c>
      <c r="E185">
        <v>0</v>
      </c>
      <c r="F185" t="s">
        <v>128</v>
      </c>
      <c r="G185" t="s">
        <v>191</v>
      </c>
      <c r="H185">
        <v>1.05725333067233</v>
      </c>
      <c r="I185">
        <v>0.27478765918016201</v>
      </c>
    </row>
    <row r="186" spans="1:9" x14ac:dyDescent="0.25">
      <c r="A186">
        <v>0</v>
      </c>
      <c r="B186">
        <v>0.77758387181184696</v>
      </c>
      <c r="C186">
        <v>0.73799999999999999</v>
      </c>
      <c r="D186">
        <v>0.245</v>
      </c>
      <c r="E186">
        <v>0</v>
      </c>
      <c r="F186" t="s">
        <v>128</v>
      </c>
      <c r="G186" t="s">
        <v>192</v>
      </c>
      <c r="H186">
        <v>1.2466806273817801</v>
      </c>
      <c r="I186">
        <v>0.46909675556993002</v>
      </c>
    </row>
    <row r="187" spans="1:9" x14ac:dyDescent="0.25">
      <c r="A187">
        <v>0</v>
      </c>
      <c r="B187">
        <v>0.77131217729266999</v>
      </c>
      <c r="C187">
        <v>0.68200000000000005</v>
      </c>
      <c r="D187">
        <v>0.19400000000000001</v>
      </c>
      <c r="E187">
        <v>0</v>
      </c>
      <c r="F187" t="s">
        <v>128</v>
      </c>
      <c r="G187" t="s">
        <v>193</v>
      </c>
      <c r="H187">
        <v>1.1446067483539699</v>
      </c>
      <c r="I187">
        <v>0.37329457106129799</v>
      </c>
    </row>
    <row r="188" spans="1:9" x14ac:dyDescent="0.25">
      <c r="A188">
        <v>0</v>
      </c>
      <c r="B188">
        <v>0.76975891731621904</v>
      </c>
      <c r="C188">
        <v>0.44700000000000001</v>
      </c>
      <c r="D188">
        <v>3.5999999999999997E-2</v>
      </c>
      <c r="E188">
        <v>0</v>
      </c>
      <c r="F188" t="s">
        <v>128</v>
      </c>
      <c r="G188" t="s">
        <v>194</v>
      </c>
      <c r="H188">
        <v>0.803837581735378</v>
      </c>
      <c r="I188">
        <v>3.4078664419159299E-2</v>
      </c>
    </row>
    <row r="189" spans="1:9" x14ac:dyDescent="0.25">
      <c r="A189">
        <v>0</v>
      </c>
      <c r="B189">
        <v>0.768738143920627</v>
      </c>
      <c r="C189">
        <v>0.65500000000000003</v>
      </c>
      <c r="D189">
        <v>0.17299999999999999</v>
      </c>
      <c r="E189">
        <v>0</v>
      </c>
      <c r="F189" t="s">
        <v>128</v>
      </c>
      <c r="G189" t="s">
        <v>195</v>
      </c>
      <c r="H189">
        <v>1.0260622965862101</v>
      </c>
      <c r="I189">
        <v>0.257324152665587</v>
      </c>
    </row>
    <row r="190" spans="1:9" x14ac:dyDescent="0.25">
      <c r="A190">
        <v>0</v>
      </c>
      <c r="B190">
        <v>0.76865684872590201</v>
      </c>
      <c r="C190">
        <v>0.65200000000000002</v>
      </c>
      <c r="D190">
        <v>0.182</v>
      </c>
      <c r="E190">
        <v>0</v>
      </c>
      <c r="F190" t="s">
        <v>128</v>
      </c>
      <c r="G190" t="s">
        <v>196</v>
      </c>
      <c r="H190">
        <v>1.12792920477421</v>
      </c>
      <c r="I190">
        <v>0.35927235604830798</v>
      </c>
    </row>
    <row r="191" spans="1:9" x14ac:dyDescent="0.25">
      <c r="A191">
        <v>0</v>
      </c>
      <c r="B191">
        <v>0.76648468624836696</v>
      </c>
      <c r="C191">
        <v>0.61099999999999999</v>
      </c>
      <c r="D191">
        <v>0.183</v>
      </c>
      <c r="E191">
        <v>0</v>
      </c>
      <c r="F191" t="s">
        <v>128</v>
      </c>
      <c r="G191" t="s">
        <v>197</v>
      </c>
      <c r="H191">
        <v>1.0886410324476401</v>
      </c>
      <c r="I191">
        <v>0.32215634619927103</v>
      </c>
    </row>
    <row r="192" spans="1:9" x14ac:dyDescent="0.25">
      <c r="A192">
        <v>0</v>
      </c>
      <c r="B192">
        <v>0.76414839434105497</v>
      </c>
      <c r="C192">
        <v>0.69</v>
      </c>
      <c r="D192">
        <v>0.28899999999999998</v>
      </c>
      <c r="E192">
        <v>0</v>
      </c>
      <c r="F192" t="s">
        <v>128</v>
      </c>
      <c r="G192" t="s">
        <v>198</v>
      </c>
      <c r="H192">
        <v>1.31964931532517</v>
      </c>
      <c r="I192">
        <v>0.55550092098411197</v>
      </c>
    </row>
    <row r="193" spans="1:9" x14ac:dyDescent="0.25">
      <c r="A193">
        <v>0</v>
      </c>
      <c r="B193">
        <v>0.75493531835217598</v>
      </c>
      <c r="C193">
        <v>0.94599999999999995</v>
      </c>
      <c r="D193">
        <v>0.69699999999999995</v>
      </c>
      <c r="E193">
        <v>0</v>
      </c>
      <c r="F193" t="s">
        <v>128</v>
      </c>
      <c r="G193" t="s">
        <v>199</v>
      </c>
      <c r="H193">
        <v>2.4578161280915101</v>
      </c>
      <c r="I193">
        <v>1.70288080973933</v>
      </c>
    </row>
    <row r="194" spans="1:9" x14ac:dyDescent="0.25">
      <c r="A194">
        <v>0</v>
      </c>
      <c r="B194">
        <v>0.75364468640547999</v>
      </c>
      <c r="C194">
        <v>0.40600000000000003</v>
      </c>
      <c r="D194">
        <v>5.2999999999999999E-2</v>
      </c>
      <c r="E194">
        <v>0</v>
      </c>
      <c r="F194" t="s">
        <v>128</v>
      </c>
      <c r="G194" t="s">
        <v>200</v>
      </c>
      <c r="H194">
        <v>0.91512490223119403</v>
      </c>
      <c r="I194">
        <v>0.16148021582571301</v>
      </c>
    </row>
    <row r="195" spans="1:9" x14ac:dyDescent="0.25">
      <c r="A195">
        <v>0</v>
      </c>
      <c r="B195">
        <v>0.73758845364484804</v>
      </c>
      <c r="C195">
        <v>0.99399999999999999</v>
      </c>
      <c r="D195">
        <v>0.90600000000000003</v>
      </c>
      <c r="E195">
        <v>0</v>
      </c>
      <c r="F195" t="s">
        <v>128</v>
      </c>
      <c r="G195" t="s">
        <v>201</v>
      </c>
      <c r="H195">
        <v>3.5673607576217998</v>
      </c>
      <c r="I195">
        <v>2.8297723039769598</v>
      </c>
    </row>
    <row r="196" spans="1:9" x14ac:dyDescent="0.25">
      <c r="A196">
        <v>0</v>
      </c>
      <c r="B196">
        <v>0.73441085513808202</v>
      </c>
      <c r="C196">
        <v>0.59399999999999997</v>
      </c>
      <c r="D196">
        <v>0.22800000000000001</v>
      </c>
      <c r="E196">
        <v>0</v>
      </c>
      <c r="F196" t="s">
        <v>128</v>
      </c>
      <c r="G196" t="s">
        <v>202</v>
      </c>
      <c r="H196">
        <v>1.32311163930308</v>
      </c>
      <c r="I196">
        <v>0.58870078416500105</v>
      </c>
    </row>
    <row r="197" spans="1:9" x14ac:dyDescent="0.25">
      <c r="A197">
        <v>0</v>
      </c>
      <c r="B197">
        <v>0.73210736530612397</v>
      </c>
      <c r="C197">
        <v>0.91100000000000003</v>
      </c>
      <c r="D197">
        <v>0.54500000000000004</v>
      </c>
      <c r="E197">
        <v>0</v>
      </c>
      <c r="F197" t="s">
        <v>128</v>
      </c>
      <c r="G197" t="s">
        <v>203</v>
      </c>
      <c r="H197">
        <v>2.1534880589237799</v>
      </c>
      <c r="I197">
        <v>1.4213806936176501</v>
      </c>
    </row>
    <row r="198" spans="1:9" x14ac:dyDescent="0.25">
      <c r="A198">
        <v>0</v>
      </c>
      <c r="B198">
        <v>0.73130076799073196</v>
      </c>
      <c r="C198">
        <v>0.996</v>
      </c>
      <c r="D198">
        <v>0.85</v>
      </c>
      <c r="E198">
        <v>0</v>
      </c>
      <c r="F198" t="s">
        <v>128</v>
      </c>
      <c r="G198" t="s">
        <v>204</v>
      </c>
      <c r="H198">
        <v>3.7019977326548199</v>
      </c>
      <c r="I198">
        <v>2.97069696466408</v>
      </c>
    </row>
    <row r="199" spans="1:9" x14ac:dyDescent="0.25">
      <c r="A199">
        <v>0</v>
      </c>
      <c r="B199">
        <v>0.72863273744609203</v>
      </c>
      <c r="C199">
        <v>0.57599999999999996</v>
      </c>
      <c r="D199">
        <v>0.25600000000000001</v>
      </c>
      <c r="E199">
        <v>0</v>
      </c>
      <c r="F199" t="s">
        <v>128</v>
      </c>
      <c r="G199" t="s">
        <v>205</v>
      </c>
      <c r="H199">
        <v>1.23560329506301</v>
      </c>
      <c r="I199">
        <v>0.50697055761691601</v>
      </c>
    </row>
    <row r="200" spans="1:9" x14ac:dyDescent="0.25">
      <c r="A200">
        <v>0</v>
      </c>
      <c r="B200">
        <v>0.72235940211231997</v>
      </c>
      <c r="C200">
        <v>0.72099999999999997</v>
      </c>
      <c r="D200">
        <v>0.309</v>
      </c>
      <c r="E200">
        <v>0</v>
      </c>
      <c r="F200" t="s">
        <v>128</v>
      </c>
      <c r="G200" t="s">
        <v>206</v>
      </c>
      <c r="H200">
        <v>1.2834391773918901</v>
      </c>
      <c r="I200">
        <v>0.56107977527957498</v>
      </c>
    </row>
    <row r="201" spans="1:9" x14ac:dyDescent="0.25">
      <c r="A201">
        <v>0</v>
      </c>
      <c r="B201">
        <v>0.70449216291240802</v>
      </c>
      <c r="C201">
        <v>0.46200000000000002</v>
      </c>
      <c r="D201">
        <v>0.13200000000000001</v>
      </c>
      <c r="E201">
        <v>0</v>
      </c>
      <c r="F201" t="s">
        <v>128</v>
      </c>
      <c r="G201" t="s">
        <v>207</v>
      </c>
      <c r="H201">
        <v>1.0533088441662199</v>
      </c>
      <c r="I201">
        <v>0.34881668125380799</v>
      </c>
    </row>
    <row r="202" spans="1:9" x14ac:dyDescent="0.25">
      <c r="A202">
        <v>0</v>
      </c>
      <c r="B202">
        <v>0.70345036505263203</v>
      </c>
      <c r="C202">
        <v>0.90500000000000003</v>
      </c>
      <c r="D202">
        <v>0.52900000000000003</v>
      </c>
      <c r="E202">
        <v>0</v>
      </c>
      <c r="F202" t="s">
        <v>128</v>
      </c>
      <c r="G202" t="s">
        <v>208</v>
      </c>
      <c r="H202">
        <v>2.2069896623066398</v>
      </c>
      <c r="I202">
        <v>1.50353929725401</v>
      </c>
    </row>
    <row r="203" spans="1:9" x14ac:dyDescent="0.25">
      <c r="A203">
        <v>0</v>
      </c>
      <c r="B203">
        <v>0.69188772523096698</v>
      </c>
      <c r="C203">
        <v>0.93200000000000005</v>
      </c>
      <c r="D203">
        <v>0.69099999999999995</v>
      </c>
      <c r="E203">
        <v>0</v>
      </c>
      <c r="F203" t="s">
        <v>128</v>
      </c>
      <c r="G203" t="s">
        <v>209</v>
      </c>
      <c r="H203">
        <v>2.2715573463563801</v>
      </c>
      <c r="I203">
        <v>1.57966962112541</v>
      </c>
    </row>
    <row r="204" spans="1:9" x14ac:dyDescent="0.25">
      <c r="A204">
        <v>0</v>
      </c>
      <c r="B204">
        <v>0.68802885558021598</v>
      </c>
      <c r="C204">
        <v>0.43</v>
      </c>
      <c r="D204">
        <v>3.9E-2</v>
      </c>
      <c r="E204">
        <v>0</v>
      </c>
      <c r="F204" t="s">
        <v>128</v>
      </c>
      <c r="G204" t="s">
        <v>210</v>
      </c>
      <c r="H204">
        <v>0.71646440887102603</v>
      </c>
      <c r="I204">
        <v>2.8435553290809601E-2</v>
      </c>
    </row>
    <row r="205" spans="1:9" x14ac:dyDescent="0.25">
      <c r="A205">
        <v>0</v>
      </c>
      <c r="B205">
        <v>0.68638538021745399</v>
      </c>
      <c r="C205">
        <v>0.52700000000000002</v>
      </c>
      <c r="D205">
        <v>8.3000000000000004E-2</v>
      </c>
      <c r="E205">
        <v>0</v>
      </c>
      <c r="F205" t="s">
        <v>128</v>
      </c>
      <c r="G205" t="s">
        <v>211</v>
      </c>
      <c r="H205">
        <v>0.79310241483834198</v>
      </c>
      <c r="I205">
        <v>0.106717034620887</v>
      </c>
    </row>
    <row r="206" spans="1:9" x14ac:dyDescent="0.25">
      <c r="A206">
        <v>0</v>
      </c>
      <c r="B206">
        <v>0.68482822437452495</v>
      </c>
      <c r="C206">
        <v>0.44700000000000001</v>
      </c>
      <c r="D206">
        <v>9.1999999999999998E-2</v>
      </c>
      <c r="E206">
        <v>0</v>
      </c>
      <c r="F206" t="s">
        <v>128</v>
      </c>
      <c r="G206" t="s">
        <v>212</v>
      </c>
      <c r="H206">
        <v>0.834806198588953</v>
      </c>
      <c r="I206">
        <v>0.14997797421442799</v>
      </c>
    </row>
    <row r="207" spans="1:9" x14ac:dyDescent="0.25">
      <c r="A207">
        <v>0</v>
      </c>
      <c r="B207">
        <v>0.68133753110120399</v>
      </c>
      <c r="C207">
        <v>0.71699999999999997</v>
      </c>
      <c r="D207">
        <v>0.30299999999999999</v>
      </c>
      <c r="E207">
        <v>0</v>
      </c>
      <c r="F207" t="s">
        <v>128</v>
      </c>
      <c r="G207" t="s">
        <v>213</v>
      </c>
      <c r="H207">
        <v>1.22619322108908</v>
      </c>
      <c r="I207">
        <v>0.54485568998787304</v>
      </c>
    </row>
    <row r="208" spans="1:9" x14ac:dyDescent="0.25">
      <c r="A208">
        <v>0</v>
      </c>
      <c r="B208">
        <v>0.67649413417579496</v>
      </c>
      <c r="C208">
        <v>0.91900000000000004</v>
      </c>
      <c r="D208">
        <v>0.58699999999999997</v>
      </c>
      <c r="E208">
        <v>0</v>
      </c>
      <c r="F208" t="s">
        <v>128</v>
      </c>
      <c r="G208" t="s">
        <v>214</v>
      </c>
      <c r="H208">
        <v>2.2718874123877999</v>
      </c>
      <c r="I208">
        <v>1.5953932782119999</v>
      </c>
    </row>
    <row r="209" spans="1:9" x14ac:dyDescent="0.25">
      <c r="A209">
        <v>0</v>
      </c>
      <c r="B209">
        <v>0.66919372870607896</v>
      </c>
      <c r="C209">
        <v>0.998</v>
      </c>
      <c r="D209">
        <v>0.92500000000000004</v>
      </c>
      <c r="E209">
        <v>0</v>
      </c>
      <c r="F209" t="s">
        <v>128</v>
      </c>
      <c r="G209" t="s">
        <v>215</v>
      </c>
      <c r="H209">
        <v>3.7025749961028902</v>
      </c>
      <c r="I209">
        <v>3.0333812673968099</v>
      </c>
    </row>
    <row r="210" spans="1:9" x14ac:dyDescent="0.25">
      <c r="A210">
        <v>0</v>
      </c>
      <c r="B210">
        <v>0.66778360670123804</v>
      </c>
      <c r="C210">
        <v>0.39</v>
      </c>
      <c r="D210">
        <v>4.2999999999999997E-2</v>
      </c>
      <c r="E210">
        <v>0</v>
      </c>
      <c r="F210" t="s">
        <v>128</v>
      </c>
      <c r="G210" t="s">
        <v>216</v>
      </c>
      <c r="H210">
        <v>0.72392807106347301</v>
      </c>
      <c r="I210">
        <v>5.6144464362234997E-2</v>
      </c>
    </row>
    <row r="211" spans="1:9" x14ac:dyDescent="0.25">
      <c r="A211">
        <v>0</v>
      </c>
      <c r="B211">
        <v>0.66710254242851497</v>
      </c>
      <c r="C211">
        <v>0.84199999999999997</v>
      </c>
      <c r="D211">
        <v>0.47899999999999998</v>
      </c>
      <c r="E211">
        <v>0</v>
      </c>
      <c r="F211" t="s">
        <v>128</v>
      </c>
      <c r="G211" t="s">
        <v>217</v>
      </c>
      <c r="H211">
        <v>1.57979209027616</v>
      </c>
      <c r="I211">
        <v>0.912689547847647</v>
      </c>
    </row>
    <row r="212" spans="1:9" x14ac:dyDescent="0.25">
      <c r="A212">
        <v>0</v>
      </c>
      <c r="B212">
        <v>0.65029200391666597</v>
      </c>
      <c r="C212">
        <v>0.69899999999999995</v>
      </c>
      <c r="D212">
        <v>0.29199999999999998</v>
      </c>
      <c r="E212">
        <v>0</v>
      </c>
      <c r="F212" t="s">
        <v>128</v>
      </c>
      <c r="G212" t="s">
        <v>218</v>
      </c>
      <c r="H212">
        <v>1.2712272047937301</v>
      </c>
      <c r="I212">
        <v>0.620935200877067</v>
      </c>
    </row>
    <row r="213" spans="1:9" x14ac:dyDescent="0.25">
      <c r="A213">
        <v>0</v>
      </c>
      <c r="B213">
        <v>0.64758603930241498</v>
      </c>
      <c r="C213">
        <v>0.64100000000000001</v>
      </c>
      <c r="D213">
        <v>0.28699999999999998</v>
      </c>
      <c r="E213">
        <v>0</v>
      </c>
      <c r="F213" t="s">
        <v>128</v>
      </c>
      <c r="G213" t="s">
        <v>219</v>
      </c>
      <c r="H213">
        <v>1.1460478994243899</v>
      </c>
      <c r="I213">
        <v>0.49846186012197602</v>
      </c>
    </row>
    <row r="214" spans="1:9" x14ac:dyDescent="0.25">
      <c r="A214">
        <v>0</v>
      </c>
      <c r="B214">
        <v>0.64516293729794605</v>
      </c>
      <c r="C214">
        <v>0.78800000000000003</v>
      </c>
      <c r="D214">
        <v>0.39200000000000002</v>
      </c>
      <c r="E214">
        <v>0</v>
      </c>
      <c r="F214" t="s">
        <v>128</v>
      </c>
      <c r="G214" t="s">
        <v>220</v>
      </c>
      <c r="H214">
        <v>1.3746882397578499</v>
      </c>
      <c r="I214">
        <v>0.72952530245990299</v>
      </c>
    </row>
    <row r="215" spans="1:9" x14ac:dyDescent="0.25">
      <c r="A215">
        <v>0</v>
      </c>
      <c r="B215">
        <v>0.64487448062674602</v>
      </c>
      <c r="C215">
        <v>0.61399999999999999</v>
      </c>
      <c r="D215">
        <v>0.28499999999999998</v>
      </c>
      <c r="E215">
        <v>0</v>
      </c>
      <c r="F215" t="s">
        <v>128</v>
      </c>
      <c r="G215" t="s">
        <v>221</v>
      </c>
      <c r="H215">
        <v>1.1869270783406201</v>
      </c>
      <c r="I215">
        <v>0.54205259771386904</v>
      </c>
    </row>
    <row r="216" spans="1:9" x14ac:dyDescent="0.25">
      <c r="A216">
        <v>0</v>
      </c>
      <c r="B216">
        <v>0.63547414431456595</v>
      </c>
      <c r="C216">
        <v>0.95599999999999996</v>
      </c>
      <c r="D216">
        <v>0.749</v>
      </c>
      <c r="E216">
        <v>0</v>
      </c>
      <c r="F216" t="s">
        <v>128</v>
      </c>
      <c r="G216" t="s">
        <v>222</v>
      </c>
      <c r="H216">
        <v>3.1028108055837098</v>
      </c>
      <c r="I216">
        <v>2.4673366612691501</v>
      </c>
    </row>
    <row r="217" spans="1:9" x14ac:dyDescent="0.25">
      <c r="A217">
        <v>0</v>
      </c>
      <c r="B217">
        <v>0.63013924827277601</v>
      </c>
      <c r="C217">
        <v>0.873</v>
      </c>
      <c r="D217">
        <v>0.624</v>
      </c>
      <c r="E217">
        <v>0</v>
      </c>
      <c r="F217" t="s">
        <v>128</v>
      </c>
      <c r="G217" t="s">
        <v>223</v>
      </c>
      <c r="H217">
        <v>2.04995852772789</v>
      </c>
      <c r="I217">
        <v>1.4198192794551101</v>
      </c>
    </row>
    <row r="218" spans="1:9" x14ac:dyDescent="0.25">
      <c r="A218">
        <v>0</v>
      </c>
      <c r="B218">
        <v>0.628448203036585</v>
      </c>
      <c r="C218">
        <v>1</v>
      </c>
      <c r="D218">
        <v>1</v>
      </c>
      <c r="E218">
        <v>0</v>
      </c>
      <c r="F218" t="s">
        <v>128</v>
      </c>
      <c r="G218" t="s">
        <v>224</v>
      </c>
      <c r="H218">
        <v>9.1062427851729293</v>
      </c>
      <c r="I218">
        <v>8.4777945821363403</v>
      </c>
    </row>
    <row r="219" spans="1:9" x14ac:dyDescent="0.25">
      <c r="A219">
        <v>0</v>
      </c>
      <c r="B219">
        <v>0.627239628930503</v>
      </c>
      <c r="C219">
        <v>0.77800000000000002</v>
      </c>
      <c r="D219">
        <v>0.44700000000000001</v>
      </c>
      <c r="E219">
        <v>0</v>
      </c>
      <c r="F219" t="s">
        <v>128</v>
      </c>
      <c r="G219" t="s">
        <v>225</v>
      </c>
      <c r="H219">
        <v>1.79978855039916</v>
      </c>
      <c r="I219">
        <v>1.17254892146866</v>
      </c>
    </row>
    <row r="220" spans="1:9" x14ac:dyDescent="0.25">
      <c r="A220">
        <v>0</v>
      </c>
      <c r="B220">
        <v>0.61840586780693796</v>
      </c>
      <c r="C220">
        <v>0.995</v>
      </c>
      <c r="D220">
        <v>0.91800000000000004</v>
      </c>
      <c r="E220">
        <v>0</v>
      </c>
      <c r="F220" t="s">
        <v>128</v>
      </c>
      <c r="G220" t="s">
        <v>226</v>
      </c>
      <c r="H220">
        <v>3.59771399827331</v>
      </c>
      <c r="I220">
        <v>2.9793081304663702</v>
      </c>
    </row>
    <row r="221" spans="1:9" x14ac:dyDescent="0.25">
      <c r="A221">
        <v>0</v>
      </c>
      <c r="B221">
        <v>0.61460197242098302</v>
      </c>
      <c r="C221">
        <v>0.95</v>
      </c>
      <c r="D221">
        <v>0.70099999999999996</v>
      </c>
      <c r="E221">
        <v>0</v>
      </c>
      <c r="F221" t="s">
        <v>128</v>
      </c>
      <c r="G221" t="s">
        <v>227</v>
      </c>
      <c r="H221">
        <v>2.1210363385640298</v>
      </c>
      <c r="I221">
        <v>1.5064343661430499</v>
      </c>
    </row>
    <row r="222" spans="1:9" x14ac:dyDescent="0.25">
      <c r="A222">
        <v>0</v>
      </c>
      <c r="B222">
        <v>0.613844529465013</v>
      </c>
      <c r="C222">
        <v>0.80100000000000005</v>
      </c>
      <c r="D222">
        <v>0.40400000000000003</v>
      </c>
      <c r="E222">
        <v>0</v>
      </c>
      <c r="F222" t="s">
        <v>128</v>
      </c>
      <c r="G222" t="s">
        <v>228</v>
      </c>
      <c r="H222">
        <v>1.35212147168764</v>
      </c>
      <c r="I222">
        <v>0.73827694222263196</v>
      </c>
    </row>
    <row r="223" spans="1:9" x14ac:dyDescent="0.25">
      <c r="A223">
        <v>0</v>
      </c>
      <c r="B223">
        <v>0.61062310272027398</v>
      </c>
      <c r="C223">
        <v>0.65800000000000003</v>
      </c>
      <c r="D223">
        <v>0.31</v>
      </c>
      <c r="E223">
        <v>0</v>
      </c>
      <c r="F223" t="s">
        <v>128</v>
      </c>
      <c r="G223" t="s">
        <v>229</v>
      </c>
      <c r="H223">
        <v>1.30359627211512</v>
      </c>
      <c r="I223">
        <v>0.69297316939485099</v>
      </c>
    </row>
    <row r="224" spans="1:9" x14ac:dyDescent="0.25">
      <c r="A224">
        <v>0</v>
      </c>
      <c r="B224">
        <v>0.60665534703422297</v>
      </c>
      <c r="C224">
        <v>0.98499999999999999</v>
      </c>
      <c r="D224">
        <v>0.84</v>
      </c>
      <c r="E224">
        <v>0</v>
      </c>
      <c r="F224" t="s">
        <v>128</v>
      </c>
      <c r="G224" t="s">
        <v>230</v>
      </c>
      <c r="H224">
        <v>2.8295305551148902</v>
      </c>
      <c r="I224">
        <v>2.2228752080806702</v>
      </c>
    </row>
    <row r="225" spans="1:9" x14ac:dyDescent="0.25">
      <c r="A225">
        <v>0</v>
      </c>
      <c r="B225">
        <v>0.60099487488931502</v>
      </c>
      <c r="C225">
        <v>0.47099999999999997</v>
      </c>
      <c r="D225">
        <v>0.14299999999999999</v>
      </c>
      <c r="E225">
        <v>0</v>
      </c>
      <c r="F225" t="s">
        <v>128</v>
      </c>
      <c r="G225" t="s">
        <v>231</v>
      </c>
      <c r="H225">
        <v>0.83901286702993005</v>
      </c>
      <c r="I225">
        <v>0.238017992140615</v>
      </c>
    </row>
    <row r="226" spans="1:9" x14ac:dyDescent="0.25">
      <c r="A226">
        <v>0</v>
      </c>
      <c r="B226">
        <v>0.59799730144343399</v>
      </c>
      <c r="C226">
        <v>0.96399999999999997</v>
      </c>
      <c r="D226">
        <v>0.78300000000000003</v>
      </c>
      <c r="E226">
        <v>0</v>
      </c>
      <c r="F226" t="s">
        <v>128</v>
      </c>
      <c r="G226" t="s">
        <v>232</v>
      </c>
      <c r="H226">
        <v>2.5763602780676802</v>
      </c>
      <c r="I226">
        <v>1.9783629766242401</v>
      </c>
    </row>
    <row r="227" spans="1:9" x14ac:dyDescent="0.25">
      <c r="A227">
        <v>0</v>
      </c>
      <c r="B227">
        <v>0.59784591124206599</v>
      </c>
      <c r="C227">
        <v>0.74</v>
      </c>
      <c r="D227">
        <v>0.38200000000000001</v>
      </c>
      <c r="E227">
        <v>0</v>
      </c>
      <c r="F227" t="s">
        <v>128</v>
      </c>
      <c r="G227" t="s">
        <v>233</v>
      </c>
      <c r="H227">
        <v>1.4641434759888901</v>
      </c>
      <c r="I227">
        <v>0.86629756474682595</v>
      </c>
    </row>
    <row r="228" spans="1:9" x14ac:dyDescent="0.25">
      <c r="A228">
        <v>0</v>
      </c>
      <c r="B228">
        <v>0.59719749174491499</v>
      </c>
      <c r="C228">
        <v>0.79500000000000004</v>
      </c>
      <c r="D228">
        <v>0.45</v>
      </c>
      <c r="E228">
        <v>0</v>
      </c>
      <c r="F228" t="s">
        <v>128</v>
      </c>
      <c r="G228" t="s">
        <v>234</v>
      </c>
      <c r="H228">
        <v>1.43841383736824</v>
      </c>
      <c r="I228">
        <v>0.84121634562332204</v>
      </c>
    </row>
    <row r="229" spans="1:9" x14ac:dyDescent="0.25">
      <c r="A229">
        <v>0</v>
      </c>
      <c r="B229">
        <v>0.59692383174497399</v>
      </c>
      <c r="C229">
        <v>0.54500000000000004</v>
      </c>
      <c r="D229">
        <v>0.13400000000000001</v>
      </c>
      <c r="E229">
        <v>0</v>
      </c>
      <c r="F229" t="s">
        <v>128</v>
      </c>
      <c r="G229" t="s">
        <v>235</v>
      </c>
      <c r="H229">
        <v>0.80266322673289603</v>
      </c>
      <c r="I229">
        <v>0.20573939498792301</v>
      </c>
    </row>
    <row r="230" spans="1:9" x14ac:dyDescent="0.25">
      <c r="A230">
        <v>0</v>
      </c>
      <c r="B230">
        <v>0.59312433813382803</v>
      </c>
      <c r="C230">
        <v>0.376</v>
      </c>
      <c r="D230">
        <v>8.5000000000000006E-2</v>
      </c>
      <c r="E230">
        <v>0</v>
      </c>
      <c r="F230" t="s">
        <v>128</v>
      </c>
      <c r="G230" t="s">
        <v>236</v>
      </c>
      <c r="H230">
        <v>0.73272418125140404</v>
      </c>
      <c r="I230">
        <v>0.13959984311757601</v>
      </c>
    </row>
    <row r="231" spans="1:9" x14ac:dyDescent="0.25">
      <c r="A231">
        <v>0</v>
      </c>
      <c r="B231">
        <v>0.59192767737081697</v>
      </c>
      <c r="C231">
        <v>0.995</v>
      </c>
      <c r="D231">
        <v>0.89800000000000002</v>
      </c>
      <c r="E231">
        <v>0</v>
      </c>
      <c r="F231" t="s">
        <v>128</v>
      </c>
      <c r="G231" t="s">
        <v>237</v>
      </c>
      <c r="H231">
        <v>3.7513749926033202</v>
      </c>
      <c r="I231">
        <v>3.1594473152325002</v>
      </c>
    </row>
    <row r="232" spans="1:9" x14ac:dyDescent="0.25">
      <c r="A232">
        <v>0</v>
      </c>
      <c r="B232">
        <v>0.58963775069601498</v>
      </c>
      <c r="C232">
        <v>0.67300000000000004</v>
      </c>
      <c r="D232">
        <v>0.27800000000000002</v>
      </c>
      <c r="E232">
        <v>0</v>
      </c>
      <c r="F232" t="s">
        <v>128</v>
      </c>
      <c r="G232" t="s">
        <v>238</v>
      </c>
      <c r="H232">
        <v>1.14141049575002</v>
      </c>
      <c r="I232">
        <v>0.55177274505400797</v>
      </c>
    </row>
    <row r="233" spans="1:9" x14ac:dyDescent="0.25">
      <c r="A233">
        <v>0</v>
      </c>
      <c r="B233">
        <v>0.58883251788624502</v>
      </c>
      <c r="C233">
        <v>0.78200000000000003</v>
      </c>
      <c r="D233">
        <v>0.41799999999999998</v>
      </c>
      <c r="E233">
        <v>0</v>
      </c>
      <c r="F233" t="s">
        <v>128</v>
      </c>
      <c r="G233" t="s">
        <v>239</v>
      </c>
      <c r="H233">
        <v>1.3015654770456799</v>
      </c>
      <c r="I233">
        <v>0.71273295915943502</v>
      </c>
    </row>
    <row r="234" spans="1:9" x14ac:dyDescent="0.25">
      <c r="A234">
        <v>0</v>
      </c>
      <c r="B234">
        <v>0.58674077885422904</v>
      </c>
      <c r="C234">
        <v>0.76800000000000002</v>
      </c>
      <c r="D234">
        <v>0.39600000000000002</v>
      </c>
      <c r="E234">
        <v>0</v>
      </c>
      <c r="F234" t="s">
        <v>128</v>
      </c>
      <c r="G234" t="s">
        <v>240</v>
      </c>
      <c r="H234">
        <v>1.28754915633204</v>
      </c>
      <c r="I234">
        <v>0.70080837747781499</v>
      </c>
    </row>
    <row r="235" spans="1:9" x14ac:dyDescent="0.25">
      <c r="A235">
        <v>0</v>
      </c>
      <c r="B235">
        <v>0.585752485477671</v>
      </c>
      <c r="C235">
        <v>0.64400000000000002</v>
      </c>
      <c r="D235">
        <v>0.254</v>
      </c>
      <c r="E235">
        <v>0</v>
      </c>
      <c r="F235" t="s">
        <v>128</v>
      </c>
      <c r="G235" t="s">
        <v>241</v>
      </c>
      <c r="H235">
        <v>0.962516306471214</v>
      </c>
      <c r="I235">
        <v>0.376763820993543</v>
      </c>
    </row>
    <row r="236" spans="1:9" x14ac:dyDescent="0.25">
      <c r="A236">
        <v>0</v>
      </c>
      <c r="B236">
        <v>0.58112329251541595</v>
      </c>
      <c r="C236">
        <v>0.79200000000000004</v>
      </c>
      <c r="D236">
        <v>0.43</v>
      </c>
      <c r="E236">
        <v>0</v>
      </c>
      <c r="F236" t="s">
        <v>128</v>
      </c>
      <c r="G236" t="s">
        <v>242</v>
      </c>
      <c r="H236">
        <v>1.43218333845056</v>
      </c>
      <c r="I236">
        <v>0.85106004593513995</v>
      </c>
    </row>
    <row r="237" spans="1:9" x14ac:dyDescent="0.25">
      <c r="A237">
        <v>0</v>
      </c>
      <c r="B237">
        <v>0.57693811308202203</v>
      </c>
      <c r="C237">
        <v>0.70599999999999996</v>
      </c>
      <c r="D237">
        <v>0.36899999999999999</v>
      </c>
      <c r="E237">
        <v>0</v>
      </c>
      <c r="F237" t="s">
        <v>128</v>
      </c>
      <c r="G237" t="s">
        <v>243</v>
      </c>
      <c r="H237">
        <v>1.2512791678289099</v>
      </c>
      <c r="I237">
        <v>0.67434105474688899</v>
      </c>
    </row>
    <row r="238" spans="1:9" x14ac:dyDescent="0.25">
      <c r="A238">
        <v>0</v>
      </c>
      <c r="B238">
        <v>0.574824701575126</v>
      </c>
      <c r="C238">
        <v>0.93</v>
      </c>
      <c r="D238">
        <v>0.65400000000000003</v>
      </c>
      <c r="E238">
        <v>0</v>
      </c>
      <c r="F238" t="s">
        <v>128</v>
      </c>
      <c r="G238" t="s">
        <v>244</v>
      </c>
      <c r="H238">
        <v>1.9097415926858601</v>
      </c>
      <c r="I238">
        <v>1.3349168911107401</v>
      </c>
    </row>
    <row r="239" spans="1:9" x14ac:dyDescent="0.25">
      <c r="A239">
        <v>0</v>
      </c>
      <c r="B239">
        <v>0.56990397655418101</v>
      </c>
      <c r="C239">
        <v>0.95699999999999996</v>
      </c>
      <c r="D239">
        <v>0.748</v>
      </c>
      <c r="E239">
        <v>0</v>
      </c>
      <c r="F239" t="s">
        <v>128</v>
      </c>
      <c r="G239" t="s">
        <v>245</v>
      </c>
      <c r="H239">
        <v>2.3159043072596202</v>
      </c>
      <c r="I239">
        <v>1.7460003307054399</v>
      </c>
    </row>
    <row r="240" spans="1:9" x14ac:dyDescent="0.25">
      <c r="A240">
        <v>0</v>
      </c>
      <c r="B240">
        <v>0.56863687755151104</v>
      </c>
      <c r="C240">
        <v>0.98699999999999999</v>
      </c>
      <c r="D240">
        <v>0.871</v>
      </c>
      <c r="E240">
        <v>0</v>
      </c>
      <c r="F240" t="s">
        <v>128</v>
      </c>
      <c r="G240" t="s">
        <v>246</v>
      </c>
      <c r="H240">
        <v>3.0873824749833099</v>
      </c>
      <c r="I240">
        <v>2.5187455974318</v>
      </c>
    </row>
    <row r="241" spans="1:9" x14ac:dyDescent="0.25">
      <c r="A241">
        <v>0</v>
      </c>
      <c r="B241">
        <v>0.56708028710261404</v>
      </c>
      <c r="C241">
        <v>0.69599999999999995</v>
      </c>
      <c r="D241">
        <v>0.31900000000000001</v>
      </c>
      <c r="E241">
        <v>0</v>
      </c>
      <c r="F241" t="s">
        <v>128</v>
      </c>
      <c r="G241" t="s">
        <v>247</v>
      </c>
      <c r="H241">
        <v>1.11631770392254</v>
      </c>
      <c r="I241">
        <v>0.54923741681992899</v>
      </c>
    </row>
    <row r="242" spans="1:9" x14ac:dyDescent="0.25">
      <c r="A242">
        <v>0</v>
      </c>
      <c r="B242">
        <v>0.56659178475927396</v>
      </c>
      <c r="C242">
        <v>0.71299999999999997</v>
      </c>
      <c r="D242">
        <v>0.42199999999999999</v>
      </c>
      <c r="E242">
        <v>0</v>
      </c>
      <c r="F242" t="s">
        <v>128</v>
      </c>
      <c r="G242" t="s">
        <v>248</v>
      </c>
      <c r="H242">
        <v>1.5319327537668299</v>
      </c>
      <c r="I242">
        <v>0.96534096900755095</v>
      </c>
    </row>
    <row r="243" spans="1:9" x14ac:dyDescent="0.25">
      <c r="A243">
        <v>0</v>
      </c>
      <c r="B243">
        <v>0.56301602269135298</v>
      </c>
      <c r="C243">
        <v>0.221</v>
      </c>
      <c r="D243">
        <v>3.6999999999999998E-2</v>
      </c>
      <c r="E243">
        <v>0</v>
      </c>
      <c r="F243" t="s">
        <v>128</v>
      </c>
      <c r="G243" t="s">
        <v>249</v>
      </c>
      <c r="H243">
        <v>0.66913559822308899</v>
      </c>
      <c r="I243">
        <v>0.106119575531737</v>
      </c>
    </row>
    <row r="244" spans="1:9" x14ac:dyDescent="0.25">
      <c r="A244">
        <v>0</v>
      </c>
      <c r="B244">
        <v>0.56249987229441301</v>
      </c>
      <c r="C244">
        <v>0.94499999999999995</v>
      </c>
      <c r="D244">
        <v>0.74</v>
      </c>
      <c r="E244">
        <v>0</v>
      </c>
      <c r="F244" t="s">
        <v>128</v>
      </c>
      <c r="G244" t="s">
        <v>250</v>
      </c>
      <c r="H244">
        <v>2.3020734438723101</v>
      </c>
      <c r="I244">
        <v>1.7395735715778899</v>
      </c>
    </row>
    <row r="245" spans="1:9" x14ac:dyDescent="0.25">
      <c r="A245">
        <v>0</v>
      </c>
      <c r="B245">
        <v>0.56023052986867605</v>
      </c>
      <c r="C245">
        <v>0.90500000000000003</v>
      </c>
      <c r="D245">
        <v>0.60099999999999998</v>
      </c>
      <c r="E245">
        <v>0</v>
      </c>
      <c r="F245" t="s">
        <v>128</v>
      </c>
      <c r="G245" t="s">
        <v>251</v>
      </c>
      <c r="H245">
        <v>1.8110583903856201</v>
      </c>
      <c r="I245">
        <v>1.2508278605169401</v>
      </c>
    </row>
    <row r="246" spans="1:9" x14ac:dyDescent="0.25">
      <c r="A246">
        <v>0</v>
      </c>
      <c r="B246">
        <v>0.55687903501945302</v>
      </c>
      <c r="C246">
        <v>0.874</v>
      </c>
      <c r="D246">
        <v>0.54800000000000004</v>
      </c>
      <c r="E246">
        <v>0</v>
      </c>
      <c r="F246" t="s">
        <v>128</v>
      </c>
      <c r="G246" t="s">
        <v>252</v>
      </c>
      <c r="H246">
        <v>1.5739149021282499</v>
      </c>
      <c r="I246">
        <v>1.0170358671088</v>
      </c>
    </row>
    <row r="247" spans="1:9" x14ac:dyDescent="0.25">
      <c r="A247">
        <v>0</v>
      </c>
      <c r="B247">
        <v>0.55190508120236403</v>
      </c>
      <c r="C247">
        <v>0.375</v>
      </c>
      <c r="D247">
        <v>6.8000000000000005E-2</v>
      </c>
      <c r="E247">
        <v>0</v>
      </c>
      <c r="F247" t="s">
        <v>128</v>
      </c>
      <c r="G247" t="s">
        <v>253</v>
      </c>
      <c r="H247">
        <v>0.65676792145376905</v>
      </c>
      <c r="I247">
        <v>0.10486284025140501</v>
      </c>
    </row>
    <row r="248" spans="1:9" x14ac:dyDescent="0.25">
      <c r="A248">
        <v>0</v>
      </c>
      <c r="B248">
        <v>0.54944165810504197</v>
      </c>
      <c r="C248">
        <v>0.33400000000000002</v>
      </c>
      <c r="D248">
        <v>9.2999999999999999E-2</v>
      </c>
      <c r="E248">
        <v>0</v>
      </c>
      <c r="F248" t="s">
        <v>128</v>
      </c>
      <c r="G248" t="s">
        <v>254</v>
      </c>
      <c r="H248">
        <v>0.76564189442207298</v>
      </c>
      <c r="I248">
        <v>0.216200236317031</v>
      </c>
    </row>
    <row r="249" spans="1:9" x14ac:dyDescent="0.25">
      <c r="A249">
        <v>0</v>
      </c>
      <c r="B249">
        <v>0.54641975834091305</v>
      </c>
      <c r="C249">
        <v>0.51300000000000001</v>
      </c>
      <c r="D249">
        <v>0.122</v>
      </c>
      <c r="E249">
        <v>0</v>
      </c>
      <c r="F249" t="s">
        <v>128</v>
      </c>
      <c r="G249" t="s">
        <v>255</v>
      </c>
      <c r="H249">
        <v>0.77245621105803397</v>
      </c>
      <c r="I249">
        <v>0.22603645271712</v>
      </c>
    </row>
    <row r="250" spans="1:9" x14ac:dyDescent="0.25">
      <c r="A250">
        <v>0</v>
      </c>
      <c r="B250">
        <v>0.53123390688598005</v>
      </c>
      <c r="C250">
        <v>0.93500000000000005</v>
      </c>
      <c r="D250">
        <v>0.71299999999999997</v>
      </c>
      <c r="E250">
        <v>0</v>
      </c>
      <c r="F250" t="s">
        <v>128</v>
      </c>
      <c r="G250" t="s">
        <v>256</v>
      </c>
      <c r="H250">
        <v>2.0368673827235999</v>
      </c>
      <c r="I250">
        <v>1.50563347583762</v>
      </c>
    </row>
    <row r="251" spans="1:9" x14ac:dyDescent="0.25">
      <c r="A251">
        <v>0</v>
      </c>
      <c r="B251">
        <v>0.52936553878675296</v>
      </c>
      <c r="C251">
        <v>0.98099999999999998</v>
      </c>
      <c r="D251">
        <v>0.87</v>
      </c>
      <c r="E251">
        <v>0</v>
      </c>
      <c r="F251" t="s">
        <v>128</v>
      </c>
      <c r="G251" t="s">
        <v>257</v>
      </c>
      <c r="H251">
        <v>3.1178660684177602</v>
      </c>
      <c r="I251">
        <v>2.5885005296310002</v>
      </c>
    </row>
    <row r="252" spans="1:9" x14ac:dyDescent="0.25">
      <c r="A252">
        <v>0</v>
      </c>
      <c r="B252">
        <v>0.527349569203305</v>
      </c>
      <c r="C252">
        <v>0.89800000000000002</v>
      </c>
      <c r="D252">
        <v>0.63</v>
      </c>
      <c r="E252">
        <v>0</v>
      </c>
      <c r="F252" t="s">
        <v>128</v>
      </c>
      <c r="G252" t="s">
        <v>258</v>
      </c>
      <c r="H252">
        <v>1.78546072460927</v>
      </c>
      <c r="I252">
        <v>1.2581111554059601</v>
      </c>
    </row>
    <row r="253" spans="1:9" x14ac:dyDescent="0.25">
      <c r="A253">
        <v>0</v>
      </c>
      <c r="B253">
        <v>0.52474496054271602</v>
      </c>
      <c r="C253">
        <v>0.55700000000000005</v>
      </c>
      <c r="D253">
        <v>0.187</v>
      </c>
      <c r="E253">
        <v>0</v>
      </c>
      <c r="F253" t="s">
        <v>128</v>
      </c>
      <c r="G253" t="s">
        <v>259</v>
      </c>
      <c r="H253">
        <v>0.92954236106710797</v>
      </c>
      <c r="I253">
        <v>0.404797400524393</v>
      </c>
    </row>
    <row r="254" spans="1:9" x14ac:dyDescent="0.25">
      <c r="A254">
        <v>0</v>
      </c>
      <c r="B254">
        <v>0.52375987821330805</v>
      </c>
      <c r="C254">
        <v>1</v>
      </c>
      <c r="D254">
        <v>0.98399999999999999</v>
      </c>
      <c r="E254">
        <v>0</v>
      </c>
      <c r="F254" t="s">
        <v>128</v>
      </c>
      <c r="G254" t="s">
        <v>260</v>
      </c>
      <c r="H254">
        <v>5.3543829679117501</v>
      </c>
      <c r="I254">
        <v>4.8306230896984497</v>
      </c>
    </row>
    <row r="255" spans="1:9" x14ac:dyDescent="0.25">
      <c r="A255">
        <v>0</v>
      </c>
      <c r="B255">
        <v>0.52346892491039798</v>
      </c>
      <c r="C255">
        <v>0.73499999999999999</v>
      </c>
      <c r="D255">
        <v>0.41299999999999998</v>
      </c>
      <c r="E255">
        <v>0</v>
      </c>
      <c r="F255" t="s">
        <v>128</v>
      </c>
      <c r="G255" t="s">
        <v>261</v>
      </c>
      <c r="H255">
        <v>1.2908101171592801</v>
      </c>
      <c r="I255">
        <v>0.76734119224888497</v>
      </c>
    </row>
    <row r="256" spans="1:9" x14ac:dyDescent="0.25">
      <c r="A256">
        <v>0</v>
      </c>
      <c r="B256">
        <v>0.52266953865503196</v>
      </c>
      <c r="C256">
        <v>0.95099999999999996</v>
      </c>
      <c r="D256">
        <v>0.76200000000000001</v>
      </c>
      <c r="E256">
        <v>0</v>
      </c>
      <c r="F256" t="s">
        <v>128</v>
      </c>
      <c r="G256" t="s">
        <v>262</v>
      </c>
      <c r="H256">
        <v>2.21377929103177</v>
      </c>
      <c r="I256">
        <v>1.69110975237674</v>
      </c>
    </row>
    <row r="257" spans="1:9" x14ac:dyDescent="0.25">
      <c r="A257">
        <v>0</v>
      </c>
      <c r="B257">
        <v>0.52239609841749501</v>
      </c>
      <c r="C257">
        <v>1</v>
      </c>
      <c r="D257">
        <v>0.99199999999999999</v>
      </c>
      <c r="E257">
        <v>0</v>
      </c>
      <c r="F257" t="s">
        <v>128</v>
      </c>
      <c r="G257" t="s">
        <v>263</v>
      </c>
      <c r="H257">
        <v>5.8126594687001196</v>
      </c>
      <c r="I257">
        <v>5.2902633702826298</v>
      </c>
    </row>
    <row r="258" spans="1:9" x14ac:dyDescent="0.25">
      <c r="A258">
        <v>0</v>
      </c>
      <c r="B258">
        <v>0.52086755257575901</v>
      </c>
      <c r="C258">
        <v>0.88700000000000001</v>
      </c>
      <c r="D258">
        <v>0.63400000000000001</v>
      </c>
      <c r="E258">
        <v>0</v>
      </c>
      <c r="F258" t="s">
        <v>128</v>
      </c>
      <c r="G258" t="s">
        <v>264</v>
      </c>
      <c r="H258">
        <v>1.8216612607270499</v>
      </c>
      <c r="I258">
        <v>1.3007937081512899</v>
      </c>
    </row>
    <row r="259" spans="1:9" x14ac:dyDescent="0.25">
      <c r="A259">
        <v>0</v>
      </c>
      <c r="B259">
        <v>0.51301763473931306</v>
      </c>
      <c r="C259">
        <v>0.439</v>
      </c>
      <c r="D259">
        <v>0.126</v>
      </c>
      <c r="E259">
        <v>0</v>
      </c>
      <c r="F259" t="s">
        <v>128</v>
      </c>
      <c r="G259" t="s">
        <v>265</v>
      </c>
      <c r="H259">
        <v>0.72571912658946203</v>
      </c>
      <c r="I259">
        <v>0.212701491850148</v>
      </c>
    </row>
    <row r="260" spans="1:9" x14ac:dyDescent="0.25">
      <c r="A260">
        <v>0</v>
      </c>
      <c r="B260">
        <v>0.51242172388381002</v>
      </c>
      <c r="C260">
        <v>0.99</v>
      </c>
      <c r="D260">
        <v>0.90200000000000002</v>
      </c>
      <c r="E260">
        <v>0</v>
      </c>
      <c r="F260" t="s">
        <v>128</v>
      </c>
      <c r="G260" t="s">
        <v>266</v>
      </c>
      <c r="H260">
        <v>3.10868284674816</v>
      </c>
      <c r="I260">
        <v>2.59626112286435</v>
      </c>
    </row>
    <row r="261" spans="1:9" x14ac:dyDescent="0.25">
      <c r="A261">
        <v>0</v>
      </c>
      <c r="B261">
        <v>0.51147173168246396</v>
      </c>
      <c r="C261">
        <v>0.39400000000000002</v>
      </c>
      <c r="D261">
        <v>5.8999999999999997E-2</v>
      </c>
      <c r="E261">
        <v>0</v>
      </c>
      <c r="F261" t="s">
        <v>128</v>
      </c>
      <c r="G261" t="s">
        <v>267</v>
      </c>
      <c r="H261">
        <v>0.59554947064016694</v>
      </c>
      <c r="I261">
        <v>8.4077738957702902E-2</v>
      </c>
    </row>
    <row r="262" spans="1:9" x14ac:dyDescent="0.25">
      <c r="A262">
        <v>0</v>
      </c>
      <c r="B262">
        <v>0.50675538158071998</v>
      </c>
      <c r="C262">
        <v>0.93600000000000005</v>
      </c>
      <c r="D262">
        <v>0.72299999999999998</v>
      </c>
      <c r="E262">
        <v>0</v>
      </c>
      <c r="F262" t="s">
        <v>128</v>
      </c>
      <c r="G262" t="s">
        <v>268</v>
      </c>
      <c r="H262">
        <v>2.2935529284132801</v>
      </c>
      <c r="I262">
        <v>1.7867975468325601</v>
      </c>
    </row>
    <row r="263" spans="1:9" x14ac:dyDescent="0.25">
      <c r="A263">
        <v>0</v>
      </c>
      <c r="B263">
        <v>0.50647203943065899</v>
      </c>
      <c r="C263">
        <v>0.67900000000000005</v>
      </c>
      <c r="D263">
        <v>0.312</v>
      </c>
      <c r="E263">
        <v>0</v>
      </c>
      <c r="F263" t="s">
        <v>128</v>
      </c>
      <c r="G263" t="s">
        <v>269</v>
      </c>
      <c r="H263">
        <v>1.0333117554379501</v>
      </c>
      <c r="I263">
        <v>0.52683971600729096</v>
      </c>
    </row>
    <row r="264" spans="1:9" x14ac:dyDescent="0.25">
      <c r="A264">
        <v>0</v>
      </c>
      <c r="B264">
        <v>0.50356626092454504</v>
      </c>
      <c r="C264">
        <v>0.84199999999999997</v>
      </c>
      <c r="D264">
        <v>0.54</v>
      </c>
      <c r="E264">
        <v>0</v>
      </c>
      <c r="F264" t="s">
        <v>128</v>
      </c>
      <c r="G264" t="s">
        <v>270</v>
      </c>
      <c r="H264">
        <v>1.56755282246155</v>
      </c>
      <c r="I264">
        <v>1.0639865615370101</v>
      </c>
    </row>
    <row r="265" spans="1:9" x14ac:dyDescent="0.25">
      <c r="A265">
        <v>0</v>
      </c>
      <c r="B265">
        <v>0.50353156381606601</v>
      </c>
      <c r="C265">
        <v>0.78500000000000003</v>
      </c>
      <c r="D265">
        <v>0.437</v>
      </c>
      <c r="E265">
        <v>0</v>
      </c>
      <c r="F265" t="s">
        <v>128</v>
      </c>
      <c r="G265" t="s">
        <v>271</v>
      </c>
      <c r="H265">
        <v>1.3232026409772499</v>
      </c>
      <c r="I265">
        <v>0.81967107716118404</v>
      </c>
    </row>
    <row r="266" spans="1:9" x14ac:dyDescent="0.25">
      <c r="A266">
        <v>0</v>
      </c>
      <c r="B266">
        <v>0.50109304298579405</v>
      </c>
      <c r="C266">
        <v>0.54700000000000004</v>
      </c>
      <c r="D266">
        <v>0.215</v>
      </c>
      <c r="E266">
        <v>0</v>
      </c>
      <c r="F266" t="s">
        <v>128</v>
      </c>
      <c r="G266" t="s">
        <v>272</v>
      </c>
      <c r="H266">
        <v>0.86111824474574095</v>
      </c>
      <c r="I266">
        <v>0.36002520175994701</v>
      </c>
    </row>
    <row r="267" spans="1:9" x14ac:dyDescent="0.25">
      <c r="A267">
        <v>0</v>
      </c>
      <c r="B267">
        <v>0.50035077370912495</v>
      </c>
      <c r="C267">
        <v>0.66400000000000003</v>
      </c>
      <c r="D267">
        <v>0.30299999999999999</v>
      </c>
      <c r="E267">
        <v>0</v>
      </c>
      <c r="F267" t="s">
        <v>128</v>
      </c>
      <c r="G267" t="s">
        <v>273</v>
      </c>
      <c r="H267">
        <v>1.0460491557231699</v>
      </c>
      <c r="I267">
        <v>0.54569838201404597</v>
      </c>
    </row>
    <row r="268" spans="1:9" x14ac:dyDescent="0.25">
      <c r="A268">
        <v>1.99216750978488E-283</v>
      </c>
      <c r="B268">
        <v>0.50424447280402296</v>
      </c>
      <c r="C268">
        <v>0.27800000000000002</v>
      </c>
      <c r="D268">
        <v>0.112</v>
      </c>
      <c r="E268">
        <v>9.1534120572085693E-279</v>
      </c>
      <c r="F268" t="s">
        <v>128</v>
      </c>
      <c r="G268" t="s">
        <v>274</v>
      </c>
      <c r="H268">
        <v>0.82056579578415501</v>
      </c>
      <c r="I268">
        <v>0.31632132298013199</v>
      </c>
    </row>
    <row r="269" spans="1:9" x14ac:dyDescent="0.25">
      <c r="A269">
        <v>6.0873224313054599E-212</v>
      </c>
      <c r="B269">
        <v>0.56492817125860195</v>
      </c>
      <c r="C269">
        <v>0.56599999999999995</v>
      </c>
      <c r="D269">
        <v>0.35799999999999998</v>
      </c>
      <c r="E269">
        <v>2.79694203751192E-207</v>
      </c>
      <c r="F269" t="s">
        <v>128</v>
      </c>
      <c r="G269" t="s">
        <v>275</v>
      </c>
      <c r="H269">
        <v>1.3698506661199401</v>
      </c>
      <c r="I269">
        <v>0.80492249486134204</v>
      </c>
    </row>
    <row r="270" spans="1:9" x14ac:dyDescent="0.25">
      <c r="A270">
        <v>6.2150535449234801E-87</v>
      </c>
      <c r="B270">
        <v>0.51780932666625401</v>
      </c>
      <c r="C270">
        <v>0.371</v>
      </c>
      <c r="D270">
        <v>0.26</v>
      </c>
      <c r="E270">
        <v>2.8556306522859897E-82</v>
      </c>
      <c r="F270" t="s">
        <v>128</v>
      </c>
      <c r="G270" t="s">
        <v>276</v>
      </c>
      <c r="H270">
        <v>1.1574234973094799</v>
      </c>
      <c r="I270">
        <v>0.63961417064322601</v>
      </c>
    </row>
    <row r="271" spans="1:9" s="1" customFormat="1" x14ac:dyDescent="0.25">
      <c r="A271" s="1">
        <v>0</v>
      </c>
      <c r="B271" s="1">
        <v>3.0388031024925501</v>
      </c>
      <c r="C271" s="1">
        <v>0.97499999999999998</v>
      </c>
      <c r="D271" s="1">
        <v>0.183</v>
      </c>
      <c r="E271" s="1">
        <v>0</v>
      </c>
      <c r="F271" s="1" t="s">
        <v>277</v>
      </c>
      <c r="G271" s="1" t="s">
        <v>278</v>
      </c>
      <c r="H271" s="1">
        <v>3.5131084400951602</v>
      </c>
      <c r="I271" s="1">
        <v>0.47430533760260701</v>
      </c>
    </row>
    <row r="272" spans="1:9" s="1" customFormat="1" x14ac:dyDescent="0.25">
      <c r="A272" s="1">
        <v>0</v>
      </c>
      <c r="B272" s="1">
        <v>2.4374574230777801</v>
      </c>
      <c r="C272" s="1">
        <v>0.97399999999999998</v>
      </c>
      <c r="D272" s="1">
        <v>0.441</v>
      </c>
      <c r="E272" s="1">
        <v>0</v>
      </c>
      <c r="F272" s="1" t="s">
        <v>277</v>
      </c>
      <c r="G272" s="1" t="s">
        <v>130</v>
      </c>
      <c r="H272" s="1">
        <v>5.2845829712304102</v>
      </c>
      <c r="I272" s="1">
        <v>2.8471255481526399</v>
      </c>
    </row>
    <row r="273" spans="1:9" s="1" customFormat="1" x14ac:dyDescent="0.25">
      <c r="A273" s="1">
        <v>0</v>
      </c>
      <c r="B273" s="1">
        <v>2.0162869115290101</v>
      </c>
      <c r="C273" s="1">
        <v>0.94299999999999995</v>
      </c>
      <c r="D273" s="1">
        <v>0.32400000000000001</v>
      </c>
      <c r="E273" s="1">
        <v>0</v>
      </c>
      <c r="F273" s="1" t="s">
        <v>277</v>
      </c>
      <c r="G273" s="1" t="s">
        <v>132</v>
      </c>
      <c r="H273" s="1">
        <v>3.1138382566746401</v>
      </c>
      <c r="I273" s="1">
        <v>1.09755134514563</v>
      </c>
    </row>
    <row r="274" spans="1:9" s="1" customFormat="1" x14ac:dyDescent="0.25">
      <c r="A274" s="1">
        <v>0</v>
      </c>
      <c r="B274" s="1">
        <v>1.7057824299772899</v>
      </c>
      <c r="C274" s="1">
        <v>0.68</v>
      </c>
      <c r="D274" s="1">
        <v>8.8999999999999996E-2</v>
      </c>
      <c r="E274" s="1">
        <v>0</v>
      </c>
      <c r="F274" s="1" t="s">
        <v>277</v>
      </c>
      <c r="G274" s="1" t="s">
        <v>200</v>
      </c>
      <c r="H274" s="1">
        <v>1.85889856498671</v>
      </c>
      <c r="I274" s="1">
        <v>0.15311613500941701</v>
      </c>
    </row>
    <row r="275" spans="1:9" s="1" customFormat="1" x14ac:dyDescent="0.25">
      <c r="A275" s="1">
        <v>0</v>
      </c>
      <c r="B275" s="1">
        <v>1.58628689374898</v>
      </c>
      <c r="C275" s="1">
        <v>0.86299999999999999</v>
      </c>
      <c r="D275" s="1">
        <v>0.26</v>
      </c>
      <c r="E275" s="1">
        <v>0</v>
      </c>
      <c r="F275" s="1" t="s">
        <v>277</v>
      </c>
      <c r="G275" s="1" t="s">
        <v>142</v>
      </c>
      <c r="H275" s="1">
        <v>2.5528888298293801</v>
      </c>
      <c r="I275" s="1">
        <v>0.96660193608039802</v>
      </c>
    </row>
    <row r="276" spans="1:9" x14ac:dyDescent="0.25">
      <c r="A276">
        <v>0</v>
      </c>
      <c r="B276">
        <v>1.4673473271134501</v>
      </c>
      <c r="C276">
        <v>0.72899999999999998</v>
      </c>
      <c r="D276">
        <v>0.24399999999999999</v>
      </c>
      <c r="E276">
        <v>0</v>
      </c>
      <c r="F276" t="s">
        <v>277</v>
      </c>
      <c r="G276" t="s">
        <v>170</v>
      </c>
      <c r="H276">
        <v>2.0602771609651098</v>
      </c>
      <c r="I276">
        <v>0.59292983385165898</v>
      </c>
    </row>
    <row r="277" spans="1:9" x14ac:dyDescent="0.25">
      <c r="A277">
        <v>0</v>
      </c>
      <c r="B277">
        <v>1.4264702814478201</v>
      </c>
      <c r="C277">
        <v>0.874</v>
      </c>
      <c r="D277">
        <v>0.33500000000000002</v>
      </c>
      <c r="E277">
        <v>0</v>
      </c>
      <c r="F277" t="s">
        <v>277</v>
      </c>
      <c r="G277" t="s">
        <v>168</v>
      </c>
      <c r="H277">
        <v>2.2596477310379601</v>
      </c>
      <c r="I277">
        <v>0.83317744959014395</v>
      </c>
    </row>
    <row r="278" spans="1:9" x14ac:dyDescent="0.25">
      <c r="A278">
        <v>0</v>
      </c>
      <c r="B278">
        <v>1.41385694767304</v>
      </c>
      <c r="C278">
        <v>0.995</v>
      </c>
      <c r="D278">
        <v>0.72799999999999998</v>
      </c>
      <c r="E278">
        <v>0</v>
      </c>
      <c r="F278" t="s">
        <v>277</v>
      </c>
      <c r="G278" t="s">
        <v>279</v>
      </c>
      <c r="H278">
        <v>3.9281167960802801</v>
      </c>
      <c r="I278">
        <v>2.51425984840724</v>
      </c>
    </row>
    <row r="279" spans="1:9" x14ac:dyDescent="0.25">
      <c r="A279">
        <v>0</v>
      </c>
      <c r="B279">
        <v>1.40142331052201</v>
      </c>
      <c r="C279">
        <v>0.748</v>
      </c>
      <c r="D279">
        <v>0.26800000000000002</v>
      </c>
      <c r="E279">
        <v>0</v>
      </c>
      <c r="F279" t="s">
        <v>277</v>
      </c>
      <c r="G279" t="s">
        <v>202</v>
      </c>
      <c r="H279">
        <v>2.0204828475010999</v>
      </c>
      <c r="I279">
        <v>0.619059536979085</v>
      </c>
    </row>
    <row r="280" spans="1:9" x14ac:dyDescent="0.25">
      <c r="A280">
        <v>0</v>
      </c>
      <c r="B280">
        <v>1.3665394552111101</v>
      </c>
      <c r="C280">
        <v>0.96099999999999997</v>
      </c>
      <c r="D280">
        <v>0.56399999999999995</v>
      </c>
      <c r="E280">
        <v>0</v>
      </c>
      <c r="F280" t="s">
        <v>277</v>
      </c>
      <c r="G280" t="s">
        <v>162</v>
      </c>
      <c r="H280">
        <v>2.89941824054914</v>
      </c>
      <c r="I280">
        <v>1.5328787853380299</v>
      </c>
    </row>
    <row r="281" spans="1:9" x14ac:dyDescent="0.25">
      <c r="A281">
        <v>0</v>
      </c>
      <c r="B281">
        <v>1.3658526255277099</v>
      </c>
      <c r="C281">
        <v>0.83699999999999997</v>
      </c>
      <c r="D281">
        <v>0.34799999999999998</v>
      </c>
      <c r="E281">
        <v>0</v>
      </c>
      <c r="F281" t="s">
        <v>277</v>
      </c>
      <c r="G281" t="s">
        <v>229</v>
      </c>
      <c r="H281">
        <v>2.0542013001002899</v>
      </c>
      <c r="I281">
        <v>0.68834867457257598</v>
      </c>
    </row>
    <row r="282" spans="1:9" x14ac:dyDescent="0.25">
      <c r="A282">
        <v>0</v>
      </c>
      <c r="B282">
        <v>1.3558069543017499</v>
      </c>
      <c r="C282">
        <v>0.76600000000000001</v>
      </c>
      <c r="D282">
        <v>0.23300000000000001</v>
      </c>
      <c r="E282">
        <v>0</v>
      </c>
      <c r="F282" t="s">
        <v>277</v>
      </c>
      <c r="G282" t="s">
        <v>147</v>
      </c>
      <c r="H282">
        <v>1.8676776694052399</v>
      </c>
      <c r="I282">
        <v>0.51187071510349302</v>
      </c>
    </row>
    <row r="283" spans="1:9" x14ac:dyDescent="0.25">
      <c r="A283">
        <v>0</v>
      </c>
      <c r="B283">
        <v>1.3129272696582099</v>
      </c>
      <c r="C283">
        <v>0.90500000000000003</v>
      </c>
      <c r="D283">
        <v>0.318</v>
      </c>
      <c r="E283">
        <v>0</v>
      </c>
      <c r="F283" t="s">
        <v>277</v>
      </c>
      <c r="G283" t="s">
        <v>144</v>
      </c>
      <c r="H283">
        <v>2.0194984086768999</v>
      </c>
      <c r="I283">
        <v>0.70657113901868795</v>
      </c>
    </row>
    <row r="284" spans="1:9" x14ac:dyDescent="0.25">
      <c r="A284">
        <v>0</v>
      </c>
      <c r="B284">
        <v>1.2665016692278099</v>
      </c>
      <c r="C284">
        <v>0.70299999999999996</v>
      </c>
      <c r="D284">
        <v>0.193</v>
      </c>
      <c r="E284">
        <v>0</v>
      </c>
      <c r="F284" t="s">
        <v>277</v>
      </c>
      <c r="G284" t="s">
        <v>174</v>
      </c>
      <c r="H284">
        <v>1.60653838186867</v>
      </c>
      <c r="I284">
        <v>0.340036712640859</v>
      </c>
    </row>
    <row r="285" spans="1:9" x14ac:dyDescent="0.25">
      <c r="A285">
        <v>0</v>
      </c>
      <c r="B285">
        <v>1.2635758878526</v>
      </c>
      <c r="C285">
        <v>0.873</v>
      </c>
      <c r="D285">
        <v>0.26400000000000001</v>
      </c>
      <c r="E285">
        <v>0</v>
      </c>
      <c r="F285" t="s">
        <v>277</v>
      </c>
      <c r="G285" t="s">
        <v>34</v>
      </c>
      <c r="H285">
        <v>2.1610249421190799</v>
      </c>
      <c r="I285">
        <v>0.89744905426648103</v>
      </c>
    </row>
    <row r="286" spans="1:9" x14ac:dyDescent="0.25">
      <c r="A286">
        <v>0</v>
      </c>
      <c r="B286">
        <v>1.19836587307666</v>
      </c>
      <c r="C286">
        <v>0.83599999999999997</v>
      </c>
      <c r="D286">
        <v>0.29299999999999998</v>
      </c>
      <c r="E286">
        <v>0</v>
      </c>
      <c r="F286" t="s">
        <v>277</v>
      </c>
      <c r="G286" t="s">
        <v>161</v>
      </c>
      <c r="H286">
        <v>1.6839657162328501</v>
      </c>
      <c r="I286">
        <v>0.48559984315618998</v>
      </c>
    </row>
    <row r="287" spans="1:9" x14ac:dyDescent="0.25">
      <c r="A287">
        <v>0</v>
      </c>
      <c r="B287">
        <v>1.19233804578461</v>
      </c>
      <c r="C287">
        <v>0.90400000000000003</v>
      </c>
      <c r="D287">
        <v>0.47099999999999997</v>
      </c>
      <c r="E287">
        <v>0</v>
      </c>
      <c r="F287" t="s">
        <v>277</v>
      </c>
      <c r="G287" t="s">
        <v>242</v>
      </c>
      <c r="H287">
        <v>2.0490648637323998</v>
      </c>
      <c r="I287">
        <v>0.85672681794779404</v>
      </c>
    </row>
    <row r="288" spans="1:9" x14ac:dyDescent="0.25">
      <c r="A288">
        <v>0</v>
      </c>
      <c r="B288">
        <v>1.17183461630415</v>
      </c>
      <c r="C288">
        <v>0.79400000000000004</v>
      </c>
      <c r="D288">
        <v>0.23499999999999999</v>
      </c>
      <c r="E288">
        <v>0</v>
      </c>
      <c r="F288" t="s">
        <v>277</v>
      </c>
      <c r="G288" t="s">
        <v>196</v>
      </c>
      <c r="H288">
        <v>1.56215792019171</v>
      </c>
      <c r="I288">
        <v>0.39032330388755498</v>
      </c>
    </row>
    <row r="289" spans="1:9" x14ac:dyDescent="0.25">
      <c r="A289">
        <v>0</v>
      </c>
      <c r="B289">
        <v>1.16545177071509</v>
      </c>
      <c r="C289">
        <v>0.58799999999999997</v>
      </c>
      <c r="D289">
        <v>9.7000000000000003E-2</v>
      </c>
      <c r="E289">
        <v>0</v>
      </c>
      <c r="F289" t="s">
        <v>277</v>
      </c>
      <c r="G289" t="s">
        <v>167</v>
      </c>
      <c r="H289">
        <v>1.3895261730381701</v>
      </c>
      <c r="I289">
        <v>0.22407440232308301</v>
      </c>
    </row>
    <row r="290" spans="1:9" x14ac:dyDescent="0.25">
      <c r="A290">
        <v>0</v>
      </c>
      <c r="B290">
        <v>1.04390241213696</v>
      </c>
      <c r="C290">
        <v>0.68500000000000005</v>
      </c>
      <c r="D290">
        <v>0.11600000000000001</v>
      </c>
      <c r="E290">
        <v>0</v>
      </c>
      <c r="F290" t="s">
        <v>277</v>
      </c>
      <c r="G290" t="s">
        <v>280</v>
      </c>
      <c r="H290">
        <v>1.16459155713927</v>
      </c>
      <c r="I290">
        <v>0.120689145002308</v>
      </c>
    </row>
    <row r="291" spans="1:9" x14ac:dyDescent="0.25">
      <c r="A291">
        <v>0</v>
      </c>
      <c r="B291">
        <v>1.03657112383081</v>
      </c>
      <c r="C291">
        <v>0.625</v>
      </c>
      <c r="D291">
        <v>8.1000000000000003E-2</v>
      </c>
      <c r="E291">
        <v>0</v>
      </c>
      <c r="F291" t="s">
        <v>277</v>
      </c>
      <c r="G291" t="s">
        <v>210</v>
      </c>
      <c r="H291">
        <v>1.09090341642024</v>
      </c>
      <c r="I291">
        <v>5.4332292589433603E-2</v>
      </c>
    </row>
    <row r="292" spans="1:9" x14ac:dyDescent="0.25">
      <c r="A292">
        <v>0</v>
      </c>
      <c r="B292">
        <v>1.0086251890037401</v>
      </c>
      <c r="C292">
        <v>0.80400000000000005</v>
      </c>
      <c r="D292">
        <v>0.30299999999999999</v>
      </c>
      <c r="E292">
        <v>0</v>
      </c>
      <c r="F292" t="s">
        <v>277</v>
      </c>
      <c r="G292" t="s">
        <v>192</v>
      </c>
      <c r="H292">
        <v>1.5353184239403299</v>
      </c>
      <c r="I292">
        <v>0.52669323493659004</v>
      </c>
    </row>
    <row r="293" spans="1:9" x14ac:dyDescent="0.25">
      <c r="A293">
        <v>0</v>
      </c>
      <c r="B293">
        <v>0.899374453707383</v>
      </c>
      <c r="C293">
        <v>0.56399999999999995</v>
      </c>
      <c r="D293">
        <v>0.11899999999999999</v>
      </c>
      <c r="E293">
        <v>0</v>
      </c>
      <c r="F293" t="s">
        <v>277</v>
      </c>
      <c r="G293" t="s">
        <v>281</v>
      </c>
      <c r="H293">
        <v>1.0270286620014</v>
      </c>
      <c r="I293">
        <v>0.12765420829401999</v>
      </c>
    </row>
    <row r="294" spans="1:9" x14ac:dyDescent="0.25">
      <c r="A294">
        <v>0</v>
      </c>
      <c r="B294">
        <v>0.86798170514520601</v>
      </c>
      <c r="C294">
        <v>0.77200000000000002</v>
      </c>
      <c r="D294">
        <v>0.253</v>
      </c>
      <c r="E294">
        <v>0</v>
      </c>
      <c r="F294" t="s">
        <v>277</v>
      </c>
      <c r="G294" t="s">
        <v>133</v>
      </c>
      <c r="H294">
        <v>1.78667351342113</v>
      </c>
      <c r="I294">
        <v>0.91869180827592301</v>
      </c>
    </row>
    <row r="295" spans="1:9" x14ac:dyDescent="0.25">
      <c r="A295">
        <v>0</v>
      </c>
      <c r="B295">
        <v>0.78100733234328801</v>
      </c>
      <c r="C295">
        <v>0.65700000000000003</v>
      </c>
      <c r="D295">
        <v>0.2</v>
      </c>
      <c r="E295">
        <v>0</v>
      </c>
      <c r="F295" t="s">
        <v>277</v>
      </c>
      <c r="G295" t="s">
        <v>282</v>
      </c>
      <c r="H295">
        <v>1.1370194791082899</v>
      </c>
      <c r="I295">
        <v>0.35601214676500298</v>
      </c>
    </row>
    <row r="296" spans="1:9" x14ac:dyDescent="0.25">
      <c r="A296">
        <v>0</v>
      </c>
      <c r="B296">
        <v>0.58980542689306203</v>
      </c>
      <c r="C296">
        <v>0.33400000000000002</v>
      </c>
      <c r="D296">
        <v>4.2000000000000003E-2</v>
      </c>
      <c r="E296">
        <v>0</v>
      </c>
      <c r="F296" t="s">
        <v>277</v>
      </c>
      <c r="G296" t="s">
        <v>283</v>
      </c>
      <c r="H296">
        <v>0.62434697670731498</v>
      </c>
      <c r="I296">
        <v>3.4541549814252802E-2</v>
      </c>
    </row>
    <row r="297" spans="1:9" x14ac:dyDescent="0.25">
      <c r="A297">
        <v>0</v>
      </c>
      <c r="B297">
        <v>0.52635033287934196</v>
      </c>
      <c r="C297">
        <v>0.34799999999999998</v>
      </c>
      <c r="D297">
        <v>5.6000000000000001E-2</v>
      </c>
      <c r="E297">
        <v>0</v>
      </c>
      <c r="F297" t="s">
        <v>277</v>
      </c>
      <c r="G297" t="s">
        <v>284</v>
      </c>
      <c r="H297">
        <v>0.59204322679180998</v>
      </c>
      <c r="I297">
        <v>6.5692893912467895E-2</v>
      </c>
    </row>
    <row r="298" spans="1:9" x14ac:dyDescent="0.25">
      <c r="A298">
        <v>0</v>
      </c>
      <c r="B298">
        <v>0.50537503395174499</v>
      </c>
      <c r="C298">
        <v>0.39300000000000002</v>
      </c>
      <c r="D298">
        <v>7.0999999999999994E-2</v>
      </c>
      <c r="E298">
        <v>0</v>
      </c>
      <c r="F298" t="s">
        <v>277</v>
      </c>
      <c r="G298" t="s">
        <v>285</v>
      </c>
      <c r="H298">
        <v>0.55719166729835701</v>
      </c>
      <c r="I298">
        <v>5.18166333466114E-2</v>
      </c>
    </row>
    <row r="299" spans="1:9" x14ac:dyDescent="0.25">
      <c r="A299">
        <v>4.4810984866544898E-305</v>
      </c>
      <c r="B299">
        <v>0.98431178580550105</v>
      </c>
      <c r="C299">
        <v>0.63100000000000001</v>
      </c>
      <c r="D299">
        <v>0.189</v>
      </c>
      <c r="E299">
        <v>2.0589303216631399E-300</v>
      </c>
      <c r="F299" t="s">
        <v>277</v>
      </c>
      <c r="G299" t="s">
        <v>149</v>
      </c>
      <c r="H299">
        <v>1.4266361207106399</v>
      </c>
      <c r="I299">
        <v>0.442324334905141</v>
      </c>
    </row>
    <row r="300" spans="1:9" x14ac:dyDescent="0.25">
      <c r="A300">
        <v>4.54780838905218E-305</v>
      </c>
      <c r="B300">
        <v>0.782030964553182</v>
      </c>
      <c r="C300">
        <v>0.64900000000000002</v>
      </c>
      <c r="D300">
        <v>0.193</v>
      </c>
      <c r="E300">
        <v>2.0895815205178101E-300</v>
      </c>
      <c r="F300" t="s">
        <v>277</v>
      </c>
      <c r="G300" t="s">
        <v>176</v>
      </c>
      <c r="H300">
        <v>1.16280935179726</v>
      </c>
      <c r="I300">
        <v>0.38077838724407997</v>
      </c>
    </row>
    <row r="301" spans="1:9" x14ac:dyDescent="0.25">
      <c r="A301">
        <v>3.3084925912877601E-302</v>
      </c>
      <c r="B301">
        <v>1.13565491578195</v>
      </c>
      <c r="C301">
        <v>0.82499999999999996</v>
      </c>
      <c r="D301">
        <v>0.376</v>
      </c>
      <c r="E301">
        <v>1.52015309091899E-297</v>
      </c>
      <c r="F301" t="s">
        <v>277</v>
      </c>
      <c r="G301" t="s">
        <v>286</v>
      </c>
      <c r="H301">
        <v>1.8073549220576099</v>
      </c>
      <c r="I301">
        <v>0.67170000627565796</v>
      </c>
    </row>
    <row r="302" spans="1:9" x14ac:dyDescent="0.25">
      <c r="A302">
        <v>5.0230709428429196E-302</v>
      </c>
      <c r="B302">
        <v>0.93228647703459799</v>
      </c>
      <c r="C302">
        <v>0.80400000000000005</v>
      </c>
      <c r="D302">
        <v>0.318</v>
      </c>
      <c r="E302">
        <v>2.3079504061080401E-297</v>
      </c>
      <c r="F302" t="s">
        <v>277</v>
      </c>
      <c r="G302" t="s">
        <v>158</v>
      </c>
      <c r="H302">
        <v>1.54857312074997</v>
      </c>
      <c r="I302">
        <v>0.61628664371537101</v>
      </c>
    </row>
    <row r="303" spans="1:9" x14ac:dyDescent="0.25">
      <c r="A303">
        <v>1.84646882750732E-300</v>
      </c>
      <c r="B303">
        <v>0.97217879570315002</v>
      </c>
      <c r="C303">
        <v>1</v>
      </c>
      <c r="D303">
        <v>0.92700000000000005</v>
      </c>
      <c r="E303">
        <v>8.4839703217478895E-296</v>
      </c>
      <c r="F303" t="s">
        <v>277</v>
      </c>
      <c r="G303" t="s">
        <v>226</v>
      </c>
      <c r="H303">
        <v>4.0223678130284597</v>
      </c>
      <c r="I303">
        <v>3.0501890173252999</v>
      </c>
    </row>
    <row r="304" spans="1:9" x14ac:dyDescent="0.25">
      <c r="A304">
        <v>1.2337398433165099E-292</v>
      </c>
      <c r="B304">
        <v>1.5524903129008101</v>
      </c>
      <c r="C304">
        <v>0.53900000000000003</v>
      </c>
      <c r="D304">
        <v>0.14699999999999999</v>
      </c>
      <c r="E304">
        <v>5.6686644580863601E-288</v>
      </c>
      <c r="F304" t="s">
        <v>277</v>
      </c>
      <c r="G304" t="s">
        <v>287</v>
      </c>
      <c r="H304">
        <v>2.0602771609651098</v>
      </c>
      <c r="I304">
        <v>0.50778684806429597</v>
      </c>
    </row>
    <row r="305" spans="1:9" x14ac:dyDescent="0.25">
      <c r="A305">
        <v>3.41147910538033E-292</v>
      </c>
      <c r="B305">
        <v>1.3412032594402501</v>
      </c>
      <c r="C305">
        <v>0.76400000000000001</v>
      </c>
      <c r="D305">
        <v>0.307</v>
      </c>
      <c r="E305">
        <v>1.5674723045490999E-287</v>
      </c>
      <c r="F305" t="s">
        <v>277</v>
      </c>
      <c r="G305" t="s">
        <v>136</v>
      </c>
      <c r="H305">
        <v>2.3760012067036902</v>
      </c>
      <c r="I305">
        <v>1.0347979472634401</v>
      </c>
    </row>
    <row r="306" spans="1:9" x14ac:dyDescent="0.25">
      <c r="A306">
        <v>8.8192683907445999E-290</v>
      </c>
      <c r="B306">
        <v>1.458675427944</v>
      </c>
      <c r="C306">
        <v>0.91200000000000003</v>
      </c>
      <c r="D306">
        <v>0.49199999999999999</v>
      </c>
      <c r="E306">
        <v>4.0521892474954202E-285</v>
      </c>
      <c r="F306" t="s">
        <v>277</v>
      </c>
      <c r="G306" t="s">
        <v>131</v>
      </c>
      <c r="H306">
        <v>3.39889353357988</v>
      </c>
      <c r="I306">
        <v>1.94021810563588</v>
      </c>
    </row>
    <row r="307" spans="1:9" x14ac:dyDescent="0.25">
      <c r="A307">
        <v>5.168608071648E-287</v>
      </c>
      <c r="B307">
        <v>1.0207679186081899</v>
      </c>
      <c r="C307">
        <v>0.77600000000000002</v>
      </c>
      <c r="D307">
        <v>0.33800000000000002</v>
      </c>
      <c r="E307">
        <v>2.3748203506801099E-282</v>
      </c>
      <c r="F307" t="s">
        <v>277</v>
      </c>
      <c r="G307" t="s">
        <v>288</v>
      </c>
      <c r="H307">
        <v>1.5499373714813101</v>
      </c>
      <c r="I307">
        <v>0.529169452873124</v>
      </c>
    </row>
    <row r="308" spans="1:9" x14ac:dyDescent="0.25">
      <c r="A308">
        <v>1.66594893237588E-285</v>
      </c>
      <c r="B308">
        <v>0.95969091367225001</v>
      </c>
      <c r="C308">
        <v>0.65900000000000003</v>
      </c>
      <c r="D308">
        <v>0.214</v>
      </c>
      <c r="E308">
        <v>7.6545355595874694E-281</v>
      </c>
      <c r="F308" t="s">
        <v>277</v>
      </c>
      <c r="G308" t="s">
        <v>148</v>
      </c>
      <c r="H308">
        <v>1.51124208143787</v>
      </c>
      <c r="I308">
        <v>0.55155116776561597</v>
      </c>
    </row>
    <row r="309" spans="1:9" x14ac:dyDescent="0.25">
      <c r="A309">
        <v>1.40757934053423E-283</v>
      </c>
      <c r="B309">
        <v>0.96453131911467904</v>
      </c>
      <c r="C309">
        <v>0.66100000000000003</v>
      </c>
      <c r="D309">
        <v>0.23</v>
      </c>
      <c r="E309">
        <v>6.4674047959526102E-279</v>
      </c>
      <c r="F309" t="s">
        <v>277</v>
      </c>
      <c r="G309" t="s">
        <v>259</v>
      </c>
      <c r="H309">
        <v>1.3654508169260799</v>
      </c>
      <c r="I309">
        <v>0.40091949781140002</v>
      </c>
    </row>
    <row r="310" spans="1:9" x14ac:dyDescent="0.25">
      <c r="A310">
        <v>1.52553584142323E-282</v>
      </c>
      <c r="B310">
        <v>0.71055618060113601</v>
      </c>
      <c r="C310">
        <v>0.53200000000000003</v>
      </c>
      <c r="D310">
        <v>0.14499999999999999</v>
      </c>
      <c r="E310">
        <v>7.0093795305873196E-278</v>
      </c>
      <c r="F310" t="s">
        <v>277</v>
      </c>
      <c r="G310" t="s">
        <v>289</v>
      </c>
      <c r="H310">
        <v>0.88146957609010301</v>
      </c>
      <c r="I310">
        <v>0.170913395488966</v>
      </c>
    </row>
    <row r="311" spans="1:9" x14ac:dyDescent="0.25">
      <c r="A311">
        <v>1.22380391920897E-279</v>
      </c>
      <c r="B311">
        <v>0.58873993648570999</v>
      </c>
      <c r="C311">
        <v>0.38200000000000001</v>
      </c>
      <c r="D311">
        <v>8.1000000000000003E-2</v>
      </c>
      <c r="E311">
        <v>5.6230118675894398E-275</v>
      </c>
      <c r="F311" t="s">
        <v>277</v>
      </c>
      <c r="G311" t="s">
        <v>290</v>
      </c>
      <c r="H311">
        <v>0.67357311228840899</v>
      </c>
      <c r="I311">
        <v>8.4833175802699307E-2</v>
      </c>
    </row>
    <row r="312" spans="1:9" x14ac:dyDescent="0.25">
      <c r="A312">
        <v>2.17708583020469E-277</v>
      </c>
      <c r="B312">
        <v>1.2439617987423199</v>
      </c>
      <c r="C312">
        <v>0.96199999999999997</v>
      </c>
      <c r="D312">
        <v>0.67300000000000004</v>
      </c>
      <c r="E312">
        <v>1.00030562640415E-272</v>
      </c>
      <c r="F312" t="s">
        <v>277</v>
      </c>
      <c r="G312" t="s">
        <v>291</v>
      </c>
      <c r="H312">
        <v>2.7071808187385602</v>
      </c>
      <c r="I312">
        <v>1.46321901999624</v>
      </c>
    </row>
    <row r="313" spans="1:9" x14ac:dyDescent="0.25">
      <c r="A313">
        <v>5.2065740034038604E-277</v>
      </c>
      <c r="B313">
        <v>0.79201574210166903</v>
      </c>
      <c r="C313">
        <v>0.63200000000000001</v>
      </c>
      <c r="D313">
        <v>0.19900000000000001</v>
      </c>
      <c r="E313">
        <v>2.3922645573439701E-272</v>
      </c>
      <c r="F313" t="s">
        <v>277</v>
      </c>
      <c r="G313" t="s">
        <v>179</v>
      </c>
      <c r="H313">
        <v>1.17464934472552</v>
      </c>
      <c r="I313">
        <v>0.38263360262384999</v>
      </c>
    </row>
    <row r="314" spans="1:9" x14ac:dyDescent="0.25">
      <c r="A314">
        <v>5.0379246028247196E-276</v>
      </c>
      <c r="B314">
        <v>1.09386881484911</v>
      </c>
      <c r="C314">
        <v>0.96799999999999997</v>
      </c>
      <c r="D314">
        <v>0.68700000000000006</v>
      </c>
      <c r="E314">
        <v>2.31477521725987E-271</v>
      </c>
      <c r="F314" t="s">
        <v>277</v>
      </c>
      <c r="G314" t="s">
        <v>244</v>
      </c>
      <c r="H314">
        <v>2.4431270565132599</v>
      </c>
      <c r="I314">
        <v>1.3492582416641401</v>
      </c>
    </row>
    <row r="315" spans="1:9" x14ac:dyDescent="0.25">
      <c r="A315">
        <v>3.8587171660572598E-271</v>
      </c>
      <c r="B315">
        <v>1.42117218667171</v>
      </c>
      <c r="C315">
        <v>0.71499999999999997</v>
      </c>
      <c r="D315">
        <v>0.25600000000000001</v>
      </c>
      <c r="E315">
        <v>1.77296477628833E-266</v>
      </c>
      <c r="F315" t="s">
        <v>277</v>
      </c>
      <c r="G315" t="s">
        <v>129</v>
      </c>
      <c r="H315">
        <v>3.63102264296093</v>
      </c>
      <c r="I315">
        <v>2.2098504562892201</v>
      </c>
    </row>
    <row r="316" spans="1:9" x14ac:dyDescent="0.25">
      <c r="A316">
        <v>2.0384310033050399E-269</v>
      </c>
      <c r="B316">
        <v>1.09361070874188</v>
      </c>
      <c r="C316">
        <v>0.99299999999999999</v>
      </c>
      <c r="D316">
        <v>0.80700000000000005</v>
      </c>
      <c r="E316">
        <v>9.3659789308856804E-265</v>
      </c>
      <c r="F316" t="s">
        <v>277</v>
      </c>
      <c r="G316" t="s">
        <v>143</v>
      </c>
      <c r="H316">
        <v>4.9593390025276003</v>
      </c>
      <c r="I316">
        <v>3.86572829378572</v>
      </c>
    </row>
    <row r="317" spans="1:9" x14ac:dyDescent="0.25">
      <c r="A317">
        <v>2.30752421586622E-269</v>
      </c>
      <c r="B317">
        <v>0.62362360546732498</v>
      </c>
      <c r="C317">
        <v>0.4</v>
      </c>
      <c r="D317">
        <v>8.7999999999999995E-2</v>
      </c>
      <c r="E317">
        <v>1.0602381514640499E-264</v>
      </c>
      <c r="F317" t="s">
        <v>277</v>
      </c>
      <c r="G317" t="s">
        <v>194</v>
      </c>
      <c r="H317">
        <v>0.75626703444346599</v>
      </c>
      <c r="I317">
        <v>0.13264342897614101</v>
      </c>
    </row>
    <row r="318" spans="1:9" x14ac:dyDescent="0.25">
      <c r="A318">
        <v>3.9544829724178E-268</v>
      </c>
      <c r="B318">
        <v>0.61772197696098397</v>
      </c>
      <c r="C318">
        <v>0.40799999999999997</v>
      </c>
      <c r="D318">
        <v>9.4E-2</v>
      </c>
      <c r="E318">
        <v>1.8169662913368101E-263</v>
      </c>
      <c r="F318" t="s">
        <v>277</v>
      </c>
      <c r="G318" t="s">
        <v>292</v>
      </c>
      <c r="H318">
        <v>0.72520588070373104</v>
      </c>
      <c r="I318">
        <v>0.10748390374274699</v>
      </c>
    </row>
    <row r="319" spans="1:9" x14ac:dyDescent="0.25">
      <c r="A319">
        <v>7.0740632072561101E-267</v>
      </c>
      <c r="B319">
        <v>0.96172827804904704</v>
      </c>
      <c r="C319">
        <v>0.85</v>
      </c>
      <c r="D319">
        <v>0.437</v>
      </c>
      <c r="E319">
        <v>3.2503198218379598E-262</v>
      </c>
      <c r="F319" t="s">
        <v>277</v>
      </c>
      <c r="G319" t="s">
        <v>293</v>
      </c>
      <c r="H319">
        <v>1.65805334741403</v>
      </c>
      <c r="I319">
        <v>0.69632506936498295</v>
      </c>
    </row>
    <row r="320" spans="1:9" x14ac:dyDescent="0.25">
      <c r="A320">
        <v>3.2183373126293897E-266</v>
      </c>
      <c r="B320">
        <v>0.73816903526754496</v>
      </c>
      <c r="C320">
        <v>0.55600000000000005</v>
      </c>
      <c r="D320">
        <v>0.16800000000000001</v>
      </c>
      <c r="E320">
        <v>1.4787294450338199E-261</v>
      </c>
      <c r="F320" t="s">
        <v>277</v>
      </c>
      <c r="G320" t="s">
        <v>294</v>
      </c>
      <c r="H320">
        <v>0.95402457119961603</v>
      </c>
      <c r="I320">
        <v>0.21585553593206999</v>
      </c>
    </row>
    <row r="321" spans="1:9" x14ac:dyDescent="0.25">
      <c r="A321">
        <v>2.0709146000987701E-260</v>
      </c>
      <c r="B321">
        <v>1.1068301935806599</v>
      </c>
      <c r="C321">
        <v>0.98499999999999999</v>
      </c>
      <c r="D321">
        <v>0.76800000000000002</v>
      </c>
      <c r="E321">
        <v>9.5152313130738004E-256</v>
      </c>
      <c r="F321" t="s">
        <v>277</v>
      </c>
      <c r="G321" t="s">
        <v>134</v>
      </c>
      <c r="H321">
        <v>4.9394382567706296</v>
      </c>
      <c r="I321">
        <v>3.8326080631899702</v>
      </c>
    </row>
    <row r="322" spans="1:9" x14ac:dyDescent="0.25">
      <c r="A322">
        <v>2.4742448706564601E-258</v>
      </c>
      <c r="B322">
        <v>0.680409530439677</v>
      </c>
      <c r="C322">
        <v>0.54800000000000004</v>
      </c>
      <c r="D322">
        <v>0.155</v>
      </c>
      <c r="E322">
        <v>1.13684129072053E-253</v>
      </c>
      <c r="F322" t="s">
        <v>277</v>
      </c>
      <c r="G322" t="s">
        <v>190</v>
      </c>
      <c r="H322">
        <v>0.97719541947055499</v>
      </c>
      <c r="I322">
        <v>0.29678588903087799</v>
      </c>
    </row>
    <row r="323" spans="1:9" x14ac:dyDescent="0.25">
      <c r="A323">
        <v>1.29178440070243E-256</v>
      </c>
      <c r="B323">
        <v>1.1887500947521401</v>
      </c>
      <c r="C323">
        <v>0.84899999999999998</v>
      </c>
      <c r="D323">
        <v>0.41699999999999998</v>
      </c>
      <c r="E323">
        <v>5.9353617859074603E-252</v>
      </c>
      <c r="F323" t="s">
        <v>277</v>
      </c>
      <c r="G323" t="s">
        <v>137</v>
      </c>
      <c r="H323">
        <v>2.3641588896964798</v>
      </c>
      <c r="I323">
        <v>1.1754087949443399</v>
      </c>
    </row>
    <row r="324" spans="1:9" x14ac:dyDescent="0.25">
      <c r="A324">
        <v>2.67905116506321E-253</v>
      </c>
      <c r="B324">
        <v>1.29278894037956</v>
      </c>
      <c r="C324">
        <v>0.51600000000000001</v>
      </c>
      <c r="D324">
        <v>0.157</v>
      </c>
      <c r="E324">
        <v>1.2309436388116E-248</v>
      </c>
      <c r="F324" t="s">
        <v>277</v>
      </c>
      <c r="G324" t="s">
        <v>295</v>
      </c>
      <c r="H324">
        <v>1.65171367832467</v>
      </c>
      <c r="I324">
        <v>0.35892473794510799</v>
      </c>
    </row>
    <row r="325" spans="1:9" x14ac:dyDescent="0.25">
      <c r="A325">
        <v>8.2938849721370996E-246</v>
      </c>
      <c r="B325">
        <v>1.4059269494812201</v>
      </c>
      <c r="C325">
        <v>0.95099999999999996</v>
      </c>
      <c r="D325">
        <v>0.80200000000000005</v>
      </c>
      <c r="E325">
        <v>3.8107913281478302E-241</v>
      </c>
      <c r="F325" t="s">
        <v>277</v>
      </c>
      <c r="G325" t="s">
        <v>296</v>
      </c>
      <c r="H325">
        <v>3.4158275045086599</v>
      </c>
      <c r="I325">
        <v>2.00990055502744</v>
      </c>
    </row>
    <row r="326" spans="1:9" x14ac:dyDescent="0.25">
      <c r="A326">
        <v>2.40935204017077E-245</v>
      </c>
      <c r="B326">
        <v>0.57960965747151705</v>
      </c>
      <c r="C326">
        <v>0.436</v>
      </c>
      <c r="D326">
        <v>0.111</v>
      </c>
      <c r="E326">
        <v>1.10702498189727E-240</v>
      </c>
      <c r="F326" t="s">
        <v>277</v>
      </c>
      <c r="G326" t="s">
        <v>297</v>
      </c>
      <c r="H326">
        <v>0.71226682499623395</v>
      </c>
      <c r="I326">
        <v>0.13265716752471701</v>
      </c>
    </row>
    <row r="327" spans="1:9" x14ac:dyDescent="0.25">
      <c r="A327">
        <v>7.9711138791164403E-244</v>
      </c>
      <c r="B327">
        <v>1.12635887715827</v>
      </c>
      <c r="C327">
        <v>0.85099999999999998</v>
      </c>
      <c r="D327">
        <v>0.45400000000000001</v>
      </c>
      <c r="E327">
        <v>3.6624876940376298E-239</v>
      </c>
      <c r="F327" t="s">
        <v>277</v>
      </c>
      <c r="G327" t="s">
        <v>248</v>
      </c>
      <c r="H327">
        <v>2.1005556691651002</v>
      </c>
      <c r="I327">
        <v>0.97419679200683296</v>
      </c>
    </row>
    <row r="328" spans="1:9" x14ac:dyDescent="0.25">
      <c r="A328">
        <v>3.42752059939535E-243</v>
      </c>
      <c r="B328">
        <v>0.54341043296702496</v>
      </c>
      <c r="C328">
        <v>0.375</v>
      </c>
      <c r="D328">
        <v>8.4000000000000005E-2</v>
      </c>
      <c r="E328">
        <v>1.57484288980418E-238</v>
      </c>
      <c r="F328" t="s">
        <v>277</v>
      </c>
      <c r="G328" t="s">
        <v>298</v>
      </c>
      <c r="H328">
        <v>0.66604380823558695</v>
      </c>
      <c r="I328">
        <v>0.122633375268561</v>
      </c>
    </row>
    <row r="329" spans="1:9" x14ac:dyDescent="0.25">
      <c r="A329">
        <v>1.9136364124227499E-242</v>
      </c>
      <c r="B329">
        <v>0.68059799677645905</v>
      </c>
      <c r="C329">
        <v>0.39800000000000002</v>
      </c>
      <c r="D329">
        <v>9.6000000000000002E-2</v>
      </c>
      <c r="E329">
        <v>8.7925852241587898E-238</v>
      </c>
      <c r="F329" t="s">
        <v>277</v>
      </c>
      <c r="G329" t="s">
        <v>299</v>
      </c>
      <c r="H329">
        <v>0.80125794503449799</v>
      </c>
      <c r="I329">
        <v>0.120659948258039</v>
      </c>
    </row>
    <row r="330" spans="1:9" x14ac:dyDescent="0.25">
      <c r="A330">
        <v>5.6184248014738502E-242</v>
      </c>
      <c r="B330">
        <v>0.999403076930509</v>
      </c>
      <c r="C330">
        <v>0.80100000000000005</v>
      </c>
      <c r="D330">
        <v>0.38300000000000001</v>
      </c>
      <c r="E330">
        <v>2.5814976435331898E-237</v>
      </c>
      <c r="F330" t="s">
        <v>277</v>
      </c>
      <c r="G330" t="s">
        <v>300</v>
      </c>
      <c r="H330">
        <v>1.5990893704239399</v>
      </c>
      <c r="I330">
        <v>0.59968629349342795</v>
      </c>
    </row>
    <row r="331" spans="1:9" x14ac:dyDescent="0.25">
      <c r="A331">
        <v>2.3791742828364801E-240</v>
      </c>
      <c r="B331">
        <v>0.56091022252132305</v>
      </c>
      <c r="C331">
        <v>0.40699999999999997</v>
      </c>
      <c r="D331">
        <v>9.9000000000000005E-2</v>
      </c>
      <c r="E331">
        <v>1.09315920773488E-235</v>
      </c>
      <c r="F331" t="s">
        <v>277</v>
      </c>
      <c r="G331" t="s">
        <v>267</v>
      </c>
      <c r="H331">
        <v>0.69346123940566595</v>
      </c>
      <c r="I331">
        <v>0.13255101688434201</v>
      </c>
    </row>
    <row r="332" spans="1:9" x14ac:dyDescent="0.25">
      <c r="A332">
        <v>1.2339126072926599E-239</v>
      </c>
      <c r="B332">
        <v>0.98405666902867694</v>
      </c>
      <c r="C332">
        <v>0.27200000000000002</v>
      </c>
      <c r="D332">
        <v>4.9000000000000002E-2</v>
      </c>
      <c r="E332">
        <v>5.6694582567275698E-235</v>
      </c>
      <c r="F332" t="s">
        <v>277</v>
      </c>
      <c r="G332" t="s">
        <v>301</v>
      </c>
      <c r="H332">
        <v>1.14124937335776</v>
      </c>
      <c r="I332">
        <v>0.15719270432908</v>
      </c>
    </row>
    <row r="333" spans="1:9" x14ac:dyDescent="0.25">
      <c r="A333">
        <v>1.4582859886356E-239</v>
      </c>
      <c r="B333">
        <v>1.0409913406518301</v>
      </c>
      <c r="C333">
        <v>0.93500000000000005</v>
      </c>
      <c r="D333">
        <v>0.58899999999999997</v>
      </c>
      <c r="E333">
        <v>6.7003866319840103E-235</v>
      </c>
      <c r="F333" t="s">
        <v>277</v>
      </c>
      <c r="G333" t="s">
        <v>302</v>
      </c>
      <c r="H333">
        <v>2.3646757994264398</v>
      </c>
      <c r="I333">
        <v>1.3236844587746099</v>
      </c>
    </row>
    <row r="334" spans="1:9" x14ac:dyDescent="0.25">
      <c r="A334">
        <v>2.38279170626338E-237</v>
      </c>
      <c r="B334">
        <v>1.0019355585285601</v>
      </c>
      <c r="C334">
        <v>0.75600000000000001</v>
      </c>
      <c r="D334">
        <v>0.33400000000000002</v>
      </c>
      <c r="E334">
        <v>1.0948213052768301E-232</v>
      </c>
      <c r="F334" t="s">
        <v>277</v>
      </c>
      <c r="G334" t="s">
        <v>303</v>
      </c>
      <c r="H334">
        <v>1.71023457358132</v>
      </c>
      <c r="I334">
        <v>0.70829901505275406</v>
      </c>
    </row>
    <row r="335" spans="1:9" x14ac:dyDescent="0.25">
      <c r="A335">
        <v>1.15120004393962E-234</v>
      </c>
      <c r="B335">
        <v>0.80352706745768199</v>
      </c>
      <c r="C335">
        <v>1</v>
      </c>
      <c r="D335">
        <v>0.97599999999999998</v>
      </c>
      <c r="E335">
        <v>5.2894188418893796E-230</v>
      </c>
      <c r="F335" t="s">
        <v>277</v>
      </c>
      <c r="G335" t="s">
        <v>304</v>
      </c>
      <c r="H335">
        <v>4.6402849627192504</v>
      </c>
      <c r="I335">
        <v>3.83675789526156</v>
      </c>
    </row>
    <row r="336" spans="1:9" x14ac:dyDescent="0.25">
      <c r="A336">
        <v>2.4332113910439499E-234</v>
      </c>
      <c r="B336">
        <v>0.93213311195805004</v>
      </c>
      <c r="C336">
        <v>0.997</v>
      </c>
      <c r="D336">
        <v>0.91100000000000003</v>
      </c>
      <c r="E336">
        <v>1.11798763784296E-229</v>
      </c>
      <c r="F336" t="s">
        <v>277</v>
      </c>
      <c r="G336" t="s">
        <v>305</v>
      </c>
      <c r="H336">
        <v>3.90990415149877</v>
      </c>
      <c r="I336">
        <v>2.9777710395407202</v>
      </c>
    </row>
    <row r="337" spans="1:9" x14ac:dyDescent="0.25">
      <c r="A337">
        <v>1.19990240888133E-231</v>
      </c>
      <c r="B337">
        <v>0.79244428545779799</v>
      </c>
      <c r="C337">
        <v>0.68899999999999995</v>
      </c>
      <c r="D337">
        <v>0.27800000000000002</v>
      </c>
      <c r="E337">
        <v>5.5131915980870596E-227</v>
      </c>
      <c r="F337" t="s">
        <v>277</v>
      </c>
      <c r="G337" t="s">
        <v>306</v>
      </c>
      <c r="H337">
        <v>1.17523880133878</v>
      </c>
      <c r="I337">
        <v>0.38279451588098301</v>
      </c>
    </row>
    <row r="338" spans="1:9" x14ac:dyDescent="0.25">
      <c r="A338">
        <v>1.3078175860281801E-229</v>
      </c>
      <c r="B338">
        <v>0.69320331230140697</v>
      </c>
      <c r="C338">
        <v>0.55400000000000005</v>
      </c>
      <c r="D338">
        <v>0.18099999999999999</v>
      </c>
      <c r="E338">
        <v>6.0090294625236795E-225</v>
      </c>
      <c r="F338" t="s">
        <v>277</v>
      </c>
      <c r="G338" t="s">
        <v>307</v>
      </c>
      <c r="H338">
        <v>0.92627958071671102</v>
      </c>
      <c r="I338">
        <v>0.23307626841530399</v>
      </c>
    </row>
    <row r="339" spans="1:9" x14ac:dyDescent="0.25">
      <c r="A339">
        <v>1.20423364509859E-228</v>
      </c>
      <c r="B339">
        <v>0.85473808939788498</v>
      </c>
      <c r="C339">
        <v>0.83099999999999996</v>
      </c>
      <c r="D339">
        <v>0.44</v>
      </c>
      <c r="E339">
        <v>5.53309232913451E-224</v>
      </c>
      <c r="F339" t="s">
        <v>277</v>
      </c>
      <c r="G339" t="s">
        <v>308</v>
      </c>
      <c r="H339">
        <v>1.5426464145063701</v>
      </c>
      <c r="I339">
        <v>0.68790832510848299</v>
      </c>
    </row>
    <row r="340" spans="1:9" x14ac:dyDescent="0.25">
      <c r="A340">
        <v>1.6608900771637401E-228</v>
      </c>
      <c r="B340">
        <v>0.69117193039610803</v>
      </c>
      <c r="C340">
        <v>0.6</v>
      </c>
      <c r="D340">
        <v>0.21099999999999999</v>
      </c>
      <c r="E340">
        <v>7.6312916375442203E-224</v>
      </c>
      <c r="F340" t="s">
        <v>277</v>
      </c>
      <c r="G340" t="s">
        <v>309</v>
      </c>
      <c r="H340">
        <v>0.97651920898670197</v>
      </c>
      <c r="I340">
        <v>0.285347278590594</v>
      </c>
    </row>
    <row r="341" spans="1:9" x14ac:dyDescent="0.25">
      <c r="A341">
        <v>1.3033039792150201E-223</v>
      </c>
      <c r="B341">
        <v>0.74451200810838503</v>
      </c>
      <c r="C341">
        <v>0.68899999999999995</v>
      </c>
      <c r="D341">
        <v>0.28399999999999997</v>
      </c>
      <c r="E341">
        <v>5.9882907932992695E-219</v>
      </c>
      <c r="F341" t="s">
        <v>277</v>
      </c>
      <c r="G341" t="s">
        <v>310</v>
      </c>
      <c r="H341">
        <v>1.1430583955896301</v>
      </c>
      <c r="I341">
        <v>0.39854638748124699</v>
      </c>
    </row>
    <row r="342" spans="1:9" x14ac:dyDescent="0.25">
      <c r="A342">
        <v>2.14998722345641E-215</v>
      </c>
      <c r="B342">
        <v>0.91285888227130496</v>
      </c>
      <c r="C342">
        <v>0.99099999999999999</v>
      </c>
      <c r="D342">
        <v>0.69699999999999995</v>
      </c>
      <c r="E342">
        <v>9.8785462956151608E-211</v>
      </c>
      <c r="F342" t="s">
        <v>277</v>
      </c>
      <c r="G342" t="s">
        <v>140</v>
      </c>
      <c r="H342">
        <v>3.8271815516529601</v>
      </c>
      <c r="I342">
        <v>2.9143226693816602</v>
      </c>
    </row>
    <row r="343" spans="1:9" x14ac:dyDescent="0.25">
      <c r="A343">
        <v>2.8522357178393899E-215</v>
      </c>
      <c r="B343">
        <v>0.59055291163539003</v>
      </c>
      <c r="C343">
        <v>0.55500000000000005</v>
      </c>
      <c r="D343">
        <v>0.184</v>
      </c>
      <c r="E343">
        <v>1.3105167452756601E-210</v>
      </c>
      <c r="F343" t="s">
        <v>277</v>
      </c>
      <c r="G343" t="s">
        <v>235</v>
      </c>
      <c r="H343">
        <v>0.86402619936968805</v>
      </c>
      <c r="I343">
        <v>0.27347328773429802</v>
      </c>
    </row>
    <row r="344" spans="1:9" x14ac:dyDescent="0.25">
      <c r="A344">
        <v>1.2556020734992299E-212</v>
      </c>
      <c r="B344">
        <v>0.89442158121931903</v>
      </c>
      <c r="C344">
        <v>0.97499999999999998</v>
      </c>
      <c r="D344">
        <v>0.70899999999999996</v>
      </c>
      <c r="E344">
        <v>5.7691148471069098E-208</v>
      </c>
      <c r="F344" t="s">
        <v>277</v>
      </c>
      <c r="G344" t="s">
        <v>183</v>
      </c>
      <c r="H344">
        <v>3.2335666166683299</v>
      </c>
      <c r="I344">
        <v>2.3391450354490102</v>
      </c>
    </row>
    <row r="345" spans="1:9" x14ac:dyDescent="0.25">
      <c r="A345">
        <v>3.08841379300045E-212</v>
      </c>
      <c r="B345">
        <v>0.63405758790923095</v>
      </c>
      <c r="C345">
        <v>0.63300000000000001</v>
      </c>
      <c r="D345">
        <v>0.224</v>
      </c>
      <c r="E345">
        <v>1.41903348546992E-207</v>
      </c>
      <c r="F345" t="s">
        <v>277</v>
      </c>
      <c r="G345" t="s">
        <v>311</v>
      </c>
      <c r="H345">
        <v>1.0833861000240499</v>
      </c>
      <c r="I345">
        <v>0.449328512114824</v>
      </c>
    </row>
    <row r="346" spans="1:9" x14ac:dyDescent="0.25">
      <c r="A346">
        <v>9.3619403747482003E-212</v>
      </c>
      <c r="B346">
        <v>0.90897872480081898</v>
      </c>
      <c r="C346">
        <v>0.85099999999999998</v>
      </c>
      <c r="D346">
        <v>0.46300000000000002</v>
      </c>
      <c r="E346">
        <v>4.3015307439855497E-207</v>
      </c>
      <c r="F346" t="s">
        <v>277</v>
      </c>
      <c r="G346" t="s">
        <v>312</v>
      </c>
      <c r="H346">
        <v>1.8012579450345001</v>
      </c>
      <c r="I346">
        <v>0.892279220233681</v>
      </c>
    </row>
    <row r="347" spans="1:9" x14ac:dyDescent="0.25">
      <c r="A347">
        <v>4.7404503981091196E-211</v>
      </c>
      <c r="B347">
        <v>0.85151971902788104</v>
      </c>
      <c r="C347">
        <v>0.96599999999999997</v>
      </c>
      <c r="D347">
        <v>0.754</v>
      </c>
      <c r="E347">
        <v>2.1780947444192E-206</v>
      </c>
      <c r="F347" t="s">
        <v>277</v>
      </c>
      <c r="G347" t="s">
        <v>313</v>
      </c>
      <c r="H347">
        <v>2.4419028773639502</v>
      </c>
      <c r="I347">
        <v>1.5903831583360699</v>
      </c>
    </row>
    <row r="348" spans="1:9" x14ac:dyDescent="0.25">
      <c r="A348">
        <v>1.90625737271811E-210</v>
      </c>
      <c r="B348">
        <v>0.71171678223652401</v>
      </c>
      <c r="C348">
        <v>0.53400000000000003</v>
      </c>
      <c r="D348">
        <v>0.18099999999999999</v>
      </c>
      <c r="E348">
        <v>8.7586807504279204E-206</v>
      </c>
      <c r="F348" t="s">
        <v>277</v>
      </c>
      <c r="G348" t="s">
        <v>314</v>
      </c>
      <c r="H348">
        <v>0.96497487076015698</v>
      </c>
      <c r="I348">
        <v>0.25325808852363302</v>
      </c>
    </row>
    <row r="349" spans="1:9" x14ac:dyDescent="0.25">
      <c r="A349">
        <v>3.5062723915507498E-210</v>
      </c>
      <c r="B349">
        <v>0.74151020626583097</v>
      </c>
      <c r="C349">
        <v>0.64300000000000002</v>
      </c>
      <c r="D349">
        <v>0.25</v>
      </c>
      <c r="E349">
        <v>1.61102697574582E-205</v>
      </c>
      <c r="F349" t="s">
        <v>277</v>
      </c>
      <c r="G349" t="s">
        <v>315</v>
      </c>
      <c r="H349">
        <v>1.1358086565102401</v>
      </c>
      <c r="I349">
        <v>0.39429845024441201</v>
      </c>
    </row>
    <row r="350" spans="1:9" x14ac:dyDescent="0.25">
      <c r="A350">
        <v>1.5774501104253199E-208</v>
      </c>
      <c r="B350">
        <v>0.93247065267057805</v>
      </c>
      <c r="C350">
        <v>0.96699999999999997</v>
      </c>
      <c r="D350">
        <v>0.73099999999999998</v>
      </c>
      <c r="E350">
        <v>7.2479100223712206E-204</v>
      </c>
      <c r="F350" t="s">
        <v>277</v>
      </c>
      <c r="G350" t="s">
        <v>316</v>
      </c>
      <c r="H350">
        <v>2.6656243591729201</v>
      </c>
      <c r="I350">
        <v>1.7331537065023399</v>
      </c>
    </row>
    <row r="351" spans="1:9" x14ac:dyDescent="0.25">
      <c r="A351">
        <v>8.9691940145942395E-206</v>
      </c>
      <c r="B351">
        <v>1.01563845793305</v>
      </c>
      <c r="C351">
        <v>0.88200000000000001</v>
      </c>
      <c r="D351">
        <v>0.54100000000000004</v>
      </c>
      <c r="E351">
        <v>4.1210755738856097E-201</v>
      </c>
      <c r="F351" t="s">
        <v>277</v>
      </c>
      <c r="G351" t="s">
        <v>175</v>
      </c>
      <c r="H351">
        <v>2.22675876271007</v>
      </c>
      <c r="I351">
        <v>1.21112030477702</v>
      </c>
    </row>
    <row r="352" spans="1:9" x14ac:dyDescent="0.25">
      <c r="A352">
        <v>1.3321309229004299E-205</v>
      </c>
      <c r="B352">
        <v>0.88019908669866997</v>
      </c>
      <c r="C352">
        <v>0.95199999999999996</v>
      </c>
      <c r="D352">
        <v>0.627</v>
      </c>
      <c r="E352">
        <v>6.1207419514506203E-201</v>
      </c>
      <c r="F352" t="s">
        <v>277</v>
      </c>
      <c r="G352" t="s">
        <v>214</v>
      </c>
      <c r="H352">
        <v>2.53921605296099</v>
      </c>
      <c r="I352">
        <v>1.65901696626232</v>
      </c>
    </row>
    <row r="353" spans="1:9" x14ac:dyDescent="0.25">
      <c r="A353">
        <v>6.0771924183821504E-205</v>
      </c>
      <c r="B353">
        <v>0.712260512316224</v>
      </c>
      <c r="C353">
        <v>0.998</v>
      </c>
      <c r="D353">
        <v>0.98199999999999998</v>
      </c>
      <c r="E353">
        <v>2.7922876004740498E-200</v>
      </c>
      <c r="F353" t="s">
        <v>277</v>
      </c>
      <c r="G353" t="s">
        <v>317</v>
      </c>
      <c r="H353">
        <v>4.8604570956688997</v>
      </c>
      <c r="I353">
        <v>4.1481965833526804</v>
      </c>
    </row>
    <row r="354" spans="1:9" x14ac:dyDescent="0.25">
      <c r="A354">
        <v>6.1627210089683304E-205</v>
      </c>
      <c r="B354">
        <v>0.89767986936006905</v>
      </c>
      <c r="C354">
        <v>0.95399999999999996</v>
      </c>
      <c r="D354">
        <v>0.69</v>
      </c>
      <c r="E354">
        <v>2.8315854219906802E-200</v>
      </c>
      <c r="F354" t="s">
        <v>277</v>
      </c>
      <c r="G354" t="s">
        <v>318</v>
      </c>
      <c r="H354">
        <v>2.3576818426275299</v>
      </c>
      <c r="I354">
        <v>1.4600019732674601</v>
      </c>
    </row>
    <row r="355" spans="1:9" x14ac:dyDescent="0.25">
      <c r="A355">
        <v>1.8956437187083301E-204</v>
      </c>
      <c r="B355">
        <v>0.81214960468409003</v>
      </c>
      <c r="C355">
        <v>0.68600000000000005</v>
      </c>
      <c r="D355">
        <v>0.28599999999999998</v>
      </c>
      <c r="E355">
        <v>8.7099141943491601E-200</v>
      </c>
      <c r="F355" t="s">
        <v>277</v>
      </c>
      <c r="G355" t="s">
        <v>319</v>
      </c>
      <c r="H355">
        <v>1.3320076379202701</v>
      </c>
      <c r="I355">
        <v>0.51985803323617896</v>
      </c>
    </row>
    <row r="356" spans="1:9" x14ac:dyDescent="0.25">
      <c r="A356">
        <v>3.6495985699696599E-203</v>
      </c>
      <c r="B356">
        <v>0.85834883036470899</v>
      </c>
      <c r="C356">
        <v>0.94299999999999995</v>
      </c>
      <c r="D356">
        <v>0.63600000000000001</v>
      </c>
      <c r="E356">
        <v>1.6768810549439601E-198</v>
      </c>
      <c r="F356" t="s">
        <v>277</v>
      </c>
      <c r="G356" t="s">
        <v>320</v>
      </c>
      <c r="H356">
        <v>2.2273273124872399</v>
      </c>
      <c r="I356">
        <v>1.3689784821225299</v>
      </c>
    </row>
    <row r="357" spans="1:9" x14ac:dyDescent="0.25">
      <c r="A357">
        <v>1.0243198386864499E-202</v>
      </c>
      <c r="B357">
        <v>0.97547993247787401</v>
      </c>
      <c r="C357">
        <v>0.73899999999999999</v>
      </c>
      <c r="D357">
        <v>0.35899999999999999</v>
      </c>
      <c r="E357">
        <v>4.70644236281261E-198</v>
      </c>
      <c r="F357" t="s">
        <v>277</v>
      </c>
      <c r="G357" t="s">
        <v>206</v>
      </c>
      <c r="H357">
        <v>1.6095944778174001</v>
      </c>
      <c r="I357">
        <v>0.63411454533953004</v>
      </c>
    </row>
    <row r="358" spans="1:9" x14ac:dyDescent="0.25">
      <c r="A358">
        <v>7.6770729722305503E-202</v>
      </c>
      <c r="B358">
        <v>0.97437617183134195</v>
      </c>
      <c r="C358">
        <v>0.90500000000000003</v>
      </c>
      <c r="D358">
        <v>0.57399999999999995</v>
      </c>
      <c r="E358">
        <v>3.5273847185507698E-197</v>
      </c>
      <c r="F358" t="s">
        <v>277</v>
      </c>
      <c r="G358" t="s">
        <v>154</v>
      </c>
      <c r="H358">
        <v>2.42638855399345</v>
      </c>
      <c r="I358">
        <v>1.45201238216211</v>
      </c>
    </row>
    <row r="359" spans="1:9" x14ac:dyDescent="0.25">
      <c r="A359">
        <v>1.4240700877048E-199</v>
      </c>
      <c r="B359">
        <v>0.67826223377793504</v>
      </c>
      <c r="C359">
        <v>0.51300000000000001</v>
      </c>
      <c r="D359">
        <v>0.17299999999999999</v>
      </c>
      <c r="E359">
        <v>6.5431748319772403E-195</v>
      </c>
      <c r="F359" t="s">
        <v>277</v>
      </c>
      <c r="G359" t="s">
        <v>321</v>
      </c>
      <c r="H359">
        <v>0.88939451259690305</v>
      </c>
      <c r="I359">
        <v>0.21113227881896801</v>
      </c>
    </row>
    <row r="360" spans="1:9" x14ac:dyDescent="0.25">
      <c r="A360">
        <v>4.0931389024783597E-198</v>
      </c>
      <c r="B360">
        <v>0.62373372810793903</v>
      </c>
      <c r="C360">
        <v>0.53100000000000003</v>
      </c>
      <c r="D360">
        <v>0.184</v>
      </c>
      <c r="E360">
        <v>1.88067453152173E-193</v>
      </c>
      <c r="F360" t="s">
        <v>277</v>
      </c>
      <c r="G360" t="s">
        <v>322</v>
      </c>
      <c r="H360">
        <v>0.87857695348518705</v>
      </c>
      <c r="I360">
        <v>0.25484322537724802</v>
      </c>
    </row>
    <row r="361" spans="1:9" x14ac:dyDescent="0.25">
      <c r="A361">
        <v>7.6896238979484701E-198</v>
      </c>
      <c r="B361">
        <v>0.91432985174538295</v>
      </c>
      <c r="C361">
        <v>0.95899999999999996</v>
      </c>
      <c r="D361">
        <v>0.749</v>
      </c>
      <c r="E361">
        <v>3.53315149239038E-193</v>
      </c>
      <c r="F361" t="s">
        <v>277</v>
      </c>
      <c r="G361" t="s">
        <v>268</v>
      </c>
      <c r="H361">
        <v>2.73663283092153</v>
      </c>
      <c r="I361">
        <v>1.82230297917615</v>
      </c>
    </row>
    <row r="362" spans="1:9" x14ac:dyDescent="0.25">
      <c r="A362">
        <v>1.4826485370679999E-197</v>
      </c>
      <c r="B362">
        <v>0.60506691620528497</v>
      </c>
      <c r="C362">
        <v>0.51700000000000002</v>
      </c>
      <c r="D362">
        <v>0.17299999999999999</v>
      </c>
      <c r="E362">
        <v>6.8123252332663499E-193</v>
      </c>
      <c r="F362" t="s">
        <v>277</v>
      </c>
      <c r="G362" t="s">
        <v>323</v>
      </c>
      <c r="H362">
        <v>0.851541613598364</v>
      </c>
      <c r="I362">
        <v>0.24647469739307901</v>
      </c>
    </row>
    <row r="363" spans="1:9" x14ac:dyDescent="0.25">
      <c r="A363">
        <v>2.2294761400323502E-195</v>
      </c>
      <c r="B363">
        <v>0.78771078116748405</v>
      </c>
      <c r="C363">
        <v>0.67</v>
      </c>
      <c r="D363">
        <v>0.28899999999999998</v>
      </c>
      <c r="E363">
        <v>1.02437740206066E-190</v>
      </c>
      <c r="F363" t="s">
        <v>277</v>
      </c>
      <c r="G363" t="s">
        <v>324</v>
      </c>
      <c r="H363">
        <v>1.2836265939724001</v>
      </c>
      <c r="I363">
        <v>0.49591581280491298</v>
      </c>
    </row>
    <row r="364" spans="1:9" x14ac:dyDescent="0.25">
      <c r="A364">
        <v>3.2785558866377298E-195</v>
      </c>
      <c r="B364">
        <v>0.87719003158295195</v>
      </c>
      <c r="C364">
        <v>0.93799999999999994</v>
      </c>
      <c r="D364">
        <v>0.66900000000000004</v>
      </c>
      <c r="E364">
        <v>1.50639807323344E-190</v>
      </c>
      <c r="F364" t="s">
        <v>277</v>
      </c>
      <c r="G364" t="s">
        <v>325</v>
      </c>
      <c r="H364">
        <v>2.2778749782180099</v>
      </c>
      <c r="I364">
        <v>1.4006849466350599</v>
      </c>
    </row>
    <row r="365" spans="1:9" x14ac:dyDescent="0.25">
      <c r="A365">
        <v>1.3356626871879101E-193</v>
      </c>
      <c r="B365">
        <v>0.713872877847746</v>
      </c>
      <c r="C365">
        <v>0.63600000000000001</v>
      </c>
      <c r="D365">
        <v>0.26600000000000001</v>
      </c>
      <c r="E365">
        <v>6.1369693488222997E-189</v>
      </c>
      <c r="F365" t="s">
        <v>277</v>
      </c>
      <c r="G365" t="s">
        <v>326</v>
      </c>
      <c r="H365">
        <v>1.11137631914735</v>
      </c>
      <c r="I365">
        <v>0.39750344129960002</v>
      </c>
    </row>
    <row r="366" spans="1:9" x14ac:dyDescent="0.25">
      <c r="A366">
        <v>1.9446255622828001E-193</v>
      </c>
      <c r="B366">
        <v>0.82020170661088498</v>
      </c>
      <c r="C366">
        <v>0.84699999999999998</v>
      </c>
      <c r="D366">
        <v>0.49</v>
      </c>
      <c r="E366">
        <v>8.9349710710207593E-189</v>
      </c>
      <c r="F366" t="s">
        <v>277</v>
      </c>
      <c r="G366" t="s">
        <v>327</v>
      </c>
      <c r="H366">
        <v>1.6889276989089299</v>
      </c>
      <c r="I366">
        <v>0.86872599229804504</v>
      </c>
    </row>
    <row r="367" spans="1:9" x14ac:dyDescent="0.25">
      <c r="A367">
        <v>1.83752637680766E-192</v>
      </c>
      <c r="B367">
        <v>0.96006389272096104</v>
      </c>
      <c r="C367">
        <v>0.86399999999999999</v>
      </c>
      <c r="D367">
        <v>0.437</v>
      </c>
      <c r="E367">
        <v>8.4428824435181594E-188</v>
      </c>
      <c r="F367" t="s">
        <v>277</v>
      </c>
      <c r="G367" t="s">
        <v>328</v>
      </c>
      <c r="H367">
        <v>2.37060698767863</v>
      </c>
      <c r="I367">
        <v>1.4105430949576601</v>
      </c>
    </row>
    <row r="368" spans="1:9" x14ac:dyDescent="0.25">
      <c r="A368">
        <v>2.9889966713509003E-188</v>
      </c>
      <c r="B368">
        <v>0.62811333286762705</v>
      </c>
      <c r="C368">
        <v>0.59299999999999997</v>
      </c>
      <c r="D368">
        <v>0.23</v>
      </c>
      <c r="E368">
        <v>1.3733543005856E-183</v>
      </c>
      <c r="F368" t="s">
        <v>277</v>
      </c>
      <c r="G368" t="s">
        <v>329</v>
      </c>
      <c r="H368">
        <v>0.97041900945028503</v>
      </c>
      <c r="I368">
        <v>0.34230567658265698</v>
      </c>
    </row>
    <row r="369" spans="1:9" x14ac:dyDescent="0.25">
      <c r="A369">
        <v>1.50916736379446E-186</v>
      </c>
      <c r="B369">
        <v>0.874927873710868</v>
      </c>
      <c r="C369">
        <v>0.85199999999999998</v>
      </c>
      <c r="D369">
        <v>0.53500000000000003</v>
      </c>
      <c r="E369">
        <v>6.9341712864264096E-182</v>
      </c>
      <c r="F369" t="s">
        <v>277</v>
      </c>
      <c r="G369" t="s">
        <v>330</v>
      </c>
      <c r="H369">
        <v>1.8337303374819001</v>
      </c>
      <c r="I369">
        <v>0.95880246377103595</v>
      </c>
    </row>
    <row r="370" spans="1:9" x14ac:dyDescent="0.25">
      <c r="A370">
        <v>1.1458095495249101E-185</v>
      </c>
      <c r="B370">
        <v>0.82630849457393496</v>
      </c>
      <c r="C370">
        <v>0.89900000000000002</v>
      </c>
      <c r="D370">
        <v>0.58399999999999996</v>
      </c>
      <c r="E370">
        <v>5.2646511372021196E-181</v>
      </c>
      <c r="F370" t="s">
        <v>277</v>
      </c>
      <c r="G370" t="s">
        <v>331</v>
      </c>
      <c r="H370">
        <v>2.02408672026188</v>
      </c>
      <c r="I370">
        <v>1.1977782256879399</v>
      </c>
    </row>
    <row r="371" spans="1:9" x14ac:dyDescent="0.25">
      <c r="A371">
        <v>1.7241769711630501E-185</v>
      </c>
      <c r="B371">
        <v>0.78439531517091798</v>
      </c>
      <c r="C371">
        <v>0.997</v>
      </c>
      <c r="D371">
        <v>0.95299999999999996</v>
      </c>
      <c r="E371">
        <v>7.9220759294028495E-181</v>
      </c>
      <c r="F371" t="s">
        <v>277</v>
      </c>
      <c r="G371" t="s">
        <v>332</v>
      </c>
      <c r="H371">
        <v>3.8037379503435802</v>
      </c>
      <c r="I371">
        <v>3.01934263517267</v>
      </c>
    </row>
    <row r="372" spans="1:9" x14ac:dyDescent="0.25">
      <c r="A372">
        <v>1.03168110770562E-184</v>
      </c>
      <c r="B372">
        <v>0.69736734611644502</v>
      </c>
      <c r="C372">
        <v>0.58699999999999997</v>
      </c>
      <c r="D372">
        <v>0.23300000000000001</v>
      </c>
      <c r="E372">
        <v>4.7402651855750197E-180</v>
      </c>
      <c r="F372" t="s">
        <v>277</v>
      </c>
      <c r="G372" t="s">
        <v>195</v>
      </c>
      <c r="H372">
        <v>1.05227727886706</v>
      </c>
      <c r="I372">
        <v>0.354909932750611</v>
      </c>
    </row>
    <row r="373" spans="1:9" x14ac:dyDescent="0.25">
      <c r="A373">
        <v>1.20083850181705E-182</v>
      </c>
      <c r="B373">
        <v>0.81329057551091499</v>
      </c>
      <c r="C373">
        <v>0.98</v>
      </c>
      <c r="D373">
        <v>0.80800000000000005</v>
      </c>
      <c r="E373">
        <v>5.5174926642987905E-178</v>
      </c>
      <c r="F373" t="s">
        <v>277</v>
      </c>
      <c r="G373" t="s">
        <v>333</v>
      </c>
      <c r="H373">
        <v>2.87440862121665</v>
      </c>
      <c r="I373">
        <v>2.0611180457057299</v>
      </c>
    </row>
    <row r="374" spans="1:9" x14ac:dyDescent="0.25">
      <c r="A374">
        <v>2.3723397298892101E-182</v>
      </c>
      <c r="B374">
        <v>0.85338850994301196</v>
      </c>
      <c r="C374">
        <v>0.90300000000000002</v>
      </c>
      <c r="D374">
        <v>0.56999999999999995</v>
      </c>
      <c r="E374">
        <v>1.0900189356921899E-177</v>
      </c>
      <c r="F374" t="s">
        <v>277</v>
      </c>
      <c r="G374" t="s">
        <v>334</v>
      </c>
      <c r="H374">
        <v>2.08840199396283</v>
      </c>
      <c r="I374">
        <v>1.2350134840198199</v>
      </c>
    </row>
    <row r="375" spans="1:9" x14ac:dyDescent="0.25">
      <c r="A375">
        <v>2.7890006859741901E-182</v>
      </c>
      <c r="B375">
        <v>0.655743020985875</v>
      </c>
      <c r="C375">
        <v>0.999</v>
      </c>
      <c r="D375">
        <v>0.98599999999999999</v>
      </c>
      <c r="E375">
        <v>1.28146214518456E-177</v>
      </c>
      <c r="F375" t="s">
        <v>277</v>
      </c>
      <c r="G375" t="s">
        <v>171</v>
      </c>
      <c r="H375">
        <v>5.8087326955700496</v>
      </c>
      <c r="I375">
        <v>5.1529896745841697</v>
      </c>
    </row>
    <row r="376" spans="1:9" x14ac:dyDescent="0.25">
      <c r="A376">
        <v>9.4364465561180306E-180</v>
      </c>
      <c r="B376">
        <v>0.71287732648036195</v>
      </c>
      <c r="C376">
        <v>0.83</v>
      </c>
      <c r="D376">
        <v>0.46899999999999997</v>
      </c>
      <c r="E376">
        <v>4.3357640991395501E-175</v>
      </c>
      <c r="F376" t="s">
        <v>277</v>
      </c>
      <c r="G376" t="s">
        <v>335</v>
      </c>
      <c r="H376">
        <v>1.4829530370064401</v>
      </c>
      <c r="I376">
        <v>0.77007571052608303</v>
      </c>
    </row>
    <row r="377" spans="1:9" x14ac:dyDescent="0.25">
      <c r="A377">
        <v>3.1970785770146399E-179</v>
      </c>
      <c r="B377">
        <v>0.78043521332883603</v>
      </c>
      <c r="C377">
        <v>0.93</v>
      </c>
      <c r="D377">
        <v>0.63900000000000001</v>
      </c>
      <c r="E377">
        <v>1.46896169378092E-174</v>
      </c>
      <c r="F377" t="s">
        <v>277</v>
      </c>
      <c r="G377" t="s">
        <v>336</v>
      </c>
      <c r="H377">
        <v>2.0707695347827499</v>
      </c>
      <c r="I377">
        <v>1.29033432145392</v>
      </c>
    </row>
    <row r="378" spans="1:9" x14ac:dyDescent="0.25">
      <c r="A378">
        <v>3.6590759218803603E-179</v>
      </c>
      <c r="B378">
        <v>0.71838062321463403</v>
      </c>
      <c r="C378">
        <v>0.621</v>
      </c>
      <c r="D378">
        <v>0.255</v>
      </c>
      <c r="E378">
        <v>1.68123561382637E-174</v>
      </c>
      <c r="F378" t="s">
        <v>277</v>
      </c>
      <c r="G378" t="s">
        <v>193</v>
      </c>
      <c r="H378">
        <v>1.1787704923090301</v>
      </c>
      <c r="I378">
        <v>0.46038986909440099</v>
      </c>
    </row>
    <row r="379" spans="1:9" x14ac:dyDescent="0.25">
      <c r="A379">
        <v>2.39017750492925E-178</v>
      </c>
      <c r="B379">
        <v>0.76563808598324901</v>
      </c>
      <c r="C379">
        <v>0.92300000000000004</v>
      </c>
      <c r="D379">
        <v>0.68500000000000005</v>
      </c>
      <c r="E379">
        <v>1.09821485818984E-173</v>
      </c>
      <c r="F379" t="s">
        <v>277</v>
      </c>
      <c r="G379" t="s">
        <v>337</v>
      </c>
      <c r="H379">
        <v>2.0761450622501698</v>
      </c>
      <c r="I379">
        <v>1.3105069762669199</v>
      </c>
    </row>
    <row r="380" spans="1:9" x14ac:dyDescent="0.25">
      <c r="A380">
        <v>6.6827282198824302E-177</v>
      </c>
      <c r="B380">
        <v>0.76965924916269801</v>
      </c>
      <c r="C380">
        <v>0.96899999999999997</v>
      </c>
      <c r="D380">
        <v>0.72899999999999998</v>
      </c>
      <c r="E380">
        <v>3.07051313518938E-172</v>
      </c>
      <c r="F380" t="s">
        <v>277</v>
      </c>
      <c r="G380" t="s">
        <v>166</v>
      </c>
      <c r="H380">
        <v>2.7408200490994199</v>
      </c>
      <c r="I380">
        <v>1.97116079993672</v>
      </c>
    </row>
    <row r="381" spans="1:9" x14ac:dyDescent="0.25">
      <c r="A381">
        <v>7.4766790916938196E-177</v>
      </c>
      <c r="B381">
        <v>0.57543280708572597</v>
      </c>
      <c r="C381">
        <v>0.52300000000000002</v>
      </c>
      <c r="D381">
        <v>0.19400000000000001</v>
      </c>
      <c r="E381">
        <v>3.4353097422605603E-172</v>
      </c>
      <c r="F381" t="s">
        <v>277</v>
      </c>
      <c r="G381" t="s">
        <v>338</v>
      </c>
      <c r="H381">
        <v>0.86986412353561504</v>
      </c>
      <c r="I381">
        <v>0.29443131644988901</v>
      </c>
    </row>
    <row r="382" spans="1:9" x14ac:dyDescent="0.25">
      <c r="A382">
        <v>2.3372353838120201E-176</v>
      </c>
      <c r="B382">
        <v>0.86911855482483302</v>
      </c>
      <c r="C382">
        <v>0.82199999999999995</v>
      </c>
      <c r="D382">
        <v>0.48399999999999999</v>
      </c>
      <c r="E382">
        <v>1.0738895418001101E-171</v>
      </c>
      <c r="F382" t="s">
        <v>277</v>
      </c>
      <c r="G382" t="s">
        <v>339</v>
      </c>
      <c r="H382">
        <v>1.69880075739579</v>
      </c>
      <c r="I382">
        <v>0.82968220257096204</v>
      </c>
    </row>
    <row r="383" spans="1:9" x14ac:dyDescent="0.25">
      <c r="A383">
        <v>1.55519541194365E-172</v>
      </c>
      <c r="B383">
        <v>0.741193653335953</v>
      </c>
      <c r="C383">
        <v>0.97599999999999998</v>
      </c>
      <c r="D383">
        <v>0.82599999999999996</v>
      </c>
      <c r="E383">
        <v>7.1456563592574695E-168</v>
      </c>
      <c r="F383" t="s">
        <v>277</v>
      </c>
      <c r="G383" t="s">
        <v>151</v>
      </c>
      <c r="H383">
        <v>3.8490501507575301</v>
      </c>
      <c r="I383">
        <v>3.1078564974215799</v>
      </c>
    </row>
    <row r="384" spans="1:9" x14ac:dyDescent="0.25">
      <c r="A384">
        <v>1.08585538002283E-171</v>
      </c>
      <c r="B384">
        <v>0.80163594514044001</v>
      </c>
      <c r="C384">
        <v>0.83899999999999997</v>
      </c>
      <c r="D384">
        <v>0.5</v>
      </c>
      <c r="E384">
        <v>4.9891797145909099E-167</v>
      </c>
      <c r="F384" t="s">
        <v>277</v>
      </c>
      <c r="G384" t="s">
        <v>340</v>
      </c>
      <c r="H384">
        <v>1.6148184848804199</v>
      </c>
      <c r="I384">
        <v>0.81318253973997701</v>
      </c>
    </row>
    <row r="385" spans="1:9" x14ac:dyDescent="0.25">
      <c r="A385">
        <v>2.7575765164489499E-168</v>
      </c>
      <c r="B385">
        <v>0.75394211804965905</v>
      </c>
      <c r="C385">
        <v>0.68100000000000005</v>
      </c>
      <c r="D385">
        <v>0.32600000000000001</v>
      </c>
      <c r="E385">
        <v>1.2670236820128E-163</v>
      </c>
      <c r="F385" t="s">
        <v>277</v>
      </c>
      <c r="G385" t="s">
        <v>341</v>
      </c>
      <c r="H385">
        <v>1.25324131334005</v>
      </c>
      <c r="I385">
        <v>0.49929919529039402</v>
      </c>
    </row>
    <row r="386" spans="1:9" x14ac:dyDescent="0.25">
      <c r="A386">
        <v>2.4506093502053901E-165</v>
      </c>
      <c r="B386">
        <v>0.68624502537971899</v>
      </c>
      <c r="C386">
        <v>0.77700000000000002</v>
      </c>
      <c r="D386">
        <v>0.42</v>
      </c>
      <c r="E386">
        <v>1.1259814781388701E-160</v>
      </c>
      <c r="F386" t="s">
        <v>277</v>
      </c>
      <c r="G386" t="s">
        <v>342</v>
      </c>
      <c r="H386">
        <v>1.3576818426275199</v>
      </c>
      <c r="I386">
        <v>0.67143681724780302</v>
      </c>
    </row>
    <row r="387" spans="1:9" x14ac:dyDescent="0.25">
      <c r="A387">
        <v>3.90016039812978E-165</v>
      </c>
      <c r="B387">
        <v>0.51904260970198401</v>
      </c>
      <c r="C387">
        <v>0.44600000000000001</v>
      </c>
      <c r="D387">
        <v>0.14899999999999999</v>
      </c>
      <c r="E387">
        <v>1.7920066981286899E-160</v>
      </c>
      <c r="F387" t="s">
        <v>277</v>
      </c>
      <c r="G387" t="s">
        <v>343</v>
      </c>
      <c r="H387">
        <v>0.75390131370419899</v>
      </c>
      <c r="I387">
        <v>0.23485870400221401</v>
      </c>
    </row>
    <row r="388" spans="1:9" x14ac:dyDescent="0.25">
      <c r="A388">
        <v>1.8207656110607999E-164</v>
      </c>
      <c r="B388">
        <v>0.53144983467887297</v>
      </c>
      <c r="C388">
        <v>0.50900000000000001</v>
      </c>
      <c r="D388">
        <v>0.185</v>
      </c>
      <c r="E388">
        <v>8.3658717531410798E-160</v>
      </c>
      <c r="F388" t="s">
        <v>277</v>
      </c>
      <c r="G388" t="s">
        <v>344</v>
      </c>
      <c r="H388">
        <v>0.80354733198552397</v>
      </c>
      <c r="I388">
        <v>0.272097497306651</v>
      </c>
    </row>
    <row r="389" spans="1:9" x14ac:dyDescent="0.25">
      <c r="A389">
        <v>6.8320870196635503E-164</v>
      </c>
      <c r="B389">
        <v>0.500622198533198</v>
      </c>
      <c r="C389">
        <v>0.443</v>
      </c>
      <c r="D389">
        <v>0.14599999999999999</v>
      </c>
      <c r="E389">
        <v>3.1391390229248101E-159</v>
      </c>
      <c r="F389" t="s">
        <v>277</v>
      </c>
      <c r="G389" t="s">
        <v>345</v>
      </c>
      <c r="H389">
        <v>0.72761908735654202</v>
      </c>
      <c r="I389">
        <v>0.22699688882334401</v>
      </c>
    </row>
    <row r="390" spans="1:9" x14ac:dyDescent="0.25">
      <c r="A390">
        <v>5.9698986234908896E-163</v>
      </c>
      <c r="B390">
        <v>0.67253117507827498</v>
      </c>
      <c r="C390">
        <v>0.74</v>
      </c>
      <c r="D390">
        <v>0.379</v>
      </c>
      <c r="E390">
        <v>2.74298932053536E-158</v>
      </c>
      <c r="F390" t="s">
        <v>277</v>
      </c>
      <c r="G390" t="s">
        <v>346</v>
      </c>
      <c r="H390">
        <v>1.2754029632642101</v>
      </c>
      <c r="I390">
        <v>0.60287178818593801</v>
      </c>
    </row>
    <row r="391" spans="1:9" x14ac:dyDescent="0.25">
      <c r="A391">
        <v>6.0081283470087306E-163</v>
      </c>
      <c r="B391">
        <v>0.74699915857371102</v>
      </c>
      <c r="C391">
        <v>0.94499999999999995</v>
      </c>
      <c r="D391">
        <v>0.71399999999999997</v>
      </c>
      <c r="E391">
        <v>2.7605547316001001E-158</v>
      </c>
      <c r="F391" t="s">
        <v>277</v>
      </c>
      <c r="G391" t="s">
        <v>347</v>
      </c>
      <c r="H391">
        <v>2.41445511322173</v>
      </c>
      <c r="I391">
        <v>1.6674559546480201</v>
      </c>
    </row>
    <row r="392" spans="1:9" x14ac:dyDescent="0.25">
      <c r="A392">
        <v>2.00478759165143E-162</v>
      </c>
      <c r="B392">
        <v>0.56542366912044995</v>
      </c>
      <c r="C392">
        <v>0.48499999999999999</v>
      </c>
      <c r="D392">
        <v>0.17399999999999999</v>
      </c>
      <c r="E392">
        <v>9.2113975473608101E-158</v>
      </c>
      <c r="F392" t="s">
        <v>277</v>
      </c>
      <c r="G392" t="s">
        <v>348</v>
      </c>
      <c r="H392">
        <v>0.81871776662687801</v>
      </c>
      <c r="I392">
        <v>0.25329409750642701</v>
      </c>
    </row>
    <row r="393" spans="1:9" x14ac:dyDescent="0.25">
      <c r="A393">
        <v>1.18707877947769E-159</v>
      </c>
      <c r="B393">
        <v>0.72025215076174198</v>
      </c>
      <c r="C393">
        <v>0.82199999999999995</v>
      </c>
      <c r="D393">
        <v>0.497</v>
      </c>
      <c r="E393">
        <v>5.4542708680661602E-155</v>
      </c>
      <c r="F393" t="s">
        <v>277</v>
      </c>
      <c r="G393" t="s">
        <v>349</v>
      </c>
      <c r="H393">
        <v>1.49339020548066</v>
      </c>
      <c r="I393">
        <v>0.77313805471891806</v>
      </c>
    </row>
    <row r="394" spans="1:9" x14ac:dyDescent="0.25">
      <c r="A394">
        <v>9.8756095117441198E-159</v>
      </c>
      <c r="B394">
        <v>0.65365598581654505</v>
      </c>
      <c r="C394">
        <v>0.66700000000000004</v>
      </c>
      <c r="D394">
        <v>0.315</v>
      </c>
      <c r="E394">
        <v>4.53754630236107E-154</v>
      </c>
      <c r="F394" t="s">
        <v>277</v>
      </c>
      <c r="G394" t="s">
        <v>350</v>
      </c>
      <c r="H394">
        <v>1.17169844363353</v>
      </c>
      <c r="I394">
        <v>0.51804245781698799</v>
      </c>
    </row>
    <row r="395" spans="1:9" x14ac:dyDescent="0.25">
      <c r="A395">
        <v>3.1487584297753102E-158</v>
      </c>
      <c r="B395">
        <v>0.54790783133516496</v>
      </c>
      <c r="C395">
        <v>0.377</v>
      </c>
      <c r="D395">
        <v>0.11700000000000001</v>
      </c>
      <c r="E395">
        <v>1.4467600357288599E-153</v>
      </c>
      <c r="F395" t="s">
        <v>277</v>
      </c>
      <c r="G395" t="s">
        <v>351</v>
      </c>
      <c r="H395">
        <v>0.69592808818148499</v>
      </c>
      <c r="I395">
        <v>0.14802025684632</v>
      </c>
    </row>
    <row r="396" spans="1:9" x14ac:dyDescent="0.25">
      <c r="A396">
        <v>1.4371740971978E-157</v>
      </c>
      <c r="B396">
        <v>0.73400290764244802</v>
      </c>
      <c r="C396">
        <v>0.82599999999999996</v>
      </c>
      <c r="D396">
        <v>0.502</v>
      </c>
      <c r="E396">
        <v>6.60338382439474E-153</v>
      </c>
      <c r="F396" t="s">
        <v>277</v>
      </c>
      <c r="G396" t="s">
        <v>352</v>
      </c>
      <c r="H396">
        <v>1.6052266420836001</v>
      </c>
      <c r="I396">
        <v>0.87122373444114898</v>
      </c>
    </row>
    <row r="397" spans="1:9" x14ac:dyDescent="0.25">
      <c r="A397">
        <v>1.66506697158545E-157</v>
      </c>
      <c r="B397">
        <v>0.52292301987944301</v>
      </c>
      <c r="C397">
        <v>0.41899999999999998</v>
      </c>
      <c r="D397">
        <v>0.13900000000000001</v>
      </c>
      <c r="E397">
        <v>7.6504832143436497E-153</v>
      </c>
      <c r="F397" t="s">
        <v>277</v>
      </c>
      <c r="G397" t="s">
        <v>353</v>
      </c>
      <c r="H397">
        <v>0.72198197982944501</v>
      </c>
      <c r="I397">
        <v>0.199058959950003</v>
      </c>
    </row>
    <row r="398" spans="1:9" x14ac:dyDescent="0.25">
      <c r="A398">
        <v>2.0877320547345601E-156</v>
      </c>
      <c r="B398">
        <v>0.762512739751114</v>
      </c>
      <c r="C398">
        <v>0.91400000000000003</v>
      </c>
      <c r="D398">
        <v>0.58899999999999997</v>
      </c>
      <c r="E398">
        <v>9.5925024718888894E-152</v>
      </c>
      <c r="F398" t="s">
        <v>277</v>
      </c>
      <c r="G398" t="s">
        <v>203</v>
      </c>
      <c r="H398">
        <v>2.2665791128772099</v>
      </c>
      <c r="I398">
        <v>1.5040663731260999</v>
      </c>
    </row>
    <row r="399" spans="1:9" x14ac:dyDescent="0.25">
      <c r="A399">
        <v>4.15120532993516E-156</v>
      </c>
      <c r="B399">
        <v>0.73802080411946902</v>
      </c>
      <c r="C399">
        <v>0.85099999999999998</v>
      </c>
      <c r="D399">
        <v>0.501</v>
      </c>
      <c r="E399">
        <v>1.9073543129453101E-151</v>
      </c>
      <c r="F399" t="s">
        <v>277</v>
      </c>
      <c r="G399" t="s">
        <v>354</v>
      </c>
      <c r="H399">
        <v>1.81304753120947</v>
      </c>
      <c r="I399">
        <v>1.07502672709</v>
      </c>
    </row>
    <row r="400" spans="1:9" x14ac:dyDescent="0.25">
      <c r="A400">
        <v>2.2013337378585801E-155</v>
      </c>
      <c r="B400">
        <v>0.76345058036726499</v>
      </c>
      <c r="C400">
        <v>0.878</v>
      </c>
      <c r="D400">
        <v>0.58399999999999996</v>
      </c>
      <c r="E400">
        <v>1.0114468125338801E-150</v>
      </c>
      <c r="F400" t="s">
        <v>277</v>
      </c>
      <c r="G400" t="s">
        <v>355</v>
      </c>
      <c r="H400">
        <v>1.96190349044743</v>
      </c>
      <c r="I400">
        <v>1.19845291008017</v>
      </c>
    </row>
    <row r="401" spans="1:9" x14ac:dyDescent="0.25">
      <c r="A401">
        <v>5.7179457211195699E-155</v>
      </c>
      <c r="B401">
        <v>0.70038109415404204</v>
      </c>
      <c r="C401">
        <v>0.72399999999999998</v>
      </c>
      <c r="D401">
        <v>0.38700000000000001</v>
      </c>
      <c r="E401">
        <v>2.6272245204828101E-150</v>
      </c>
      <c r="F401" t="s">
        <v>277</v>
      </c>
      <c r="G401" t="s">
        <v>356</v>
      </c>
      <c r="H401">
        <v>1.31819675518082</v>
      </c>
      <c r="I401">
        <v>0.61781566102678098</v>
      </c>
    </row>
    <row r="402" spans="1:9" x14ac:dyDescent="0.25">
      <c r="A402">
        <v>5.0041024284332999E-154</v>
      </c>
      <c r="B402">
        <v>0.71482212651243404</v>
      </c>
      <c r="C402">
        <v>0.72</v>
      </c>
      <c r="D402">
        <v>0.377</v>
      </c>
      <c r="E402">
        <v>2.2992349427922501E-149</v>
      </c>
      <c r="F402" t="s">
        <v>277</v>
      </c>
      <c r="G402" t="s">
        <v>357</v>
      </c>
      <c r="H402">
        <v>1.2797947323813701</v>
      </c>
      <c r="I402">
        <v>0.56497260586893505</v>
      </c>
    </row>
    <row r="403" spans="1:9" x14ac:dyDescent="0.25">
      <c r="A403">
        <v>1.14007056242073E-153</v>
      </c>
      <c r="B403">
        <v>0.68182340873872205</v>
      </c>
      <c r="C403">
        <v>0.76200000000000001</v>
      </c>
      <c r="D403">
        <v>0.38100000000000001</v>
      </c>
      <c r="E403">
        <v>5.2382822131545301E-149</v>
      </c>
      <c r="F403" t="s">
        <v>277</v>
      </c>
      <c r="G403" t="s">
        <v>358</v>
      </c>
      <c r="H403">
        <v>1.5809642671019399</v>
      </c>
      <c r="I403">
        <v>0.899140858363214</v>
      </c>
    </row>
    <row r="404" spans="1:9" x14ac:dyDescent="0.25">
      <c r="A404">
        <v>1.32895497365862E-153</v>
      </c>
      <c r="B404">
        <v>0.85531184372501101</v>
      </c>
      <c r="C404">
        <v>0.95299999999999996</v>
      </c>
      <c r="D404">
        <v>0.78100000000000003</v>
      </c>
      <c r="E404">
        <v>6.1061494174692502E-149</v>
      </c>
      <c r="F404" t="s">
        <v>277</v>
      </c>
      <c r="G404" t="s">
        <v>359</v>
      </c>
      <c r="H404">
        <v>2.76059413937779</v>
      </c>
      <c r="I404">
        <v>1.90528229565278</v>
      </c>
    </row>
    <row r="405" spans="1:9" x14ac:dyDescent="0.25">
      <c r="A405">
        <v>2.9938237590295902E-153</v>
      </c>
      <c r="B405">
        <v>0.711859758282123</v>
      </c>
      <c r="C405">
        <v>0.93200000000000005</v>
      </c>
      <c r="D405">
        <v>0.622</v>
      </c>
      <c r="E405">
        <v>1.3755722025613299E-148</v>
      </c>
      <c r="F405" t="s">
        <v>277</v>
      </c>
      <c r="G405" t="s">
        <v>360</v>
      </c>
      <c r="H405">
        <v>2.2295992736510901</v>
      </c>
      <c r="I405">
        <v>1.5177395153689699</v>
      </c>
    </row>
    <row r="406" spans="1:9" x14ac:dyDescent="0.25">
      <c r="A406">
        <v>6.9304344321808302E-153</v>
      </c>
      <c r="B406">
        <v>0.68723853446165395</v>
      </c>
      <c r="C406">
        <v>0.60299999999999998</v>
      </c>
      <c r="D406">
        <v>0.27500000000000002</v>
      </c>
      <c r="E406">
        <v>3.1843267085541303E-148</v>
      </c>
      <c r="F406" t="s">
        <v>277</v>
      </c>
      <c r="G406" t="s">
        <v>361</v>
      </c>
      <c r="H406">
        <v>1.09340050928232</v>
      </c>
      <c r="I406">
        <v>0.40616197482066502</v>
      </c>
    </row>
    <row r="407" spans="1:9" x14ac:dyDescent="0.25">
      <c r="A407">
        <v>1.13483936872269E-152</v>
      </c>
      <c r="B407">
        <v>0.73441110228301298</v>
      </c>
      <c r="C407">
        <v>0.79</v>
      </c>
      <c r="D407">
        <v>0.44900000000000001</v>
      </c>
      <c r="E407">
        <v>5.2142464474701302E-148</v>
      </c>
      <c r="F407" t="s">
        <v>277</v>
      </c>
      <c r="G407" t="s">
        <v>362</v>
      </c>
      <c r="H407">
        <v>1.55220825978411</v>
      </c>
      <c r="I407">
        <v>0.81779715750109205</v>
      </c>
    </row>
    <row r="408" spans="1:9" x14ac:dyDescent="0.25">
      <c r="A408">
        <v>5.9063130954711003E-152</v>
      </c>
      <c r="B408">
        <v>0.70571268570780199</v>
      </c>
      <c r="C408">
        <v>0.56799999999999995</v>
      </c>
      <c r="D408">
        <v>0.219</v>
      </c>
      <c r="E408">
        <v>2.71377367797611E-147</v>
      </c>
      <c r="F408" t="s">
        <v>277</v>
      </c>
      <c r="G408" t="s">
        <v>138</v>
      </c>
      <c r="H408">
        <v>1.51450662632079</v>
      </c>
      <c r="I408">
        <v>0.80879394061298904</v>
      </c>
    </row>
    <row r="409" spans="1:9" x14ac:dyDescent="0.25">
      <c r="A409">
        <v>7.3724543864034296E-152</v>
      </c>
      <c r="B409">
        <v>0.68370881560331698</v>
      </c>
      <c r="C409">
        <v>0.83</v>
      </c>
      <c r="D409">
        <v>0.49099999999999999</v>
      </c>
      <c r="E409">
        <v>3.3874216169207898E-147</v>
      </c>
      <c r="F409" t="s">
        <v>277</v>
      </c>
      <c r="G409" t="s">
        <v>234</v>
      </c>
      <c r="H409">
        <v>1.5831868758313099</v>
      </c>
      <c r="I409">
        <v>0.89947806022798804</v>
      </c>
    </row>
    <row r="410" spans="1:9" x14ac:dyDescent="0.25">
      <c r="A410">
        <v>3.3780634436391701E-151</v>
      </c>
      <c r="B410">
        <v>0.533138062114344</v>
      </c>
      <c r="C410">
        <v>0.52400000000000002</v>
      </c>
      <c r="D410">
        <v>0.20599999999999999</v>
      </c>
      <c r="E410">
        <v>1.55211881044889E-146</v>
      </c>
      <c r="F410" t="s">
        <v>277</v>
      </c>
      <c r="G410" t="s">
        <v>363</v>
      </c>
      <c r="H410">
        <v>0.84414695342724</v>
      </c>
      <c r="I410">
        <v>0.311008891312896</v>
      </c>
    </row>
    <row r="411" spans="1:9" x14ac:dyDescent="0.25">
      <c r="A411">
        <v>6.8996988742723906E-151</v>
      </c>
      <c r="B411">
        <v>0.66041904788163497</v>
      </c>
      <c r="C411">
        <v>0.72</v>
      </c>
      <c r="D411">
        <v>0.373</v>
      </c>
      <c r="E411">
        <v>3.17020464176194E-146</v>
      </c>
      <c r="F411" t="s">
        <v>277</v>
      </c>
      <c r="G411" t="s">
        <v>364</v>
      </c>
      <c r="H411">
        <v>1.2928903899930499</v>
      </c>
      <c r="I411">
        <v>0.63247134211141898</v>
      </c>
    </row>
    <row r="412" spans="1:9" x14ac:dyDescent="0.25">
      <c r="A412">
        <v>1.72615396392556E-150</v>
      </c>
      <c r="B412">
        <v>0.69859254983716201</v>
      </c>
      <c r="C412">
        <v>0.80200000000000005</v>
      </c>
      <c r="D412">
        <v>0.47399999999999998</v>
      </c>
      <c r="E412">
        <v>7.9311596180487602E-146</v>
      </c>
      <c r="F412" t="s">
        <v>277</v>
      </c>
      <c r="G412" t="s">
        <v>365</v>
      </c>
      <c r="H412">
        <v>1.4671543271597001</v>
      </c>
      <c r="I412">
        <v>0.76856177732254205</v>
      </c>
    </row>
    <row r="413" spans="1:9" x14ac:dyDescent="0.25">
      <c r="A413">
        <v>1.4583463663775401E-149</v>
      </c>
      <c r="B413">
        <v>0.72227872207483801</v>
      </c>
      <c r="C413">
        <v>0.91</v>
      </c>
      <c r="D413">
        <v>0.58499999999999996</v>
      </c>
      <c r="E413">
        <v>6.7006640495948695E-145</v>
      </c>
      <c r="F413" t="s">
        <v>277</v>
      </c>
      <c r="G413" t="s">
        <v>150</v>
      </c>
      <c r="H413">
        <v>2.3566428112243898</v>
      </c>
      <c r="I413">
        <v>1.6343640891495499</v>
      </c>
    </row>
    <row r="414" spans="1:9" x14ac:dyDescent="0.25">
      <c r="A414">
        <v>4.22464867586008E-149</v>
      </c>
      <c r="B414">
        <v>0.50314207186994797</v>
      </c>
      <c r="C414">
        <v>0.38700000000000001</v>
      </c>
      <c r="D414">
        <v>0.122</v>
      </c>
      <c r="E414">
        <v>1.9410993270974301E-144</v>
      </c>
      <c r="F414" t="s">
        <v>277</v>
      </c>
      <c r="G414" t="s">
        <v>182</v>
      </c>
      <c r="H414">
        <v>0.69346123940566595</v>
      </c>
      <c r="I414">
        <v>0.19031916753571801</v>
      </c>
    </row>
    <row r="415" spans="1:9" x14ac:dyDescent="0.25">
      <c r="A415">
        <v>6.2140636133773997E-149</v>
      </c>
      <c r="B415">
        <v>0.76496828103389802</v>
      </c>
      <c r="C415">
        <v>0.67500000000000004</v>
      </c>
      <c r="D415">
        <v>0.34599999999999997</v>
      </c>
      <c r="E415">
        <v>2.8551758084385102E-144</v>
      </c>
      <c r="F415" t="s">
        <v>277</v>
      </c>
      <c r="G415" t="s">
        <v>366</v>
      </c>
      <c r="H415">
        <v>1.3042523822869101</v>
      </c>
      <c r="I415">
        <v>0.53928410125300896</v>
      </c>
    </row>
    <row r="416" spans="1:9" x14ac:dyDescent="0.25">
      <c r="A416">
        <v>1.6752201926944401E-148</v>
      </c>
      <c r="B416">
        <v>0.62809994022875004</v>
      </c>
      <c r="C416">
        <v>0.74099999999999999</v>
      </c>
      <c r="D416">
        <v>0.39700000000000002</v>
      </c>
      <c r="E416">
        <v>7.6971342193731499E-144</v>
      </c>
      <c r="F416" t="s">
        <v>277</v>
      </c>
      <c r="G416" t="s">
        <v>367</v>
      </c>
      <c r="H416">
        <v>1.25268288676413</v>
      </c>
      <c r="I416">
        <v>0.62458294653537905</v>
      </c>
    </row>
    <row r="417" spans="1:9" x14ac:dyDescent="0.25">
      <c r="A417">
        <v>1.92775119083975E-148</v>
      </c>
      <c r="B417">
        <v>0.76789239598885195</v>
      </c>
      <c r="C417">
        <v>0.71399999999999997</v>
      </c>
      <c r="D417">
        <v>0.36699999999999999</v>
      </c>
      <c r="E417">
        <v>8.8574383965513898E-144</v>
      </c>
      <c r="F417" t="s">
        <v>277</v>
      </c>
      <c r="G417" t="s">
        <v>177</v>
      </c>
      <c r="H417">
        <v>1.4729193499794699</v>
      </c>
      <c r="I417">
        <v>0.70502695399061299</v>
      </c>
    </row>
    <row r="418" spans="1:9" x14ac:dyDescent="0.25">
      <c r="A418">
        <v>1.71718800157756E-145</v>
      </c>
      <c r="B418">
        <v>0.57058502261541399</v>
      </c>
      <c r="C418">
        <v>0.68500000000000005</v>
      </c>
      <c r="D418">
        <v>0.33800000000000002</v>
      </c>
      <c r="E418">
        <v>7.8899637108484002E-141</v>
      </c>
      <c r="F418" t="s">
        <v>277</v>
      </c>
      <c r="G418" t="s">
        <v>368</v>
      </c>
      <c r="H418">
        <v>1.0789828416304399</v>
      </c>
      <c r="I418">
        <v>0.50839781901502201</v>
      </c>
    </row>
    <row r="419" spans="1:9" x14ac:dyDescent="0.25">
      <c r="A419">
        <v>8.2867000400193299E-145</v>
      </c>
      <c r="B419">
        <v>0.59990281139131696</v>
      </c>
      <c r="C419">
        <v>0.999</v>
      </c>
      <c r="D419">
        <v>0.93400000000000005</v>
      </c>
      <c r="E419">
        <v>3.8074900673876798E-140</v>
      </c>
      <c r="F419" t="s">
        <v>277</v>
      </c>
      <c r="G419" t="s">
        <v>215</v>
      </c>
      <c r="H419">
        <v>3.7297273369825201</v>
      </c>
      <c r="I419">
        <v>3.1298245255912001</v>
      </c>
    </row>
    <row r="420" spans="1:9" x14ac:dyDescent="0.25">
      <c r="A420">
        <v>8.7388194757561897E-145</v>
      </c>
      <c r="B420">
        <v>0.63453158449082803</v>
      </c>
      <c r="C420">
        <v>0.72699999999999998</v>
      </c>
      <c r="D420">
        <v>0.39100000000000001</v>
      </c>
      <c r="E420">
        <v>4.0152253845257E-140</v>
      </c>
      <c r="F420" t="s">
        <v>277</v>
      </c>
      <c r="G420" t="s">
        <v>369</v>
      </c>
      <c r="H420">
        <v>1.26214686656195</v>
      </c>
      <c r="I420">
        <v>0.62761528207111905</v>
      </c>
    </row>
    <row r="421" spans="1:9" x14ac:dyDescent="0.25">
      <c r="A421">
        <v>2.84983412722202E-143</v>
      </c>
      <c r="B421">
        <v>0.64245318050023803</v>
      </c>
      <c r="C421">
        <v>0.44400000000000001</v>
      </c>
      <c r="D421">
        <v>0.16400000000000001</v>
      </c>
      <c r="E421">
        <v>1.3094132864347E-138</v>
      </c>
      <c r="F421" t="s">
        <v>277</v>
      </c>
      <c r="G421" t="s">
        <v>265</v>
      </c>
      <c r="H421">
        <v>0.88291371539075603</v>
      </c>
      <c r="I421">
        <v>0.240460534890518</v>
      </c>
    </row>
    <row r="422" spans="1:9" x14ac:dyDescent="0.25">
      <c r="A422">
        <v>3.90800869094299E-143</v>
      </c>
      <c r="B422">
        <v>0.64525015601090696</v>
      </c>
      <c r="C422">
        <v>0.82099999999999995</v>
      </c>
      <c r="D422">
        <v>0.53</v>
      </c>
      <c r="E422">
        <v>1.7956127532275801E-138</v>
      </c>
      <c r="F422" t="s">
        <v>277</v>
      </c>
      <c r="G422" t="s">
        <v>370</v>
      </c>
      <c r="H422">
        <v>1.50515968697967</v>
      </c>
      <c r="I422">
        <v>0.85990953096876799</v>
      </c>
    </row>
    <row r="423" spans="1:9" x14ac:dyDescent="0.25">
      <c r="A423">
        <v>5.0292381918130702E-143</v>
      </c>
      <c r="B423">
        <v>0.75530511506236198</v>
      </c>
      <c r="C423">
        <v>0.84</v>
      </c>
      <c r="D423">
        <v>0.56499999999999995</v>
      </c>
      <c r="E423">
        <v>2.31078407199235E-138</v>
      </c>
      <c r="F423" t="s">
        <v>277</v>
      </c>
      <c r="G423" t="s">
        <v>371</v>
      </c>
      <c r="H423">
        <v>1.83634155093844</v>
      </c>
      <c r="I423">
        <v>1.08103643587608</v>
      </c>
    </row>
    <row r="424" spans="1:9" x14ac:dyDescent="0.25">
      <c r="A424">
        <v>1.4402091157922999E-142</v>
      </c>
      <c r="B424">
        <v>0.53023363527185496</v>
      </c>
      <c r="C424">
        <v>0.52500000000000002</v>
      </c>
      <c r="D424">
        <v>0.20899999999999999</v>
      </c>
      <c r="E424">
        <v>6.6173288243308705E-138</v>
      </c>
      <c r="F424" t="s">
        <v>277</v>
      </c>
      <c r="G424" t="s">
        <v>372</v>
      </c>
      <c r="H424">
        <v>0.88723747998841296</v>
      </c>
      <c r="I424">
        <v>0.357003844716557</v>
      </c>
    </row>
    <row r="425" spans="1:9" x14ac:dyDescent="0.25">
      <c r="A425">
        <v>3.7438333181331901E-142</v>
      </c>
      <c r="B425">
        <v>0.67504470806554395</v>
      </c>
      <c r="C425">
        <v>0.95799999999999996</v>
      </c>
      <c r="D425">
        <v>0.78400000000000003</v>
      </c>
      <c r="E425">
        <v>1.7201790946826599E-137</v>
      </c>
      <c r="F425" t="s">
        <v>277</v>
      </c>
      <c r="G425" t="s">
        <v>373</v>
      </c>
      <c r="H425">
        <v>2.53187057308185</v>
      </c>
      <c r="I425">
        <v>1.8568258650163101</v>
      </c>
    </row>
    <row r="426" spans="1:9" x14ac:dyDescent="0.25">
      <c r="A426">
        <v>6.7809970572623194E-142</v>
      </c>
      <c r="B426">
        <v>0.62249911358662602</v>
      </c>
      <c r="C426">
        <v>0.66</v>
      </c>
      <c r="D426">
        <v>0.312</v>
      </c>
      <c r="E426">
        <v>3.1156647179003202E-137</v>
      </c>
      <c r="F426" t="s">
        <v>277</v>
      </c>
      <c r="G426" t="s">
        <v>374</v>
      </c>
      <c r="H426">
        <v>1.2515653847401</v>
      </c>
      <c r="I426">
        <v>0.62906627115347302</v>
      </c>
    </row>
    <row r="427" spans="1:9" x14ac:dyDescent="0.25">
      <c r="A427">
        <v>1.26679728242583E-141</v>
      </c>
      <c r="B427">
        <v>0.71600607801424299</v>
      </c>
      <c r="C427">
        <v>0.79100000000000004</v>
      </c>
      <c r="D427">
        <v>0.47</v>
      </c>
      <c r="E427">
        <v>5.8205534735619505E-137</v>
      </c>
      <c r="F427" t="s">
        <v>277</v>
      </c>
      <c r="G427" t="s">
        <v>375</v>
      </c>
      <c r="H427">
        <v>1.57650875077221</v>
      </c>
      <c r="I427">
        <v>0.86050267275797099</v>
      </c>
    </row>
    <row r="428" spans="1:9" x14ac:dyDescent="0.25">
      <c r="A428">
        <v>6.1882458798949904E-141</v>
      </c>
      <c r="B428">
        <v>0.54741173772157503</v>
      </c>
      <c r="C428">
        <v>0.61899999999999999</v>
      </c>
      <c r="D428">
        <v>0.28799999999999998</v>
      </c>
      <c r="E428">
        <v>2.8433133344353499E-136</v>
      </c>
      <c r="F428" t="s">
        <v>277</v>
      </c>
      <c r="G428" t="s">
        <v>376</v>
      </c>
      <c r="H428">
        <v>0.94713818561437502</v>
      </c>
      <c r="I428">
        <v>0.39972644789280098</v>
      </c>
    </row>
    <row r="429" spans="1:9" x14ac:dyDescent="0.25">
      <c r="A429">
        <v>6.7273761221936E-141</v>
      </c>
      <c r="B429">
        <v>0.52520830737111601</v>
      </c>
      <c r="C429">
        <v>0.59499999999999997</v>
      </c>
      <c r="D429">
        <v>0.26500000000000001</v>
      </c>
      <c r="E429">
        <v>3.0910275068642899E-136</v>
      </c>
      <c r="F429" t="s">
        <v>277</v>
      </c>
      <c r="G429" t="s">
        <v>377</v>
      </c>
      <c r="H429">
        <v>0.92417703717106403</v>
      </c>
      <c r="I429">
        <v>0.39896872979994802</v>
      </c>
    </row>
    <row r="430" spans="1:9" x14ac:dyDescent="0.25">
      <c r="A430">
        <v>2.4065385815223902E-140</v>
      </c>
      <c r="B430">
        <v>0.73097840093479105</v>
      </c>
      <c r="C430">
        <v>0.96099999999999997</v>
      </c>
      <c r="D430">
        <v>0.753</v>
      </c>
      <c r="E430">
        <v>1.10573228205209E-135</v>
      </c>
      <c r="F430" t="s">
        <v>277</v>
      </c>
      <c r="G430" t="s">
        <v>378</v>
      </c>
      <c r="H430">
        <v>3.0377647440983999</v>
      </c>
      <c r="I430">
        <v>2.3067863431636</v>
      </c>
    </row>
    <row r="431" spans="1:9" x14ac:dyDescent="0.25">
      <c r="A431">
        <v>3.1206541222130799E-140</v>
      </c>
      <c r="B431">
        <v>0.70025345808934802</v>
      </c>
      <c r="C431">
        <v>0.90100000000000002</v>
      </c>
      <c r="D431">
        <v>0.628</v>
      </c>
      <c r="E431">
        <v>1.43384694953324E-135</v>
      </c>
      <c r="F431" t="s">
        <v>277</v>
      </c>
      <c r="G431" t="s">
        <v>379</v>
      </c>
      <c r="H431">
        <v>1.96667837201002</v>
      </c>
      <c r="I431">
        <v>1.26642491392068</v>
      </c>
    </row>
    <row r="432" spans="1:9" x14ac:dyDescent="0.25">
      <c r="A432">
        <v>3.4541692144801003E-139</v>
      </c>
      <c r="B432">
        <v>0.70878689511980397</v>
      </c>
      <c r="C432">
        <v>0.97</v>
      </c>
      <c r="D432">
        <v>0.80200000000000005</v>
      </c>
      <c r="E432">
        <v>1.5870871289771699E-134</v>
      </c>
      <c r="F432" t="s">
        <v>277</v>
      </c>
      <c r="G432" t="s">
        <v>380</v>
      </c>
      <c r="H432">
        <v>2.9787157352096298</v>
      </c>
      <c r="I432">
        <v>2.2699288400898299</v>
      </c>
    </row>
    <row r="433" spans="1:9" x14ac:dyDescent="0.25">
      <c r="A433">
        <v>1.4667271951187101E-138</v>
      </c>
      <c r="B433">
        <v>0.68126917102903894</v>
      </c>
      <c r="C433">
        <v>0.86299999999999999</v>
      </c>
      <c r="D433">
        <v>0.57699999999999996</v>
      </c>
      <c r="E433">
        <v>6.7391714434119403E-134</v>
      </c>
      <c r="F433" t="s">
        <v>277</v>
      </c>
      <c r="G433" t="s">
        <v>381</v>
      </c>
      <c r="H433">
        <v>1.7762205585008699</v>
      </c>
      <c r="I433">
        <v>1.09495138747183</v>
      </c>
    </row>
    <row r="434" spans="1:9" x14ac:dyDescent="0.25">
      <c r="A434">
        <v>1.6061690873291299E-138</v>
      </c>
      <c r="B434">
        <v>0.73477886643447898</v>
      </c>
      <c r="C434">
        <v>0.91200000000000003</v>
      </c>
      <c r="D434">
        <v>0.63500000000000001</v>
      </c>
      <c r="E434">
        <v>7.3798651055511497E-134</v>
      </c>
      <c r="F434" t="s">
        <v>277</v>
      </c>
      <c r="G434" t="s">
        <v>382</v>
      </c>
      <c r="H434">
        <v>2.28225924002597</v>
      </c>
      <c r="I434">
        <v>1.5474803735914899</v>
      </c>
    </row>
    <row r="435" spans="1:9" x14ac:dyDescent="0.25">
      <c r="A435">
        <v>1.84632749609263E-138</v>
      </c>
      <c r="B435">
        <v>0.61298223810840602</v>
      </c>
      <c r="C435">
        <v>0.76100000000000001</v>
      </c>
      <c r="D435">
        <v>0.41799999999999998</v>
      </c>
      <c r="E435">
        <v>8.4833209462968004E-134</v>
      </c>
      <c r="F435" t="s">
        <v>277</v>
      </c>
      <c r="G435" t="s">
        <v>383</v>
      </c>
      <c r="H435">
        <v>1.3123136532564501</v>
      </c>
      <c r="I435">
        <v>0.69933141514803898</v>
      </c>
    </row>
    <row r="436" spans="1:9" x14ac:dyDescent="0.25">
      <c r="A436">
        <v>2.2103580658186898E-137</v>
      </c>
      <c r="B436">
        <v>0.58125608061379697</v>
      </c>
      <c r="C436">
        <v>0.59599999999999997</v>
      </c>
      <c r="D436">
        <v>0.27600000000000002</v>
      </c>
      <c r="E436">
        <v>1.01559322050171E-132</v>
      </c>
      <c r="F436" t="s">
        <v>277</v>
      </c>
      <c r="G436" t="s">
        <v>384</v>
      </c>
      <c r="H436">
        <v>0.99266141980658296</v>
      </c>
      <c r="I436">
        <v>0.41140533919278699</v>
      </c>
    </row>
    <row r="437" spans="1:9" x14ac:dyDescent="0.25">
      <c r="A437">
        <v>3.2428426291178499E-137</v>
      </c>
      <c r="B437">
        <v>0.57807868002991103</v>
      </c>
      <c r="C437">
        <v>0.67</v>
      </c>
      <c r="D437">
        <v>0.32600000000000001</v>
      </c>
      <c r="E437">
        <v>1.48998890280078E-132</v>
      </c>
      <c r="F437" t="s">
        <v>277</v>
      </c>
      <c r="G437" t="s">
        <v>238</v>
      </c>
      <c r="H437">
        <v>1.17935826784818</v>
      </c>
      <c r="I437">
        <v>0.60127958781827295</v>
      </c>
    </row>
    <row r="438" spans="1:9" x14ac:dyDescent="0.25">
      <c r="A438">
        <v>1.77874931022823E-135</v>
      </c>
      <c r="B438">
        <v>0.63275697649336304</v>
      </c>
      <c r="C438">
        <v>0.75600000000000001</v>
      </c>
      <c r="D438">
        <v>0.42</v>
      </c>
      <c r="E438">
        <v>8.1728194557056702E-131</v>
      </c>
      <c r="F438" t="s">
        <v>277</v>
      </c>
      <c r="G438" t="s">
        <v>385</v>
      </c>
      <c r="H438">
        <v>1.4006589153728</v>
      </c>
      <c r="I438">
        <v>0.76790193887943303</v>
      </c>
    </row>
    <row r="439" spans="1:9" x14ac:dyDescent="0.25">
      <c r="A439">
        <v>3.24581393650283E-134</v>
      </c>
      <c r="B439">
        <v>0.66807000016387696</v>
      </c>
      <c r="C439">
        <v>0.86799999999999999</v>
      </c>
      <c r="D439">
        <v>0.58499999999999996</v>
      </c>
      <c r="E439">
        <v>1.4913541294049601E-129</v>
      </c>
      <c r="F439" t="s">
        <v>277</v>
      </c>
      <c r="G439" t="s">
        <v>386</v>
      </c>
      <c r="H439">
        <v>1.72198197982945</v>
      </c>
      <c r="I439">
        <v>1.05391197966557</v>
      </c>
    </row>
    <row r="440" spans="1:9" x14ac:dyDescent="0.25">
      <c r="A440">
        <v>1.6929986666723899E-133</v>
      </c>
      <c r="B440">
        <v>0.53871836896042802</v>
      </c>
      <c r="C440">
        <v>0.36499999999999999</v>
      </c>
      <c r="D440">
        <v>0.12</v>
      </c>
      <c r="E440">
        <v>7.7788209737596095E-129</v>
      </c>
      <c r="F440" t="s">
        <v>277</v>
      </c>
      <c r="G440" t="s">
        <v>236</v>
      </c>
      <c r="H440">
        <v>0.73723174951072701</v>
      </c>
      <c r="I440">
        <v>0.19851338055029899</v>
      </c>
    </row>
    <row r="441" spans="1:9" x14ac:dyDescent="0.25">
      <c r="A441">
        <v>7.3818729283105998E-133</v>
      </c>
      <c r="B441">
        <v>0.58264308751452498</v>
      </c>
      <c r="C441">
        <v>0.71</v>
      </c>
      <c r="D441">
        <v>0.38400000000000001</v>
      </c>
      <c r="E441">
        <v>3.3917491543708698E-128</v>
      </c>
      <c r="F441" t="s">
        <v>277</v>
      </c>
      <c r="G441" t="s">
        <v>387</v>
      </c>
      <c r="H441">
        <v>1.1218106618855901</v>
      </c>
      <c r="I441">
        <v>0.53916757437106599</v>
      </c>
    </row>
    <row r="442" spans="1:9" x14ac:dyDescent="0.25">
      <c r="A442">
        <v>2.2077517714341001E-132</v>
      </c>
      <c r="B442">
        <v>0.62311738075686895</v>
      </c>
      <c r="C442">
        <v>0.61699999999999999</v>
      </c>
      <c r="D442">
        <v>0.29099999999999998</v>
      </c>
      <c r="E442">
        <v>1.01439570642083E-127</v>
      </c>
      <c r="F442" t="s">
        <v>277</v>
      </c>
      <c r="G442" t="s">
        <v>388</v>
      </c>
      <c r="H442">
        <v>1.19862172877673</v>
      </c>
      <c r="I442">
        <v>0.57550434801986405</v>
      </c>
    </row>
    <row r="443" spans="1:9" x14ac:dyDescent="0.25">
      <c r="A443">
        <v>5.3207496716520198E-132</v>
      </c>
      <c r="B443">
        <v>0.71232443426845904</v>
      </c>
      <c r="C443">
        <v>0.90200000000000002</v>
      </c>
      <c r="D443">
        <v>0.63500000000000001</v>
      </c>
      <c r="E443">
        <v>2.44472485163395E-127</v>
      </c>
      <c r="F443" t="s">
        <v>277</v>
      </c>
      <c r="G443" t="s">
        <v>389</v>
      </c>
      <c r="H443">
        <v>2.1227277262501301</v>
      </c>
      <c r="I443">
        <v>1.41040329198167</v>
      </c>
    </row>
    <row r="444" spans="1:9" x14ac:dyDescent="0.25">
      <c r="A444">
        <v>3.0053604659031198E-131</v>
      </c>
      <c r="B444">
        <v>0.51259960747183497</v>
      </c>
      <c r="C444">
        <v>0.61399999999999999</v>
      </c>
      <c r="D444">
        <v>0.28699999999999998</v>
      </c>
      <c r="E444">
        <v>1.38087297326851E-126</v>
      </c>
      <c r="F444" t="s">
        <v>277</v>
      </c>
      <c r="G444" t="s">
        <v>390</v>
      </c>
      <c r="H444">
        <v>0.96361062002881304</v>
      </c>
      <c r="I444">
        <v>0.45101101255697801</v>
      </c>
    </row>
    <row r="445" spans="1:9" x14ac:dyDescent="0.25">
      <c r="A445">
        <v>1.0193410583126099E-130</v>
      </c>
      <c r="B445">
        <v>0.57187442636942898</v>
      </c>
      <c r="C445">
        <v>0.63600000000000001</v>
      </c>
      <c r="D445">
        <v>0.313</v>
      </c>
      <c r="E445">
        <v>4.6835663606289497E-126</v>
      </c>
      <c r="F445" t="s">
        <v>277</v>
      </c>
      <c r="G445" t="s">
        <v>391</v>
      </c>
      <c r="H445">
        <v>1.04648977149873</v>
      </c>
      <c r="I445">
        <v>0.47461534512929898</v>
      </c>
    </row>
    <row r="446" spans="1:9" x14ac:dyDescent="0.25">
      <c r="A446">
        <v>9.8645397049694592E-130</v>
      </c>
      <c r="B446">
        <v>0.51277941097498903</v>
      </c>
      <c r="C446">
        <v>0.64400000000000002</v>
      </c>
      <c r="D446">
        <v>0.313</v>
      </c>
      <c r="E446">
        <v>4.53246005824232E-125</v>
      </c>
      <c r="F446" t="s">
        <v>277</v>
      </c>
      <c r="G446" t="s">
        <v>392</v>
      </c>
      <c r="H446">
        <v>1.0139071978270799</v>
      </c>
      <c r="I446">
        <v>0.50112778685208703</v>
      </c>
    </row>
    <row r="447" spans="1:9" x14ac:dyDescent="0.25">
      <c r="A447">
        <v>1.38411013603638E-129</v>
      </c>
      <c r="B447">
        <v>0.58486616551811199</v>
      </c>
      <c r="C447">
        <v>0.73499999999999999</v>
      </c>
      <c r="D447">
        <v>0.40799999999999997</v>
      </c>
      <c r="E447">
        <v>6.3595708420463602E-125</v>
      </c>
      <c r="F447" t="s">
        <v>277</v>
      </c>
      <c r="G447" t="s">
        <v>393</v>
      </c>
      <c r="H447">
        <v>1.28853836545335</v>
      </c>
      <c r="I447">
        <v>0.703672199935235</v>
      </c>
    </row>
    <row r="448" spans="1:9" x14ac:dyDescent="0.25">
      <c r="A448">
        <v>1.15252464164885E-128</v>
      </c>
      <c r="B448">
        <v>0.61862241343243796</v>
      </c>
      <c r="C448">
        <v>0.92200000000000004</v>
      </c>
      <c r="D448">
        <v>0.64600000000000002</v>
      </c>
      <c r="E448">
        <v>5.2955049709839596E-124</v>
      </c>
      <c r="F448" t="s">
        <v>277</v>
      </c>
      <c r="G448" t="s">
        <v>173</v>
      </c>
      <c r="H448">
        <v>2.24315641373581</v>
      </c>
      <c r="I448">
        <v>1.6245340003033799</v>
      </c>
    </row>
    <row r="449" spans="1:9" x14ac:dyDescent="0.25">
      <c r="A449">
        <v>6.7891474982039497E-128</v>
      </c>
      <c r="B449">
        <v>0.62027694725659499</v>
      </c>
      <c r="C449">
        <v>0.745</v>
      </c>
      <c r="D449">
        <v>0.434</v>
      </c>
      <c r="E449">
        <v>3.1194096009997703E-123</v>
      </c>
      <c r="F449" t="s">
        <v>277</v>
      </c>
      <c r="G449" t="s">
        <v>394</v>
      </c>
      <c r="H449">
        <v>1.3393898654944101</v>
      </c>
      <c r="I449">
        <v>0.71911291823781198</v>
      </c>
    </row>
    <row r="450" spans="1:9" x14ac:dyDescent="0.25">
      <c r="A450">
        <v>1.1129916654394601E-127</v>
      </c>
      <c r="B450">
        <v>0.51324985520204602</v>
      </c>
      <c r="C450">
        <v>0.53400000000000003</v>
      </c>
      <c r="D450">
        <v>0.23300000000000001</v>
      </c>
      <c r="E450">
        <v>5.1138628051946702E-123</v>
      </c>
      <c r="F450" t="s">
        <v>277</v>
      </c>
      <c r="G450" t="s">
        <v>395</v>
      </c>
      <c r="H450">
        <v>0.84784902125515704</v>
      </c>
      <c r="I450">
        <v>0.33459916605311102</v>
      </c>
    </row>
    <row r="451" spans="1:9" x14ac:dyDescent="0.25">
      <c r="A451">
        <v>2.4056148397813598E-127</v>
      </c>
      <c r="B451">
        <v>0.55367546191065398</v>
      </c>
      <c r="C451">
        <v>0.61599999999999999</v>
      </c>
      <c r="D451">
        <v>0.30099999999999999</v>
      </c>
      <c r="E451">
        <v>1.10530785043434E-122</v>
      </c>
      <c r="F451" t="s">
        <v>277</v>
      </c>
      <c r="G451" t="s">
        <v>396</v>
      </c>
      <c r="H451">
        <v>1.00398718367344</v>
      </c>
      <c r="I451">
        <v>0.450311721762786</v>
      </c>
    </row>
    <row r="452" spans="1:9" x14ac:dyDescent="0.25">
      <c r="A452">
        <v>2.9973374196913502E-127</v>
      </c>
      <c r="B452">
        <v>0.62436191486040205</v>
      </c>
      <c r="C452">
        <v>0.89200000000000002</v>
      </c>
      <c r="D452">
        <v>0.62</v>
      </c>
      <c r="E452">
        <v>1.37718662422559E-122</v>
      </c>
      <c r="F452" t="s">
        <v>277</v>
      </c>
      <c r="G452" t="s">
        <v>397</v>
      </c>
      <c r="H452">
        <v>1.7758319537737099</v>
      </c>
      <c r="I452">
        <v>1.1514700389132999</v>
      </c>
    </row>
    <row r="453" spans="1:9" x14ac:dyDescent="0.25">
      <c r="A453">
        <v>3.09233689740943E-127</v>
      </c>
      <c r="B453">
        <v>0.61805821055255505</v>
      </c>
      <c r="C453">
        <v>0.67100000000000004</v>
      </c>
      <c r="D453">
        <v>0.35099999999999998</v>
      </c>
      <c r="E453">
        <v>1.42083603425271E-122</v>
      </c>
      <c r="F453" t="s">
        <v>277</v>
      </c>
      <c r="G453" t="s">
        <v>398</v>
      </c>
      <c r="H453">
        <v>1.1781824772037299</v>
      </c>
      <c r="I453">
        <v>0.56012426665117598</v>
      </c>
    </row>
    <row r="454" spans="1:9" x14ac:dyDescent="0.25">
      <c r="A454">
        <v>3.74017510180327E-126</v>
      </c>
      <c r="B454">
        <v>0.54376143537840604</v>
      </c>
      <c r="C454">
        <v>0.75700000000000001</v>
      </c>
      <c r="D454">
        <v>0.42599999999999999</v>
      </c>
      <c r="E454">
        <v>1.7184982540255501E-121</v>
      </c>
      <c r="F454" t="s">
        <v>277</v>
      </c>
      <c r="G454" t="s">
        <v>399</v>
      </c>
      <c r="H454">
        <v>1.2346981422486001</v>
      </c>
      <c r="I454">
        <v>0.69093670687019604</v>
      </c>
    </row>
    <row r="455" spans="1:9" x14ac:dyDescent="0.25">
      <c r="A455">
        <v>4.73438147579134E-126</v>
      </c>
      <c r="B455">
        <v>0.581519945780131</v>
      </c>
      <c r="C455">
        <v>0.96199999999999997</v>
      </c>
      <c r="D455">
        <v>0.77800000000000002</v>
      </c>
      <c r="E455">
        <v>2.17530625668185E-121</v>
      </c>
      <c r="F455" t="s">
        <v>277</v>
      </c>
      <c r="G455" t="s">
        <v>400</v>
      </c>
      <c r="H455">
        <v>2.4810472308628699</v>
      </c>
      <c r="I455">
        <v>1.89952728508274</v>
      </c>
    </row>
    <row r="456" spans="1:9" x14ac:dyDescent="0.25">
      <c r="A456">
        <v>2.8363107577197998E-125</v>
      </c>
      <c r="B456">
        <v>0.58094213175598197</v>
      </c>
      <c r="C456">
        <v>0.98699999999999999</v>
      </c>
      <c r="D456">
        <v>0.88400000000000001</v>
      </c>
      <c r="E456">
        <v>1.3031997038495201E-120</v>
      </c>
      <c r="F456" t="s">
        <v>277</v>
      </c>
      <c r="G456" t="s">
        <v>401</v>
      </c>
      <c r="H456">
        <v>2.8850772174821202</v>
      </c>
      <c r="I456">
        <v>2.30413508572614</v>
      </c>
    </row>
    <row r="457" spans="1:9" x14ac:dyDescent="0.25">
      <c r="A457">
        <v>2.9979167203986198E-125</v>
      </c>
      <c r="B457">
        <v>0.52976047791810099</v>
      </c>
      <c r="C457">
        <v>0.57899999999999996</v>
      </c>
      <c r="D457">
        <v>0.27300000000000002</v>
      </c>
      <c r="E457">
        <v>1.37745279552155E-120</v>
      </c>
      <c r="F457" t="s">
        <v>277</v>
      </c>
      <c r="G457" t="s">
        <v>402</v>
      </c>
      <c r="H457">
        <v>0.89941824054914499</v>
      </c>
      <c r="I457">
        <v>0.36965776263104499</v>
      </c>
    </row>
    <row r="458" spans="1:9" x14ac:dyDescent="0.25">
      <c r="A458">
        <v>2.3186801324877601E-124</v>
      </c>
      <c r="B458">
        <v>0.52877847940560996</v>
      </c>
      <c r="C458">
        <v>0.61799999999999999</v>
      </c>
      <c r="D458">
        <v>0.30299999999999999</v>
      </c>
      <c r="E458">
        <v>1.0653639604741499E-119</v>
      </c>
      <c r="F458" t="s">
        <v>277</v>
      </c>
      <c r="G458" t="s">
        <v>403</v>
      </c>
      <c r="H458">
        <v>0.98057172581117402</v>
      </c>
      <c r="I458">
        <v>0.45179324640556401</v>
      </c>
    </row>
    <row r="459" spans="1:9" x14ac:dyDescent="0.25">
      <c r="A459">
        <v>5.0512245479895703E-124</v>
      </c>
      <c r="B459">
        <v>0.57532536024721803</v>
      </c>
      <c r="C459">
        <v>0.63300000000000001</v>
      </c>
      <c r="D459">
        <v>0.315</v>
      </c>
      <c r="E459">
        <v>2.32088614306477E-119</v>
      </c>
      <c r="F459" t="s">
        <v>277</v>
      </c>
      <c r="G459" t="s">
        <v>404</v>
      </c>
      <c r="H459">
        <v>1.0751978940089699</v>
      </c>
      <c r="I459">
        <v>0.499872533761755</v>
      </c>
    </row>
    <row r="460" spans="1:9" x14ac:dyDescent="0.25">
      <c r="A460">
        <v>6.0193324959116697E-124</v>
      </c>
      <c r="B460">
        <v>0.64105796275222804</v>
      </c>
      <c r="C460">
        <v>0.88900000000000001</v>
      </c>
      <c r="D460">
        <v>0.629</v>
      </c>
      <c r="E460">
        <v>2.7657027018965402E-119</v>
      </c>
      <c r="F460" t="s">
        <v>277</v>
      </c>
      <c r="G460" t="s">
        <v>405</v>
      </c>
      <c r="H460">
        <v>1.85889856498671</v>
      </c>
      <c r="I460">
        <v>1.2178406022344801</v>
      </c>
    </row>
    <row r="461" spans="1:9" x14ac:dyDescent="0.25">
      <c r="A461">
        <v>2.2551292434451301E-123</v>
      </c>
      <c r="B461">
        <v>0.61106845617154304</v>
      </c>
      <c r="C461">
        <v>0.97</v>
      </c>
      <c r="D461">
        <v>0.82399999999999995</v>
      </c>
      <c r="E461">
        <v>1.0361642334857399E-118</v>
      </c>
      <c r="F461" t="s">
        <v>277</v>
      </c>
      <c r="G461" t="s">
        <v>406</v>
      </c>
      <c r="H461">
        <v>2.5449287991635199</v>
      </c>
      <c r="I461">
        <v>1.9338603429919801</v>
      </c>
    </row>
    <row r="462" spans="1:9" x14ac:dyDescent="0.25">
      <c r="A462">
        <v>7.3530851153405296E-123</v>
      </c>
      <c r="B462">
        <v>0.55188256515134804</v>
      </c>
      <c r="C462">
        <v>0.625</v>
      </c>
      <c r="D462">
        <v>0.309</v>
      </c>
      <c r="E462">
        <v>3.3785220179455101E-118</v>
      </c>
      <c r="F462" t="s">
        <v>277</v>
      </c>
      <c r="G462" t="s">
        <v>407</v>
      </c>
      <c r="H462">
        <v>0.98394014910390404</v>
      </c>
      <c r="I462">
        <v>0.432057583952556</v>
      </c>
    </row>
    <row r="463" spans="1:9" x14ac:dyDescent="0.25">
      <c r="A463">
        <v>9.1670369323750304E-123</v>
      </c>
      <c r="B463">
        <v>0.51733309760412605</v>
      </c>
      <c r="C463">
        <v>0.71499999999999997</v>
      </c>
      <c r="D463">
        <v>0.38700000000000001</v>
      </c>
      <c r="E463">
        <v>4.2119784593183603E-118</v>
      </c>
      <c r="F463" t="s">
        <v>277</v>
      </c>
      <c r="G463" t="s">
        <v>408</v>
      </c>
      <c r="H463">
        <v>1.13520286391646</v>
      </c>
      <c r="I463">
        <v>0.61786976631233803</v>
      </c>
    </row>
    <row r="464" spans="1:9" x14ac:dyDescent="0.25">
      <c r="A464">
        <v>3.2286114135778602E-122</v>
      </c>
      <c r="B464">
        <v>0.60729587702490295</v>
      </c>
      <c r="C464">
        <v>0.79600000000000004</v>
      </c>
      <c r="D464">
        <v>0.49</v>
      </c>
      <c r="E464">
        <v>1.48345008619662E-117</v>
      </c>
      <c r="F464" t="s">
        <v>277</v>
      </c>
      <c r="G464" t="s">
        <v>409</v>
      </c>
      <c r="H464">
        <v>1.4211798152727899</v>
      </c>
      <c r="I464">
        <v>0.81388393824788796</v>
      </c>
    </row>
    <row r="465" spans="1:9" x14ac:dyDescent="0.25">
      <c r="A465">
        <v>2.54908450693586E-121</v>
      </c>
      <c r="B465">
        <v>0.62555174294655502</v>
      </c>
      <c r="C465">
        <v>0.83899999999999997</v>
      </c>
      <c r="D465">
        <v>0.54500000000000004</v>
      </c>
      <c r="E465">
        <v>1.1712278584018199E-116</v>
      </c>
      <c r="F465" t="s">
        <v>277</v>
      </c>
      <c r="G465" t="s">
        <v>410</v>
      </c>
      <c r="H465">
        <v>1.5955706002871399</v>
      </c>
      <c r="I465">
        <v>0.97001885734058302</v>
      </c>
    </row>
    <row r="466" spans="1:9" x14ac:dyDescent="0.25">
      <c r="A466">
        <v>3.45639288814186E-121</v>
      </c>
      <c r="B466">
        <v>1.2915660112713601</v>
      </c>
      <c r="C466">
        <v>0.36199999999999999</v>
      </c>
      <c r="D466">
        <v>0.13300000000000001</v>
      </c>
      <c r="E466">
        <v>1.5881088403145399E-116</v>
      </c>
      <c r="F466" t="s">
        <v>277</v>
      </c>
      <c r="G466" t="s">
        <v>411</v>
      </c>
      <c r="H466">
        <v>1.69428399109086</v>
      </c>
      <c r="I466">
        <v>0.40271797981950402</v>
      </c>
    </row>
    <row r="467" spans="1:9" x14ac:dyDescent="0.25">
      <c r="A467">
        <v>1.3954562900623199E-120</v>
      </c>
      <c r="B467">
        <v>0.54885951404631195</v>
      </c>
      <c r="C467">
        <v>0.749</v>
      </c>
      <c r="D467">
        <v>0.42899999999999999</v>
      </c>
      <c r="E467">
        <v>6.4117030159493501E-116</v>
      </c>
      <c r="F467" t="s">
        <v>277</v>
      </c>
      <c r="G467" t="s">
        <v>412</v>
      </c>
      <c r="H467">
        <v>1.2403424962436</v>
      </c>
      <c r="I467">
        <v>0.69148298219728499</v>
      </c>
    </row>
    <row r="468" spans="1:9" x14ac:dyDescent="0.25">
      <c r="A468">
        <v>4.6748904613567097E-120</v>
      </c>
      <c r="B468">
        <v>0.573262438509197</v>
      </c>
      <c r="C468">
        <v>0.71</v>
      </c>
      <c r="D468">
        <v>0.38200000000000001</v>
      </c>
      <c r="E468">
        <v>2.1479719202795701E-115</v>
      </c>
      <c r="F468" t="s">
        <v>277</v>
      </c>
      <c r="G468" t="s">
        <v>413</v>
      </c>
      <c r="H468">
        <v>1.1568527164117099</v>
      </c>
      <c r="I468">
        <v>0.58359027790251405</v>
      </c>
    </row>
    <row r="469" spans="1:9" x14ac:dyDescent="0.25">
      <c r="A469">
        <v>6.2463955910780401E-120</v>
      </c>
      <c r="B469">
        <v>0.57300300163794105</v>
      </c>
      <c r="C469">
        <v>0.68200000000000005</v>
      </c>
      <c r="D469">
        <v>0.35699999999999998</v>
      </c>
      <c r="E469">
        <v>2.8700313822326302E-115</v>
      </c>
      <c r="F469" t="s">
        <v>277</v>
      </c>
      <c r="G469" t="s">
        <v>414</v>
      </c>
      <c r="H469">
        <v>1.18170697824221</v>
      </c>
      <c r="I469">
        <v>0.608703976604269</v>
      </c>
    </row>
    <row r="470" spans="1:9" x14ac:dyDescent="0.25">
      <c r="A470">
        <v>6.8073357536235104E-120</v>
      </c>
      <c r="B470">
        <v>0.575951837838234</v>
      </c>
      <c r="C470">
        <v>0.85699999999999998</v>
      </c>
      <c r="D470">
        <v>0.59</v>
      </c>
      <c r="E470">
        <v>3.1277665587173902E-115</v>
      </c>
      <c r="F470" t="s">
        <v>277</v>
      </c>
      <c r="G470" t="s">
        <v>415</v>
      </c>
      <c r="H470">
        <v>1.6605814351653001</v>
      </c>
      <c r="I470">
        <v>1.0846295973270701</v>
      </c>
    </row>
    <row r="471" spans="1:9" x14ac:dyDescent="0.25">
      <c r="A471">
        <v>9.6168792264584602E-120</v>
      </c>
      <c r="B471">
        <v>0.53394333939860905</v>
      </c>
      <c r="C471">
        <v>0.77700000000000002</v>
      </c>
      <c r="D471">
        <v>0.46</v>
      </c>
      <c r="E471">
        <v>4.4186674981808703E-115</v>
      </c>
      <c r="F471" t="s">
        <v>277</v>
      </c>
      <c r="G471" t="s">
        <v>416</v>
      </c>
      <c r="H471">
        <v>1.27650215953901</v>
      </c>
      <c r="I471">
        <v>0.74255882014040497</v>
      </c>
    </row>
    <row r="472" spans="1:9" x14ac:dyDescent="0.25">
      <c r="A472">
        <v>1.50702671918216E-119</v>
      </c>
      <c r="B472">
        <v>0.592475138188439</v>
      </c>
      <c r="C472">
        <v>0.84799999999999998</v>
      </c>
      <c r="D472">
        <v>0.57999999999999996</v>
      </c>
      <c r="E472">
        <v>6.9243356666262804E-115</v>
      </c>
      <c r="F472" t="s">
        <v>277</v>
      </c>
      <c r="G472" t="s">
        <v>417</v>
      </c>
      <c r="H472">
        <v>1.58185372153263</v>
      </c>
      <c r="I472">
        <v>0.98937858334419204</v>
      </c>
    </row>
    <row r="473" spans="1:9" x14ac:dyDescent="0.25">
      <c r="A473">
        <v>2.4469996993974199E-119</v>
      </c>
      <c r="B473">
        <v>0.65378975431492203</v>
      </c>
      <c r="C473">
        <v>0.77</v>
      </c>
      <c r="D473">
        <v>0.45</v>
      </c>
      <c r="E473">
        <v>1.12432295188213E-114</v>
      </c>
      <c r="F473" t="s">
        <v>277</v>
      </c>
      <c r="G473" t="s">
        <v>186</v>
      </c>
      <c r="H473">
        <v>1.64789646152533</v>
      </c>
      <c r="I473">
        <v>0.99410670721040895</v>
      </c>
    </row>
    <row r="474" spans="1:9" x14ac:dyDescent="0.25">
      <c r="A474">
        <v>3.7551285792538502E-119</v>
      </c>
      <c r="B474">
        <v>0.57407834534148605</v>
      </c>
      <c r="C474">
        <v>0.7</v>
      </c>
      <c r="D474">
        <v>0.38900000000000001</v>
      </c>
      <c r="E474">
        <v>1.72536892830977E-114</v>
      </c>
      <c r="F474" t="s">
        <v>277</v>
      </c>
      <c r="G474" t="s">
        <v>418</v>
      </c>
      <c r="H474">
        <v>1.25268288676413</v>
      </c>
      <c r="I474">
        <v>0.67860454142264304</v>
      </c>
    </row>
    <row r="475" spans="1:9" x14ac:dyDescent="0.25">
      <c r="A475">
        <v>5.3326899235656103E-119</v>
      </c>
      <c r="B475">
        <v>0.54922592662473602</v>
      </c>
      <c r="C475">
        <v>0.88100000000000001</v>
      </c>
      <c r="D475">
        <v>0.52800000000000002</v>
      </c>
      <c r="E475">
        <v>2.4502110391806901E-114</v>
      </c>
      <c r="F475" t="s">
        <v>277</v>
      </c>
      <c r="G475" t="s">
        <v>419</v>
      </c>
      <c r="H475">
        <v>2.1400420971024601</v>
      </c>
      <c r="I475">
        <v>1.5908161704777299</v>
      </c>
    </row>
    <row r="476" spans="1:9" x14ac:dyDescent="0.25">
      <c r="A476">
        <v>2.3623653805040699E-118</v>
      </c>
      <c r="B476">
        <v>0.60986995617191897</v>
      </c>
      <c r="C476">
        <v>0.873</v>
      </c>
      <c r="D476">
        <v>0.59499999999999997</v>
      </c>
      <c r="E476">
        <v>1.0854360213801999E-113</v>
      </c>
      <c r="F476" t="s">
        <v>277</v>
      </c>
      <c r="G476" t="s">
        <v>420</v>
      </c>
      <c r="H476">
        <v>1.7045289925367799</v>
      </c>
      <c r="I476">
        <v>1.0946590363648601</v>
      </c>
    </row>
    <row r="477" spans="1:9" x14ac:dyDescent="0.25">
      <c r="A477">
        <v>9.8897011566412705E-118</v>
      </c>
      <c r="B477">
        <v>0.653098908649553</v>
      </c>
      <c r="C477">
        <v>0.61099999999999999</v>
      </c>
      <c r="D477">
        <v>0.29399999999999998</v>
      </c>
      <c r="E477">
        <v>4.54402099044197E-113</v>
      </c>
      <c r="F477" t="s">
        <v>277</v>
      </c>
      <c r="G477" t="s">
        <v>421</v>
      </c>
      <c r="H477">
        <v>1.4296036124135101</v>
      </c>
      <c r="I477">
        <v>0.77650470376395397</v>
      </c>
    </row>
    <row r="478" spans="1:9" x14ac:dyDescent="0.25">
      <c r="A478">
        <v>1.46843897624579E-117</v>
      </c>
      <c r="B478">
        <v>0.65504462373257999</v>
      </c>
      <c r="C478">
        <v>0.66800000000000004</v>
      </c>
      <c r="D478">
        <v>0.38700000000000001</v>
      </c>
      <c r="E478">
        <v>6.7470365641565497E-113</v>
      </c>
      <c r="F478" t="s">
        <v>277</v>
      </c>
      <c r="G478" t="s">
        <v>422</v>
      </c>
      <c r="H478">
        <v>1.2537995238484201</v>
      </c>
      <c r="I478">
        <v>0.59875490011584498</v>
      </c>
    </row>
    <row r="479" spans="1:9" x14ac:dyDescent="0.25">
      <c r="A479">
        <v>2.8354965285721401E-117</v>
      </c>
      <c r="B479">
        <v>0.60761558701969198</v>
      </c>
      <c r="C479">
        <v>0.84899999999999998</v>
      </c>
      <c r="D479">
        <v>0.57199999999999995</v>
      </c>
      <c r="E479">
        <v>1.30282558998304E-112</v>
      </c>
      <c r="F479" t="s">
        <v>277</v>
      </c>
      <c r="G479" t="s">
        <v>423</v>
      </c>
      <c r="H479">
        <v>1.6794021910906101</v>
      </c>
      <c r="I479">
        <v>1.0717866040709201</v>
      </c>
    </row>
    <row r="480" spans="1:9" x14ac:dyDescent="0.25">
      <c r="A480">
        <v>5.9384388073186602E-117</v>
      </c>
      <c r="B480">
        <v>0.57726388527351802</v>
      </c>
      <c r="C480">
        <v>0.83899999999999997</v>
      </c>
      <c r="D480">
        <v>0.54300000000000004</v>
      </c>
      <c r="E480">
        <v>2.7285344787987101E-112</v>
      </c>
      <c r="F480" t="s">
        <v>277</v>
      </c>
      <c r="G480" t="s">
        <v>424</v>
      </c>
      <c r="H480">
        <v>1.54401627855063</v>
      </c>
      <c r="I480">
        <v>0.96675239327711004</v>
      </c>
    </row>
    <row r="481" spans="1:9" x14ac:dyDescent="0.25">
      <c r="A481">
        <v>7.97026898226828E-117</v>
      </c>
      <c r="B481">
        <v>0.59544659850020398</v>
      </c>
      <c r="C481">
        <v>0.63900000000000001</v>
      </c>
      <c r="D481">
        <v>0.33400000000000002</v>
      </c>
      <c r="E481">
        <v>3.6620994892828101E-112</v>
      </c>
      <c r="F481" t="s">
        <v>277</v>
      </c>
      <c r="G481" t="s">
        <v>425</v>
      </c>
      <c r="H481">
        <v>1.1550609194011501</v>
      </c>
      <c r="I481">
        <v>0.55961432090094698</v>
      </c>
    </row>
    <row r="482" spans="1:9" x14ac:dyDescent="0.25">
      <c r="A482">
        <v>1.9286278746275801E-116</v>
      </c>
      <c r="B482">
        <v>0.56633368351000102</v>
      </c>
      <c r="C482">
        <v>0.73399999999999999</v>
      </c>
      <c r="D482">
        <v>0.42299999999999999</v>
      </c>
      <c r="E482">
        <v>8.8614664955513504E-112</v>
      </c>
      <c r="F482" t="s">
        <v>277</v>
      </c>
      <c r="G482" t="s">
        <v>426</v>
      </c>
      <c r="H482">
        <v>1.2515653847401</v>
      </c>
      <c r="I482">
        <v>0.68523170123009902</v>
      </c>
    </row>
    <row r="483" spans="1:9" x14ac:dyDescent="0.25">
      <c r="A483">
        <v>2.29982097973836E-116</v>
      </c>
      <c r="B483">
        <v>0.568535470549421</v>
      </c>
      <c r="C483">
        <v>0.97499999999999998</v>
      </c>
      <c r="D483">
        <v>0.84099999999999997</v>
      </c>
      <c r="E483">
        <v>1.05669874556038E-111</v>
      </c>
      <c r="F483" t="s">
        <v>277</v>
      </c>
      <c r="G483" t="s">
        <v>427</v>
      </c>
      <c r="H483">
        <v>2.6725297224686599</v>
      </c>
      <c r="I483">
        <v>2.1039942519192301</v>
      </c>
    </row>
    <row r="484" spans="1:9" x14ac:dyDescent="0.25">
      <c r="A484">
        <v>6.3293543704380202E-116</v>
      </c>
      <c r="B484">
        <v>0.50127968646829901</v>
      </c>
      <c r="C484">
        <v>0.624</v>
      </c>
      <c r="D484">
        <v>0.32200000000000001</v>
      </c>
      <c r="E484">
        <v>2.9081484525851598E-111</v>
      </c>
      <c r="F484" t="s">
        <v>277</v>
      </c>
      <c r="G484" t="s">
        <v>428</v>
      </c>
      <c r="H484">
        <v>1.0165410553197201</v>
      </c>
      <c r="I484">
        <v>0.51526136885142304</v>
      </c>
    </row>
    <row r="485" spans="1:9" x14ac:dyDescent="0.25">
      <c r="A485">
        <v>1.34203841999904E-115</v>
      </c>
      <c r="B485">
        <v>0.53325269158358801</v>
      </c>
      <c r="C485">
        <v>0.70699999999999996</v>
      </c>
      <c r="D485">
        <v>0.39400000000000002</v>
      </c>
      <c r="E485">
        <v>6.1662639283695903E-111</v>
      </c>
      <c r="F485" t="s">
        <v>277</v>
      </c>
      <c r="G485" t="s">
        <v>429</v>
      </c>
      <c r="H485">
        <v>1.17994580401631</v>
      </c>
      <c r="I485">
        <v>0.64669311243271999</v>
      </c>
    </row>
    <row r="486" spans="1:9" x14ac:dyDescent="0.25">
      <c r="A486">
        <v>1.61976345948631E-115</v>
      </c>
      <c r="B486">
        <v>0.58032103183387496</v>
      </c>
      <c r="C486">
        <v>0.64100000000000001</v>
      </c>
      <c r="D486">
        <v>0.33200000000000002</v>
      </c>
      <c r="E486">
        <v>7.4423271673017494E-111</v>
      </c>
      <c r="F486" t="s">
        <v>277</v>
      </c>
      <c r="G486" t="s">
        <v>430</v>
      </c>
      <c r="H486">
        <v>1.1327771465885601</v>
      </c>
      <c r="I486">
        <v>0.55245611475469003</v>
      </c>
    </row>
    <row r="487" spans="1:9" x14ac:dyDescent="0.25">
      <c r="A487">
        <v>2.7275170026179502E-115</v>
      </c>
      <c r="B487">
        <v>0.56720369672641002</v>
      </c>
      <c r="C487">
        <v>0.68600000000000005</v>
      </c>
      <c r="D487">
        <v>0.376</v>
      </c>
      <c r="E487">
        <v>1.2532122371928701E-110</v>
      </c>
      <c r="F487" t="s">
        <v>277</v>
      </c>
      <c r="G487" t="s">
        <v>431</v>
      </c>
      <c r="H487">
        <v>1.25324131334005</v>
      </c>
      <c r="I487">
        <v>0.68603761661364404</v>
      </c>
    </row>
    <row r="488" spans="1:9" x14ac:dyDescent="0.25">
      <c r="A488">
        <v>7.0893938977744696E-115</v>
      </c>
      <c r="B488">
        <v>0.51978536779977003</v>
      </c>
      <c r="C488">
        <v>0.57899999999999996</v>
      </c>
      <c r="D488">
        <v>0.27700000000000002</v>
      </c>
      <c r="E488">
        <v>3.2573638142104398E-110</v>
      </c>
      <c r="F488" t="s">
        <v>277</v>
      </c>
      <c r="G488" t="s">
        <v>432</v>
      </c>
      <c r="H488">
        <v>0.94506584380596503</v>
      </c>
      <c r="I488">
        <v>0.42528047600619501</v>
      </c>
    </row>
    <row r="489" spans="1:9" x14ac:dyDescent="0.25">
      <c r="A489">
        <v>9.3968224879695007E-115</v>
      </c>
      <c r="B489">
        <v>0.50226359115461205</v>
      </c>
      <c r="C489">
        <v>0.59899999999999998</v>
      </c>
      <c r="D489">
        <v>0.28999999999999998</v>
      </c>
      <c r="E489">
        <v>4.3175580285473502E-110</v>
      </c>
      <c r="F489" t="s">
        <v>277</v>
      </c>
      <c r="G489" t="s">
        <v>433</v>
      </c>
      <c r="H489">
        <v>1.0112685230340901</v>
      </c>
      <c r="I489">
        <v>0.50900493187947904</v>
      </c>
    </row>
    <row r="490" spans="1:9" x14ac:dyDescent="0.25">
      <c r="A490">
        <v>7.0433443915740305E-114</v>
      </c>
      <c r="B490">
        <v>0.56609851524690102</v>
      </c>
      <c r="C490">
        <v>0.84299999999999997</v>
      </c>
      <c r="D490">
        <v>0.55800000000000005</v>
      </c>
      <c r="E490">
        <v>3.2362054475965198E-109</v>
      </c>
      <c r="F490" t="s">
        <v>277</v>
      </c>
      <c r="G490" t="s">
        <v>434</v>
      </c>
      <c r="H490">
        <v>1.5929258790315699</v>
      </c>
      <c r="I490">
        <v>1.0268273637846701</v>
      </c>
    </row>
    <row r="491" spans="1:9" x14ac:dyDescent="0.25">
      <c r="A491">
        <v>2.2332383070814901E-113</v>
      </c>
      <c r="B491">
        <v>0.57367837238981001</v>
      </c>
      <c r="C491">
        <v>0.89300000000000002</v>
      </c>
      <c r="D491">
        <v>0.63100000000000001</v>
      </c>
      <c r="E491">
        <v>1.0261060049547299E-108</v>
      </c>
      <c r="F491" t="s">
        <v>277</v>
      </c>
      <c r="G491" t="s">
        <v>435</v>
      </c>
      <c r="H491">
        <v>1.75587301695068</v>
      </c>
      <c r="I491">
        <v>1.18219464456087</v>
      </c>
    </row>
    <row r="492" spans="1:9" x14ac:dyDescent="0.25">
      <c r="A492">
        <v>5.1282367024976998E-113</v>
      </c>
      <c r="B492">
        <v>0.56095682259758095</v>
      </c>
      <c r="C492">
        <v>0.83</v>
      </c>
      <c r="D492">
        <v>0.55600000000000005</v>
      </c>
      <c r="E492">
        <v>2.35627091769662E-108</v>
      </c>
      <c r="F492" t="s">
        <v>277</v>
      </c>
      <c r="G492" t="s">
        <v>436</v>
      </c>
      <c r="H492">
        <v>1.4767499397928301</v>
      </c>
      <c r="I492">
        <v>0.91579311719525103</v>
      </c>
    </row>
    <row r="493" spans="1:9" x14ac:dyDescent="0.25">
      <c r="A493">
        <v>1.01191284046684E-112</v>
      </c>
      <c r="B493">
        <v>0.53731792062230999</v>
      </c>
      <c r="C493">
        <v>0.63500000000000001</v>
      </c>
      <c r="D493">
        <v>0.33</v>
      </c>
      <c r="E493">
        <v>4.6494359280929996E-108</v>
      </c>
      <c r="F493" t="s">
        <v>277</v>
      </c>
      <c r="G493" t="s">
        <v>437</v>
      </c>
      <c r="H493">
        <v>1.0497079192549199</v>
      </c>
      <c r="I493">
        <v>0.51238999863261203</v>
      </c>
    </row>
    <row r="494" spans="1:9" x14ac:dyDescent="0.25">
      <c r="A494">
        <v>1.18534336420586E-112</v>
      </c>
      <c r="B494">
        <v>0.51521287738668098</v>
      </c>
      <c r="C494">
        <v>0.70199999999999996</v>
      </c>
      <c r="D494">
        <v>0.39500000000000002</v>
      </c>
      <c r="E494">
        <v>5.4462971555166896E-108</v>
      </c>
      <c r="F494" t="s">
        <v>277</v>
      </c>
      <c r="G494" t="s">
        <v>438</v>
      </c>
      <c r="H494">
        <v>1.15087138512063</v>
      </c>
      <c r="I494">
        <v>0.63565850773394506</v>
      </c>
    </row>
    <row r="495" spans="1:9" x14ac:dyDescent="0.25">
      <c r="A495">
        <v>1.4275026487166799E-111</v>
      </c>
      <c r="B495">
        <v>0.53306727566493295</v>
      </c>
      <c r="C495">
        <v>0.72799999999999998</v>
      </c>
      <c r="D495">
        <v>0.42799999999999999</v>
      </c>
      <c r="E495">
        <v>6.5589464200585197E-107</v>
      </c>
      <c r="F495" t="s">
        <v>277</v>
      </c>
      <c r="G495" t="s">
        <v>439</v>
      </c>
      <c r="H495">
        <v>1.21934715362868</v>
      </c>
      <c r="I495">
        <v>0.68627987796374601</v>
      </c>
    </row>
    <row r="496" spans="1:9" x14ac:dyDescent="0.25">
      <c r="A496">
        <v>6.6027103678282501E-111</v>
      </c>
      <c r="B496">
        <v>0.52190909907488103</v>
      </c>
      <c r="C496">
        <v>0.65800000000000003</v>
      </c>
      <c r="D496">
        <v>0.34599999999999997</v>
      </c>
      <c r="E496">
        <v>3.0337473327060498E-106</v>
      </c>
      <c r="F496" t="s">
        <v>277</v>
      </c>
      <c r="G496" t="s">
        <v>440</v>
      </c>
      <c r="H496">
        <v>1.1181365638704299</v>
      </c>
      <c r="I496">
        <v>0.596227464795547</v>
      </c>
    </row>
    <row r="497" spans="1:9" x14ac:dyDescent="0.25">
      <c r="A497">
        <v>1.08184758990572E-110</v>
      </c>
      <c r="B497">
        <v>0.69079861818066401</v>
      </c>
      <c r="C497">
        <v>0.92800000000000005</v>
      </c>
      <c r="D497">
        <v>0.73299999999999998</v>
      </c>
      <c r="E497">
        <v>4.9707651213397996E-106</v>
      </c>
      <c r="F497" t="s">
        <v>277</v>
      </c>
      <c r="G497" t="s">
        <v>441</v>
      </c>
      <c r="H497">
        <v>2.3261806994135199</v>
      </c>
      <c r="I497">
        <v>1.6353820812328601</v>
      </c>
    </row>
    <row r="498" spans="1:9" x14ac:dyDescent="0.25">
      <c r="A498">
        <v>1.44881757587718E-110</v>
      </c>
      <c r="B498">
        <v>0.63068624859715305</v>
      </c>
      <c r="C498">
        <v>0.75800000000000001</v>
      </c>
      <c r="D498">
        <v>0.47199999999999998</v>
      </c>
      <c r="E498">
        <v>6.6568821158828804E-106</v>
      </c>
      <c r="F498" t="s">
        <v>277</v>
      </c>
      <c r="G498" t="s">
        <v>442</v>
      </c>
      <c r="H498">
        <v>1.39358438961253</v>
      </c>
      <c r="I498">
        <v>0.76289814101537301</v>
      </c>
    </row>
    <row r="499" spans="1:9" x14ac:dyDescent="0.25">
      <c r="A499">
        <v>3.9095196196785101E-110</v>
      </c>
      <c r="B499">
        <v>0.58398585804844505</v>
      </c>
      <c r="C499">
        <v>0.64200000000000002</v>
      </c>
      <c r="D499">
        <v>0.34699999999999998</v>
      </c>
      <c r="E499">
        <v>1.7963069796536799E-105</v>
      </c>
      <c r="F499" t="s">
        <v>277</v>
      </c>
      <c r="G499" t="s">
        <v>443</v>
      </c>
      <c r="H499">
        <v>1.14787139435176</v>
      </c>
      <c r="I499">
        <v>0.56388553630331895</v>
      </c>
    </row>
    <row r="500" spans="1:9" x14ac:dyDescent="0.25">
      <c r="A500">
        <v>5.6256130238771898E-109</v>
      </c>
      <c r="B500">
        <v>0.53030784990435798</v>
      </c>
      <c r="C500">
        <v>0.61099999999999999</v>
      </c>
      <c r="D500">
        <v>0.31900000000000001</v>
      </c>
      <c r="E500">
        <v>2.58480041608085E-104</v>
      </c>
      <c r="F500" t="s">
        <v>277</v>
      </c>
      <c r="G500" t="s">
        <v>444</v>
      </c>
      <c r="H500">
        <v>0.98326709332267803</v>
      </c>
      <c r="I500">
        <v>0.452959243418319</v>
      </c>
    </row>
    <row r="501" spans="1:9" x14ac:dyDescent="0.25">
      <c r="A501">
        <v>7.4142846132320402E-109</v>
      </c>
      <c r="B501">
        <v>0.592338012967906</v>
      </c>
      <c r="C501">
        <v>0.95</v>
      </c>
      <c r="D501">
        <v>0.71899999999999997</v>
      </c>
      <c r="E501">
        <v>3.4066413512417301E-104</v>
      </c>
      <c r="F501" t="s">
        <v>277</v>
      </c>
      <c r="G501" t="s">
        <v>445</v>
      </c>
      <c r="H501">
        <v>2.3739486436103299</v>
      </c>
      <c r="I501">
        <v>1.78161063064243</v>
      </c>
    </row>
    <row r="502" spans="1:9" x14ac:dyDescent="0.25">
      <c r="A502">
        <v>1.16459028290273E-108</v>
      </c>
      <c r="B502">
        <v>0.71757779324860205</v>
      </c>
      <c r="C502">
        <v>0.84199999999999997</v>
      </c>
      <c r="D502">
        <v>0.59299999999999997</v>
      </c>
      <c r="E502">
        <v>5.3509429728531802E-104</v>
      </c>
      <c r="F502" t="s">
        <v>277</v>
      </c>
      <c r="G502" t="s">
        <v>446</v>
      </c>
      <c r="H502">
        <v>1.9086640377997399</v>
      </c>
      <c r="I502">
        <v>1.1910862445511401</v>
      </c>
    </row>
    <row r="503" spans="1:9" x14ac:dyDescent="0.25">
      <c r="A503">
        <v>5.1375373423515296E-108</v>
      </c>
      <c r="B503">
        <v>0.58154170223803703</v>
      </c>
      <c r="C503">
        <v>0.80400000000000005</v>
      </c>
      <c r="D503">
        <v>0.51200000000000001</v>
      </c>
      <c r="E503">
        <v>2.3605442826902602E-103</v>
      </c>
      <c r="F503" t="s">
        <v>277</v>
      </c>
      <c r="G503" t="s">
        <v>447</v>
      </c>
      <c r="H503">
        <v>1.5814090628634001</v>
      </c>
      <c r="I503">
        <v>0.99986736062536496</v>
      </c>
    </row>
    <row r="504" spans="1:9" x14ac:dyDescent="0.25">
      <c r="A504">
        <v>6.1347505880003597E-108</v>
      </c>
      <c r="B504">
        <v>0.53597587902794597</v>
      </c>
      <c r="C504">
        <v>0.67200000000000004</v>
      </c>
      <c r="D504">
        <v>0.36799999999999999</v>
      </c>
      <c r="E504">
        <v>2.8187338526685202E-103</v>
      </c>
      <c r="F504" t="s">
        <v>277</v>
      </c>
      <c r="G504" t="s">
        <v>448</v>
      </c>
      <c r="H504">
        <v>1.09962439745494</v>
      </c>
      <c r="I504">
        <v>0.56364851842699204</v>
      </c>
    </row>
    <row r="505" spans="1:9" x14ac:dyDescent="0.25">
      <c r="A505">
        <v>1.06828698389301E-107</v>
      </c>
      <c r="B505">
        <v>0.54177097855545098</v>
      </c>
      <c r="C505">
        <v>0.80600000000000005</v>
      </c>
      <c r="D505">
        <v>0.52300000000000002</v>
      </c>
      <c r="E505">
        <v>4.90845820489322E-103</v>
      </c>
      <c r="F505" t="s">
        <v>277</v>
      </c>
      <c r="G505" t="s">
        <v>449</v>
      </c>
      <c r="H505">
        <v>1.4443501977827</v>
      </c>
      <c r="I505">
        <v>0.90257921922724504</v>
      </c>
    </row>
    <row r="506" spans="1:9" x14ac:dyDescent="0.25">
      <c r="A506">
        <v>2.7675780923745E-107</v>
      </c>
      <c r="B506">
        <v>0.53936788768848898</v>
      </c>
      <c r="C506">
        <v>0.71299999999999997</v>
      </c>
      <c r="D506">
        <v>0.42799999999999999</v>
      </c>
      <c r="E506">
        <v>1.2716191061033099E-102</v>
      </c>
      <c r="F506" t="s">
        <v>277</v>
      </c>
      <c r="G506" t="s">
        <v>450</v>
      </c>
      <c r="H506">
        <v>1.2187754496224299</v>
      </c>
      <c r="I506">
        <v>0.67940756193394003</v>
      </c>
    </row>
    <row r="507" spans="1:9" x14ac:dyDescent="0.25">
      <c r="A507">
        <v>5.3008189822809799E-107</v>
      </c>
      <c r="B507">
        <v>0.55106616053693103</v>
      </c>
      <c r="C507">
        <v>0.73199999999999998</v>
      </c>
      <c r="D507">
        <v>0.42899999999999999</v>
      </c>
      <c r="E507">
        <v>2.43556729778864E-102</v>
      </c>
      <c r="F507" t="s">
        <v>277</v>
      </c>
      <c r="G507" t="s">
        <v>451</v>
      </c>
      <c r="H507">
        <v>1.2554728606386401</v>
      </c>
      <c r="I507">
        <v>0.70440670010170603</v>
      </c>
    </row>
    <row r="508" spans="1:9" x14ac:dyDescent="0.25">
      <c r="A508">
        <v>5.9799622320419998E-107</v>
      </c>
      <c r="B508">
        <v>0.51219380945062198</v>
      </c>
      <c r="C508">
        <v>0.66100000000000003</v>
      </c>
      <c r="D508">
        <v>0.36399999999999999</v>
      </c>
      <c r="E508">
        <v>2.7476132467563399E-102</v>
      </c>
      <c r="F508" t="s">
        <v>277</v>
      </c>
      <c r="G508" t="s">
        <v>452</v>
      </c>
      <c r="H508">
        <v>1.0751978940089699</v>
      </c>
      <c r="I508">
        <v>0.56300408455835105</v>
      </c>
    </row>
    <row r="509" spans="1:9" x14ac:dyDescent="0.25">
      <c r="A509">
        <v>1.526611747435E-106</v>
      </c>
      <c r="B509">
        <v>0.51474151600293205</v>
      </c>
      <c r="C509">
        <v>0.625</v>
      </c>
      <c r="D509">
        <v>0.32900000000000001</v>
      </c>
      <c r="E509">
        <v>7.0143229959395897E-102</v>
      </c>
      <c r="F509" t="s">
        <v>277</v>
      </c>
      <c r="G509" t="s">
        <v>453</v>
      </c>
      <c r="H509">
        <v>1.03354491084314</v>
      </c>
      <c r="I509">
        <v>0.51880339484020999</v>
      </c>
    </row>
    <row r="510" spans="1:9" x14ac:dyDescent="0.25">
      <c r="A510">
        <v>2.8308117920835199E-106</v>
      </c>
      <c r="B510">
        <v>0.55794443029856899</v>
      </c>
      <c r="C510">
        <v>0.83699999999999997</v>
      </c>
      <c r="D510">
        <v>0.56799999999999995</v>
      </c>
      <c r="E510">
        <v>1.30067309410861E-101</v>
      </c>
      <c r="F510" t="s">
        <v>277</v>
      </c>
      <c r="G510" t="s">
        <v>454</v>
      </c>
      <c r="H510">
        <v>1.5630590414208101</v>
      </c>
      <c r="I510">
        <v>1.00511461112224</v>
      </c>
    </row>
    <row r="511" spans="1:9" x14ac:dyDescent="0.25">
      <c r="A511">
        <v>3.5000528365393998E-106</v>
      </c>
      <c r="B511">
        <v>0.617378254087806</v>
      </c>
      <c r="C511">
        <v>0.73599999999999999</v>
      </c>
      <c r="D511">
        <v>0.435</v>
      </c>
      <c r="E511">
        <v>1.6081692768047601E-101</v>
      </c>
      <c r="F511" t="s">
        <v>277</v>
      </c>
      <c r="G511" t="s">
        <v>455</v>
      </c>
      <c r="H511">
        <v>1.5261057806240399</v>
      </c>
      <c r="I511">
        <v>0.90872752653623101</v>
      </c>
    </row>
    <row r="512" spans="1:9" x14ac:dyDescent="0.25">
      <c r="A512">
        <v>8.6925935880910898E-106</v>
      </c>
      <c r="B512">
        <v>0.77451895663430104</v>
      </c>
      <c r="C512">
        <v>0.97</v>
      </c>
      <c r="D512">
        <v>0.85199999999999998</v>
      </c>
      <c r="E512">
        <v>3.9939859759202102E-101</v>
      </c>
      <c r="F512" t="s">
        <v>277</v>
      </c>
      <c r="G512" t="s">
        <v>456</v>
      </c>
      <c r="H512">
        <v>4.57695492211979</v>
      </c>
      <c r="I512">
        <v>3.8024359654854898</v>
      </c>
    </row>
    <row r="513" spans="1:9" x14ac:dyDescent="0.25">
      <c r="A513">
        <v>1.45662846820027E-105</v>
      </c>
      <c r="B513">
        <v>0.59790441626333202</v>
      </c>
      <c r="C513">
        <v>0.91900000000000004</v>
      </c>
      <c r="D513">
        <v>0.73499999999999999</v>
      </c>
      <c r="E513">
        <v>6.6927708228397701E-101</v>
      </c>
      <c r="F513" t="s">
        <v>277</v>
      </c>
      <c r="G513" t="s">
        <v>457</v>
      </c>
      <c r="H513">
        <v>2.2219170217734199</v>
      </c>
      <c r="I513">
        <v>1.6240126055100801</v>
      </c>
    </row>
    <row r="514" spans="1:9" x14ac:dyDescent="0.25">
      <c r="A514">
        <v>2.0556304902071801E-105</v>
      </c>
      <c r="B514">
        <v>0.504845574149964</v>
      </c>
      <c r="C514">
        <v>0.61799999999999999</v>
      </c>
      <c r="D514">
        <v>0.32600000000000001</v>
      </c>
      <c r="E514">
        <v>9.4450054133549503E-101</v>
      </c>
      <c r="F514" t="s">
        <v>277</v>
      </c>
      <c r="G514" t="s">
        <v>458</v>
      </c>
      <c r="H514">
        <v>1.0224497122105001</v>
      </c>
      <c r="I514">
        <v>0.51760413806053496</v>
      </c>
    </row>
    <row r="515" spans="1:9" x14ac:dyDescent="0.25">
      <c r="A515">
        <v>6.6510542278423902E-105</v>
      </c>
      <c r="B515">
        <v>0.52219748689693402</v>
      </c>
      <c r="C515">
        <v>0.70899999999999996</v>
      </c>
      <c r="D515">
        <v>0.41799999999999998</v>
      </c>
      <c r="E515">
        <v>3.0559598860667401E-100</v>
      </c>
      <c r="F515" t="s">
        <v>277</v>
      </c>
      <c r="G515" t="s">
        <v>459</v>
      </c>
      <c r="H515">
        <v>1.1863929589462501</v>
      </c>
      <c r="I515">
        <v>0.66419547204931695</v>
      </c>
    </row>
    <row r="516" spans="1:9" x14ac:dyDescent="0.25">
      <c r="A516">
        <v>1.11459533646351E-104</v>
      </c>
      <c r="B516">
        <v>0.58723347196662201</v>
      </c>
      <c r="C516">
        <v>0.81299999999999994</v>
      </c>
      <c r="D516">
        <v>0.56299999999999994</v>
      </c>
      <c r="E516">
        <v>5.1212311924488796E-100</v>
      </c>
      <c r="F516" t="s">
        <v>277</v>
      </c>
      <c r="G516" t="s">
        <v>460</v>
      </c>
      <c r="H516">
        <v>1.55447557918978</v>
      </c>
      <c r="I516">
        <v>0.96724210722315596</v>
      </c>
    </row>
    <row r="517" spans="1:9" x14ac:dyDescent="0.25">
      <c r="A517">
        <v>1.25263762863005E-104</v>
      </c>
      <c r="B517">
        <v>0.51127605604753601</v>
      </c>
      <c r="C517">
        <v>0.72299999999999998</v>
      </c>
      <c r="D517">
        <v>0.44400000000000001</v>
      </c>
      <c r="E517">
        <v>5.7554941122664905E-100</v>
      </c>
      <c r="F517" t="s">
        <v>277</v>
      </c>
      <c r="G517" t="s">
        <v>461</v>
      </c>
      <c r="H517">
        <v>1.2295992736510899</v>
      </c>
      <c r="I517">
        <v>0.718323217603555</v>
      </c>
    </row>
    <row r="518" spans="1:9" x14ac:dyDescent="0.25">
      <c r="A518">
        <v>2.0910056581545099E-104</v>
      </c>
      <c r="B518">
        <v>0.56199658923897899</v>
      </c>
      <c r="C518">
        <v>0.73199999999999998</v>
      </c>
      <c r="D518">
        <v>0.46300000000000002</v>
      </c>
      <c r="E518">
        <v>9.6075436975225297E-100</v>
      </c>
      <c r="F518" t="s">
        <v>277</v>
      </c>
      <c r="G518" t="s">
        <v>239</v>
      </c>
      <c r="H518">
        <v>1.3623482457499401</v>
      </c>
      <c r="I518">
        <v>0.80035165651096096</v>
      </c>
    </row>
    <row r="519" spans="1:9" x14ac:dyDescent="0.25">
      <c r="A519">
        <v>3.1880571992184899E-104</v>
      </c>
      <c r="B519">
        <v>0.60550065616850202</v>
      </c>
      <c r="C519">
        <v>0.89400000000000002</v>
      </c>
      <c r="D519">
        <v>0.67700000000000005</v>
      </c>
      <c r="E519">
        <v>1.46481664132492E-99</v>
      </c>
      <c r="F519" t="s">
        <v>277</v>
      </c>
      <c r="G519" t="s">
        <v>462</v>
      </c>
      <c r="H519">
        <v>1.9906534931903399</v>
      </c>
      <c r="I519">
        <v>1.38515283702184</v>
      </c>
    </row>
    <row r="520" spans="1:9" x14ac:dyDescent="0.25">
      <c r="A520">
        <v>3.5407490156863099E-104</v>
      </c>
      <c r="B520">
        <v>0.54534261350727598</v>
      </c>
      <c r="C520">
        <v>0.98199999999999998</v>
      </c>
      <c r="D520">
        <v>0.88</v>
      </c>
      <c r="E520">
        <v>1.6268679502373899E-99</v>
      </c>
      <c r="F520" t="s">
        <v>277</v>
      </c>
      <c r="G520" t="s">
        <v>141</v>
      </c>
      <c r="H520">
        <v>4.4108307204300896</v>
      </c>
      <c r="I520">
        <v>3.8654881069228102</v>
      </c>
    </row>
    <row r="521" spans="1:9" x14ac:dyDescent="0.25">
      <c r="A521">
        <v>1.4794096152615601E-103</v>
      </c>
      <c r="B521">
        <v>0.56094839405713703</v>
      </c>
      <c r="C521">
        <v>0.66200000000000003</v>
      </c>
      <c r="D521">
        <v>0.39200000000000002</v>
      </c>
      <c r="E521">
        <v>6.7974433592422803E-99</v>
      </c>
      <c r="F521" t="s">
        <v>277</v>
      </c>
      <c r="G521" t="s">
        <v>463</v>
      </c>
      <c r="H521">
        <v>1.1610249421190799</v>
      </c>
      <c r="I521">
        <v>0.60007654806194199</v>
      </c>
    </row>
    <row r="522" spans="1:9" x14ac:dyDescent="0.25">
      <c r="A522">
        <v>4.2065385861786498E-103</v>
      </c>
      <c r="B522">
        <v>0.56022043099684105</v>
      </c>
      <c r="C522">
        <v>0.97399999999999998</v>
      </c>
      <c r="D522">
        <v>0.85099999999999998</v>
      </c>
      <c r="E522">
        <v>1.9327782841915001E-98</v>
      </c>
      <c r="F522" t="s">
        <v>277</v>
      </c>
      <c r="G522" t="s">
        <v>464</v>
      </c>
      <c r="H522">
        <v>2.7195593175625898</v>
      </c>
      <c r="I522">
        <v>2.1593388865657501</v>
      </c>
    </row>
    <row r="523" spans="1:9" x14ac:dyDescent="0.25">
      <c r="A523">
        <v>3.46619791915728E-102</v>
      </c>
      <c r="B523">
        <v>0.50387761841238099</v>
      </c>
      <c r="C523">
        <v>0.44</v>
      </c>
      <c r="D523">
        <v>0.193</v>
      </c>
      <c r="E523">
        <v>1.5926139579152E-97</v>
      </c>
      <c r="F523" t="s">
        <v>277</v>
      </c>
      <c r="G523" t="s">
        <v>465</v>
      </c>
      <c r="H523">
        <v>0.77971329870527895</v>
      </c>
      <c r="I523">
        <v>0.27583568029289901</v>
      </c>
    </row>
    <row r="524" spans="1:9" x14ac:dyDescent="0.25">
      <c r="A524">
        <v>1.4738774935364499E-101</v>
      </c>
      <c r="B524">
        <v>0.566940667369498</v>
      </c>
      <c r="C524">
        <v>0.76100000000000001</v>
      </c>
      <c r="D524">
        <v>0.47199999999999998</v>
      </c>
      <c r="E524">
        <v>6.7720249195518997E-97</v>
      </c>
      <c r="F524" t="s">
        <v>277</v>
      </c>
      <c r="G524" t="s">
        <v>466</v>
      </c>
      <c r="H524">
        <v>1.3905417978889101</v>
      </c>
      <c r="I524">
        <v>0.82360113051941197</v>
      </c>
    </row>
    <row r="525" spans="1:9" x14ac:dyDescent="0.25">
      <c r="A525">
        <v>2.48194375738026E-101</v>
      </c>
      <c r="B525">
        <v>0.56814617456031002</v>
      </c>
      <c r="C525">
        <v>0.60899999999999999</v>
      </c>
      <c r="D525">
        <v>0.33100000000000002</v>
      </c>
      <c r="E525">
        <v>1.1403786982035101E-96</v>
      </c>
      <c r="F525" t="s">
        <v>277</v>
      </c>
      <c r="G525" t="s">
        <v>219</v>
      </c>
      <c r="H525">
        <v>1.1496721373035299</v>
      </c>
      <c r="I525">
        <v>0.58152596274322299</v>
      </c>
    </row>
    <row r="526" spans="1:9" x14ac:dyDescent="0.25">
      <c r="A526">
        <v>5.0997204565999598E-101</v>
      </c>
      <c r="B526">
        <v>0.53009115870432699</v>
      </c>
      <c r="C526">
        <v>0.73799999999999999</v>
      </c>
      <c r="D526">
        <v>0.44900000000000001</v>
      </c>
      <c r="E526">
        <v>2.3431685581939802E-96</v>
      </c>
      <c r="F526" t="s">
        <v>277</v>
      </c>
      <c r="G526" t="s">
        <v>467</v>
      </c>
      <c r="H526">
        <v>1.2786980428257899</v>
      </c>
      <c r="I526">
        <v>0.74860688412146703</v>
      </c>
    </row>
    <row r="527" spans="1:9" x14ac:dyDescent="0.25">
      <c r="A527">
        <v>1.4649742585141801E-100</v>
      </c>
      <c r="B527">
        <v>0.56222394146402199</v>
      </c>
      <c r="C527">
        <v>0.94599999999999995</v>
      </c>
      <c r="D527">
        <v>0.76200000000000001</v>
      </c>
      <c r="E527">
        <v>6.7311172255950999E-96</v>
      </c>
      <c r="F527" t="s">
        <v>277</v>
      </c>
      <c r="G527" t="s">
        <v>468</v>
      </c>
      <c r="H527">
        <v>2.3657090636001601</v>
      </c>
      <c r="I527">
        <v>1.8034851221361401</v>
      </c>
    </row>
    <row r="528" spans="1:9" x14ac:dyDescent="0.25">
      <c r="A528">
        <v>2.68800850408775E-100</v>
      </c>
      <c r="B528">
        <v>0.50431054486114402</v>
      </c>
      <c r="C528">
        <v>0.53700000000000003</v>
      </c>
      <c r="D528">
        <v>0.26300000000000001</v>
      </c>
      <c r="E528">
        <v>1.2350592673732E-95</v>
      </c>
      <c r="F528" t="s">
        <v>277</v>
      </c>
      <c r="G528" t="s">
        <v>469</v>
      </c>
      <c r="H528">
        <v>0.99132311262258999</v>
      </c>
      <c r="I528">
        <v>0.48701256776144602</v>
      </c>
    </row>
    <row r="529" spans="1:9" x14ac:dyDescent="0.25">
      <c r="A529">
        <v>1.10325528742703E-99</v>
      </c>
      <c r="B529">
        <v>0.60260327451143703</v>
      </c>
      <c r="C529">
        <v>0.80200000000000005</v>
      </c>
      <c r="D529">
        <v>0.52300000000000002</v>
      </c>
      <c r="E529">
        <v>5.0691270691409597E-95</v>
      </c>
      <c r="F529" t="s">
        <v>277</v>
      </c>
      <c r="G529" t="s">
        <v>470</v>
      </c>
      <c r="H529">
        <v>1.43453590795574</v>
      </c>
      <c r="I529">
        <v>0.83193263344430002</v>
      </c>
    </row>
    <row r="530" spans="1:9" x14ac:dyDescent="0.25">
      <c r="A530">
        <v>1.28021728409362E-99</v>
      </c>
      <c r="B530">
        <v>0.57154238355147902</v>
      </c>
      <c r="C530">
        <v>0.86299999999999999</v>
      </c>
      <c r="D530">
        <v>0.63100000000000001</v>
      </c>
      <c r="E530">
        <v>5.8822143552249399E-95</v>
      </c>
      <c r="F530" t="s">
        <v>277</v>
      </c>
      <c r="G530" t="s">
        <v>471</v>
      </c>
      <c r="H530">
        <v>1.76920960767964</v>
      </c>
      <c r="I530">
        <v>1.1976672241281701</v>
      </c>
    </row>
    <row r="531" spans="1:9" x14ac:dyDescent="0.25">
      <c r="A531">
        <v>1.4323868603883301E-99</v>
      </c>
      <c r="B531">
        <v>0.52923598747759204</v>
      </c>
      <c r="C531">
        <v>0.82899999999999996</v>
      </c>
      <c r="D531">
        <v>0.56000000000000005</v>
      </c>
      <c r="E531">
        <v>6.5813879074262407E-95</v>
      </c>
      <c r="F531" t="s">
        <v>277</v>
      </c>
      <c r="G531" t="s">
        <v>472</v>
      </c>
      <c r="H531">
        <v>1.54081790343664</v>
      </c>
      <c r="I531">
        <v>1.01158191595905</v>
      </c>
    </row>
    <row r="532" spans="1:9" x14ac:dyDescent="0.25">
      <c r="A532">
        <v>2.3446798434189E-99</v>
      </c>
      <c r="B532">
        <v>0.52143409173727395</v>
      </c>
      <c r="C532">
        <v>0.67500000000000004</v>
      </c>
      <c r="D532">
        <v>0.39300000000000002</v>
      </c>
      <c r="E532">
        <v>1.0773100476556801E-94</v>
      </c>
      <c r="F532" t="s">
        <v>277</v>
      </c>
      <c r="G532" t="s">
        <v>473</v>
      </c>
      <c r="H532">
        <v>1.1893139865505</v>
      </c>
      <c r="I532">
        <v>0.66787989481322996</v>
      </c>
    </row>
    <row r="533" spans="1:9" x14ac:dyDescent="0.25">
      <c r="A533">
        <v>2.3183956025413401E-98</v>
      </c>
      <c r="B533">
        <v>0.52793888119620902</v>
      </c>
      <c r="C533">
        <v>0.70099999999999996</v>
      </c>
      <c r="D533">
        <v>0.41499999999999998</v>
      </c>
      <c r="E533">
        <v>1.0652332274996701E-93</v>
      </c>
      <c r="F533" t="s">
        <v>277</v>
      </c>
      <c r="G533" t="s">
        <v>474</v>
      </c>
      <c r="H533">
        <v>1.22846374030566</v>
      </c>
      <c r="I533">
        <v>0.70052485910944695</v>
      </c>
    </row>
    <row r="534" spans="1:9" x14ac:dyDescent="0.25">
      <c r="A534">
        <v>3.7700776389472301E-98</v>
      </c>
      <c r="B534">
        <v>0.53367086187436596</v>
      </c>
      <c r="C534">
        <v>0.61099999999999999</v>
      </c>
      <c r="D534">
        <v>0.32700000000000001</v>
      </c>
      <c r="E534">
        <v>1.73223757276709E-93</v>
      </c>
      <c r="F534" t="s">
        <v>277</v>
      </c>
      <c r="G534" t="s">
        <v>475</v>
      </c>
      <c r="H534">
        <v>1.0940241077536199</v>
      </c>
      <c r="I534">
        <v>0.56035324587925295</v>
      </c>
    </row>
    <row r="535" spans="1:9" x14ac:dyDescent="0.25">
      <c r="A535">
        <v>3.4847466291968198E-96</v>
      </c>
      <c r="B535">
        <v>0.63345856842366299</v>
      </c>
      <c r="C535">
        <v>0.79200000000000004</v>
      </c>
      <c r="D535">
        <v>0.47799999999999998</v>
      </c>
      <c r="E535">
        <v>1.60113653371706E-91</v>
      </c>
      <c r="F535" t="s">
        <v>277</v>
      </c>
      <c r="G535" t="s">
        <v>476</v>
      </c>
      <c r="H535">
        <v>2.13095517828804</v>
      </c>
      <c r="I535">
        <v>1.49749660986438</v>
      </c>
    </row>
    <row r="536" spans="1:9" x14ac:dyDescent="0.25">
      <c r="A536">
        <v>3.1523223069117199E-95</v>
      </c>
      <c r="B536">
        <v>0.51626914810871405</v>
      </c>
      <c r="C536">
        <v>0.84499999999999997</v>
      </c>
      <c r="D536">
        <v>0.58599999999999997</v>
      </c>
      <c r="E536">
        <v>1.4483975303567301E-90</v>
      </c>
      <c r="F536" t="s">
        <v>277</v>
      </c>
      <c r="G536" t="s">
        <v>477</v>
      </c>
      <c r="H536">
        <v>1.51450662632079</v>
      </c>
      <c r="I536">
        <v>0.99823747821207798</v>
      </c>
    </row>
    <row r="537" spans="1:9" x14ac:dyDescent="0.25">
      <c r="A537">
        <v>4.7856856394123298E-95</v>
      </c>
      <c r="B537">
        <v>0.52206612207871095</v>
      </c>
      <c r="C537">
        <v>0.94299999999999995</v>
      </c>
      <c r="D537">
        <v>0.72399999999999998</v>
      </c>
      <c r="E537">
        <v>2.19887898074078E-90</v>
      </c>
      <c r="F537" t="s">
        <v>277</v>
      </c>
      <c r="G537" t="s">
        <v>478</v>
      </c>
      <c r="H537">
        <v>2.2338495812746899</v>
      </c>
      <c r="I537">
        <v>1.71178345919598</v>
      </c>
    </row>
    <row r="538" spans="1:9" x14ac:dyDescent="0.25">
      <c r="A538">
        <v>1.2210855351963301E-94</v>
      </c>
      <c r="B538">
        <v>0.53331186077407</v>
      </c>
      <c r="C538">
        <v>0.56899999999999995</v>
      </c>
      <c r="D538">
        <v>0.29299999999999998</v>
      </c>
      <c r="E538">
        <v>5.6105217085665797E-90</v>
      </c>
      <c r="F538" t="s">
        <v>277</v>
      </c>
      <c r="G538" t="s">
        <v>479</v>
      </c>
      <c r="H538">
        <v>1.0302904654276801</v>
      </c>
      <c r="I538">
        <v>0.49697860465361199</v>
      </c>
    </row>
    <row r="539" spans="1:9" x14ac:dyDescent="0.25">
      <c r="A539">
        <v>1.2929768075182101E-94</v>
      </c>
      <c r="B539">
        <v>0.51039844757077202</v>
      </c>
      <c r="C539">
        <v>0.74399999999999999</v>
      </c>
      <c r="D539">
        <v>0.45700000000000002</v>
      </c>
      <c r="E539">
        <v>5.94084053750391E-90</v>
      </c>
      <c r="F539" t="s">
        <v>277</v>
      </c>
      <c r="G539" t="s">
        <v>480</v>
      </c>
      <c r="H539">
        <v>1.23808740388778</v>
      </c>
      <c r="I539">
        <v>0.72768895631700503</v>
      </c>
    </row>
    <row r="540" spans="1:9" x14ac:dyDescent="0.25">
      <c r="A540">
        <v>1.5517193407085901E-94</v>
      </c>
      <c r="B540">
        <v>0.54358591120455602</v>
      </c>
      <c r="C540">
        <v>0.93899999999999995</v>
      </c>
      <c r="D540">
        <v>0.74099999999999999</v>
      </c>
      <c r="E540">
        <v>7.1296848547537502E-90</v>
      </c>
      <c r="F540" t="s">
        <v>277</v>
      </c>
      <c r="G540" t="s">
        <v>481</v>
      </c>
      <c r="H540">
        <v>2.4124565743173498</v>
      </c>
      <c r="I540">
        <v>1.86887066311279</v>
      </c>
    </row>
    <row r="541" spans="1:9" x14ac:dyDescent="0.25">
      <c r="A541">
        <v>1.2482041817845501E-93</v>
      </c>
      <c r="B541">
        <v>0.54776682145424904</v>
      </c>
      <c r="C541">
        <v>0.69299999999999995</v>
      </c>
      <c r="D541">
        <v>0.41499999999999998</v>
      </c>
      <c r="E541">
        <v>5.7351237540454798E-89</v>
      </c>
      <c r="F541" t="s">
        <v>277</v>
      </c>
      <c r="G541" t="s">
        <v>482</v>
      </c>
      <c r="H541">
        <v>1.26270164258912</v>
      </c>
      <c r="I541">
        <v>0.71493482113487095</v>
      </c>
    </row>
    <row r="542" spans="1:9" x14ac:dyDescent="0.25">
      <c r="A542">
        <v>7.1374781656019402E-93</v>
      </c>
      <c r="B542">
        <v>0.51254637770696199</v>
      </c>
      <c r="C542">
        <v>0.59</v>
      </c>
      <c r="D542">
        <v>0.316</v>
      </c>
      <c r="E542">
        <v>3.2794570927491198E-88</v>
      </c>
      <c r="F542" t="s">
        <v>277</v>
      </c>
      <c r="G542" t="s">
        <v>483</v>
      </c>
      <c r="H542">
        <v>1.01851329765133</v>
      </c>
      <c r="I542">
        <v>0.50596691994436604</v>
      </c>
    </row>
    <row r="543" spans="1:9" x14ac:dyDescent="0.25">
      <c r="A543">
        <v>8.1197716170504005E-93</v>
      </c>
      <c r="B543">
        <v>0.50973313287464606</v>
      </c>
      <c r="C543">
        <v>0.77</v>
      </c>
      <c r="D543">
        <v>0.46500000000000002</v>
      </c>
      <c r="E543">
        <v>3.7307914648861399E-88</v>
      </c>
      <c r="F543" t="s">
        <v>277</v>
      </c>
      <c r="G543" t="s">
        <v>484</v>
      </c>
      <c r="H543">
        <v>1.6260726886844801</v>
      </c>
      <c r="I543">
        <v>1.1163395558098399</v>
      </c>
    </row>
    <row r="544" spans="1:9" x14ac:dyDescent="0.25">
      <c r="A544">
        <v>1.2333785707563001E-92</v>
      </c>
      <c r="B544">
        <v>0.52139530532247902</v>
      </c>
      <c r="C544">
        <v>0.72399999999999998</v>
      </c>
      <c r="D544">
        <v>0.438</v>
      </c>
      <c r="E544">
        <v>5.6670045190539698E-88</v>
      </c>
      <c r="F544" t="s">
        <v>277</v>
      </c>
      <c r="G544" t="s">
        <v>485</v>
      </c>
      <c r="H544">
        <v>1.3101683814248899</v>
      </c>
      <c r="I544">
        <v>0.78877307610241099</v>
      </c>
    </row>
    <row r="545" spans="1:9" x14ac:dyDescent="0.25">
      <c r="A545">
        <v>1.34540553715242E-92</v>
      </c>
      <c r="B545">
        <v>0.519410650509608</v>
      </c>
      <c r="C545">
        <v>0.71299999999999997</v>
      </c>
      <c r="D545">
        <v>0.42799999999999999</v>
      </c>
      <c r="E545">
        <v>6.1817348215542196E-88</v>
      </c>
      <c r="F545" t="s">
        <v>277</v>
      </c>
      <c r="G545" t="s">
        <v>486</v>
      </c>
      <c r="H545">
        <v>1.31124141609012</v>
      </c>
      <c r="I545">
        <v>0.79183076558050802</v>
      </c>
    </row>
    <row r="546" spans="1:9" x14ac:dyDescent="0.25">
      <c r="A546">
        <v>2.1878922764658499E-92</v>
      </c>
      <c r="B546">
        <v>0.55428288946510096</v>
      </c>
      <c r="C546">
        <v>0.87</v>
      </c>
      <c r="D546">
        <v>0.62</v>
      </c>
      <c r="E546">
        <v>1.00527086426776E-87</v>
      </c>
      <c r="F546" t="s">
        <v>277</v>
      </c>
      <c r="G546" t="s">
        <v>487</v>
      </c>
      <c r="H546">
        <v>1.6226191980087299</v>
      </c>
      <c r="I546">
        <v>1.0683363085436299</v>
      </c>
    </row>
    <row r="547" spans="1:9" x14ac:dyDescent="0.25">
      <c r="A547">
        <v>8.3788104602713403E-92</v>
      </c>
      <c r="B547">
        <v>0.53532087467608502</v>
      </c>
      <c r="C547">
        <v>0.95799999999999996</v>
      </c>
      <c r="D547">
        <v>0.78400000000000003</v>
      </c>
      <c r="E547">
        <v>3.8498120421808702E-87</v>
      </c>
      <c r="F547" t="s">
        <v>277</v>
      </c>
      <c r="G547" t="s">
        <v>488</v>
      </c>
      <c r="H547">
        <v>2.6021612697704799</v>
      </c>
      <c r="I547">
        <v>2.0668403950943901</v>
      </c>
    </row>
    <row r="548" spans="1:9" x14ac:dyDescent="0.25">
      <c r="A548">
        <v>1.00441805814883E-89</v>
      </c>
      <c r="B548">
        <v>0.59005787387757502</v>
      </c>
      <c r="C548">
        <v>0.48499999999999999</v>
      </c>
      <c r="D548">
        <v>0.23799999999999999</v>
      </c>
      <c r="E548">
        <v>4.6149996517764298E-85</v>
      </c>
      <c r="F548" t="s">
        <v>277</v>
      </c>
      <c r="G548" t="s">
        <v>197</v>
      </c>
      <c r="H548">
        <v>1.0328946088078399</v>
      </c>
      <c r="I548">
        <v>0.44283673493026598</v>
      </c>
    </row>
    <row r="549" spans="1:9" x14ac:dyDescent="0.25">
      <c r="A549">
        <v>3.5400345223184497E-89</v>
      </c>
      <c r="B549">
        <v>0.50012791012592706</v>
      </c>
      <c r="C549">
        <v>0.69899999999999995</v>
      </c>
      <c r="D549">
        <v>0.42599999999999999</v>
      </c>
      <c r="E549">
        <v>1.62653966196966E-84</v>
      </c>
      <c r="F549" t="s">
        <v>277</v>
      </c>
      <c r="G549" t="s">
        <v>489</v>
      </c>
      <c r="H549">
        <v>1.2836265939724001</v>
      </c>
      <c r="I549">
        <v>0.78349868384647003</v>
      </c>
    </row>
    <row r="550" spans="1:9" x14ac:dyDescent="0.25">
      <c r="A550">
        <v>1.08747992177732E-88</v>
      </c>
      <c r="B550">
        <v>0.506672836327969</v>
      </c>
      <c r="C550">
        <v>0.79</v>
      </c>
      <c r="D550">
        <v>0.52100000000000002</v>
      </c>
      <c r="E550">
        <v>4.9966439965902703E-84</v>
      </c>
      <c r="F550" t="s">
        <v>277</v>
      </c>
      <c r="G550" t="s">
        <v>490</v>
      </c>
      <c r="H550">
        <v>1.48533175978917</v>
      </c>
      <c r="I550">
        <v>0.97865892346120498</v>
      </c>
    </row>
    <row r="551" spans="1:9" x14ac:dyDescent="0.25">
      <c r="A551">
        <v>1.2475531094297599E-88</v>
      </c>
      <c r="B551">
        <v>0.51552213801348701</v>
      </c>
      <c r="C551">
        <v>0.90900000000000003</v>
      </c>
      <c r="D551">
        <v>0.65100000000000002</v>
      </c>
      <c r="E551">
        <v>5.7321322718969296E-84</v>
      </c>
      <c r="F551" t="s">
        <v>277</v>
      </c>
      <c r="G551" t="s">
        <v>169</v>
      </c>
      <c r="H551">
        <v>2.2075816987298902</v>
      </c>
      <c r="I551">
        <v>1.6920595607164</v>
      </c>
    </row>
    <row r="552" spans="1:9" x14ac:dyDescent="0.25">
      <c r="A552">
        <v>5.4483119010946906E-88</v>
      </c>
      <c r="B552">
        <v>0.58404403295183305</v>
      </c>
      <c r="C552">
        <v>0.73599999999999999</v>
      </c>
      <c r="D552">
        <v>0.46200000000000002</v>
      </c>
      <c r="E552">
        <v>2.50333586919598E-83</v>
      </c>
      <c r="F552" t="s">
        <v>277</v>
      </c>
      <c r="G552" t="s">
        <v>491</v>
      </c>
      <c r="H552">
        <v>1.4810472308628699</v>
      </c>
      <c r="I552">
        <v>0.897003197911032</v>
      </c>
    </row>
    <row r="553" spans="1:9" x14ac:dyDescent="0.25">
      <c r="A553">
        <v>1.23055487953644E-86</v>
      </c>
      <c r="B553">
        <v>0.520094453068079</v>
      </c>
      <c r="C553">
        <v>0.93100000000000005</v>
      </c>
      <c r="D553">
        <v>0.75800000000000001</v>
      </c>
      <c r="E553">
        <v>5.6540305050060902E-82</v>
      </c>
      <c r="F553" t="s">
        <v>277</v>
      </c>
      <c r="G553" t="s">
        <v>492</v>
      </c>
      <c r="H553">
        <v>2.08714965443898</v>
      </c>
      <c r="I553">
        <v>1.5670552013709</v>
      </c>
    </row>
    <row r="554" spans="1:9" x14ac:dyDescent="0.25">
      <c r="A554">
        <v>4.89687074367475E-86</v>
      </c>
      <c r="B554">
        <v>0.52593398472571096</v>
      </c>
      <c r="C554">
        <v>0.97</v>
      </c>
      <c r="D554">
        <v>0.80200000000000005</v>
      </c>
      <c r="E554">
        <v>2.2499652005962402E-81</v>
      </c>
      <c r="F554" t="s">
        <v>277</v>
      </c>
      <c r="G554" t="s">
        <v>22</v>
      </c>
      <c r="H554">
        <v>2.9330917619788099</v>
      </c>
      <c r="I554">
        <v>2.4071577772530999</v>
      </c>
    </row>
    <row r="555" spans="1:9" x14ac:dyDescent="0.25">
      <c r="A555">
        <v>1.9594052703758299E-85</v>
      </c>
      <c r="B555">
        <v>0.50886587312444198</v>
      </c>
      <c r="C555">
        <v>0.77600000000000002</v>
      </c>
      <c r="D555">
        <v>0.52</v>
      </c>
      <c r="E555">
        <v>9.0028793957958203E-81</v>
      </c>
      <c r="F555" t="s">
        <v>277</v>
      </c>
      <c r="G555" t="s">
        <v>493</v>
      </c>
      <c r="H555">
        <v>1.4102049038060001</v>
      </c>
      <c r="I555">
        <v>0.90133903068155696</v>
      </c>
    </row>
    <row r="556" spans="1:9" x14ac:dyDescent="0.25">
      <c r="A556">
        <v>1.7356189479701001E-84</v>
      </c>
      <c r="B556">
        <v>0.55161190209201605</v>
      </c>
      <c r="C556">
        <v>0.82699999999999996</v>
      </c>
      <c r="D556">
        <v>0.57299999999999995</v>
      </c>
      <c r="E556">
        <v>7.9746483802382302E-80</v>
      </c>
      <c r="F556" t="s">
        <v>277</v>
      </c>
      <c r="G556" t="s">
        <v>494</v>
      </c>
      <c r="H556">
        <v>1.7012585008196499</v>
      </c>
      <c r="I556">
        <v>1.1496465987276301</v>
      </c>
    </row>
    <row r="557" spans="1:9" x14ac:dyDescent="0.25">
      <c r="A557">
        <v>3.0266882243449101E-84</v>
      </c>
      <c r="B557">
        <v>0.52405898552762498</v>
      </c>
      <c r="C557">
        <v>0.86499999999999999</v>
      </c>
      <c r="D557">
        <v>0.64400000000000002</v>
      </c>
      <c r="E557">
        <v>1.3906724384397599E-79</v>
      </c>
      <c r="F557" t="s">
        <v>277</v>
      </c>
      <c r="G557" t="s">
        <v>495</v>
      </c>
      <c r="H557">
        <v>1.7388276512673699</v>
      </c>
      <c r="I557">
        <v>1.2147686657397501</v>
      </c>
    </row>
    <row r="558" spans="1:9" x14ac:dyDescent="0.25">
      <c r="A558">
        <v>1.37831745879518E-80</v>
      </c>
      <c r="B558">
        <v>0.50956634707471804</v>
      </c>
      <c r="C558">
        <v>0.88</v>
      </c>
      <c r="D558">
        <v>0.67500000000000004</v>
      </c>
      <c r="E558">
        <v>6.3329552279262198E-76</v>
      </c>
      <c r="F558" t="s">
        <v>277</v>
      </c>
      <c r="G558" t="s">
        <v>496</v>
      </c>
      <c r="H558">
        <v>1.9639518036749399</v>
      </c>
      <c r="I558">
        <v>1.4543854566002199</v>
      </c>
    </row>
    <row r="559" spans="1:9" x14ac:dyDescent="0.25">
      <c r="A559">
        <v>9.0852583243417303E-74</v>
      </c>
      <c r="B559">
        <v>0.53961752544907204</v>
      </c>
      <c r="C559">
        <v>0.60599999999999998</v>
      </c>
      <c r="D559">
        <v>0.35499999999999998</v>
      </c>
      <c r="E559">
        <v>4.17440364228529E-69</v>
      </c>
      <c r="F559" t="s">
        <v>277</v>
      </c>
      <c r="G559" t="s">
        <v>497</v>
      </c>
      <c r="H559">
        <v>1.18405187114509</v>
      </c>
      <c r="I559">
        <v>0.64443434569601599</v>
      </c>
    </row>
    <row r="560" spans="1:9" x14ac:dyDescent="0.25">
      <c r="A560">
        <v>1.66104054194026E-49</v>
      </c>
      <c r="B560">
        <v>0.52813467694865401</v>
      </c>
      <c r="C560">
        <v>0.66</v>
      </c>
      <c r="D560">
        <v>0.47199999999999998</v>
      </c>
      <c r="E560">
        <v>7.6319829780529203E-45</v>
      </c>
      <c r="F560" t="s">
        <v>277</v>
      </c>
      <c r="G560" t="s">
        <v>156</v>
      </c>
      <c r="H560">
        <v>1.6213220047180801</v>
      </c>
      <c r="I560">
        <v>1.09318732776942</v>
      </c>
    </row>
    <row r="561" spans="1:9" x14ac:dyDescent="0.25">
      <c r="A561">
        <v>1.99478266368777E-40</v>
      </c>
      <c r="B561">
        <v>0.68732390985894098</v>
      </c>
      <c r="C561">
        <v>0.42899999999999999</v>
      </c>
      <c r="D561">
        <v>0.27200000000000002</v>
      </c>
      <c r="E561">
        <v>9.1654279048462093E-36</v>
      </c>
      <c r="F561" t="s">
        <v>277</v>
      </c>
      <c r="G561" t="s">
        <v>276</v>
      </c>
      <c r="H561">
        <v>1.3498708054586199</v>
      </c>
      <c r="I561">
        <v>0.66254689559967905</v>
      </c>
    </row>
    <row r="562" spans="1:9" x14ac:dyDescent="0.25">
      <c r="A562">
        <v>4.5581538327330897E-23</v>
      </c>
      <c r="B562">
        <v>0.59007544363211695</v>
      </c>
      <c r="C562">
        <v>0.16600000000000001</v>
      </c>
      <c r="D562">
        <v>8.3000000000000004E-2</v>
      </c>
      <c r="E562">
        <v>2.0943349415258699E-18</v>
      </c>
      <c r="F562" t="s">
        <v>277</v>
      </c>
      <c r="G562" t="s">
        <v>498</v>
      </c>
      <c r="H562">
        <v>0.79590187137466595</v>
      </c>
      <c r="I562">
        <v>0.205826427742549</v>
      </c>
    </row>
    <row r="563" spans="1:9" s="1" customFormat="1" x14ac:dyDescent="0.25">
      <c r="A563" s="1">
        <v>0</v>
      </c>
      <c r="B563" s="1">
        <v>3.6375789195724799</v>
      </c>
      <c r="C563" s="1">
        <v>1</v>
      </c>
      <c r="D563" s="1">
        <v>0.53700000000000003</v>
      </c>
      <c r="E563" s="1">
        <v>0</v>
      </c>
      <c r="F563" s="1" t="s">
        <v>499</v>
      </c>
      <c r="G563" s="1" t="s">
        <v>500</v>
      </c>
      <c r="H563" s="1">
        <v>4.8891718697876199</v>
      </c>
      <c r="I563" s="1">
        <v>1.2515929502151399</v>
      </c>
    </row>
    <row r="564" spans="1:9" s="1" customFormat="1" x14ac:dyDescent="0.25">
      <c r="A564" s="1">
        <v>0</v>
      </c>
      <c r="B564" s="1">
        <v>3.4617731779795302</v>
      </c>
      <c r="C564" s="1">
        <v>1</v>
      </c>
      <c r="D564" s="1">
        <v>0.189</v>
      </c>
      <c r="E564" s="1">
        <v>0</v>
      </c>
      <c r="F564" s="1" t="s">
        <v>499</v>
      </c>
      <c r="G564" s="1" t="s">
        <v>278</v>
      </c>
      <c r="H564" s="1">
        <v>4.2137306203940996</v>
      </c>
      <c r="I564" s="1">
        <v>0.75195744241456697</v>
      </c>
    </row>
    <row r="565" spans="1:9" s="1" customFormat="1" x14ac:dyDescent="0.25">
      <c r="A565" s="1">
        <v>0</v>
      </c>
      <c r="B565" s="1">
        <v>2.3116875221912099</v>
      </c>
      <c r="C565" s="1">
        <v>0.97299999999999998</v>
      </c>
      <c r="D565" s="1">
        <v>0.378</v>
      </c>
      <c r="E565" s="1">
        <v>0</v>
      </c>
      <c r="F565" s="1" t="s">
        <v>499</v>
      </c>
      <c r="G565" s="1" t="s">
        <v>275</v>
      </c>
      <c r="H565" s="1">
        <v>3.2056039769201399</v>
      </c>
      <c r="I565" s="1">
        <v>0.893916454728929</v>
      </c>
    </row>
    <row r="566" spans="1:9" s="1" customFormat="1" x14ac:dyDescent="0.25">
      <c r="A566" s="1">
        <v>0</v>
      </c>
      <c r="B566" s="1">
        <v>2.2621518266607499</v>
      </c>
      <c r="C566" s="1">
        <v>0.97299999999999998</v>
      </c>
      <c r="D566" s="1">
        <v>0.495</v>
      </c>
      <c r="E566" s="1">
        <v>0</v>
      </c>
      <c r="F566" s="1" t="s">
        <v>499</v>
      </c>
      <c r="G566" s="1" t="s">
        <v>131</v>
      </c>
      <c r="H566" s="1">
        <v>4.29847245314944</v>
      </c>
      <c r="I566" s="1">
        <v>2.0363206264886999</v>
      </c>
    </row>
    <row r="567" spans="1:9" s="1" customFormat="1" x14ac:dyDescent="0.25">
      <c r="A567" s="1">
        <v>0</v>
      </c>
      <c r="B567" s="1">
        <v>2.0953395089720002</v>
      </c>
      <c r="C567" s="1">
        <v>0.91400000000000003</v>
      </c>
      <c r="D567" s="1">
        <v>0.26500000000000001</v>
      </c>
      <c r="E567" s="1">
        <v>0</v>
      </c>
      <c r="F567" s="1" t="s">
        <v>499</v>
      </c>
      <c r="G567" s="1" t="s">
        <v>142</v>
      </c>
      <c r="H567" s="1">
        <v>3.2320121115755098</v>
      </c>
      <c r="I567" s="1">
        <v>1.1366726026035101</v>
      </c>
    </row>
    <row r="568" spans="1:9" x14ac:dyDescent="0.25">
      <c r="A568">
        <v>0</v>
      </c>
      <c r="B568">
        <v>1.8762177586530699</v>
      </c>
      <c r="C568">
        <v>0.96599999999999997</v>
      </c>
      <c r="D568">
        <v>0.30199999999999999</v>
      </c>
      <c r="E568">
        <v>0</v>
      </c>
      <c r="F568" t="s">
        <v>499</v>
      </c>
      <c r="G568" t="s">
        <v>501</v>
      </c>
      <c r="H568">
        <v>2.49302664302841</v>
      </c>
      <c r="I568">
        <v>0.61680888437534598</v>
      </c>
    </row>
    <row r="569" spans="1:9" x14ac:dyDescent="0.25">
      <c r="A569">
        <v>0</v>
      </c>
      <c r="B569">
        <v>1.7993294428720099</v>
      </c>
      <c r="C569">
        <v>0.89200000000000002</v>
      </c>
      <c r="D569">
        <v>0.245</v>
      </c>
      <c r="E569">
        <v>0</v>
      </c>
      <c r="F569" t="s">
        <v>499</v>
      </c>
      <c r="G569" t="s">
        <v>170</v>
      </c>
      <c r="H569">
        <v>2.5583021321975399</v>
      </c>
      <c r="I569">
        <v>0.75897268932553397</v>
      </c>
    </row>
    <row r="570" spans="1:9" x14ac:dyDescent="0.25">
      <c r="A570">
        <v>0</v>
      </c>
      <c r="B570">
        <v>1.4458442823147399</v>
      </c>
      <c r="C570">
        <v>0.96099999999999997</v>
      </c>
      <c r="D570">
        <v>0.50800000000000001</v>
      </c>
      <c r="E570">
        <v>0</v>
      </c>
      <c r="F570" t="s">
        <v>499</v>
      </c>
      <c r="G570" t="s">
        <v>502</v>
      </c>
      <c r="H570">
        <v>2.50882142179143</v>
      </c>
      <c r="I570">
        <v>1.06297713947669</v>
      </c>
    </row>
    <row r="571" spans="1:9" x14ac:dyDescent="0.25">
      <c r="A571">
        <v>0</v>
      </c>
      <c r="B571">
        <v>1.4415703876297501</v>
      </c>
      <c r="C571">
        <v>0.93799999999999994</v>
      </c>
      <c r="D571">
        <v>0.13100000000000001</v>
      </c>
      <c r="E571">
        <v>0</v>
      </c>
      <c r="F571" t="s">
        <v>499</v>
      </c>
      <c r="G571" t="s">
        <v>503</v>
      </c>
      <c r="H571">
        <v>1.7529294671464599</v>
      </c>
      <c r="I571">
        <v>0.31135907951670999</v>
      </c>
    </row>
    <row r="572" spans="1:9" x14ac:dyDescent="0.25">
      <c r="A572">
        <v>0</v>
      </c>
      <c r="B572">
        <v>1.4034007343967501</v>
      </c>
      <c r="C572">
        <v>0.996</v>
      </c>
      <c r="D572">
        <v>0.83</v>
      </c>
      <c r="E572">
        <v>0</v>
      </c>
      <c r="F572" t="s">
        <v>499</v>
      </c>
      <c r="G572" t="s">
        <v>504</v>
      </c>
      <c r="H572">
        <v>3.6004573897752001</v>
      </c>
      <c r="I572">
        <v>2.1970566553784399</v>
      </c>
    </row>
    <row r="573" spans="1:9" x14ac:dyDescent="0.25">
      <c r="A573">
        <v>0</v>
      </c>
      <c r="B573">
        <v>1.3521191292914501</v>
      </c>
      <c r="C573">
        <v>0.88700000000000001</v>
      </c>
      <c r="D573">
        <v>0.28999999999999998</v>
      </c>
      <c r="E573">
        <v>0</v>
      </c>
      <c r="F573" t="s">
        <v>499</v>
      </c>
      <c r="G573" t="s">
        <v>505</v>
      </c>
      <c r="H573">
        <v>1.92171524305195</v>
      </c>
      <c r="I573">
        <v>0.56959611376050101</v>
      </c>
    </row>
    <row r="574" spans="1:9" x14ac:dyDescent="0.25">
      <c r="A574">
        <v>0</v>
      </c>
      <c r="B574">
        <v>1.32801569572419</v>
      </c>
      <c r="C574">
        <v>0.99199999999999999</v>
      </c>
      <c r="D574">
        <v>0.61499999999999999</v>
      </c>
      <c r="E574">
        <v>0</v>
      </c>
      <c r="F574" t="s">
        <v>499</v>
      </c>
      <c r="G574" t="s">
        <v>506</v>
      </c>
      <c r="H574">
        <v>2.6038039350959798</v>
      </c>
      <c r="I574">
        <v>1.2757882393717901</v>
      </c>
    </row>
    <row r="575" spans="1:9" x14ac:dyDescent="0.25">
      <c r="A575">
        <v>0</v>
      </c>
      <c r="B575">
        <v>1.3108748376564701</v>
      </c>
      <c r="C575">
        <v>0.98</v>
      </c>
      <c r="D575">
        <v>0.56899999999999995</v>
      </c>
      <c r="E575">
        <v>0</v>
      </c>
      <c r="F575" t="s">
        <v>499</v>
      </c>
      <c r="G575" t="s">
        <v>507</v>
      </c>
      <c r="H575">
        <v>2.4464426366397398</v>
      </c>
      <c r="I575">
        <v>1.13556779898327</v>
      </c>
    </row>
    <row r="576" spans="1:9" x14ac:dyDescent="0.25">
      <c r="A576">
        <v>0</v>
      </c>
      <c r="B576">
        <v>1.3025491039003101</v>
      </c>
      <c r="C576">
        <v>0.83499999999999996</v>
      </c>
      <c r="D576">
        <v>0.218</v>
      </c>
      <c r="E576">
        <v>0</v>
      </c>
      <c r="F576" t="s">
        <v>499</v>
      </c>
      <c r="G576" t="s">
        <v>138</v>
      </c>
      <c r="H576">
        <v>2.22311794060791</v>
      </c>
      <c r="I576">
        <v>0.92056883670760503</v>
      </c>
    </row>
    <row r="577" spans="1:9" x14ac:dyDescent="0.25">
      <c r="A577">
        <v>0</v>
      </c>
      <c r="B577">
        <v>1.28913647642471</v>
      </c>
      <c r="C577">
        <v>0.94399999999999995</v>
      </c>
      <c r="D577">
        <v>0.38500000000000001</v>
      </c>
      <c r="E577">
        <v>0</v>
      </c>
      <c r="F577" t="s">
        <v>499</v>
      </c>
      <c r="G577" t="s">
        <v>422</v>
      </c>
      <c r="H577">
        <v>2.0101242172737099</v>
      </c>
      <c r="I577">
        <v>0.72098774084900696</v>
      </c>
    </row>
    <row r="578" spans="1:9" x14ac:dyDescent="0.25">
      <c r="A578">
        <v>0</v>
      </c>
      <c r="B578">
        <v>1.24315635114794</v>
      </c>
      <c r="C578">
        <v>0.81100000000000005</v>
      </c>
      <c r="D578">
        <v>0.12</v>
      </c>
      <c r="E578">
        <v>0</v>
      </c>
      <c r="F578" t="s">
        <v>499</v>
      </c>
      <c r="G578" t="s">
        <v>508</v>
      </c>
      <c r="H578">
        <v>1.54652496442118</v>
      </c>
      <c r="I578">
        <v>0.303368613273237</v>
      </c>
    </row>
    <row r="579" spans="1:9" x14ac:dyDescent="0.25">
      <c r="A579">
        <v>0</v>
      </c>
      <c r="B579">
        <v>1.21231992156701</v>
      </c>
      <c r="C579">
        <v>0.89400000000000002</v>
      </c>
      <c r="D579">
        <v>0.247</v>
      </c>
      <c r="E579">
        <v>0</v>
      </c>
      <c r="F579" t="s">
        <v>499</v>
      </c>
      <c r="G579" t="s">
        <v>153</v>
      </c>
      <c r="H579">
        <v>1.90661964151985</v>
      </c>
      <c r="I579">
        <v>0.69429971995284501</v>
      </c>
    </row>
    <row r="580" spans="1:9" x14ac:dyDescent="0.25">
      <c r="A580">
        <v>0</v>
      </c>
      <c r="B580">
        <v>1.19878600586823</v>
      </c>
      <c r="C580">
        <v>0.93899999999999995</v>
      </c>
      <c r="D580">
        <v>0.28699999999999998</v>
      </c>
      <c r="E580">
        <v>0</v>
      </c>
      <c r="F580" t="s">
        <v>499</v>
      </c>
      <c r="G580" t="s">
        <v>509</v>
      </c>
      <c r="H580">
        <v>1.74325097355039</v>
      </c>
      <c r="I580">
        <v>0.54446496768216801</v>
      </c>
    </row>
    <row r="581" spans="1:9" x14ac:dyDescent="0.25">
      <c r="A581">
        <v>0</v>
      </c>
      <c r="B581">
        <v>1.12591647290108</v>
      </c>
      <c r="C581">
        <v>0.86499999999999999</v>
      </c>
      <c r="D581">
        <v>0.23100000000000001</v>
      </c>
      <c r="E581">
        <v>0</v>
      </c>
      <c r="F581" t="s">
        <v>499</v>
      </c>
      <c r="G581" t="s">
        <v>510</v>
      </c>
      <c r="H581">
        <v>1.55207913890737</v>
      </c>
      <c r="I581">
        <v>0.426162666006286</v>
      </c>
    </row>
    <row r="582" spans="1:9" x14ac:dyDescent="0.25">
      <c r="A582">
        <v>0</v>
      </c>
      <c r="B582">
        <v>1.0417894680788999</v>
      </c>
      <c r="C582">
        <v>0.53500000000000003</v>
      </c>
      <c r="D582">
        <v>4.2000000000000003E-2</v>
      </c>
      <c r="E582">
        <v>0</v>
      </c>
      <c r="F582" t="s">
        <v>499</v>
      </c>
      <c r="G582" t="s">
        <v>511</v>
      </c>
      <c r="H582">
        <v>1.24771360655004</v>
      </c>
      <c r="I582">
        <v>0.205924138471136</v>
      </c>
    </row>
    <row r="583" spans="1:9" x14ac:dyDescent="0.25">
      <c r="A583">
        <v>0</v>
      </c>
      <c r="B583">
        <v>1.03598039125285</v>
      </c>
      <c r="C583">
        <v>0.82499999999999996</v>
      </c>
      <c r="D583">
        <v>0.113</v>
      </c>
      <c r="E583">
        <v>0</v>
      </c>
      <c r="F583" t="s">
        <v>499</v>
      </c>
      <c r="G583" t="s">
        <v>512</v>
      </c>
      <c r="H583">
        <v>1.2647267169262399</v>
      </c>
      <c r="I583">
        <v>0.22874632567339501</v>
      </c>
    </row>
    <row r="584" spans="1:9" x14ac:dyDescent="0.25">
      <c r="A584">
        <v>0</v>
      </c>
      <c r="B584">
        <v>1.0248894419155301</v>
      </c>
      <c r="C584">
        <v>0.85599999999999998</v>
      </c>
      <c r="D584">
        <v>0.156</v>
      </c>
      <c r="E584">
        <v>0</v>
      </c>
      <c r="F584" t="s">
        <v>499</v>
      </c>
      <c r="G584" t="s">
        <v>513</v>
      </c>
      <c r="H584">
        <v>1.32841577323295</v>
      </c>
      <c r="I584">
        <v>0.30352633131741802</v>
      </c>
    </row>
    <row r="585" spans="1:9" x14ac:dyDescent="0.25">
      <c r="A585">
        <v>0</v>
      </c>
      <c r="B585">
        <v>1.02119885475438</v>
      </c>
      <c r="C585">
        <v>0.48899999999999999</v>
      </c>
      <c r="D585">
        <v>3.6999999999999998E-2</v>
      </c>
      <c r="E585">
        <v>0</v>
      </c>
      <c r="F585" t="s">
        <v>499</v>
      </c>
      <c r="G585" t="s">
        <v>514</v>
      </c>
      <c r="H585">
        <v>1.13472999830574</v>
      </c>
      <c r="I585">
        <v>0.113531143551359</v>
      </c>
    </row>
    <row r="586" spans="1:9" x14ac:dyDescent="0.25">
      <c r="A586">
        <v>0</v>
      </c>
      <c r="B586">
        <v>1.00842486116826</v>
      </c>
      <c r="C586">
        <v>0.81299999999999994</v>
      </c>
      <c r="D586">
        <v>8.5999999999999993E-2</v>
      </c>
      <c r="E586">
        <v>0</v>
      </c>
      <c r="F586" t="s">
        <v>499</v>
      </c>
      <c r="G586" t="s">
        <v>515</v>
      </c>
      <c r="H586">
        <v>1.2060444272489601</v>
      </c>
      <c r="I586">
        <v>0.197619566080704</v>
      </c>
    </row>
    <row r="587" spans="1:9" x14ac:dyDescent="0.25">
      <c r="A587">
        <v>0</v>
      </c>
      <c r="B587">
        <v>0.966285590355771</v>
      </c>
      <c r="C587">
        <v>0.79400000000000004</v>
      </c>
      <c r="D587">
        <v>0.2</v>
      </c>
      <c r="E587">
        <v>0</v>
      </c>
      <c r="F587" t="s">
        <v>499</v>
      </c>
      <c r="G587" t="s">
        <v>179</v>
      </c>
      <c r="H587">
        <v>1.45165227102715</v>
      </c>
      <c r="I587">
        <v>0.48536668067137601</v>
      </c>
    </row>
    <row r="588" spans="1:9" x14ac:dyDescent="0.25">
      <c r="A588">
        <v>0</v>
      </c>
      <c r="B588">
        <v>0.93875700259795702</v>
      </c>
      <c r="C588">
        <v>0.72099999999999997</v>
      </c>
      <c r="D588">
        <v>0.127</v>
      </c>
      <c r="E588">
        <v>0</v>
      </c>
      <c r="F588" t="s">
        <v>499</v>
      </c>
      <c r="G588" t="s">
        <v>516</v>
      </c>
      <c r="H588">
        <v>1.1945487884111301</v>
      </c>
      <c r="I588">
        <v>0.25579178581317702</v>
      </c>
    </row>
    <row r="589" spans="1:9" x14ac:dyDescent="0.25">
      <c r="A589">
        <v>0</v>
      </c>
      <c r="B589">
        <v>0.91900273194553705</v>
      </c>
      <c r="C589">
        <v>0.56200000000000006</v>
      </c>
      <c r="D589">
        <v>1.9E-2</v>
      </c>
      <c r="E589">
        <v>0</v>
      </c>
      <c r="F589" t="s">
        <v>499</v>
      </c>
      <c r="G589" t="s">
        <v>517</v>
      </c>
      <c r="H589">
        <v>1.0081050496370501</v>
      </c>
      <c r="I589">
        <v>8.9102317691517302E-2</v>
      </c>
    </row>
    <row r="590" spans="1:9" x14ac:dyDescent="0.25">
      <c r="A590">
        <v>0</v>
      </c>
      <c r="B590">
        <v>0.87635706288827797</v>
      </c>
      <c r="C590">
        <v>0.78</v>
      </c>
      <c r="D590">
        <v>0.126</v>
      </c>
      <c r="E590">
        <v>0</v>
      </c>
      <c r="F590" t="s">
        <v>499</v>
      </c>
      <c r="G590" t="s">
        <v>518</v>
      </c>
      <c r="H590">
        <v>1.1402717274279399</v>
      </c>
      <c r="I590">
        <v>0.26391466453965801</v>
      </c>
    </row>
    <row r="591" spans="1:9" x14ac:dyDescent="0.25">
      <c r="A591">
        <v>0</v>
      </c>
      <c r="B591">
        <v>0.87455285860668397</v>
      </c>
      <c r="C591">
        <v>0.78300000000000003</v>
      </c>
      <c r="D591">
        <v>0.17499999999999999</v>
      </c>
      <c r="E591">
        <v>0</v>
      </c>
      <c r="F591" t="s">
        <v>499</v>
      </c>
      <c r="G591" t="s">
        <v>519</v>
      </c>
      <c r="H591">
        <v>1.2042818185497</v>
      </c>
      <c r="I591">
        <v>0.32972895994301998</v>
      </c>
    </row>
    <row r="592" spans="1:9" x14ac:dyDescent="0.25">
      <c r="A592">
        <v>0</v>
      </c>
      <c r="B592">
        <v>0.87310549740076104</v>
      </c>
      <c r="C592">
        <v>0.85599999999999998</v>
      </c>
      <c r="D592">
        <v>0.25800000000000001</v>
      </c>
      <c r="E592">
        <v>0</v>
      </c>
      <c r="F592" t="s">
        <v>499</v>
      </c>
      <c r="G592" t="s">
        <v>520</v>
      </c>
      <c r="H592">
        <v>1.3129596311654801</v>
      </c>
      <c r="I592">
        <v>0.43985413376471499</v>
      </c>
    </row>
    <row r="593" spans="1:9" x14ac:dyDescent="0.25">
      <c r="A593">
        <v>0</v>
      </c>
      <c r="B593">
        <v>0.862916017962997</v>
      </c>
      <c r="C593">
        <v>0.79</v>
      </c>
      <c r="D593">
        <v>0.14000000000000001</v>
      </c>
      <c r="E593">
        <v>0</v>
      </c>
      <c r="F593" t="s">
        <v>499</v>
      </c>
      <c r="G593" t="s">
        <v>521</v>
      </c>
      <c r="H593">
        <v>1.1402717274279399</v>
      </c>
      <c r="I593">
        <v>0.27735570946493798</v>
      </c>
    </row>
    <row r="594" spans="1:9" x14ac:dyDescent="0.25">
      <c r="A594">
        <v>0</v>
      </c>
      <c r="B594">
        <v>0.85815268409851098</v>
      </c>
      <c r="C594">
        <v>0.68899999999999995</v>
      </c>
      <c r="D594">
        <v>0.128</v>
      </c>
      <c r="E594">
        <v>0</v>
      </c>
      <c r="F594" t="s">
        <v>499</v>
      </c>
      <c r="G594" t="s">
        <v>163</v>
      </c>
      <c r="H594">
        <v>1.2139496253343101</v>
      </c>
      <c r="I594">
        <v>0.35579694123579902</v>
      </c>
    </row>
    <row r="595" spans="1:9" x14ac:dyDescent="0.25">
      <c r="A595">
        <v>0</v>
      </c>
      <c r="B595">
        <v>0.84812722422785802</v>
      </c>
      <c r="C595">
        <v>0.81399999999999995</v>
      </c>
      <c r="D595">
        <v>0.18099999999999999</v>
      </c>
      <c r="E595">
        <v>0</v>
      </c>
      <c r="F595" t="s">
        <v>499</v>
      </c>
      <c r="G595" t="s">
        <v>522</v>
      </c>
      <c r="H595">
        <v>1.1730823781242099</v>
      </c>
      <c r="I595">
        <v>0.32495515389635399</v>
      </c>
    </row>
    <row r="596" spans="1:9" x14ac:dyDescent="0.25">
      <c r="A596">
        <v>0</v>
      </c>
      <c r="B596">
        <v>0.83919545781058602</v>
      </c>
      <c r="C596">
        <v>0.80700000000000005</v>
      </c>
      <c r="D596">
        <v>0.21</v>
      </c>
      <c r="E596">
        <v>0</v>
      </c>
      <c r="F596" t="s">
        <v>499</v>
      </c>
      <c r="G596" t="s">
        <v>523</v>
      </c>
      <c r="H596">
        <v>1.2348208036691399</v>
      </c>
      <c r="I596">
        <v>0.39562534585855702</v>
      </c>
    </row>
    <row r="597" spans="1:9" x14ac:dyDescent="0.25">
      <c r="A597">
        <v>0</v>
      </c>
      <c r="B597">
        <v>0.82921279111282997</v>
      </c>
      <c r="C597">
        <v>0.69699999999999995</v>
      </c>
      <c r="D597">
        <v>1.2999999999999999E-2</v>
      </c>
      <c r="E597">
        <v>0</v>
      </c>
      <c r="F597" t="s">
        <v>499</v>
      </c>
      <c r="G597" t="s">
        <v>524</v>
      </c>
      <c r="H597">
        <v>0.91094881218287105</v>
      </c>
      <c r="I597">
        <v>8.1736021070041104E-2</v>
      </c>
    </row>
    <row r="598" spans="1:9" x14ac:dyDescent="0.25">
      <c r="A598">
        <v>0</v>
      </c>
      <c r="B598">
        <v>0.82452905344751704</v>
      </c>
      <c r="C598">
        <v>0.69399999999999995</v>
      </c>
      <c r="D598">
        <v>3.2000000000000001E-2</v>
      </c>
      <c r="E598">
        <v>0</v>
      </c>
      <c r="F598" t="s">
        <v>499</v>
      </c>
      <c r="G598" t="s">
        <v>525</v>
      </c>
      <c r="H598">
        <v>0.93559254985268603</v>
      </c>
      <c r="I598">
        <v>0.11106349640516899</v>
      </c>
    </row>
    <row r="599" spans="1:9" x14ac:dyDescent="0.25">
      <c r="A599">
        <v>0</v>
      </c>
      <c r="B599">
        <v>0.79766503310249104</v>
      </c>
      <c r="C599">
        <v>0.53100000000000003</v>
      </c>
      <c r="D599">
        <v>3.4000000000000002E-2</v>
      </c>
      <c r="E599">
        <v>0</v>
      </c>
      <c r="F599" t="s">
        <v>499</v>
      </c>
      <c r="G599" t="s">
        <v>526</v>
      </c>
      <c r="H599">
        <v>0.91526503093226497</v>
      </c>
      <c r="I599">
        <v>0.117599997829775</v>
      </c>
    </row>
    <row r="600" spans="1:9" x14ac:dyDescent="0.25">
      <c r="A600">
        <v>0</v>
      </c>
      <c r="B600">
        <v>0.79323289956308496</v>
      </c>
      <c r="C600">
        <v>0.72799999999999998</v>
      </c>
      <c r="D600">
        <v>9.6000000000000002E-2</v>
      </c>
      <c r="E600">
        <v>0</v>
      </c>
      <c r="F600" t="s">
        <v>499</v>
      </c>
      <c r="G600" t="s">
        <v>527</v>
      </c>
      <c r="H600">
        <v>1.00101562485074</v>
      </c>
      <c r="I600">
        <v>0.20778272528764999</v>
      </c>
    </row>
    <row r="601" spans="1:9" x14ac:dyDescent="0.25">
      <c r="A601">
        <v>0</v>
      </c>
      <c r="B601">
        <v>0.79089241290030798</v>
      </c>
      <c r="C601">
        <v>0.78900000000000003</v>
      </c>
      <c r="D601">
        <v>0.115</v>
      </c>
      <c r="E601">
        <v>0</v>
      </c>
      <c r="F601" t="s">
        <v>499</v>
      </c>
      <c r="G601" t="s">
        <v>528</v>
      </c>
      <c r="H601">
        <v>1.02318037009915</v>
      </c>
      <c r="I601">
        <v>0.23228795719884501</v>
      </c>
    </row>
    <row r="602" spans="1:9" x14ac:dyDescent="0.25">
      <c r="A602">
        <v>0</v>
      </c>
      <c r="B602">
        <v>0.78526132348751199</v>
      </c>
      <c r="C602">
        <v>0.58899999999999997</v>
      </c>
      <c r="D602">
        <v>0.105</v>
      </c>
      <c r="E602">
        <v>0</v>
      </c>
      <c r="F602" t="s">
        <v>499</v>
      </c>
      <c r="G602" t="s">
        <v>253</v>
      </c>
      <c r="H602">
        <v>1.0351282234035999</v>
      </c>
      <c r="I602">
        <v>0.24986689991608901</v>
      </c>
    </row>
    <row r="603" spans="1:9" x14ac:dyDescent="0.25">
      <c r="A603">
        <v>0</v>
      </c>
      <c r="B603">
        <v>0.75495444426758695</v>
      </c>
      <c r="C603">
        <v>0.51400000000000001</v>
      </c>
      <c r="D603">
        <v>6.4000000000000001E-2</v>
      </c>
      <c r="E603">
        <v>0</v>
      </c>
      <c r="F603" t="s">
        <v>499</v>
      </c>
      <c r="G603" t="s">
        <v>529</v>
      </c>
      <c r="H603">
        <v>0.97333963147637803</v>
      </c>
      <c r="I603">
        <v>0.21838518720879099</v>
      </c>
    </row>
    <row r="604" spans="1:9" x14ac:dyDescent="0.25">
      <c r="A604">
        <v>0</v>
      </c>
      <c r="B604">
        <v>0.75136659321519905</v>
      </c>
      <c r="C604">
        <v>0.58499999999999996</v>
      </c>
      <c r="D604">
        <v>9.4E-2</v>
      </c>
      <c r="E604">
        <v>0</v>
      </c>
      <c r="F604" t="s">
        <v>499</v>
      </c>
      <c r="G604" t="s">
        <v>530</v>
      </c>
      <c r="H604">
        <v>0.97540801181760695</v>
      </c>
      <c r="I604">
        <v>0.224041418602408</v>
      </c>
    </row>
    <row r="605" spans="1:9" x14ac:dyDescent="0.25">
      <c r="A605">
        <v>0</v>
      </c>
      <c r="B605">
        <v>0.75108380555198395</v>
      </c>
      <c r="C605">
        <v>0.65900000000000003</v>
      </c>
      <c r="D605">
        <v>3.1E-2</v>
      </c>
      <c r="E605">
        <v>0</v>
      </c>
      <c r="F605" t="s">
        <v>499</v>
      </c>
      <c r="G605" t="s">
        <v>531</v>
      </c>
      <c r="H605">
        <v>0.86371514030188001</v>
      </c>
      <c r="I605">
        <v>0.11263133474989601</v>
      </c>
    </row>
    <row r="606" spans="1:9" x14ac:dyDescent="0.25">
      <c r="A606">
        <v>0</v>
      </c>
      <c r="B606">
        <v>0.73343688688942199</v>
      </c>
      <c r="C606">
        <v>0.70799999999999996</v>
      </c>
      <c r="D606">
        <v>6.6000000000000003E-2</v>
      </c>
      <c r="E606">
        <v>0</v>
      </c>
      <c r="F606" t="s">
        <v>499</v>
      </c>
      <c r="G606" t="s">
        <v>532</v>
      </c>
      <c r="H606">
        <v>0.89136441586446902</v>
      </c>
      <c r="I606">
        <v>0.157927528975047</v>
      </c>
    </row>
    <row r="607" spans="1:9" x14ac:dyDescent="0.25">
      <c r="A607">
        <v>0</v>
      </c>
      <c r="B607">
        <v>0.70792740526661102</v>
      </c>
      <c r="C607">
        <v>0.71299999999999997</v>
      </c>
      <c r="D607">
        <v>0.16600000000000001</v>
      </c>
      <c r="E607">
        <v>0</v>
      </c>
      <c r="F607" t="s">
        <v>499</v>
      </c>
      <c r="G607" t="s">
        <v>533</v>
      </c>
      <c r="H607">
        <v>1.0201778819376299</v>
      </c>
      <c r="I607">
        <v>0.31225047667101902</v>
      </c>
    </row>
    <row r="608" spans="1:9" x14ac:dyDescent="0.25">
      <c r="A608">
        <v>0</v>
      </c>
      <c r="B608">
        <v>0.70682482377726596</v>
      </c>
      <c r="C608">
        <v>0.53500000000000003</v>
      </c>
      <c r="D608">
        <v>7.4999999999999997E-2</v>
      </c>
      <c r="E608">
        <v>0</v>
      </c>
      <c r="F608" t="s">
        <v>499</v>
      </c>
      <c r="G608" t="s">
        <v>534</v>
      </c>
      <c r="H608">
        <v>0.881471611106037</v>
      </c>
      <c r="I608">
        <v>0.17464678732877101</v>
      </c>
    </row>
    <row r="609" spans="1:9" x14ac:dyDescent="0.25">
      <c r="A609">
        <v>0</v>
      </c>
      <c r="B609">
        <v>0.67972603842659696</v>
      </c>
      <c r="C609">
        <v>0.65400000000000003</v>
      </c>
      <c r="D609">
        <v>0.12</v>
      </c>
      <c r="E609">
        <v>0</v>
      </c>
      <c r="F609" t="s">
        <v>499</v>
      </c>
      <c r="G609" t="s">
        <v>182</v>
      </c>
      <c r="H609">
        <v>0.97437419232450495</v>
      </c>
      <c r="I609">
        <v>0.29464815389790799</v>
      </c>
    </row>
    <row r="610" spans="1:9" x14ac:dyDescent="0.25">
      <c r="A610">
        <v>0</v>
      </c>
      <c r="B610">
        <v>0.67381682896471096</v>
      </c>
      <c r="C610">
        <v>0.74199999999999999</v>
      </c>
      <c r="D610">
        <v>0.153</v>
      </c>
      <c r="E610">
        <v>0</v>
      </c>
      <c r="F610" t="s">
        <v>499</v>
      </c>
      <c r="G610" t="s">
        <v>535</v>
      </c>
      <c r="H610">
        <v>0.96815566958934696</v>
      </c>
      <c r="I610">
        <v>0.294338840624637</v>
      </c>
    </row>
    <row r="611" spans="1:9" x14ac:dyDescent="0.25">
      <c r="A611">
        <v>0</v>
      </c>
      <c r="B611">
        <v>0.65256423586996704</v>
      </c>
      <c r="C611">
        <v>0.621</v>
      </c>
      <c r="D611">
        <v>7.3999999999999996E-2</v>
      </c>
      <c r="E611">
        <v>0</v>
      </c>
      <c r="F611" t="s">
        <v>499</v>
      </c>
      <c r="G611" t="s">
        <v>536</v>
      </c>
      <c r="H611">
        <v>0.84347434786425501</v>
      </c>
      <c r="I611">
        <v>0.19091011199428801</v>
      </c>
    </row>
    <row r="612" spans="1:9" x14ac:dyDescent="0.25">
      <c r="A612">
        <v>0</v>
      </c>
      <c r="B612">
        <v>0.64498008578396404</v>
      </c>
      <c r="C612">
        <v>0.56100000000000005</v>
      </c>
      <c r="D612">
        <v>8.7999999999999995E-2</v>
      </c>
      <c r="E612">
        <v>0</v>
      </c>
      <c r="F612" t="s">
        <v>499</v>
      </c>
      <c r="G612" t="s">
        <v>194</v>
      </c>
      <c r="H612">
        <v>0.86483134541820905</v>
      </c>
      <c r="I612">
        <v>0.21985125963424501</v>
      </c>
    </row>
    <row r="613" spans="1:9" x14ac:dyDescent="0.25">
      <c r="A613">
        <v>0</v>
      </c>
      <c r="B613">
        <v>0.64478604103832104</v>
      </c>
      <c r="C613">
        <v>0.56599999999999995</v>
      </c>
      <c r="D613">
        <v>8.3000000000000004E-2</v>
      </c>
      <c r="E613">
        <v>0</v>
      </c>
      <c r="F613" t="s">
        <v>499</v>
      </c>
      <c r="G613" t="s">
        <v>537</v>
      </c>
      <c r="H613">
        <v>0.88257416755319595</v>
      </c>
      <c r="I613">
        <v>0.23778812651487499</v>
      </c>
    </row>
    <row r="614" spans="1:9" x14ac:dyDescent="0.25">
      <c r="A614">
        <v>0</v>
      </c>
      <c r="B614">
        <v>0.64122819400410302</v>
      </c>
      <c r="C614">
        <v>0.69399999999999995</v>
      </c>
      <c r="D614">
        <v>0.159</v>
      </c>
      <c r="E614">
        <v>0</v>
      </c>
      <c r="F614" t="s">
        <v>499</v>
      </c>
      <c r="G614" t="s">
        <v>538</v>
      </c>
      <c r="H614">
        <v>0.93877613711194996</v>
      </c>
      <c r="I614">
        <v>0.29754794310784699</v>
      </c>
    </row>
    <row r="615" spans="1:9" x14ac:dyDescent="0.25">
      <c r="A615">
        <v>0</v>
      </c>
      <c r="B615">
        <v>0.61670332334756395</v>
      </c>
      <c r="C615">
        <v>0.61299999999999999</v>
      </c>
      <c r="D615">
        <v>5.5E-2</v>
      </c>
      <c r="E615">
        <v>0</v>
      </c>
      <c r="F615" t="s">
        <v>499</v>
      </c>
      <c r="G615" t="s">
        <v>539</v>
      </c>
      <c r="H615">
        <v>0.76672952493303403</v>
      </c>
      <c r="I615">
        <v>0.15002620158547</v>
      </c>
    </row>
    <row r="616" spans="1:9" x14ac:dyDescent="0.25">
      <c r="A616">
        <v>0</v>
      </c>
      <c r="B616">
        <v>0.61524169145423202</v>
      </c>
      <c r="C616">
        <v>0.69899999999999995</v>
      </c>
      <c r="D616">
        <v>0.14599999999999999</v>
      </c>
      <c r="E616">
        <v>0</v>
      </c>
      <c r="F616" t="s">
        <v>499</v>
      </c>
      <c r="G616" t="s">
        <v>540</v>
      </c>
      <c r="H616">
        <v>0.88036821140338795</v>
      </c>
      <c r="I616">
        <v>0.26512651994915598</v>
      </c>
    </row>
    <row r="617" spans="1:9" x14ac:dyDescent="0.25">
      <c r="A617">
        <v>0</v>
      </c>
      <c r="B617">
        <v>0.56848584564595805</v>
      </c>
      <c r="C617">
        <v>0.57599999999999996</v>
      </c>
      <c r="D617">
        <v>3.1E-2</v>
      </c>
      <c r="E617">
        <v>0</v>
      </c>
      <c r="F617" t="s">
        <v>499</v>
      </c>
      <c r="G617" t="s">
        <v>541</v>
      </c>
      <c r="H617">
        <v>0.69699690374018597</v>
      </c>
      <c r="I617">
        <v>0.128511058094227</v>
      </c>
    </row>
    <row r="618" spans="1:9" x14ac:dyDescent="0.25">
      <c r="A618">
        <v>0</v>
      </c>
      <c r="B618">
        <v>0.54378253121332698</v>
      </c>
      <c r="C618">
        <v>0.63100000000000001</v>
      </c>
      <c r="D618">
        <v>0.114</v>
      </c>
      <c r="E618">
        <v>0</v>
      </c>
      <c r="F618" t="s">
        <v>499</v>
      </c>
      <c r="G618" t="s">
        <v>542</v>
      </c>
      <c r="H618">
        <v>0.77980719622816697</v>
      </c>
      <c r="I618">
        <v>0.23602466501484001</v>
      </c>
    </row>
    <row r="619" spans="1:9" x14ac:dyDescent="0.25">
      <c r="A619">
        <v>0</v>
      </c>
      <c r="B619">
        <v>0.54169179960437297</v>
      </c>
      <c r="C619">
        <v>0.71399999999999997</v>
      </c>
      <c r="D619">
        <v>0.11</v>
      </c>
      <c r="E619">
        <v>0</v>
      </c>
      <c r="F619" t="s">
        <v>499</v>
      </c>
      <c r="G619" t="s">
        <v>543</v>
      </c>
      <c r="H619">
        <v>0.90553531599650705</v>
      </c>
      <c r="I619">
        <v>0.36384351639213403</v>
      </c>
    </row>
    <row r="620" spans="1:9" x14ac:dyDescent="0.25">
      <c r="A620">
        <v>0</v>
      </c>
      <c r="B620">
        <v>0.53571534090506001</v>
      </c>
      <c r="C620">
        <v>0.53900000000000003</v>
      </c>
      <c r="D620">
        <v>2.1999999999999999E-2</v>
      </c>
      <c r="E620">
        <v>0</v>
      </c>
      <c r="F620" t="s">
        <v>499</v>
      </c>
      <c r="G620" t="s">
        <v>544</v>
      </c>
      <c r="H620">
        <v>0.65373825609127001</v>
      </c>
      <c r="I620">
        <v>0.11802291518621</v>
      </c>
    </row>
    <row r="621" spans="1:9" x14ac:dyDescent="0.25">
      <c r="A621">
        <v>0</v>
      </c>
      <c r="B621">
        <v>0.52936850956958104</v>
      </c>
      <c r="C621">
        <v>0.65400000000000003</v>
      </c>
      <c r="D621">
        <v>0.13800000000000001</v>
      </c>
      <c r="E621">
        <v>0</v>
      </c>
      <c r="F621" t="s">
        <v>499</v>
      </c>
      <c r="G621" t="s">
        <v>545</v>
      </c>
      <c r="H621">
        <v>0.77506538410109804</v>
      </c>
      <c r="I621">
        <v>0.24569687453151701</v>
      </c>
    </row>
    <row r="622" spans="1:9" x14ac:dyDescent="0.25">
      <c r="A622">
        <v>0</v>
      </c>
      <c r="B622">
        <v>0.523523464138269</v>
      </c>
      <c r="C622">
        <v>0.57299999999999995</v>
      </c>
      <c r="D622">
        <v>6.6000000000000003E-2</v>
      </c>
      <c r="E622">
        <v>0</v>
      </c>
      <c r="F622" t="s">
        <v>499</v>
      </c>
      <c r="G622" t="s">
        <v>546</v>
      </c>
      <c r="H622">
        <v>0.68567172097079798</v>
      </c>
      <c r="I622">
        <v>0.16214825683252901</v>
      </c>
    </row>
    <row r="623" spans="1:9" x14ac:dyDescent="0.25">
      <c r="A623">
        <v>0</v>
      </c>
      <c r="B623">
        <v>0.51961733627898399</v>
      </c>
      <c r="C623">
        <v>0.64200000000000002</v>
      </c>
      <c r="D623">
        <v>0.126</v>
      </c>
      <c r="E623">
        <v>0</v>
      </c>
      <c r="F623" t="s">
        <v>499</v>
      </c>
      <c r="G623" t="s">
        <v>547</v>
      </c>
      <c r="H623">
        <v>0.75473697839674003</v>
      </c>
      <c r="I623">
        <v>0.23511964211775699</v>
      </c>
    </row>
    <row r="624" spans="1:9" x14ac:dyDescent="0.25">
      <c r="A624">
        <v>0</v>
      </c>
      <c r="B624">
        <v>0.50384829555300104</v>
      </c>
      <c r="C624">
        <v>0.59</v>
      </c>
      <c r="D624">
        <v>8.5000000000000006E-2</v>
      </c>
      <c r="E624">
        <v>0</v>
      </c>
      <c r="F624" t="s">
        <v>499</v>
      </c>
      <c r="G624" t="s">
        <v>548</v>
      </c>
      <c r="H624">
        <v>0.68060962791453705</v>
      </c>
      <c r="I624">
        <v>0.17676133236153499</v>
      </c>
    </row>
    <row r="625" spans="1:9" x14ac:dyDescent="0.25">
      <c r="A625">
        <v>2.4706212044173799E-303</v>
      </c>
      <c r="B625">
        <v>1.34179023200404</v>
      </c>
      <c r="C625">
        <v>0.999</v>
      </c>
      <c r="D625">
        <v>0.72899999999999998</v>
      </c>
      <c r="E625">
        <v>1.1351763247936501E-298</v>
      </c>
      <c r="F625" t="s">
        <v>499</v>
      </c>
      <c r="G625" t="s">
        <v>199</v>
      </c>
      <c r="H625">
        <v>3.2069249247074199</v>
      </c>
      <c r="I625">
        <v>1.8651346927033801</v>
      </c>
    </row>
    <row r="626" spans="1:9" x14ac:dyDescent="0.25">
      <c r="A626">
        <v>2.7284554336344702E-303</v>
      </c>
      <c r="B626">
        <v>1.2748162536790599</v>
      </c>
      <c r="C626">
        <v>0.997</v>
      </c>
      <c r="D626">
        <v>0.76500000000000001</v>
      </c>
      <c r="E626">
        <v>1.2536434180920299E-298</v>
      </c>
      <c r="F626" t="s">
        <v>499</v>
      </c>
      <c r="G626" t="s">
        <v>549</v>
      </c>
      <c r="H626">
        <v>3.1351926229821201</v>
      </c>
      <c r="I626">
        <v>1.8603763693030599</v>
      </c>
    </row>
    <row r="627" spans="1:9" x14ac:dyDescent="0.25">
      <c r="A627">
        <v>5.0308315310900299E-299</v>
      </c>
      <c r="B627">
        <v>1.4207765801038501</v>
      </c>
      <c r="C627">
        <v>0.67600000000000005</v>
      </c>
      <c r="D627">
        <v>0.16700000000000001</v>
      </c>
      <c r="E627">
        <v>2.31151616358994E-294</v>
      </c>
      <c r="F627" t="s">
        <v>499</v>
      </c>
      <c r="G627" t="s">
        <v>145</v>
      </c>
      <c r="H627">
        <v>2.1448736293869501</v>
      </c>
      <c r="I627">
        <v>0.72409704928310104</v>
      </c>
    </row>
    <row r="628" spans="1:9" x14ac:dyDescent="0.25">
      <c r="A628">
        <v>1.8777473036961E-295</v>
      </c>
      <c r="B628">
        <v>1.50489297196352</v>
      </c>
      <c r="C628">
        <v>0.98</v>
      </c>
      <c r="D628">
        <v>0.73899999999999999</v>
      </c>
      <c r="E628">
        <v>8.6276855362924901E-291</v>
      </c>
      <c r="F628" t="s">
        <v>499</v>
      </c>
      <c r="G628" t="s">
        <v>550</v>
      </c>
      <c r="H628">
        <v>3.3992673922573302</v>
      </c>
      <c r="I628">
        <v>1.89437442029381</v>
      </c>
    </row>
    <row r="629" spans="1:9" x14ac:dyDescent="0.25">
      <c r="A629">
        <v>1.9091370426307601E-293</v>
      </c>
      <c r="B629">
        <v>0.57862078859273203</v>
      </c>
      <c r="C629">
        <v>0.64600000000000002</v>
      </c>
      <c r="D629">
        <v>0.14399999999999999</v>
      </c>
      <c r="E629">
        <v>8.7719119697755408E-289</v>
      </c>
      <c r="F629" t="s">
        <v>499</v>
      </c>
      <c r="G629" t="s">
        <v>551</v>
      </c>
      <c r="H629">
        <v>0.86594668760046201</v>
      </c>
      <c r="I629">
        <v>0.28732589900772998</v>
      </c>
    </row>
    <row r="630" spans="1:9" x14ac:dyDescent="0.25">
      <c r="A630">
        <v>2.1633866100536299E-293</v>
      </c>
      <c r="B630">
        <v>1.19751664513739</v>
      </c>
      <c r="C630">
        <v>0.996</v>
      </c>
      <c r="D630">
        <v>0.82699999999999996</v>
      </c>
      <c r="E630">
        <v>9.9401124572134002E-289</v>
      </c>
      <c r="F630" t="s">
        <v>499</v>
      </c>
      <c r="G630" t="s">
        <v>552</v>
      </c>
      <c r="H630">
        <v>3.2981626292374</v>
      </c>
      <c r="I630">
        <v>2.10064598410001</v>
      </c>
    </row>
    <row r="631" spans="1:9" x14ac:dyDescent="0.25">
      <c r="A631">
        <v>7.4890341684953205E-293</v>
      </c>
      <c r="B631">
        <v>0.83884487097697702</v>
      </c>
      <c r="C631">
        <v>0.83399999999999996</v>
      </c>
      <c r="D631">
        <v>0.25800000000000001</v>
      </c>
      <c r="E631">
        <v>3.4409865293985502E-288</v>
      </c>
      <c r="F631" t="s">
        <v>499</v>
      </c>
      <c r="G631" t="s">
        <v>553</v>
      </c>
      <c r="H631">
        <v>1.3121415449281399</v>
      </c>
      <c r="I631">
        <v>0.47329667395115899</v>
      </c>
    </row>
    <row r="632" spans="1:9" x14ac:dyDescent="0.25">
      <c r="A632">
        <v>7.7348997861986599E-286</v>
      </c>
      <c r="B632">
        <v>0.55020156819205701</v>
      </c>
      <c r="C632">
        <v>0.64800000000000002</v>
      </c>
      <c r="D632">
        <v>0.14499999999999999</v>
      </c>
      <c r="E632">
        <v>3.5539544047647002E-281</v>
      </c>
      <c r="F632" t="s">
        <v>499</v>
      </c>
      <c r="G632" t="s">
        <v>554</v>
      </c>
      <c r="H632">
        <v>0.81372700447020296</v>
      </c>
      <c r="I632">
        <v>0.26352543627814601</v>
      </c>
    </row>
    <row r="633" spans="1:9" x14ac:dyDescent="0.25">
      <c r="A633">
        <v>6.3144772925675099E-285</v>
      </c>
      <c r="B633">
        <v>1.50066402389605</v>
      </c>
      <c r="C633">
        <v>0.98</v>
      </c>
      <c r="D633">
        <v>0.71199999999999997</v>
      </c>
      <c r="E633">
        <v>2.90131288161599E-280</v>
      </c>
      <c r="F633" t="s">
        <v>499</v>
      </c>
      <c r="G633" t="s">
        <v>183</v>
      </c>
      <c r="H633">
        <v>3.8909535672098698</v>
      </c>
      <c r="I633">
        <v>2.3902895433138198</v>
      </c>
    </row>
    <row r="634" spans="1:9" x14ac:dyDescent="0.25">
      <c r="A634">
        <v>3.3794571961922099E-282</v>
      </c>
      <c r="B634">
        <v>1.21430073308078</v>
      </c>
      <c r="C634">
        <v>0.98199999999999998</v>
      </c>
      <c r="D634">
        <v>0.61699999999999999</v>
      </c>
      <c r="E634">
        <v>1.55275919793443E-277</v>
      </c>
      <c r="F634" t="s">
        <v>499</v>
      </c>
      <c r="G634" t="s">
        <v>555</v>
      </c>
      <c r="H634">
        <v>2.5583021321975501</v>
      </c>
      <c r="I634">
        <v>1.3440013991167601</v>
      </c>
    </row>
    <row r="635" spans="1:9" x14ac:dyDescent="0.25">
      <c r="A635">
        <v>1.2584205014082699E-281</v>
      </c>
      <c r="B635">
        <v>1.5035510423043901</v>
      </c>
      <c r="C635">
        <v>0.86799999999999999</v>
      </c>
      <c r="D635">
        <v>0.309</v>
      </c>
      <c r="E635">
        <v>5.7820646778205898E-277</v>
      </c>
      <c r="F635" t="s">
        <v>499</v>
      </c>
      <c r="G635" t="s">
        <v>136</v>
      </c>
      <c r="H635">
        <v>2.71876680439079</v>
      </c>
      <c r="I635">
        <v>1.2152157620863999</v>
      </c>
    </row>
    <row r="636" spans="1:9" x14ac:dyDescent="0.25">
      <c r="A636">
        <v>2.16309125300633E-277</v>
      </c>
      <c r="B636">
        <v>0.91298898701987696</v>
      </c>
      <c r="C636">
        <v>0.999</v>
      </c>
      <c r="D636">
        <v>0.91900000000000004</v>
      </c>
      <c r="E636">
        <v>9.9387553801881895E-273</v>
      </c>
      <c r="F636" t="s">
        <v>499</v>
      </c>
      <c r="G636" t="s">
        <v>556</v>
      </c>
      <c r="H636">
        <v>3.72030929896827</v>
      </c>
      <c r="I636">
        <v>2.80732031194839</v>
      </c>
    </row>
    <row r="637" spans="1:9" x14ac:dyDescent="0.25">
      <c r="A637">
        <v>7.8402892375603998E-274</v>
      </c>
      <c r="B637">
        <v>1.02020051843728</v>
      </c>
      <c r="C637">
        <v>1</v>
      </c>
      <c r="D637">
        <v>0.97199999999999998</v>
      </c>
      <c r="E637">
        <v>3.6023776959818798E-269</v>
      </c>
      <c r="F637" t="s">
        <v>499</v>
      </c>
      <c r="G637" t="s">
        <v>557</v>
      </c>
      <c r="H637">
        <v>4.9392398238528399</v>
      </c>
      <c r="I637">
        <v>3.9190393054155601</v>
      </c>
    </row>
    <row r="638" spans="1:9" x14ac:dyDescent="0.25">
      <c r="A638">
        <v>3.1316033617021498E-273</v>
      </c>
      <c r="B638">
        <v>1.3163452279918699</v>
      </c>
      <c r="C638">
        <v>0.93899999999999995</v>
      </c>
      <c r="D638">
        <v>0.48499999999999999</v>
      </c>
      <c r="E638">
        <v>1.4388777966012901E-268</v>
      </c>
      <c r="F638" t="s">
        <v>499</v>
      </c>
      <c r="G638" t="s">
        <v>558</v>
      </c>
      <c r="H638">
        <v>2.3211150799090299</v>
      </c>
      <c r="I638">
        <v>1.00476985191716</v>
      </c>
    </row>
    <row r="639" spans="1:9" x14ac:dyDescent="0.25">
      <c r="A639">
        <v>2.1906762149475599E-272</v>
      </c>
      <c r="B639">
        <v>1.34345773334526</v>
      </c>
      <c r="C639">
        <v>0.98299999999999998</v>
      </c>
      <c r="D639">
        <v>0.745</v>
      </c>
      <c r="E639">
        <v>1.0065500004819501E-267</v>
      </c>
      <c r="F639" t="s">
        <v>499</v>
      </c>
      <c r="G639" t="s">
        <v>559</v>
      </c>
      <c r="H639">
        <v>3.2270294523783098</v>
      </c>
      <c r="I639">
        <v>1.8835717190330501</v>
      </c>
    </row>
    <row r="640" spans="1:9" x14ac:dyDescent="0.25">
      <c r="A640">
        <v>6.3486059357114004E-267</v>
      </c>
      <c r="B640">
        <v>1.2103666132250399</v>
      </c>
      <c r="C640">
        <v>0.99</v>
      </c>
      <c r="D640">
        <v>0.80500000000000005</v>
      </c>
      <c r="E640">
        <v>2.9169939692813201E-262</v>
      </c>
      <c r="F640" t="s">
        <v>499</v>
      </c>
      <c r="G640" t="s">
        <v>560</v>
      </c>
      <c r="H640">
        <v>3.27840364830181</v>
      </c>
      <c r="I640">
        <v>2.0680370350767698</v>
      </c>
    </row>
    <row r="641" spans="1:9" x14ac:dyDescent="0.25">
      <c r="A641">
        <v>1.19735456527656E-266</v>
      </c>
      <c r="B641">
        <v>1.2327385547007801</v>
      </c>
      <c r="C641">
        <v>0.97699999999999998</v>
      </c>
      <c r="D641">
        <v>0.68200000000000005</v>
      </c>
      <c r="E641">
        <v>5.5014850210762105E-262</v>
      </c>
      <c r="F641" t="s">
        <v>499</v>
      </c>
      <c r="G641" t="s">
        <v>561</v>
      </c>
      <c r="H641">
        <v>2.76822160805383</v>
      </c>
      <c r="I641">
        <v>1.5354830533530499</v>
      </c>
    </row>
    <row r="642" spans="1:9" x14ac:dyDescent="0.25">
      <c r="A642">
        <v>3.4558735991547298E-263</v>
      </c>
      <c r="B642">
        <v>1.0585350827122499</v>
      </c>
      <c r="C642">
        <v>1</v>
      </c>
      <c r="D642">
        <v>0.96599999999999997</v>
      </c>
      <c r="E642">
        <v>1.58787024260362E-258</v>
      </c>
      <c r="F642" t="s">
        <v>499</v>
      </c>
      <c r="G642" t="s">
        <v>562</v>
      </c>
      <c r="H642">
        <v>4.7885092629341397</v>
      </c>
      <c r="I642">
        <v>3.7299741802218902</v>
      </c>
    </row>
    <row r="643" spans="1:9" x14ac:dyDescent="0.25">
      <c r="A643">
        <v>1.6349117861510199E-261</v>
      </c>
      <c r="B643">
        <v>0.89932004000666399</v>
      </c>
      <c r="C643">
        <v>0.86599999999999999</v>
      </c>
      <c r="D643">
        <v>0.29699999999999999</v>
      </c>
      <c r="E643">
        <v>7.5119291838280795E-257</v>
      </c>
      <c r="F643" t="s">
        <v>499</v>
      </c>
      <c r="G643" t="s">
        <v>161</v>
      </c>
      <c r="H643">
        <v>1.5603705125387599</v>
      </c>
      <c r="I643">
        <v>0.66105047253209903</v>
      </c>
    </row>
    <row r="644" spans="1:9" x14ac:dyDescent="0.25">
      <c r="A644">
        <v>1.14420758344063E-259</v>
      </c>
      <c r="B644">
        <v>1.1372648652094699</v>
      </c>
      <c r="C644">
        <v>0.97199999999999998</v>
      </c>
      <c r="D644">
        <v>0.68700000000000006</v>
      </c>
      <c r="E644">
        <v>5.2572905836346702E-255</v>
      </c>
      <c r="F644" t="s">
        <v>499</v>
      </c>
      <c r="G644" t="s">
        <v>563</v>
      </c>
      <c r="H644">
        <v>2.5367534076785501</v>
      </c>
      <c r="I644">
        <v>1.39948854246907</v>
      </c>
    </row>
    <row r="645" spans="1:9" x14ac:dyDescent="0.25">
      <c r="A645">
        <v>2.4264965516944499E-257</v>
      </c>
      <c r="B645">
        <v>0.96052455328865605</v>
      </c>
      <c r="C645">
        <v>0.999</v>
      </c>
      <c r="D645">
        <v>0.92200000000000004</v>
      </c>
      <c r="E645">
        <v>1.1149023706070499E-252</v>
      </c>
      <c r="F645" t="s">
        <v>499</v>
      </c>
      <c r="G645" t="s">
        <v>564</v>
      </c>
      <c r="H645">
        <v>3.7780308425776701</v>
      </c>
      <c r="I645">
        <v>2.8175062892890099</v>
      </c>
    </row>
    <row r="646" spans="1:9" x14ac:dyDescent="0.25">
      <c r="A646">
        <v>8.0294201345324807E-257</v>
      </c>
      <c r="B646">
        <v>0.93843042939406096</v>
      </c>
      <c r="C646">
        <v>0.71799999999999997</v>
      </c>
      <c r="D646">
        <v>0.191</v>
      </c>
      <c r="E646">
        <v>3.68927766921364E-252</v>
      </c>
      <c r="F646" t="s">
        <v>499</v>
      </c>
      <c r="G646" t="s">
        <v>149</v>
      </c>
      <c r="H646">
        <v>1.52832478560795</v>
      </c>
      <c r="I646">
        <v>0.58989435621389297</v>
      </c>
    </row>
    <row r="647" spans="1:9" x14ac:dyDescent="0.25">
      <c r="A647">
        <v>1.3716415943759399E-252</v>
      </c>
      <c r="B647">
        <v>1.1272133142843099</v>
      </c>
      <c r="C647">
        <v>0.98</v>
      </c>
      <c r="D647">
        <v>0.73099999999999998</v>
      </c>
      <c r="E647">
        <v>6.30228163367915E-248</v>
      </c>
      <c r="F647" t="s">
        <v>499</v>
      </c>
      <c r="G647" t="s">
        <v>565</v>
      </c>
      <c r="H647">
        <v>2.7956967168732398</v>
      </c>
      <c r="I647">
        <v>1.6684834025889299</v>
      </c>
    </row>
    <row r="648" spans="1:9" x14ac:dyDescent="0.25">
      <c r="A648">
        <v>5.8365995997889098E-250</v>
      </c>
      <c r="B648">
        <v>1.0627925155958999</v>
      </c>
      <c r="C648">
        <v>0.94799999999999995</v>
      </c>
      <c r="D648">
        <v>0.49299999999999999</v>
      </c>
      <c r="E648">
        <v>2.6817424181150102E-245</v>
      </c>
      <c r="F648" t="s">
        <v>499</v>
      </c>
      <c r="G648" t="s">
        <v>566</v>
      </c>
      <c r="H648">
        <v>1.97333963147639</v>
      </c>
      <c r="I648">
        <v>0.91054711588048698</v>
      </c>
    </row>
    <row r="649" spans="1:9" x14ac:dyDescent="0.25">
      <c r="A649">
        <v>1.69968642407691E-248</v>
      </c>
      <c r="B649">
        <v>0.70131646291430805</v>
      </c>
      <c r="C649">
        <v>0.77</v>
      </c>
      <c r="D649">
        <v>0.23899999999999999</v>
      </c>
      <c r="E649">
        <v>7.8095492127061804E-244</v>
      </c>
      <c r="F649" t="s">
        <v>499</v>
      </c>
      <c r="G649" t="s">
        <v>567</v>
      </c>
      <c r="H649">
        <v>1.1235822670569899</v>
      </c>
      <c r="I649">
        <v>0.422265804142683</v>
      </c>
    </row>
    <row r="650" spans="1:9" x14ac:dyDescent="0.25">
      <c r="A650">
        <v>1.98494751484193E-247</v>
      </c>
      <c r="B650">
        <v>1.2602028530230101</v>
      </c>
      <c r="C650">
        <v>0.93899999999999995</v>
      </c>
      <c r="D650">
        <v>0.53200000000000003</v>
      </c>
      <c r="E650">
        <v>9.1202383464442195E-243</v>
      </c>
      <c r="F650" t="s">
        <v>499</v>
      </c>
      <c r="G650" t="s">
        <v>568</v>
      </c>
      <c r="H650">
        <v>2.3679222686291399</v>
      </c>
      <c r="I650">
        <v>1.1077194156061301</v>
      </c>
    </row>
    <row r="651" spans="1:9" x14ac:dyDescent="0.25">
      <c r="A651">
        <v>1.1838392060573401E-246</v>
      </c>
      <c r="B651">
        <v>0.57370795521016604</v>
      </c>
      <c r="C651">
        <v>0.76100000000000001</v>
      </c>
      <c r="D651">
        <v>0.21199999999999999</v>
      </c>
      <c r="E651">
        <v>5.4393860000716596E-242</v>
      </c>
      <c r="F651" t="s">
        <v>499</v>
      </c>
      <c r="G651" t="s">
        <v>569</v>
      </c>
      <c r="H651">
        <v>0.95144069575505497</v>
      </c>
      <c r="I651">
        <v>0.37773274054488898</v>
      </c>
    </row>
    <row r="652" spans="1:9" x14ac:dyDescent="0.25">
      <c r="A652">
        <v>1.40930331006334E-245</v>
      </c>
      <c r="B652">
        <v>0.80469137977617</v>
      </c>
      <c r="C652">
        <v>0.71699999999999997</v>
      </c>
      <c r="D652">
        <v>0.19700000000000001</v>
      </c>
      <c r="E652">
        <v>6.4753259187480204E-241</v>
      </c>
      <c r="F652" t="s">
        <v>499</v>
      </c>
      <c r="G652" t="s">
        <v>174</v>
      </c>
      <c r="H652">
        <v>1.30968449913261</v>
      </c>
      <c r="I652">
        <v>0.50499311935644398</v>
      </c>
    </row>
    <row r="653" spans="1:9" x14ac:dyDescent="0.25">
      <c r="A653">
        <v>6.07155779595476E-245</v>
      </c>
      <c r="B653">
        <v>1.0980429689914599</v>
      </c>
      <c r="C653">
        <v>0.99299999999999999</v>
      </c>
      <c r="D653">
        <v>0.84699999999999998</v>
      </c>
      <c r="E653">
        <v>2.7896986605073302E-240</v>
      </c>
      <c r="F653" t="s">
        <v>499</v>
      </c>
      <c r="G653" t="s">
        <v>570</v>
      </c>
      <c r="H653">
        <v>3.40809946294489</v>
      </c>
      <c r="I653">
        <v>2.3100564939534198</v>
      </c>
    </row>
    <row r="654" spans="1:9" x14ac:dyDescent="0.25">
      <c r="A654">
        <v>4.3809491274044402E-243</v>
      </c>
      <c r="B654">
        <v>1.2154837122436</v>
      </c>
      <c r="C654">
        <v>0.90300000000000002</v>
      </c>
      <c r="D654">
        <v>0.45500000000000002</v>
      </c>
      <c r="E654">
        <v>2.0129146955685201E-238</v>
      </c>
      <c r="F654" t="s">
        <v>499</v>
      </c>
      <c r="G654" t="s">
        <v>571</v>
      </c>
      <c r="H654">
        <v>2.18519651122195</v>
      </c>
      <c r="I654">
        <v>0.96971279897834795</v>
      </c>
    </row>
    <row r="655" spans="1:9" x14ac:dyDescent="0.25">
      <c r="A655">
        <v>9.6094245210436294E-243</v>
      </c>
      <c r="B655">
        <v>1.0709340881087099</v>
      </c>
      <c r="C655">
        <v>0.96299999999999997</v>
      </c>
      <c r="D655">
        <v>0.59299999999999997</v>
      </c>
      <c r="E655">
        <v>4.4152422846839203E-238</v>
      </c>
      <c r="F655" t="s">
        <v>499</v>
      </c>
      <c r="G655" t="s">
        <v>572</v>
      </c>
      <c r="H655">
        <v>2.3263915059710301</v>
      </c>
      <c r="I655">
        <v>1.2554574178623199</v>
      </c>
    </row>
    <row r="656" spans="1:9" x14ac:dyDescent="0.25">
      <c r="A656">
        <v>2.3389617619549999E-241</v>
      </c>
      <c r="B656">
        <v>1.0816477604174899</v>
      </c>
      <c r="C656">
        <v>1</v>
      </c>
      <c r="D656">
        <v>0.99299999999999999</v>
      </c>
      <c r="E656">
        <v>1.0746827607654599E-236</v>
      </c>
      <c r="F656" t="s">
        <v>499</v>
      </c>
      <c r="G656" t="s">
        <v>263</v>
      </c>
      <c r="H656">
        <v>6.4523485636326701</v>
      </c>
      <c r="I656">
        <v>5.37070080321518</v>
      </c>
    </row>
    <row r="657" spans="1:9" x14ac:dyDescent="0.25">
      <c r="A657">
        <v>2.70587029666805E-241</v>
      </c>
      <c r="B657">
        <v>0.59774537530411898</v>
      </c>
      <c r="C657">
        <v>0.71</v>
      </c>
      <c r="D657">
        <v>0.20200000000000001</v>
      </c>
      <c r="E657">
        <v>1.2432662252100701E-236</v>
      </c>
      <c r="F657" t="s">
        <v>499</v>
      </c>
      <c r="G657" t="s">
        <v>573</v>
      </c>
      <c r="H657">
        <v>0.94301002141516999</v>
      </c>
      <c r="I657">
        <v>0.34526464611105001</v>
      </c>
    </row>
    <row r="658" spans="1:9" x14ac:dyDescent="0.25">
      <c r="A658">
        <v>3.0503209475961101E-238</v>
      </c>
      <c r="B658">
        <v>0.76507167893002204</v>
      </c>
      <c r="C658">
        <v>0.84399999999999997</v>
      </c>
      <c r="D658">
        <v>0.30299999999999999</v>
      </c>
      <c r="E658">
        <v>1.4015309657919899E-233</v>
      </c>
      <c r="F658" t="s">
        <v>499</v>
      </c>
      <c r="G658" t="s">
        <v>574</v>
      </c>
      <c r="H658">
        <v>1.3348744075939201</v>
      </c>
      <c r="I658">
        <v>0.56980272866389303</v>
      </c>
    </row>
    <row r="659" spans="1:9" x14ac:dyDescent="0.25">
      <c r="A659">
        <v>7.64361913792019E-238</v>
      </c>
      <c r="B659">
        <v>1.1132251452709301</v>
      </c>
      <c r="C659">
        <v>0.95099999999999996</v>
      </c>
      <c r="D659">
        <v>0.54600000000000004</v>
      </c>
      <c r="E659">
        <v>3.5120136853001902E-233</v>
      </c>
      <c r="F659" t="s">
        <v>499</v>
      </c>
      <c r="G659" t="s">
        <v>575</v>
      </c>
      <c r="H659">
        <v>2.2844640839808901</v>
      </c>
      <c r="I659">
        <v>1.17123893870997</v>
      </c>
    </row>
    <row r="660" spans="1:9" x14ac:dyDescent="0.25">
      <c r="A660">
        <v>1.4587866690597299E-237</v>
      </c>
      <c r="B660">
        <v>0.93442473638337198</v>
      </c>
      <c r="C660">
        <v>0.94799999999999995</v>
      </c>
      <c r="D660">
        <v>0.45700000000000002</v>
      </c>
      <c r="E660">
        <v>6.7026871083287203E-233</v>
      </c>
      <c r="F660" t="s">
        <v>499</v>
      </c>
      <c r="G660" t="s">
        <v>576</v>
      </c>
      <c r="H660">
        <v>1.8200710664419</v>
      </c>
      <c r="I660">
        <v>0.885646330058529</v>
      </c>
    </row>
    <row r="661" spans="1:9" x14ac:dyDescent="0.25">
      <c r="A661">
        <v>2.0022484342772202E-236</v>
      </c>
      <c r="B661">
        <v>1.0192009348329301</v>
      </c>
      <c r="C661">
        <v>0.35799999999999998</v>
      </c>
      <c r="D661">
        <v>5.8000000000000003E-2</v>
      </c>
      <c r="E661">
        <v>9.1997308809735207E-232</v>
      </c>
      <c r="F661" t="s">
        <v>499</v>
      </c>
      <c r="G661" t="s">
        <v>249</v>
      </c>
      <c r="H661">
        <v>1.28321228777142</v>
      </c>
      <c r="I661">
        <v>0.26401135293849498</v>
      </c>
    </row>
    <row r="662" spans="1:9" x14ac:dyDescent="0.25">
      <c r="A662">
        <v>5.9920094056519097E-235</v>
      </c>
      <c r="B662">
        <v>0.87317931560629403</v>
      </c>
      <c r="C662">
        <v>0.90100000000000002</v>
      </c>
      <c r="D662">
        <v>0.38100000000000001</v>
      </c>
      <c r="E662">
        <v>2.75314856161488E-230</v>
      </c>
      <c r="F662" t="s">
        <v>499</v>
      </c>
      <c r="G662" t="s">
        <v>577</v>
      </c>
      <c r="H662">
        <v>1.5527719096485999</v>
      </c>
      <c r="I662">
        <v>0.67959259404230699</v>
      </c>
    </row>
    <row r="663" spans="1:9" x14ac:dyDescent="0.25">
      <c r="A663">
        <v>9.9814462269632497E-234</v>
      </c>
      <c r="B663">
        <v>0.96593524205550596</v>
      </c>
      <c r="C663">
        <v>0.996</v>
      </c>
      <c r="D663">
        <v>0.82799999999999996</v>
      </c>
      <c r="E663">
        <v>4.5861750979028102E-229</v>
      </c>
      <c r="F663" t="s">
        <v>499</v>
      </c>
      <c r="G663" t="s">
        <v>578</v>
      </c>
      <c r="H663">
        <v>2.9900600072128301</v>
      </c>
      <c r="I663">
        <v>2.0241247651573202</v>
      </c>
    </row>
    <row r="664" spans="1:9" x14ac:dyDescent="0.25">
      <c r="A664">
        <v>1.1078996435931699E-233</v>
      </c>
      <c r="B664">
        <v>0.68746811927525697</v>
      </c>
      <c r="C664">
        <v>0.78900000000000003</v>
      </c>
      <c r="D664">
        <v>0.26300000000000001</v>
      </c>
      <c r="E664">
        <v>5.0904664924175497E-229</v>
      </c>
      <c r="F664" t="s">
        <v>499</v>
      </c>
      <c r="G664" t="s">
        <v>579</v>
      </c>
      <c r="H664">
        <v>1.15677032574514</v>
      </c>
      <c r="I664">
        <v>0.46930220646987902</v>
      </c>
    </row>
    <row r="665" spans="1:9" x14ac:dyDescent="0.25">
      <c r="A665">
        <v>1.94746688973787E-233</v>
      </c>
      <c r="B665">
        <v>0.90852040515571997</v>
      </c>
      <c r="C665">
        <v>0.93100000000000005</v>
      </c>
      <c r="D665">
        <v>0.434</v>
      </c>
      <c r="E665">
        <v>8.9480261182786095E-229</v>
      </c>
      <c r="F665" t="s">
        <v>499</v>
      </c>
      <c r="G665" t="s">
        <v>580</v>
      </c>
      <c r="H665">
        <v>1.7359492538347201</v>
      </c>
      <c r="I665">
        <v>0.82742884867899602</v>
      </c>
    </row>
    <row r="666" spans="1:9" x14ac:dyDescent="0.25">
      <c r="A666">
        <v>4.3278259438742496E-233</v>
      </c>
      <c r="B666">
        <v>0.91925354756968602</v>
      </c>
      <c r="C666">
        <v>0.96299999999999997</v>
      </c>
      <c r="D666">
        <v>0.48399999999999999</v>
      </c>
      <c r="E666">
        <v>1.9885061864318999E-228</v>
      </c>
      <c r="F666" t="s">
        <v>499</v>
      </c>
      <c r="G666" t="s">
        <v>581</v>
      </c>
      <c r="H666">
        <v>1.9810808146404599</v>
      </c>
      <c r="I666">
        <v>1.06182726707077</v>
      </c>
    </row>
    <row r="667" spans="1:9" x14ac:dyDescent="0.25">
      <c r="A667">
        <v>4.7318302007727E-230</v>
      </c>
      <c r="B667">
        <v>0.96015096601905603</v>
      </c>
      <c r="C667">
        <v>1</v>
      </c>
      <c r="D667">
        <v>0.98599999999999999</v>
      </c>
      <c r="E667">
        <v>2.17413402234903E-225</v>
      </c>
      <c r="F667" t="s">
        <v>499</v>
      </c>
      <c r="G667" t="s">
        <v>171</v>
      </c>
      <c r="H667">
        <v>6.1391766151811504</v>
      </c>
      <c r="I667">
        <v>5.1790256491621003</v>
      </c>
    </row>
    <row r="668" spans="1:9" x14ac:dyDescent="0.25">
      <c r="A668">
        <v>2.7362316833211399E-228</v>
      </c>
      <c r="B668">
        <v>0.61343176660384102</v>
      </c>
      <c r="C668">
        <v>0.748</v>
      </c>
      <c r="D668">
        <v>0.22500000000000001</v>
      </c>
      <c r="E668">
        <v>1.25721637153556E-223</v>
      </c>
      <c r="F668" t="s">
        <v>499</v>
      </c>
      <c r="G668" t="s">
        <v>582</v>
      </c>
      <c r="H668">
        <v>0.998983659668506</v>
      </c>
      <c r="I668">
        <v>0.38555189306466497</v>
      </c>
    </row>
    <row r="669" spans="1:9" x14ac:dyDescent="0.25">
      <c r="A669">
        <v>6.1164744882885001E-226</v>
      </c>
      <c r="B669">
        <v>0.86628247577543505</v>
      </c>
      <c r="C669">
        <v>0.85799999999999998</v>
      </c>
      <c r="D669">
        <v>0.317</v>
      </c>
      <c r="E669">
        <v>2.8103365331339198E-221</v>
      </c>
      <c r="F669" t="s">
        <v>499</v>
      </c>
      <c r="G669" t="s">
        <v>184</v>
      </c>
      <c r="H669">
        <v>1.6137972447892399</v>
      </c>
      <c r="I669">
        <v>0.74751476901380298</v>
      </c>
    </row>
    <row r="670" spans="1:9" x14ac:dyDescent="0.25">
      <c r="A670">
        <v>2.3458655744381401E-225</v>
      </c>
      <c r="B670">
        <v>0.90602968347895196</v>
      </c>
      <c r="C670">
        <v>1</v>
      </c>
      <c r="D670">
        <v>0.97499999999999998</v>
      </c>
      <c r="E670">
        <v>1.07785485548709E-220</v>
      </c>
      <c r="F670" t="s">
        <v>499</v>
      </c>
      <c r="G670" t="s">
        <v>583</v>
      </c>
      <c r="H670">
        <v>5.2062095614608896</v>
      </c>
      <c r="I670">
        <v>4.3001798779819396</v>
      </c>
    </row>
    <row r="671" spans="1:9" x14ac:dyDescent="0.25">
      <c r="A671">
        <v>4.3998466603026997E-224</v>
      </c>
      <c r="B671">
        <v>1.00713752854187</v>
      </c>
      <c r="C671">
        <v>0.84599999999999997</v>
      </c>
      <c r="D671">
        <v>0.36499999999999999</v>
      </c>
      <c r="E671">
        <v>2.02159754500928E-219</v>
      </c>
      <c r="F671" t="s">
        <v>499</v>
      </c>
      <c r="G671" t="s">
        <v>584</v>
      </c>
      <c r="H671">
        <v>1.73106082885813</v>
      </c>
      <c r="I671">
        <v>0.72392330031625396</v>
      </c>
    </row>
    <row r="672" spans="1:9" x14ac:dyDescent="0.25">
      <c r="A672">
        <v>1.4917732821509999E-222</v>
      </c>
      <c r="B672">
        <v>0.97620744041973795</v>
      </c>
      <c r="C672">
        <v>0.99199999999999999</v>
      </c>
      <c r="D672">
        <v>0.83399999999999996</v>
      </c>
      <c r="E672">
        <v>6.8542506994992196E-218</v>
      </c>
      <c r="F672" t="s">
        <v>499</v>
      </c>
      <c r="G672" t="s">
        <v>585</v>
      </c>
      <c r="H672">
        <v>3.0874628412503502</v>
      </c>
      <c r="I672">
        <v>2.1112554008306099</v>
      </c>
    </row>
    <row r="673" spans="1:9" x14ac:dyDescent="0.25">
      <c r="A673">
        <v>2.1616019572381E-222</v>
      </c>
      <c r="B673">
        <v>0.84382234345860296</v>
      </c>
      <c r="C673">
        <v>0.94099999999999995</v>
      </c>
      <c r="D673">
        <v>0.36199999999999999</v>
      </c>
      <c r="E673">
        <v>9.9319125129219192E-218</v>
      </c>
      <c r="F673" t="s">
        <v>499</v>
      </c>
      <c r="G673" t="s">
        <v>586</v>
      </c>
      <c r="H673">
        <v>1.81488254721592</v>
      </c>
      <c r="I673">
        <v>0.97106020375731406</v>
      </c>
    </row>
    <row r="674" spans="1:9" x14ac:dyDescent="0.25">
      <c r="A674">
        <v>9.4939301732277804E-222</v>
      </c>
      <c r="B674">
        <v>1.27553163816467</v>
      </c>
      <c r="C674">
        <v>0.95599999999999996</v>
      </c>
      <c r="D674">
        <v>0.44600000000000001</v>
      </c>
      <c r="E674">
        <v>4.3621760966929699E-217</v>
      </c>
      <c r="F674" t="s">
        <v>499</v>
      </c>
      <c r="G674" t="s">
        <v>130</v>
      </c>
      <c r="H674">
        <v>4.3343708666859104</v>
      </c>
      <c r="I674">
        <v>3.0588392285212498</v>
      </c>
    </row>
    <row r="675" spans="1:9" x14ac:dyDescent="0.25">
      <c r="A675">
        <v>1.1157475523463099E-221</v>
      </c>
      <c r="B675">
        <v>0.516509554944098</v>
      </c>
      <c r="C675">
        <v>0.88300000000000001</v>
      </c>
      <c r="D675">
        <v>0.26900000000000002</v>
      </c>
      <c r="E675">
        <v>5.1265252787655803E-217</v>
      </c>
      <c r="F675" t="s">
        <v>499</v>
      </c>
      <c r="G675" t="s">
        <v>34</v>
      </c>
      <c r="H675">
        <v>1.5437398379946401</v>
      </c>
      <c r="I675">
        <v>1.02723028305054</v>
      </c>
    </row>
    <row r="676" spans="1:9" x14ac:dyDescent="0.25">
      <c r="A676">
        <v>1.5526076371633701E-221</v>
      </c>
      <c r="B676">
        <v>0.56984061809265796</v>
      </c>
      <c r="C676">
        <v>0.67600000000000005</v>
      </c>
      <c r="D676">
        <v>0.183</v>
      </c>
      <c r="E676">
        <v>7.1337663104745402E-217</v>
      </c>
      <c r="F676" t="s">
        <v>499</v>
      </c>
      <c r="G676" t="s">
        <v>172</v>
      </c>
      <c r="H676">
        <v>0.96607685793155795</v>
      </c>
      <c r="I676">
        <v>0.3962362398389</v>
      </c>
    </row>
    <row r="677" spans="1:9" x14ac:dyDescent="0.25">
      <c r="A677">
        <v>3.1631083372456301E-221</v>
      </c>
      <c r="B677">
        <v>0.89143764818558802</v>
      </c>
      <c r="C677">
        <v>0.73899999999999999</v>
      </c>
      <c r="D677">
        <v>0.23599999999999999</v>
      </c>
      <c r="E677">
        <v>1.45335338771425E-216</v>
      </c>
      <c r="F677" t="s">
        <v>499</v>
      </c>
      <c r="G677" t="s">
        <v>197</v>
      </c>
      <c r="H677">
        <v>1.40560891913115</v>
      </c>
      <c r="I677">
        <v>0.51417127094556203</v>
      </c>
    </row>
    <row r="678" spans="1:9" x14ac:dyDescent="0.25">
      <c r="A678">
        <v>4.9743672470538798E-221</v>
      </c>
      <c r="B678">
        <v>1.0007104322120599</v>
      </c>
      <c r="C678">
        <v>0.94599999999999995</v>
      </c>
      <c r="D678">
        <v>0.51400000000000001</v>
      </c>
      <c r="E678">
        <v>2.28557251900385E-216</v>
      </c>
      <c r="F678" t="s">
        <v>499</v>
      </c>
      <c r="G678" t="s">
        <v>587</v>
      </c>
      <c r="H678">
        <v>2.0665137176603801</v>
      </c>
      <c r="I678">
        <v>1.0658032854483199</v>
      </c>
    </row>
    <row r="679" spans="1:9" x14ac:dyDescent="0.25">
      <c r="A679">
        <v>4.5135225355977103E-220</v>
      </c>
      <c r="B679">
        <v>0.93350533784735801</v>
      </c>
      <c r="C679">
        <v>0.99399999999999999</v>
      </c>
      <c r="D679">
        <v>0.88900000000000001</v>
      </c>
      <c r="E679">
        <v>2.07382819943108E-215</v>
      </c>
      <c r="F679" t="s">
        <v>499</v>
      </c>
      <c r="G679" t="s">
        <v>588</v>
      </c>
      <c r="H679">
        <v>3.44158821623672</v>
      </c>
      <c r="I679">
        <v>2.5080828783893598</v>
      </c>
    </row>
    <row r="680" spans="1:9" x14ac:dyDescent="0.25">
      <c r="A680">
        <v>4.86618975358264E-220</v>
      </c>
      <c r="B680">
        <v>0.96715796142916</v>
      </c>
      <c r="C680">
        <v>0.99299999999999999</v>
      </c>
      <c r="D680">
        <v>0.88</v>
      </c>
      <c r="E680">
        <v>2.2358682060786201E-215</v>
      </c>
      <c r="F680" t="s">
        <v>499</v>
      </c>
      <c r="G680" t="s">
        <v>589</v>
      </c>
      <c r="H680">
        <v>3.4928461595051998</v>
      </c>
      <c r="I680">
        <v>2.5256881980760402</v>
      </c>
    </row>
    <row r="681" spans="1:9" x14ac:dyDescent="0.25">
      <c r="A681">
        <v>1.2644551738526301E-218</v>
      </c>
      <c r="B681">
        <v>0.64107582759072501</v>
      </c>
      <c r="C681">
        <v>0.80700000000000005</v>
      </c>
      <c r="D681">
        <v>0.27</v>
      </c>
      <c r="E681">
        <v>5.8097921873006602E-214</v>
      </c>
      <c r="F681" t="s">
        <v>499</v>
      </c>
      <c r="G681" t="s">
        <v>590</v>
      </c>
      <c r="H681">
        <v>1.10386403244249</v>
      </c>
      <c r="I681">
        <v>0.46278820485175998</v>
      </c>
    </row>
    <row r="682" spans="1:9" x14ac:dyDescent="0.25">
      <c r="A682">
        <v>6.5375391979098003E-217</v>
      </c>
      <c r="B682">
        <v>0.84422579641016804</v>
      </c>
      <c r="C682">
        <v>0.92800000000000005</v>
      </c>
      <c r="D682">
        <v>0.432</v>
      </c>
      <c r="E682">
        <v>3.00380313526362E-212</v>
      </c>
      <c r="F682" t="s">
        <v>499</v>
      </c>
      <c r="G682" t="s">
        <v>591</v>
      </c>
      <c r="H682">
        <v>1.6256985545981799</v>
      </c>
      <c r="I682">
        <v>0.78147275818800999</v>
      </c>
    </row>
    <row r="683" spans="1:9" x14ac:dyDescent="0.25">
      <c r="A683">
        <v>1.3300000005535599E-212</v>
      </c>
      <c r="B683">
        <v>0.82406754421747597</v>
      </c>
      <c r="C683">
        <v>0.71699999999999997</v>
      </c>
      <c r="D683">
        <v>0.23100000000000001</v>
      </c>
      <c r="E683">
        <v>6.1109510025434496E-208</v>
      </c>
      <c r="F683" t="s">
        <v>499</v>
      </c>
      <c r="G683" t="s">
        <v>592</v>
      </c>
      <c r="H683">
        <v>1.32841577323295</v>
      </c>
      <c r="I683">
        <v>0.50434822901547305</v>
      </c>
    </row>
    <row r="684" spans="1:9" x14ac:dyDescent="0.25">
      <c r="A684">
        <v>1.26584580234882E-209</v>
      </c>
      <c r="B684">
        <v>0.75064461622855105</v>
      </c>
      <c r="C684">
        <v>0.72499999999999998</v>
      </c>
      <c r="D684">
        <v>0.23400000000000001</v>
      </c>
      <c r="E684">
        <v>5.8161817080521104E-205</v>
      </c>
      <c r="F684" t="s">
        <v>499</v>
      </c>
      <c r="G684" t="s">
        <v>195</v>
      </c>
      <c r="H684">
        <v>1.2157004690454201</v>
      </c>
      <c r="I684">
        <v>0.46505585281687001</v>
      </c>
    </row>
    <row r="685" spans="1:9" x14ac:dyDescent="0.25">
      <c r="A685">
        <v>1.4181324002325E-204</v>
      </c>
      <c r="B685">
        <v>0.82883063000137802</v>
      </c>
      <c r="C685">
        <v>0.84099999999999997</v>
      </c>
      <c r="D685">
        <v>0.312</v>
      </c>
      <c r="E685">
        <v>6.5158929393482703E-200</v>
      </c>
      <c r="F685" t="s">
        <v>499</v>
      </c>
      <c r="G685" t="s">
        <v>374</v>
      </c>
      <c r="H685">
        <v>1.5409493244730099</v>
      </c>
      <c r="I685">
        <v>0.712118694471636</v>
      </c>
    </row>
    <row r="686" spans="1:9" x14ac:dyDescent="0.25">
      <c r="A686">
        <v>4.7768263107143399E-203</v>
      </c>
      <c r="B686">
        <v>1.0627379064781</v>
      </c>
      <c r="C686">
        <v>0.999</v>
      </c>
      <c r="D686">
        <v>0.73</v>
      </c>
      <c r="E686">
        <v>2.1948083849839201E-198</v>
      </c>
      <c r="F686" t="s">
        <v>499</v>
      </c>
      <c r="G686" t="s">
        <v>279</v>
      </c>
      <c r="H686">
        <v>3.6752116210238501</v>
      </c>
      <c r="I686">
        <v>2.6124737145457502</v>
      </c>
    </row>
    <row r="687" spans="1:9" x14ac:dyDescent="0.25">
      <c r="A687">
        <v>5.2101872239547101E-200</v>
      </c>
      <c r="B687">
        <v>0.80743719339493103</v>
      </c>
      <c r="C687">
        <v>0.93899999999999995</v>
      </c>
      <c r="D687">
        <v>0.47099999999999997</v>
      </c>
      <c r="E687">
        <v>2.3939247237904698E-195</v>
      </c>
      <c r="F687" t="s">
        <v>499</v>
      </c>
      <c r="G687" t="s">
        <v>593</v>
      </c>
      <c r="H687">
        <v>1.6850399298326599</v>
      </c>
      <c r="I687">
        <v>0.87760273643772801</v>
      </c>
    </row>
    <row r="688" spans="1:9" x14ac:dyDescent="0.25">
      <c r="A688">
        <v>2.8381507092571499E-198</v>
      </c>
      <c r="B688">
        <v>0.81405228458708001</v>
      </c>
      <c r="C688">
        <v>0.85799999999999998</v>
      </c>
      <c r="D688">
        <v>0.34200000000000003</v>
      </c>
      <c r="E688">
        <v>1.30404510638238E-193</v>
      </c>
      <c r="F688" t="s">
        <v>499</v>
      </c>
      <c r="G688" t="s">
        <v>218</v>
      </c>
      <c r="H688">
        <v>1.59508671799486</v>
      </c>
      <c r="I688">
        <v>0.781034433407783</v>
      </c>
    </row>
    <row r="689" spans="1:9" x14ac:dyDescent="0.25">
      <c r="A689">
        <v>3.3501505269045702E-198</v>
      </c>
      <c r="B689">
        <v>0.82267239918919</v>
      </c>
      <c r="C689">
        <v>0.83799999999999997</v>
      </c>
      <c r="D689">
        <v>0.32</v>
      </c>
      <c r="E689">
        <v>1.5392936625968399E-193</v>
      </c>
      <c r="F689" t="s">
        <v>499</v>
      </c>
      <c r="G689" t="s">
        <v>594</v>
      </c>
      <c r="H689">
        <v>1.5070352447143101</v>
      </c>
      <c r="I689">
        <v>0.68436284552512106</v>
      </c>
    </row>
    <row r="690" spans="1:9" x14ac:dyDescent="0.25">
      <c r="A690">
        <v>1.9189614400805699E-196</v>
      </c>
      <c r="B690">
        <v>0.99555260716871496</v>
      </c>
      <c r="C690">
        <v>0.99</v>
      </c>
      <c r="D690">
        <v>0.81299999999999994</v>
      </c>
      <c r="E690">
        <v>8.8170521287382004E-192</v>
      </c>
      <c r="F690" t="s">
        <v>499</v>
      </c>
      <c r="G690" t="s">
        <v>595</v>
      </c>
      <c r="H690">
        <v>3.2842555266923599</v>
      </c>
      <c r="I690">
        <v>2.2887029195236499</v>
      </c>
    </row>
    <row r="691" spans="1:9" x14ac:dyDescent="0.25">
      <c r="A691">
        <v>4.9607878869839204E-196</v>
      </c>
      <c r="B691">
        <v>0.83397134081050295</v>
      </c>
      <c r="C691">
        <v>0.98699999999999999</v>
      </c>
      <c r="D691">
        <v>0.84</v>
      </c>
      <c r="E691">
        <v>2.2793332104325001E-191</v>
      </c>
      <c r="F691" t="s">
        <v>499</v>
      </c>
      <c r="G691" t="s">
        <v>596</v>
      </c>
      <c r="H691">
        <v>2.9994919193323599</v>
      </c>
      <c r="I691">
        <v>2.1655205785218499</v>
      </c>
    </row>
    <row r="692" spans="1:9" x14ac:dyDescent="0.25">
      <c r="A692">
        <v>1.0839267684609701E-195</v>
      </c>
      <c r="B692">
        <v>0.70017014661988797</v>
      </c>
      <c r="C692">
        <v>0.86799999999999999</v>
      </c>
      <c r="D692">
        <v>0.35699999999999998</v>
      </c>
      <c r="E692">
        <v>4.9803183230476302E-191</v>
      </c>
      <c r="F692" t="s">
        <v>499</v>
      </c>
      <c r="G692" t="s">
        <v>597</v>
      </c>
      <c r="H692">
        <v>1.3388964203491001</v>
      </c>
      <c r="I692">
        <v>0.63872627372921398</v>
      </c>
    </row>
    <row r="693" spans="1:9" x14ac:dyDescent="0.25">
      <c r="A693">
        <v>1.16676505034272E-195</v>
      </c>
      <c r="B693">
        <v>0.99352633777594901</v>
      </c>
      <c r="C693">
        <v>0.96899999999999997</v>
      </c>
      <c r="D693">
        <v>0.71599999999999997</v>
      </c>
      <c r="E693">
        <v>5.3609353768096999E-191</v>
      </c>
      <c r="F693" t="s">
        <v>499</v>
      </c>
      <c r="G693" t="s">
        <v>598</v>
      </c>
      <c r="H693">
        <v>2.5454811719910801</v>
      </c>
      <c r="I693">
        <v>1.5519548342151299</v>
      </c>
    </row>
    <row r="694" spans="1:9" x14ac:dyDescent="0.25">
      <c r="A694">
        <v>1.23995973532576E-195</v>
      </c>
      <c r="B694">
        <v>0.89179574537588302</v>
      </c>
      <c r="C694">
        <v>0.94799999999999995</v>
      </c>
      <c r="D694">
        <v>0.55800000000000005</v>
      </c>
      <c r="E694">
        <v>5.6972429959012501E-191</v>
      </c>
      <c r="F694" t="s">
        <v>499</v>
      </c>
      <c r="G694" t="s">
        <v>599</v>
      </c>
      <c r="H694">
        <v>2.0055771095459201</v>
      </c>
      <c r="I694">
        <v>1.11378136417003</v>
      </c>
    </row>
    <row r="695" spans="1:9" x14ac:dyDescent="0.25">
      <c r="A695">
        <v>5.8305856898178701E-193</v>
      </c>
      <c r="B695">
        <v>0.84252114749177998</v>
      </c>
      <c r="C695">
        <v>0.94899999999999995</v>
      </c>
      <c r="D695">
        <v>0.53700000000000003</v>
      </c>
      <c r="E695">
        <v>2.67897920690062E-188</v>
      </c>
      <c r="F695" t="s">
        <v>499</v>
      </c>
      <c r="G695" t="s">
        <v>600</v>
      </c>
      <c r="H695">
        <v>1.9028209312994799</v>
      </c>
      <c r="I695">
        <v>1.0602997838077</v>
      </c>
    </row>
    <row r="696" spans="1:9" x14ac:dyDescent="0.25">
      <c r="A696">
        <v>6.8328128858021999E-193</v>
      </c>
      <c r="B696">
        <v>1.0180125103715101</v>
      </c>
      <c r="C696">
        <v>0.95599999999999996</v>
      </c>
      <c r="D696">
        <v>0.66100000000000003</v>
      </c>
      <c r="E696">
        <v>3.1394725366395402E-188</v>
      </c>
      <c r="F696" t="s">
        <v>499</v>
      </c>
      <c r="G696" t="s">
        <v>601</v>
      </c>
      <c r="H696">
        <v>2.4121135888679301</v>
      </c>
      <c r="I696">
        <v>1.3941010784964101</v>
      </c>
    </row>
    <row r="697" spans="1:9" x14ac:dyDescent="0.25">
      <c r="A697">
        <v>1.6349836787790201E-190</v>
      </c>
      <c r="B697">
        <v>0.56069689858591498</v>
      </c>
      <c r="C697">
        <v>0.89900000000000002</v>
      </c>
      <c r="D697">
        <v>0.33</v>
      </c>
      <c r="E697">
        <v>7.5122595088859598E-186</v>
      </c>
      <c r="F697" t="s">
        <v>499</v>
      </c>
      <c r="G697" t="s">
        <v>132</v>
      </c>
      <c r="H697">
        <v>1.8853268778729499</v>
      </c>
      <c r="I697">
        <v>1.32462997928703</v>
      </c>
    </row>
    <row r="698" spans="1:9" x14ac:dyDescent="0.25">
      <c r="A698">
        <v>1.64437342387721E-189</v>
      </c>
      <c r="B698">
        <v>0.97785919430054902</v>
      </c>
      <c r="C698">
        <v>0.86499999999999999</v>
      </c>
      <c r="D698">
        <v>0.38900000000000001</v>
      </c>
      <c r="E698">
        <v>7.5554025706886295E-185</v>
      </c>
      <c r="F698" t="s">
        <v>499</v>
      </c>
      <c r="G698" t="s">
        <v>418</v>
      </c>
      <c r="H698">
        <v>1.77387749186364</v>
      </c>
      <c r="I698">
        <v>0.79601829756309195</v>
      </c>
    </row>
    <row r="699" spans="1:9" x14ac:dyDescent="0.25">
      <c r="A699">
        <v>1.43472043917074E-187</v>
      </c>
      <c r="B699">
        <v>0.64304214154865602</v>
      </c>
      <c r="C699">
        <v>0.72799999999999998</v>
      </c>
      <c r="D699">
        <v>0.23599999999999999</v>
      </c>
      <c r="E699">
        <v>6.59211000185782E-183</v>
      </c>
      <c r="F699" t="s">
        <v>499</v>
      </c>
      <c r="G699" t="s">
        <v>602</v>
      </c>
      <c r="H699">
        <v>1.1189118355229899</v>
      </c>
      <c r="I699">
        <v>0.47586969397433299</v>
      </c>
    </row>
    <row r="700" spans="1:9" x14ac:dyDescent="0.25">
      <c r="A700">
        <v>4.1453773143670302E-187</v>
      </c>
      <c r="B700">
        <v>0.79278131233487303</v>
      </c>
      <c r="C700">
        <v>1</v>
      </c>
      <c r="D700">
        <v>0.98599999999999999</v>
      </c>
      <c r="E700">
        <v>1.90467651463222E-182</v>
      </c>
      <c r="F700" t="s">
        <v>499</v>
      </c>
      <c r="G700" t="s">
        <v>260</v>
      </c>
      <c r="H700">
        <v>5.7078062894890103</v>
      </c>
      <c r="I700">
        <v>4.9150249771541397</v>
      </c>
    </row>
    <row r="701" spans="1:9" x14ac:dyDescent="0.25">
      <c r="A701">
        <v>2.3556294138531801E-186</v>
      </c>
      <c r="B701">
        <v>0.70731620607407297</v>
      </c>
      <c r="C701">
        <v>0.86299999999999999</v>
      </c>
      <c r="D701">
        <v>0.34599999999999997</v>
      </c>
      <c r="E701">
        <v>1.0823410467831199E-181</v>
      </c>
      <c r="F701" t="s">
        <v>499</v>
      </c>
      <c r="G701" t="s">
        <v>273</v>
      </c>
      <c r="H701">
        <v>1.3808542950121501</v>
      </c>
      <c r="I701">
        <v>0.67353808893807798</v>
      </c>
    </row>
    <row r="702" spans="1:9" x14ac:dyDescent="0.25">
      <c r="A702">
        <v>3.1451408303695002E-186</v>
      </c>
      <c r="B702">
        <v>0.75277788170612703</v>
      </c>
      <c r="C702">
        <v>0.503</v>
      </c>
      <c r="D702">
        <v>0.126</v>
      </c>
      <c r="E702">
        <v>1.4450978573298799E-181</v>
      </c>
      <c r="F702" t="s">
        <v>499</v>
      </c>
      <c r="G702" t="s">
        <v>603</v>
      </c>
      <c r="H702">
        <v>1.1494608988826001</v>
      </c>
      <c r="I702">
        <v>0.39668301717646898</v>
      </c>
    </row>
    <row r="703" spans="1:9" x14ac:dyDescent="0.25">
      <c r="A703">
        <v>5.1760652323097903E-186</v>
      </c>
      <c r="B703">
        <v>0.84750643009905802</v>
      </c>
      <c r="C703">
        <v>0.88600000000000001</v>
      </c>
      <c r="D703">
        <v>0.41</v>
      </c>
      <c r="E703">
        <v>2.37824669228938E-181</v>
      </c>
      <c r="F703" t="s">
        <v>499</v>
      </c>
      <c r="G703" t="s">
        <v>243</v>
      </c>
      <c r="H703">
        <v>1.6685154887997899</v>
      </c>
      <c r="I703">
        <v>0.82100905870073504</v>
      </c>
    </row>
    <row r="704" spans="1:9" x14ac:dyDescent="0.25">
      <c r="A704">
        <v>6.1137080360261896E-184</v>
      </c>
      <c r="B704">
        <v>0.82862370935294105</v>
      </c>
      <c r="C704">
        <v>0.999</v>
      </c>
      <c r="D704">
        <v>0.92100000000000004</v>
      </c>
      <c r="E704">
        <v>2.8090654313129501E-179</v>
      </c>
      <c r="F704" t="s">
        <v>499</v>
      </c>
      <c r="G704" t="s">
        <v>604</v>
      </c>
      <c r="H704">
        <v>4.1062256224949296</v>
      </c>
      <c r="I704">
        <v>3.2776019131419898</v>
      </c>
    </row>
    <row r="705" spans="1:9" x14ac:dyDescent="0.25">
      <c r="A705">
        <v>1.6325508165570699E-183</v>
      </c>
      <c r="B705">
        <v>0.51601000464021696</v>
      </c>
      <c r="C705">
        <v>0.72799999999999998</v>
      </c>
      <c r="D705">
        <v>0.24099999999999999</v>
      </c>
      <c r="E705">
        <v>7.5010812368347603E-179</v>
      </c>
      <c r="F705" t="s">
        <v>499</v>
      </c>
      <c r="G705" t="s">
        <v>605</v>
      </c>
      <c r="H705">
        <v>0.91849374180813803</v>
      </c>
      <c r="I705">
        <v>0.40248373716792102</v>
      </c>
    </row>
    <row r="706" spans="1:9" x14ac:dyDescent="0.25">
      <c r="A706">
        <v>2.4806416227144298E-182</v>
      </c>
      <c r="B706">
        <v>0.66849999491828704</v>
      </c>
      <c r="C706">
        <v>0.85799999999999998</v>
      </c>
      <c r="D706">
        <v>0.32200000000000001</v>
      </c>
      <c r="E706">
        <v>1.1397804063886E-177</v>
      </c>
      <c r="F706" t="s">
        <v>499</v>
      </c>
      <c r="G706" t="s">
        <v>158</v>
      </c>
      <c r="H706">
        <v>1.4132584335577201</v>
      </c>
      <c r="I706">
        <v>0.74475843863942903</v>
      </c>
    </row>
    <row r="707" spans="1:9" x14ac:dyDescent="0.25">
      <c r="A707">
        <v>4.2904108822051102E-182</v>
      </c>
      <c r="B707">
        <v>0.74845359259806299</v>
      </c>
      <c r="C707">
        <v>0.99399999999999999</v>
      </c>
      <c r="D707">
        <v>0.94399999999999995</v>
      </c>
      <c r="E707">
        <v>1.97131508804678E-177</v>
      </c>
      <c r="F707" t="s">
        <v>499</v>
      </c>
      <c r="G707" t="s">
        <v>606</v>
      </c>
      <c r="H707">
        <v>3.8102548125634002</v>
      </c>
      <c r="I707">
        <v>3.0618012199653402</v>
      </c>
    </row>
    <row r="708" spans="1:9" x14ac:dyDescent="0.25">
      <c r="A708">
        <v>7.1691939833273198E-180</v>
      </c>
      <c r="B708">
        <v>0.846979062514993</v>
      </c>
      <c r="C708">
        <v>0.996</v>
      </c>
      <c r="D708">
        <v>0.90900000000000003</v>
      </c>
      <c r="E708">
        <v>3.2940295595194097E-175</v>
      </c>
      <c r="F708" t="s">
        <v>499</v>
      </c>
      <c r="G708" t="s">
        <v>607</v>
      </c>
      <c r="H708">
        <v>3.8215090163674699</v>
      </c>
      <c r="I708">
        <v>2.9745299538524801</v>
      </c>
    </row>
    <row r="709" spans="1:9" x14ac:dyDescent="0.25">
      <c r="A709">
        <v>4.7063772399919002E-179</v>
      </c>
      <c r="B709">
        <v>0.58599722437858803</v>
      </c>
      <c r="C709">
        <v>0.73</v>
      </c>
      <c r="D709">
        <v>0.23899999999999999</v>
      </c>
      <c r="E709">
        <v>2.1624391504590801E-174</v>
      </c>
      <c r="F709" t="s">
        <v>499</v>
      </c>
      <c r="G709" t="s">
        <v>608</v>
      </c>
      <c r="H709">
        <v>1.1439544225760501</v>
      </c>
      <c r="I709">
        <v>0.55795719819746403</v>
      </c>
    </row>
    <row r="710" spans="1:9" x14ac:dyDescent="0.25">
      <c r="A710">
        <v>5.68173962433394E-179</v>
      </c>
      <c r="B710">
        <v>0.86981240891624401</v>
      </c>
      <c r="C710">
        <v>0.93500000000000005</v>
      </c>
      <c r="D710">
        <v>0.505</v>
      </c>
      <c r="E710">
        <v>2.6105889051927102E-174</v>
      </c>
      <c r="F710" t="s">
        <v>499</v>
      </c>
      <c r="G710" t="s">
        <v>609</v>
      </c>
      <c r="H710">
        <v>1.8177673612962899</v>
      </c>
      <c r="I710">
        <v>0.94795495238004801</v>
      </c>
    </row>
    <row r="711" spans="1:9" x14ac:dyDescent="0.25">
      <c r="A711">
        <v>3.09767255789738E-178</v>
      </c>
      <c r="B711">
        <v>0.92525809022959604</v>
      </c>
      <c r="C711">
        <v>0.99199999999999999</v>
      </c>
      <c r="D711">
        <v>0.751</v>
      </c>
      <c r="E711">
        <v>1.42328761017711E-173</v>
      </c>
      <c r="F711" t="s">
        <v>499</v>
      </c>
      <c r="G711" t="s">
        <v>187</v>
      </c>
      <c r="H711">
        <v>2.9613885507300299</v>
      </c>
      <c r="I711">
        <v>2.03613046050044</v>
      </c>
    </row>
    <row r="712" spans="1:9" x14ac:dyDescent="0.25">
      <c r="A712">
        <v>5.0104848477318999E-177</v>
      </c>
      <c r="B712">
        <v>1.14036989727067</v>
      </c>
      <c r="C712">
        <v>0.76900000000000002</v>
      </c>
      <c r="D712">
        <v>0.29899999999999999</v>
      </c>
      <c r="E712">
        <v>2.30216747298737E-172</v>
      </c>
      <c r="F712" t="s">
        <v>499</v>
      </c>
      <c r="G712" t="s">
        <v>610</v>
      </c>
      <c r="H712">
        <v>1.8131488858325799</v>
      </c>
      <c r="I712">
        <v>0.67277898856191198</v>
      </c>
    </row>
    <row r="713" spans="1:9" x14ac:dyDescent="0.25">
      <c r="A713">
        <v>6.1178708003986801E-177</v>
      </c>
      <c r="B713">
        <v>1.0131338086555901</v>
      </c>
      <c r="C713">
        <v>0.97899999999999998</v>
      </c>
      <c r="D713">
        <v>0.70699999999999996</v>
      </c>
      <c r="E713">
        <v>2.8109780966591801E-172</v>
      </c>
      <c r="F713" t="s">
        <v>499</v>
      </c>
      <c r="G713" t="s">
        <v>611</v>
      </c>
      <c r="H713">
        <v>2.6840917240536202</v>
      </c>
      <c r="I713">
        <v>1.6709579153980301</v>
      </c>
    </row>
    <row r="714" spans="1:9" x14ac:dyDescent="0.25">
      <c r="A714">
        <v>6.8707293113979695E-176</v>
      </c>
      <c r="B714">
        <v>0.69402595202818096</v>
      </c>
      <c r="C714">
        <v>1</v>
      </c>
      <c r="D714">
        <v>0.95899999999999996</v>
      </c>
      <c r="E714">
        <v>3.1568939967080201E-171</v>
      </c>
      <c r="F714" t="s">
        <v>499</v>
      </c>
      <c r="G714" t="s">
        <v>612</v>
      </c>
      <c r="H714">
        <v>3.9998729966070901</v>
      </c>
      <c r="I714">
        <v>3.3058470445789099</v>
      </c>
    </row>
    <row r="715" spans="1:9" x14ac:dyDescent="0.25">
      <c r="A715">
        <v>8.2239993093560707E-173</v>
      </c>
      <c r="B715">
        <v>0.90689537707091605</v>
      </c>
      <c r="C715">
        <v>0.997</v>
      </c>
      <c r="D715">
        <v>0.89700000000000002</v>
      </c>
      <c r="E715">
        <v>3.77868096266983E-168</v>
      </c>
      <c r="F715" t="s">
        <v>499</v>
      </c>
      <c r="G715" t="s">
        <v>613</v>
      </c>
      <c r="H715">
        <v>3.54826294203276</v>
      </c>
      <c r="I715">
        <v>2.6413675649618402</v>
      </c>
    </row>
    <row r="716" spans="1:9" x14ac:dyDescent="0.25">
      <c r="A716">
        <v>8.9951972880143706E-173</v>
      </c>
      <c r="B716">
        <v>0.56416204165994399</v>
      </c>
      <c r="C716">
        <v>0.76200000000000001</v>
      </c>
      <c r="D716">
        <v>0.27900000000000003</v>
      </c>
      <c r="E716">
        <v>4.1330232979239598E-168</v>
      </c>
      <c r="F716" t="s">
        <v>499</v>
      </c>
      <c r="G716" t="s">
        <v>614</v>
      </c>
      <c r="H716">
        <v>1.04106524841145</v>
      </c>
      <c r="I716">
        <v>0.47690320675150899</v>
      </c>
    </row>
    <row r="717" spans="1:9" x14ac:dyDescent="0.25">
      <c r="A717">
        <v>6.8064686581950698E-171</v>
      </c>
      <c r="B717">
        <v>0.80794145177173204</v>
      </c>
      <c r="C717">
        <v>0.999</v>
      </c>
      <c r="D717">
        <v>0.97399999999999998</v>
      </c>
      <c r="E717">
        <v>3.1273681543808901E-166</v>
      </c>
      <c r="F717" t="s">
        <v>499</v>
      </c>
      <c r="G717" t="s">
        <v>615</v>
      </c>
      <c r="H717">
        <v>4.9330672181675999</v>
      </c>
      <c r="I717">
        <v>4.1251257663958603</v>
      </c>
    </row>
    <row r="718" spans="1:9" x14ac:dyDescent="0.25">
      <c r="A718">
        <v>2.2482660618432299E-170</v>
      </c>
      <c r="B718">
        <v>0.99555686820414802</v>
      </c>
      <c r="C718">
        <v>0.94899999999999995</v>
      </c>
      <c r="D718">
        <v>0.57699999999999996</v>
      </c>
      <c r="E718">
        <v>1.03301080743511E-165</v>
      </c>
      <c r="F718" t="s">
        <v>499</v>
      </c>
      <c r="G718" t="s">
        <v>208</v>
      </c>
      <c r="H718">
        <v>2.6685154887997999</v>
      </c>
      <c r="I718">
        <v>1.6729586205956499</v>
      </c>
    </row>
    <row r="719" spans="1:9" x14ac:dyDescent="0.25">
      <c r="A719">
        <v>2.1082664546067801E-169</v>
      </c>
      <c r="B719">
        <v>0.74485862884051501</v>
      </c>
      <c r="C719">
        <v>0.83799999999999997</v>
      </c>
      <c r="D719">
        <v>0.33800000000000002</v>
      </c>
      <c r="E719">
        <v>9.6868518789817693E-165</v>
      </c>
      <c r="F719" t="s">
        <v>499</v>
      </c>
      <c r="G719" t="s">
        <v>198</v>
      </c>
      <c r="H719">
        <v>1.4955510444439499</v>
      </c>
      <c r="I719">
        <v>0.75069241560343303</v>
      </c>
    </row>
    <row r="720" spans="1:9" x14ac:dyDescent="0.25">
      <c r="A720">
        <v>4.8459684942968801E-168</v>
      </c>
      <c r="B720">
        <v>0.78915467283836005</v>
      </c>
      <c r="C720">
        <v>0.9</v>
      </c>
      <c r="D720">
        <v>0.45400000000000001</v>
      </c>
      <c r="E720">
        <v>2.2265771440745898E-163</v>
      </c>
      <c r="F720" t="s">
        <v>499</v>
      </c>
      <c r="G720" t="s">
        <v>228</v>
      </c>
      <c r="H720">
        <v>1.6894566685922601</v>
      </c>
      <c r="I720">
        <v>0.90030199575390402</v>
      </c>
    </row>
    <row r="721" spans="1:9" x14ac:dyDescent="0.25">
      <c r="A721">
        <v>2.4747995481174601E-167</v>
      </c>
      <c r="B721">
        <v>0.70958178594680898</v>
      </c>
      <c r="C721">
        <v>0.55100000000000005</v>
      </c>
      <c r="D721">
        <v>0.158</v>
      </c>
      <c r="E721">
        <v>1.1370961483735301E-162</v>
      </c>
      <c r="F721" t="s">
        <v>499</v>
      </c>
      <c r="G721" t="s">
        <v>190</v>
      </c>
      <c r="H721">
        <v>1.1494608988826001</v>
      </c>
      <c r="I721">
        <v>0.43987911293578602</v>
      </c>
    </row>
    <row r="722" spans="1:9" x14ac:dyDescent="0.25">
      <c r="A722">
        <v>1.4633859499645601E-166</v>
      </c>
      <c r="B722">
        <v>0.99184197383027295</v>
      </c>
      <c r="C722">
        <v>0.95599999999999996</v>
      </c>
      <c r="D722">
        <v>0.56799999999999995</v>
      </c>
      <c r="E722">
        <v>6.7238194243021499E-162</v>
      </c>
      <c r="F722" t="s">
        <v>499</v>
      </c>
      <c r="G722" t="s">
        <v>162</v>
      </c>
      <c r="H722">
        <v>2.6598602542843102</v>
      </c>
      <c r="I722">
        <v>1.66801828045404</v>
      </c>
    </row>
    <row r="723" spans="1:9" x14ac:dyDescent="0.25">
      <c r="A723">
        <v>1.9435952058422501E-166</v>
      </c>
      <c r="B723">
        <v>0.52017103243352003</v>
      </c>
      <c r="C723">
        <v>0.53</v>
      </c>
      <c r="D723">
        <v>0.14599999999999999</v>
      </c>
      <c r="E723">
        <v>8.9302368922834005E-162</v>
      </c>
      <c r="F723" t="s">
        <v>499</v>
      </c>
      <c r="G723" t="s">
        <v>616</v>
      </c>
      <c r="H723">
        <v>0.79159398598061703</v>
      </c>
      <c r="I723">
        <v>0.271422953547096</v>
      </c>
    </row>
    <row r="724" spans="1:9" x14ac:dyDescent="0.25">
      <c r="A724">
        <v>3.8226579919281997E-164</v>
      </c>
      <c r="B724">
        <v>0.578250982201298</v>
      </c>
      <c r="C724">
        <v>0.78700000000000003</v>
      </c>
      <c r="D724">
        <v>0.307</v>
      </c>
      <c r="E724">
        <v>1.7563966675512499E-159</v>
      </c>
      <c r="F724" t="s">
        <v>499</v>
      </c>
      <c r="G724" t="s">
        <v>617</v>
      </c>
      <c r="H724">
        <v>1.06165451791379</v>
      </c>
      <c r="I724">
        <v>0.48340353571249101</v>
      </c>
    </row>
    <row r="725" spans="1:9" x14ac:dyDescent="0.25">
      <c r="A725">
        <v>1.4202781325063799E-162</v>
      </c>
      <c r="B725">
        <v>0.88327944635920796</v>
      </c>
      <c r="C725">
        <v>0.97899999999999998</v>
      </c>
      <c r="D725">
        <v>0.64700000000000002</v>
      </c>
      <c r="E725">
        <v>6.5257519354270702E-158</v>
      </c>
      <c r="F725" t="s">
        <v>499</v>
      </c>
      <c r="G725" t="s">
        <v>173</v>
      </c>
      <c r="H725">
        <v>2.5781733350585299</v>
      </c>
      <c r="I725">
        <v>1.6948938886993199</v>
      </c>
    </row>
    <row r="726" spans="1:9" x14ac:dyDescent="0.25">
      <c r="A726">
        <v>3.7875842305167702E-162</v>
      </c>
      <c r="B726">
        <v>0.51416023318812898</v>
      </c>
      <c r="C726">
        <v>0.48299999999999998</v>
      </c>
      <c r="D726">
        <v>0.127</v>
      </c>
      <c r="E726">
        <v>1.7402813263955399E-157</v>
      </c>
      <c r="F726" t="s">
        <v>499</v>
      </c>
      <c r="G726" t="s">
        <v>618</v>
      </c>
      <c r="H726">
        <v>0.81834363254057296</v>
      </c>
      <c r="I726">
        <v>0.30418339935244498</v>
      </c>
    </row>
    <row r="727" spans="1:9" x14ac:dyDescent="0.25">
      <c r="A727">
        <v>2.58773916861386E-161</v>
      </c>
      <c r="B727">
        <v>0.66647754454708097</v>
      </c>
      <c r="C727">
        <v>0.88600000000000001</v>
      </c>
      <c r="D727">
        <v>0.42599999999999999</v>
      </c>
      <c r="E727">
        <v>1.1889885158030101E-156</v>
      </c>
      <c r="F727" t="s">
        <v>499</v>
      </c>
      <c r="G727" t="s">
        <v>619</v>
      </c>
      <c r="H727">
        <v>1.42390006798864</v>
      </c>
      <c r="I727">
        <v>0.75742252344155803</v>
      </c>
    </row>
    <row r="728" spans="1:9" x14ac:dyDescent="0.25">
      <c r="A728">
        <v>6.7760413811798E-160</v>
      </c>
      <c r="B728">
        <v>1.0073356972318801</v>
      </c>
      <c r="C728">
        <v>0.99199999999999999</v>
      </c>
      <c r="D728">
        <v>0.754</v>
      </c>
      <c r="E728">
        <v>3.11338773341068E-155</v>
      </c>
      <c r="F728" t="s">
        <v>499</v>
      </c>
      <c r="G728" t="s">
        <v>378</v>
      </c>
      <c r="H728">
        <v>3.3747945955311698</v>
      </c>
      <c r="I728">
        <v>2.3674588982992999</v>
      </c>
    </row>
    <row r="729" spans="1:9" x14ac:dyDescent="0.25">
      <c r="A729">
        <v>1.7472463891640501E-159</v>
      </c>
      <c r="B729">
        <v>0.69080537569906997</v>
      </c>
      <c r="C729">
        <v>0.83799999999999997</v>
      </c>
      <c r="D729">
        <v>0.378</v>
      </c>
      <c r="E729">
        <v>8.0280729842920595E-155</v>
      </c>
      <c r="F729" t="s">
        <v>499</v>
      </c>
      <c r="G729" t="s">
        <v>620</v>
      </c>
      <c r="H729">
        <v>1.39096214316675</v>
      </c>
      <c r="I729">
        <v>0.70015676746767797</v>
      </c>
    </row>
    <row r="730" spans="1:9" x14ac:dyDescent="0.25">
      <c r="A730">
        <v>3.9481569723741102E-156</v>
      </c>
      <c r="B730">
        <v>0.92975336309867496</v>
      </c>
      <c r="C730">
        <v>0.96799999999999997</v>
      </c>
      <c r="D730">
        <v>0.52700000000000002</v>
      </c>
      <c r="E730">
        <v>1.8140596840967302E-151</v>
      </c>
      <c r="F730" t="s">
        <v>499</v>
      </c>
      <c r="G730" t="s">
        <v>139</v>
      </c>
      <c r="H730">
        <v>3.0035515633502299</v>
      </c>
      <c r="I730">
        <v>2.07379820025155</v>
      </c>
    </row>
    <row r="731" spans="1:9" x14ac:dyDescent="0.25">
      <c r="A731">
        <v>5.1004982533009898E-156</v>
      </c>
      <c r="B731">
        <v>0.743512860659854</v>
      </c>
      <c r="C731">
        <v>0.93799999999999994</v>
      </c>
      <c r="D731">
        <v>0.52800000000000002</v>
      </c>
      <c r="E731">
        <v>2.3435259324442099E-151</v>
      </c>
      <c r="F731" t="s">
        <v>499</v>
      </c>
      <c r="G731" t="s">
        <v>621</v>
      </c>
      <c r="H731">
        <v>1.7456766908782899</v>
      </c>
      <c r="I731">
        <v>1.0021638302184399</v>
      </c>
    </row>
    <row r="732" spans="1:9" x14ac:dyDescent="0.25">
      <c r="A732">
        <v>2.70664300696548E-155</v>
      </c>
      <c r="B732">
        <v>0.59970807642937396</v>
      </c>
      <c r="C732">
        <v>0.71399999999999997</v>
      </c>
      <c r="D732">
        <v>0.25700000000000001</v>
      </c>
      <c r="E732">
        <v>1.24362126241043E-150</v>
      </c>
      <c r="F732" t="s">
        <v>499</v>
      </c>
      <c r="G732" t="s">
        <v>193</v>
      </c>
      <c r="H732">
        <v>1.1739832180166601</v>
      </c>
      <c r="I732">
        <v>0.57427514158729098</v>
      </c>
    </row>
    <row r="733" spans="1:9" x14ac:dyDescent="0.25">
      <c r="A733">
        <v>7.0861718498860297E-155</v>
      </c>
      <c r="B733">
        <v>0.50053457406415103</v>
      </c>
      <c r="C733">
        <v>0.24099999999999999</v>
      </c>
      <c r="D733">
        <v>3.9E-2</v>
      </c>
      <c r="E733">
        <v>3.2558833798671402E-150</v>
      </c>
      <c r="F733" t="s">
        <v>499</v>
      </c>
      <c r="G733" t="s">
        <v>622</v>
      </c>
      <c r="H733">
        <v>0.62635686856848205</v>
      </c>
      <c r="I733">
        <v>0.12582229450433</v>
      </c>
    </row>
    <row r="734" spans="1:9" x14ac:dyDescent="0.25">
      <c r="A734">
        <v>4.6460976586224799E-154</v>
      </c>
      <c r="B734">
        <v>0.75404689382606205</v>
      </c>
      <c r="C734">
        <v>0.94799999999999995</v>
      </c>
      <c r="D734">
        <v>0.59199999999999997</v>
      </c>
      <c r="E734">
        <v>2.1347424912072699E-149</v>
      </c>
      <c r="F734" t="s">
        <v>499</v>
      </c>
      <c r="G734" t="s">
        <v>623</v>
      </c>
      <c r="H734">
        <v>1.9238589210702699</v>
      </c>
      <c r="I734">
        <v>1.1698120272442001</v>
      </c>
    </row>
    <row r="735" spans="1:9" x14ac:dyDescent="0.25">
      <c r="A735">
        <v>6.2189562642306995E-154</v>
      </c>
      <c r="B735">
        <v>0.83111164620425904</v>
      </c>
      <c r="C735">
        <v>0.92300000000000004</v>
      </c>
      <c r="D735">
        <v>0.46899999999999997</v>
      </c>
      <c r="E735">
        <v>2.85742383472608E-149</v>
      </c>
      <c r="F735" t="s">
        <v>499</v>
      </c>
      <c r="G735" t="s">
        <v>156</v>
      </c>
      <c r="H735">
        <v>1.9867313988444999</v>
      </c>
      <c r="I735">
        <v>1.1556197526402401</v>
      </c>
    </row>
    <row r="736" spans="1:9" x14ac:dyDescent="0.25">
      <c r="A736">
        <v>9.3144202872611997E-154</v>
      </c>
      <c r="B736">
        <v>0.65017391403617497</v>
      </c>
      <c r="C736">
        <v>0.84499999999999997</v>
      </c>
      <c r="D736">
        <v>0.38</v>
      </c>
      <c r="E736">
        <v>4.2796966893879099E-149</v>
      </c>
      <c r="F736" t="s">
        <v>499</v>
      </c>
      <c r="G736" t="s">
        <v>624</v>
      </c>
      <c r="H736">
        <v>1.3722458368969901</v>
      </c>
      <c r="I736">
        <v>0.72207192286081401</v>
      </c>
    </row>
    <row r="737" spans="1:9" x14ac:dyDescent="0.25">
      <c r="A737">
        <v>1.1462304050784199E-152</v>
      </c>
      <c r="B737">
        <v>0.67455931277317704</v>
      </c>
      <c r="C737">
        <v>0.999</v>
      </c>
      <c r="D737">
        <v>0.95099999999999996</v>
      </c>
      <c r="E737">
        <v>5.2665848422138203E-148</v>
      </c>
      <c r="F737" t="s">
        <v>499</v>
      </c>
      <c r="G737" t="s">
        <v>625</v>
      </c>
      <c r="H737">
        <v>3.9743741923245102</v>
      </c>
      <c r="I737">
        <v>3.29981487955133</v>
      </c>
    </row>
    <row r="738" spans="1:9" x14ac:dyDescent="0.25">
      <c r="A738">
        <v>1.9661694155444799E-150</v>
      </c>
      <c r="B738">
        <v>0.64537817317650303</v>
      </c>
      <c r="C738">
        <v>1</v>
      </c>
      <c r="D738">
        <v>0.95</v>
      </c>
      <c r="E738">
        <v>9.0339586136022099E-146</v>
      </c>
      <c r="F738" t="s">
        <v>499</v>
      </c>
      <c r="G738" t="s">
        <v>626</v>
      </c>
      <c r="H738">
        <v>3.9106786192724701</v>
      </c>
      <c r="I738">
        <v>3.2653004460959698</v>
      </c>
    </row>
    <row r="739" spans="1:9" x14ac:dyDescent="0.25">
      <c r="A739">
        <v>1.1334690701074999E-149</v>
      </c>
      <c r="B739">
        <v>0.88220475963468303</v>
      </c>
      <c r="C739">
        <v>0.98899999999999999</v>
      </c>
      <c r="D739">
        <v>0.81200000000000006</v>
      </c>
      <c r="E739">
        <v>5.2079503364229196E-145</v>
      </c>
      <c r="F739" t="s">
        <v>499</v>
      </c>
      <c r="G739" t="s">
        <v>627</v>
      </c>
      <c r="H739">
        <v>3.32578367152307</v>
      </c>
      <c r="I739">
        <v>2.4435789118883799</v>
      </c>
    </row>
    <row r="740" spans="1:9" x14ac:dyDescent="0.25">
      <c r="A740">
        <v>2.0335280180353501E-149</v>
      </c>
      <c r="B740">
        <v>0.71100804006320095</v>
      </c>
      <c r="C740">
        <v>0.91500000000000004</v>
      </c>
      <c r="D740">
        <v>0.5</v>
      </c>
      <c r="E740">
        <v>9.3434511844670096E-145</v>
      </c>
      <c r="F740" t="s">
        <v>499</v>
      </c>
      <c r="G740" t="s">
        <v>628</v>
      </c>
      <c r="H740">
        <v>1.6237218084005101</v>
      </c>
      <c r="I740">
        <v>0.91271376833731199</v>
      </c>
    </row>
    <row r="741" spans="1:9" x14ac:dyDescent="0.25">
      <c r="A741">
        <v>4.4902719741660201E-149</v>
      </c>
      <c r="B741">
        <v>0.52795228892274004</v>
      </c>
      <c r="C741">
        <v>0.56499999999999995</v>
      </c>
      <c r="D741">
        <v>0.17499999999999999</v>
      </c>
      <c r="E741">
        <v>2.06314526397006E-144</v>
      </c>
      <c r="F741" t="s">
        <v>499</v>
      </c>
      <c r="G741" t="s">
        <v>348</v>
      </c>
      <c r="H741">
        <v>0.881471611106037</v>
      </c>
      <c r="I741">
        <v>0.35351932218329701</v>
      </c>
    </row>
    <row r="742" spans="1:9" x14ac:dyDescent="0.25">
      <c r="A742">
        <v>1.7771321385754598E-148</v>
      </c>
      <c r="B742">
        <v>0.51765189540520995</v>
      </c>
      <c r="C742">
        <v>0.7</v>
      </c>
      <c r="D742">
        <v>0.23899999999999999</v>
      </c>
      <c r="E742">
        <v>8.1653890371126595E-144</v>
      </c>
      <c r="F742" t="s">
        <v>499</v>
      </c>
      <c r="G742" t="s">
        <v>147</v>
      </c>
      <c r="H742">
        <v>1.1901028833799401</v>
      </c>
      <c r="I742">
        <v>0.67245098797473202</v>
      </c>
    </row>
    <row r="743" spans="1:9" x14ac:dyDescent="0.25">
      <c r="A743">
        <v>1.8166551892523301E-148</v>
      </c>
      <c r="B743">
        <v>0.91048274346365998</v>
      </c>
      <c r="C743">
        <v>1</v>
      </c>
      <c r="D743">
        <v>0.93200000000000005</v>
      </c>
      <c r="E743">
        <v>8.3469855980576695E-144</v>
      </c>
      <c r="F743" t="s">
        <v>499</v>
      </c>
      <c r="G743" t="s">
        <v>159</v>
      </c>
      <c r="H743">
        <v>6.3426318635330396</v>
      </c>
      <c r="I743">
        <v>5.4321491200693801</v>
      </c>
    </row>
    <row r="744" spans="1:9" x14ac:dyDescent="0.25">
      <c r="A744">
        <v>1.0069645738030699E-147</v>
      </c>
      <c r="B744">
        <v>0.55036199500457705</v>
      </c>
      <c r="C744">
        <v>0.83899999999999997</v>
      </c>
      <c r="D744">
        <v>0.34799999999999998</v>
      </c>
      <c r="E744">
        <v>4.6267001272529598E-143</v>
      </c>
      <c r="F744" t="s">
        <v>499</v>
      </c>
      <c r="G744" t="s">
        <v>629</v>
      </c>
      <c r="H744">
        <v>1.1802733963314</v>
      </c>
      <c r="I744">
        <v>0.62991140132682399</v>
      </c>
    </row>
    <row r="745" spans="1:9" x14ac:dyDescent="0.25">
      <c r="A745">
        <v>3.88202201403571E-147</v>
      </c>
      <c r="B745">
        <v>0.50380790528619002</v>
      </c>
      <c r="C745">
        <v>0.72099999999999997</v>
      </c>
      <c r="D745">
        <v>0.27100000000000002</v>
      </c>
      <c r="E745">
        <v>1.7836726547889902E-142</v>
      </c>
      <c r="F745" t="s">
        <v>499</v>
      </c>
      <c r="G745" t="s">
        <v>630</v>
      </c>
      <c r="H745">
        <v>0.92813674493363896</v>
      </c>
      <c r="I745">
        <v>0.424328839647449</v>
      </c>
    </row>
    <row r="746" spans="1:9" x14ac:dyDescent="0.25">
      <c r="A746">
        <v>5.1602314891359799E-147</v>
      </c>
      <c r="B746">
        <v>0.63335648474342099</v>
      </c>
      <c r="C746">
        <v>0.90700000000000003</v>
      </c>
      <c r="D746">
        <v>0.45500000000000002</v>
      </c>
      <c r="E746">
        <v>2.3709715623133101E-142</v>
      </c>
      <c r="F746" t="s">
        <v>499</v>
      </c>
      <c r="G746" t="s">
        <v>631</v>
      </c>
      <c r="H746">
        <v>1.4788806826554699</v>
      </c>
      <c r="I746">
        <v>0.84552419791204603</v>
      </c>
    </row>
    <row r="747" spans="1:9" x14ac:dyDescent="0.25">
      <c r="A747">
        <v>3.5870660829821299E-146</v>
      </c>
      <c r="B747">
        <v>0.73981060667141396</v>
      </c>
      <c r="C747">
        <v>0.997</v>
      </c>
      <c r="D747">
        <v>0.91900000000000004</v>
      </c>
      <c r="E747">
        <v>1.6481492531478001E-141</v>
      </c>
      <c r="F747" t="s">
        <v>499</v>
      </c>
      <c r="G747" t="s">
        <v>632</v>
      </c>
      <c r="H747">
        <v>3.8821608076227001</v>
      </c>
      <c r="I747">
        <v>3.1423502009512898</v>
      </c>
    </row>
    <row r="748" spans="1:9" x14ac:dyDescent="0.25">
      <c r="A748">
        <v>1.54085538361512E-145</v>
      </c>
      <c r="B748">
        <v>0.55380512795291004</v>
      </c>
      <c r="C748">
        <v>0.79600000000000004</v>
      </c>
      <c r="D748">
        <v>0.307</v>
      </c>
      <c r="E748">
        <v>7.0797682310963801E-141</v>
      </c>
      <c r="F748" t="s">
        <v>499</v>
      </c>
      <c r="G748" t="s">
        <v>192</v>
      </c>
      <c r="H748">
        <v>1.22268267282941</v>
      </c>
      <c r="I748">
        <v>0.66887754487649598</v>
      </c>
    </row>
    <row r="749" spans="1:9" x14ac:dyDescent="0.25">
      <c r="A749">
        <v>4.89200055455066E-144</v>
      </c>
      <c r="B749">
        <v>0.832968870290691</v>
      </c>
      <c r="C749">
        <v>0.93200000000000005</v>
      </c>
      <c r="D749">
        <v>0.54300000000000004</v>
      </c>
      <c r="E749">
        <v>2.2477274947993901E-139</v>
      </c>
      <c r="F749" t="s">
        <v>499</v>
      </c>
      <c r="G749" t="s">
        <v>175</v>
      </c>
      <c r="H749">
        <v>2.1699250014423201</v>
      </c>
      <c r="I749">
        <v>1.33695613115163</v>
      </c>
    </row>
    <row r="750" spans="1:9" x14ac:dyDescent="0.25">
      <c r="A750">
        <v>5.4591311451676005E-144</v>
      </c>
      <c r="B750">
        <v>0.89187273677144896</v>
      </c>
      <c r="C750">
        <v>0.95499999999999996</v>
      </c>
      <c r="D750">
        <v>0.59899999999999998</v>
      </c>
      <c r="E750">
        <v>2.5083069872701599E-139</v>
      </c>
      <c r="F750" t="s">
        <v>499</v>
      </c>
      <c r="G750" t="s">
        <v>633</v>
      </c>
      <c r="H750">
        <v>2.3497001779805</v>
      </c>
      <c r="I750">
        <v>1.4578274412090499</v>
      </c>
    </row>
    <row r="751" spans="1:9" x14ac:dyDescent="0.25">
      <c r="A751">
        <v>2.1769354134961699E-143</v>
      </c>
      <c r="B751">
        <v>0.633886204995179</v>
      </c>
      <c r="C751">
        <v>0.997</v>
      </c>
      <c r="D751">
        <v>0.90700000000000003</v>
      </c>
      <c r="E751">
        <v>1.00023651443909E-138</v>
      </c>
      <c r="F751" t="s">
        <v>499</v>
      </c>
      <c r="G751" t="s">
        <v>634</v>
      </c>
      <c r="H751">
        <v>3.2259439846866802</v>
      </c>
      <c r="I751">
        <v>2.5920577796914999</v>
      </c>
    </row>
    <row r="752" spans="1:9" x14ac:dyDescent="0.25">
      <c r="A752">
        <v>5.6539079256892804E-143</v>
      </c>
      <c r="B752">
        <v>0.66937892750092098</v>
      </c>
      <c r="C752">
        <v>1</v>
      </c>
      <c r="D752">
        <v>0.95799999999999996</v>
      </c>
      <c r="E752">
        <v>2.5978010746164501E-138</v>
      </c>
      <c r="F752" t="s">
        <v>499</v>
      </c>
      <c r="G752" t="s">
        <v>157</v>
      </c>
      <c r="H752">
        <v>4.7022361066437899</v>
      </c>
      <c r="I752">
        <v>4.0328571791428702</v>
      </c>
    </row>
    <row r="753" spans="1:9" x14ac:dyDescent="0.25">
      <c r="A753">
        <v>1.17857748662804E-142</v>
      </c>
      <c r="B753">
        <v>0.72052138610408401</v>
      </c>
      <c r="C753">
        <v>0.99399999999999999</v>
      </c>
      <c r="D753">
        <v>0.88900000000000001</v>
      </c>
      <c r="E753">
        <v>5.4152099778098704E-138</v>
      </c>
      <c r="F753" t="s">
        <v>499</v>
      </c>
      <c r="G753" t="s">
        <v>635</v>
      </c>
      <c r="H753">
        <v>3.56071495447449</v>
      </c>
      <c r="I753">
        <v>2.8401935683703998</v>
      </c>
    </row>
    <row r="754" spans="1:9" x14ac:dyDescent="0.25">
      <c r="A754">
        <v>2.5856965196818999E-142</v>
      </c>
      <c r="B754">
        <v>0.71153091365344401</v>
      </c>
      <c r="C754">
        <v>0.92500000000000004</v>
      </c>
      <c r="D754">
        <v>0.52600000000000002</v>
      </c>
      <c r="E754">
        <v>1.1880499798982401E-137</v>
      </c>
      <c r="F754" t="s">
        <v>499</v>
      </c>
      <c r="G754" t="s">
        <v>636</v>
      </c>
      <c r="H754">
        <v>1.6957429314396999</v>
      </c>
      <c r="I754">
        <v>0.984212017786251</v>
      </c>
    </row>
    <row r="755" spans="1:9" x14ac:dyDescent="0.25">
      <c r="A755">
        <v>3.8683247435584202E-139</v>
      </c>
      <c r="B755">
        <v>0.551726735330205</v>
      </c>
      <c r="C755">
        <v>0.63900000000000001</v>
      </c>
      <c r="D755">
        <v>0.22600000000000001</v>
      </c>
      <c r="E755">
        <v>1.77737916992279E-134</v>
      </c>
      <c r="F755" t="s">
        <v>499</v>
      </c>
      <c r="G755" t="s">
        <v>637</v>
      </c>
      <c r="H755">
        <v>1.0141540943098599</v>
      </c>
      <c r="I755">
        <v>0.46242735897965398</v>
      </c>
    </row>
    <row r="756" spans="1:9" x14ac:dyDescent="0.25">
      <c r="A756">
        <v>4.3037178873248899E-139</v>
      </c>
      <c r="B756">
        <v>0.80823872128029695</v>
      </c>
      <c r="C756">
        <v>0.93799999999999994</v>
      </c>
      <c r="D756">
        <v>0.56000000000000005</v>
      </c>
      <c r="E756">
        <v>1.97742925768917E-134</v>
      </c>
      <c r="F756" t="s">
        <v>499</v>
      </c>
      <c r="G756" t="s">
        <v>638</v>
      </c>
      <c r="H756">
        <v>1.90607758063018</v>
      </c>
      <c r="I756">
        <v>1.09783885934989</v>
      </c>
    </row>
    <row r="757" spans="1:9" x14ac:dyDescent="0.25">
      <c r="A757">
        <v>1.22058319424653E-138</v>
      </c>
      <c r="B757">
        <v>0.85461675583558505</v>
      </c>
      <c r="C757">
        <v>0.94499999999999995</v>
      </c>
      <c r="D757">
        <v>0.57299999999999995</v>
      </c>
      <c r="E757">
        <v>5.6082136026045198E-134</v>
      </c>
      <c r="F757" t="s">
        <v>499</v>
      </c>
      <c r="G757" t="s">
        <v>334</v>
      </c>
      <c r="H757">
        <v>2.1838555087636098</v>
      </c>
      <c r="I757">
        <v>1.3292387529280201</v>
      </c>
    </row>
    <row r="758" spans="1:9" x14ac:dyDescent="0.25">
      <c r="A758">
        <v>3.5117534434801899E-138</v>
      </c>
      <c r="B758">
        <v>0.75671841555098496</v>
      </c>
      <c r="C758">
        <v>0.96899999999999997</v>
      </c>
      <c r="D758">
        <v>0.69099999999999995</v>
      </c>
      <c r="E758">
        <v>1.61354535467584E-133</v>
      </c>
      <c r="F758" t="s">
        <v>499</v>
      </c>
      <c r="G758" t="s">
        <v>639</v>
      </c>
      <c r="H758">
        <v>2.3600278848222702</v>
      </c>
      <c r="I758">
        <v>1.6033094692712799</v>
      </c>
    </row>
    <row r="759" spans="1:9" x14ac:dyDescent="0.25">
      <c r="A759">
        <v>7.4170535500944206E-138</v>
      </c>
      <c r="B759">
        <v>0.66089923484372304</v>
      </c>
      <c r="C759">
        <v>0.88</v>
      </c>
      <c r="D759">
        <v>0.441</v>
      </c>
      <c r="E759">
        <v>3.40791359466188E-133</v>
      </c>
      <c r="F759" t="s">
        <v>499</v>
      </c>
      <c r="G759" t="s">
        <v>220</v>
      </c>
      <c r="H759">
        <v>1.55069259863641</v>
      </c>
      <c r="I759">
        <v>0.88979336379268603</v>
      </c>
    </row>
    <row r="760" spans="1:9" x14ac:dyDescent="0.25">
      <c r="A760">
        <v>2.2297767605687402E-137</v>
      </c>
      <c r="B760">
        <v>1.0458269219505201</v>
      </c>
      <c r="C760">
        <v>0.96099999999999997</v>
      </c>
      <c r="D760">
        <v>0.59799999999999998</v>
      </c>
      <c r="E760">
        <v>1.0245155281785201E-132</v>
      </c>
      <c r="F760" t="s">
        <v>499</v>
      </c>
      <c r="G760" t="s">
        <v>640</v>
      </c>
      <c r="H760">
        <v>3.2737890338848099</v>
      </c>
      <c r="I760">
        <v>2.2279621119342798</v>
      </c>
    </row>
    <row r="761" spans="1:9" x14ac:dyDescent="0.25">
      <c r="A761">
        <v>2.28917212752403E-137</v>
      </c>
      <c r="B761">
        <v>0.68838665149886902</v>
      </c>
      <c r="C761">
        <v>0.996</v>
      </c>
      <c r="D761">
        <v>0.85799999999999998</v>
      </c>
      <c r="E761">
        <v>1.05180591743346E-132</v>
      </c>
      <c r="F761" t="s">
        <v>499</v>
      </c>
      <c r="G761" t="s">
        <v>230</v>
      </c>
      <c r="H761">
        <v>3.0241798124951398</v>
      </c>
      <c r="I761">
        <v>2.3357931609962699</v>
      </c>
    </row>
    <row r="762" spans="1:9" x14ac:dyDescent="0.25">
      <c r="A762">
        <v>3.1468788105336802E-137</v>
      </c>
      <c r="B762">
        <v>0.67768511138121301</v>
      </c>
      <c r="C762">
        <v>0.999</v>
      </c>
      <c r="D762">
        <v>0.91</v>
      </c>
      <c r="E762">
        <v>1.4458964070759101E-132</v>
      </c>
      <c r="F762" t="s">
        <v>499</v>
      </c>
      <c r="G762" t="s">
        <v>237</v>
      </c>
      <c r="H762">
        <v>3.92920422189014</v>
      </c>
      <c r="I762">
        <v>3.2515191105089301</v>
      </c>
    </row>
    <row r="763" spans="1:9" x14ac:dyDescent="0.25">
      <c r="A763">
        <v>5.07331192364659E-137</v>
      </c>
      <c r="B763">
        <v>0.62089691889857002</v>
      </c>
      <c r="C763">
        <v>0.82799999999999996</v>
      </c>
      <c r="D763">
        <v>0.35699999999999998</v>
      </c>
      <c r="E763">
        <v>2.3310346295578999E-132</v>
      </c>
      <c r="F763" t="s">
        <v>499</v>
      </c>
      <c r="G763" t="s">
        <v>641</v>
      </c>
      <c r="H763">
        <v>1.3870828855433801</v>
      </c>
      <c r="I763">
        <v>0.76618596664480498</v>
      </c>
    </row>
    <row r="764" spans="1:9" x14ac:dyDescent="0.25">
      <c r="A764">
        <v>1.34433835364839E-136</v>
      </c>
      <c r="B764">
        <v>0.660300415122135</v>
      </c>
      <c r="C764">
        <v>0.79900000000000004</v>
      </c>
      <c r="D764">
        <v>0.35599999999999998</v>
      </c>
      <c r="E764">
        <v>6.1768314335082804E-132</v>
      </c>
      <c r="F764" t="s">
        <v>499</v>
      </c>
      <c r="G764" t="s">
        <v>642</v>
      </c>
      <c r="H764">
        <v>1.3348744075939201</v>
      </c>
      <c r="I764">
        <v>0.67457399247178096</v>
      </c>
    </row>
    <row r="765" spans="1:9" x14ac:dyDescent="0.25">
      <c r="A765">
        <v>7.2906894510071599E-135</v>
      </c>
      <c r="B765">
        <v>0.93294358795700205</v>
      </c>
      <c r="C765">
        <v>0.96799999999999997</v>
      </c>
      <c r="D765">
        <v>0.70199999999999996</v>
      </c>
      <c r="E765">
        <v>3.3498530820542601E-130</v>
      </c>
      <c r="F765" t="s">
        <v>499</v>
      </c>
      <c r="G765" t="s">
        <v>643</v>
      </c>
      <c r="H765">
        <v>2.7857126283006202</v>
      </c>
      <c r="I765">
        <v>1.8527690403436201</v>
      </c>
    </row>
    <row r="766" spans="1:9" x14ac:dyDescent="0.25">
      <c r="A766">
        <v>4.7050294247981002E-133</v>
      </c>
      <c r="B766">
        <v>0.64628516750970399</v>
      </c>
      <c r="C766">
        <v>0.98499999999999999</v>
      </c>
      <c r="D766">
        <v>0.85499999999999998</v>
      </c>
      <c r="E766">
        <v>2.1618198698119901E-128</v>
      </c>
      <c r="F766" t="s">
        <v>499</v>
      </c>
      <c r="G766" t="s">
        <v>644</v>
      </c>
      <c r="H766">
        <v>2.93107040810365</v>
      </c>
      <c r="I766">
        <v>2.2847852405939499</v>
      </c>
    </row>
    <row r="767" spans="1:9" x14ac:dyDescent="0.25">
      <c r="A767">
        <v>7.44085732244404E-133</v>
      </c>
      <c r="B767">
        <v>0.55247233168929499</v>
      </c>
      <c r="C767">
        <v>1</v>
      </c>
      <c r="D767">
        <v>0.98699999999999999</v>
      </c>
      <c r="E767">
        <v>3.4188507139433598E-128</v>
      </c>
      <c r="F767" t="s">
        <v>499</v>
      </c>
      <c r="G767" t="s">
        <v>645</v>
      </c>
      <c r="H767">
        <v>4.8163256753155297</v>
      </c>
      <c r="I767">
        <v>4.2638533436262396</v>
      </c>
    </row>
    <row r="768" spans="1:9" x14ac:dyDescent="0.25">
      <c r="A768">
        <v>1.5219645384747101E-132</v>
      </c>
      <c r="B768">
        <v>0.62417899568233004</v>
      </c>
      <c r="C768">
        <v>0.92400000000000004</v>
      </c>
      <c r="D768">
        <v>0.51500000000000001</v>
      </c>
      <c r="E768">
        <v>6.9929704649297299E-128</v>
      </c>
      <c r="F768" t="s">
        <v>499</v>
      </c>
      <c r="G768" t="s">
        <v>646</v>
      </c>
      <c r="H768">
        <v>1.5576120125762001</v>
      </c>
      <c r="I768">
        <v>0.93343301689386904</v>
      </c>
    </row>
    <row r="769" spans="1:9" x14ac:dyDescent="0.25">
      <c r="A769">
        <v>1.6745531519489199E-132</v>
      </c>
      <c r="B769">
        <v>0.51122380507596599</v>
      </c>
      <c r="C769">
        <v>0.56499999999999995</v>
      </c>
      <c r="D769">
        <v>0.184</v>
      </c>
      <c r="E769">
        <v>7.6940693672596997E-128</v>
      </c>
      <c r="F769" t="s">
        <v>499</v>
      </c>
      <c r="G769" t="s">
        <v>231</v>
      </c>
      <c r="H769">
        <v>0.89026855934319604</v>
      </c>
      <c r="I769">
        <v>0.37904475426723</v>
      </c>
    </row>
    <row r="770" spans="1:9" x14ac:dyDescent="0.25">
      <c r="A770">
        <v>8.8951313346098607E-130</v>
      </c>
      <c r="B770">
        <v>0.87522614514460895</v>
      </c>
      <c r="C770">
        <v>0.96199999999999997</v>
      </c>
      <c r="D770">
        <v>0.629</v>
      </c>
      <c r="E770">
        <v>4.0870459943131901E-125</v>
      </c>
      <c r="F770" t="s">
        <v>499</v>
      </c>
      <c r="G770" t="s">
        <v>214</v>
      </c>
      <c r="H770">
        <v>2.6325959145448601</v>
      </c>
      <c r="I770">
        <v>1.7573697694002499</v>
      </c>
    </row>
    <row r="771" spans="1:9" x14ac:dyDescent="0.25">
      <c r="A771">
        <v>2.0596494469511598E-127</v>
      </c>
      <c r="B771">
        <v>0.75802823545432396</v>
      </c>
      <c r="C771">
        <v>0.99199999999999999</v>
      </c>
      <c r="D771">
        <v>0.73</v>
      </c>
      <c r="E771">
        <v>9.4634713139065105E-123</v>
      </c>
      <c r="F771" t="s">
        <v>499</v>
      </c>
      <c r="G771" t="s">
        <v>166</v>
      </c>
      <c r="H771">
        <v>2.7789192928002802</v>
      </c>
      <c r="I771">
        <v>2.0208910573459602</v>
      </c>
    </row>
    <row r="772" spans="1:9" x14ac:dyDescent="0.25">
      <c r="A772">
        <v>2.8693280370376401E-124</v>
      </c>
      <c r="B772">
        <v>0.69669439819868995</v>
      </c>
      <c r="C772">
        <v>0.98299999999999998</v>
      </c>
      <c r="D772">
        <v>0.72799999999999998</v>
      </c>
      <c r="E772">
        <v>1.31837015317768E-119</v>
      </c>
      <c r="F772" t="s">
        <v>499</v>
      </c>
      <c r="G772" t="s">
        <v>647</v>
      </c>
      <c r="H772">
        <v>2.4059923596758499</v>
      </c>
      <c r="I772">
        <v>1.70929796147716</v>
      </c>
    </row>
    <row r="773" spans="1:9" x14ac:dyDescent="0.25">
      <c r="A773">
        <v>3.8163119405723202E-124</v>
      </c>
      <c r="B773">
        <v>0.57219018897403096</v>
      </c>
      <c r="C773">
        <v>1</v>
      </c>
      <c r="D773">
        <v>0.98299999999999998</v>
      </c>
      <c r="E773">
        <v>1.75348084733476E-119</v>
      </c>
      <c r="F773" t="s">
        <v>499</v>
      </c>
      <c r="G773" t="s">
        <v>317</v>
      </c>
      <c r="H773">
        <v>4.7356442120657603</v>
      </c>
      <c r="I773">
        <v>4.1634540230917301</v>
      </c>
    </row>
    <row r="774" spans="1:9" x14ac:dyDescent="0.25">
      <c r="A774">
        <v>7.3456937840084703E-124</v>
      </c>
      <c r="B774">
        <v>0.56187453565265399</v>
      </c>
      <c r="C774">
        <v>0.88300000000000001</v>
      </c>
      <c r="D774">
        <v>0.46800000000000003</v>
      </c>
      <c r="E774">
        <v>3.3751259229383699E-119</v>
      </c>
      <c r="F774" t="s">
        <v>499</v>
      </c>
      <c r="G774" t="s">
        <v>648</v>
      </c>
      <c r="H774">
        <v>1.4671692430741301</v>
      </c>
      <c r="I774">
        <v>0.905294707421472</v>
      </c>
    </row>
    <row r="775" spans="1:9" x14ac:dyDescent="0.25">
      <c r="A775">
        <v>9.7542697947168603E-124</v>
      </c>
      <c r="B775">
        <v>0.79068280186408102</v>
      </c>
      <c r="C775">
        <v>0.996</v>
      </c>
      <c r="D775">
        <v>0.88100000000000001</v>
      </c>
      <c r="E775">
        <v>4.4817943425785502E-119</v>
      </c>
      <c r="F775" t="s">
        <v>499</v>
      </c>
      <c r="G775" t="s">
        <v>141</v>
      </c>
      <c r="H775">
        <v>4.6729830284398401</v>
      </c>
      <c r="I775">
        <v>3.8823002265757598</v>
      </c>
    </row>
    <row r="776" spans="1:9" x14ac:dyDescent="0.25">
      <c r="A776">
        <v>2.30881451409138E-123</v>
      </c>
      <c r="B776">
        <v>0.65899069237250196</v>
      </c>
      <c r="C776">
        <v>0.98599999999999999</v>
      </c>
      <c r="D776">
        <v>0.78700000000000003</v>
      </c>
      <c r="E776">
        <v>1.06083100478957E-118</v>
      </c>
      <c r="F776" t="s">
        <v>499</v>
      </c>
      <c r="G776" t="s">
        <v>649</v>
      </c>
      <c r="H776">
        <v>2.6286586047345102</v>
      </c>
      <c r="I776">
        <v>1.96966791236201</v>
      </c>
    </row>
    <row r="777" spans="1:9" x14ac:dyDescent="0.25">
      <c r="A777">
        <v>3.1087809696307498E-123</v>
      </c>
      <c r="B777">
        <v>0.66548653231564803</v>
      </c>
      <c r="C777">
        <v>0.93799999999999994</v>
      </c>
      <c r="D777">
        <v>0.59599999999999997</v>
      </c>
      <c r="E777">
        <v>1.42839159211624E-118</v>
      </c>
      <c r="F777" t="s">
        <v>499</v>
      </c>
      <c r="G777" t="s">
        <v>650</v>
      </c>
      <c r="H777">
        <v>1.82294553449959</v>
      </c>
      <c r="I777">
        <v>1.1574590021839399</v>
      </c>
    </row>
    <row r="778" spans="1:9" x14ac:dyDescent="0.25">
      <c r="A778">
        <v>8.8395504576238295E-122</v>
      </c>
      <c r="B778">
        <v>0.54846631201521301</v>
      </c>
      <c r="C778">
        <v>0.86099999999999999</v>
      </c>
      <c r="D778">
        <v>0.42</v>
      </c>
      <c r="E778">
        <v>4.0615082487644199E-117</v>
      </c>
      <c r="F778" t="s">
        <v>499</v>
      </c>
      <c r="G778" t="s">
        <v>651</v>
      </c>
      <c r="H778">
        <v>1.3022881540415101</v>
      </c>
      <c r="I778">
        <v>0.75382184202629898</v>
      </c>
    </row>
    <row r="779" spans="1:9" x14ac:dyDescent="0.25">
      <c r="A779">
        <v>2.8780110294761699E-121</v>
      </c>
      <c r="B779">
        <v>0.76799199192401302</v>
      </c>
      <c r="C779">
        <v>0.999</v>
      </c>
      <c r="D779">
        <v>0.80800000000000005</v>
      </c>
      <c r="E779">
        <v>1.32235972771342E-116</v>
      </c>
      <c r="F779" t="s">
        <v>499</v>
      </c>
      <c r="G779" t="s">
        <v>143</v>
      </c>
      <c r="H779">
        <v>4.6802926565761496</v>
      </c>
      <c r="I779">
        <v>3.9123006646521401</v>
      </c>
    </row>
    <row r="780" spans="1:9" x14ac:dyDescent="0.25">
      <c r="A780">
        <v>6.6346446680137702E-120</v>
      </c>
      <c r="B780">
        <v>0.57562098118165494</v>
      </c>
      <c r="C780">
        <v>0.98299999999999998</v>
      </c>
      <c r="D780">
        <v>0.80400000000000005</v>
      </c>
      <c r="E780">
        <v>3.0484201856122902E-115</v>
      </c>
      <c r="F780" t="s">
        <v>499</v>
      </c>
      <c r="G780" t="s">
        <v>652</v>
      </c>
      <c r="H780">
        <v>2.3963756393531201</v>
      </c>
      <c r="I780">
        <v>1.82075465817147</v>
      </c>
    </row>
    <row r="781" spans="1:9" x14ac:dyDescent="0.25">
      <c r="A781">
        <v>6.9214917169947199E-120</v>
      </c>
      <c r="B781">
        <v>0.77303115330012595</v>
      </c>
      <c r="C781">
        <v>0.98</v>
      </c>
      <c r="D781">
        <v>0.77500000000000002</v>
      </c>
      <c r="E781">
        <v>3.1802177992075599E-115</v>
      </c>
      <c r="F781" t="s">
        <v>499</v>
      </c>
      <c r="G781" t="s">
        <v>222</v>
      </c>
      <c r="H781">
        <v>3.3572546132594501</v>
      </c>
      <c r="I781">
        <v>2.5842234599593201</v>
      </c>
    </row>
    <row r="782" spans="1:9" x14ac:dyDescent="0.25">
      <c r="A782">
        <v>9.1016876614489704E-119</v>
      </c>
      <c r="B782">
        <v>0.557487748918013</v>
      </c>
      <c r="C782">
        <v>0.76300000000000001</v>
      </c>
      <c r="D782">
        <v>0.34699999999999998</v>
      </c>
      <c r="E782">
        <v>4.1819524298059601E-114</v>
      </c>
      <c r="F782" t="s">
        <v>499</v>
      </c>
      <c r="G782" t="s">
        <v>653</v>
      </c>
      <c r="H782">
        <v>1.2060444272489601</v>
      </c>
      <c r="I782">
        <v>0.64855667833094999</v>
      </c>
    </row>
    <row r="783" spans="1:9" x14ac:dyDescent="0.25">
      <c r="A783">
        <v>1.77626149195922E-118</v>
      </c>
      <c r="B783">
        <v>0.55140480008453896</v>
      </c>
      <c r="C783">
        <v>0.82699999999999996</v>
      </c>
      <c r="D783">
        <v>0.41</v>
      </c>
      <c r="E783">
        <v>8.1613886771050093E-114</v>
      </c>
      <c r="F783" t="s">
        <v>499</v>
      </c>
      <c r="G783" t="s">
        <v>654</v>
      </c>
      <c r="H783">
        <v>1.2553943436316599</v>
      </c>
      <c r="I783">
        <v>0.70398954354712195</v>
      </c>
    </row>
    <row r="784" spans="1:9" x14ac:dyDescent="0.25">
      <c r="A784">
        <v>1.1435708810427699E-117</v>
      </c>
      <c r="B784">
        <v>0.55668830416886605</v>
      </c>
      <c r="C784">
        <v>0.99199999999999999</v>
      </c>
      <c r="D784">
        <v>0.89400000000000002</v>
      </c>
      <c r="E784">
        <v>5.25436512712722E-113</v>
      </c>
      <c r="F784" t="s">
        <v>499</v>
      </c>
      <c r="G784" t="s">
        <v>655</v>
      </c>
      <c r="H784">
        <v>2.90146182141009</v>
      </c>
      <c r="I784">
        <v>2.3447735172412201</v>
      </c>
    </row>
    <row r="785" spans="1:9" x14ac:dyDescent="0.25">
      <c r="A785">
        <v>1.4879387912730799E-117</v>
      </c>
      <c r="B785">
        <v>0.55038137204620097</v>
      </c>
      <c r="C785">
        <v>0.71399999999999997</v>
      </c>
      <c r="D785">
        <v>0.29299999999999998</v>
      </c>
      <c r="E785">
        <v>6.8366323642624297E-113</v>
      </c>
      <c r="F785" t="s">
        <v>499</v>
      </c>
      <c r="G785" t="s">
        <v>656</v>
      </c>
      <c r="H785">
        <v>1.1273077566440499</v>
      </c>
      <c r="I785">
        <v>0.57692638459784495</v>
      </c>
    </row>
    <row r="786" spans="1:9" x14ac:dyDescent="0.25">
      <c r="A786">
        <v>1.7022697730273E-117</v>
      </c>
      <c r="B786">
        <v>0.65833248948199996</v>
      </c>
      <c r="C786">
        <v>0.93500000000000005</v>
      </c>
      <c r="D786">
        <v>0.62</v>
      </c>
      <c r="E786">
        <v>7.8214189261285204E-113</v>
      </c>
      <c r="F786" t="s">
        <v>499</v>
      </c>
      <c r="G786" t="s">
        <v>657</v>
      </c>
      <c r="H786">
        <v>1.91795612486848</v>
      </c>
      <c r="I786">
        <v>1.25962363538648</v>
      </c>
    </row>
    <row r="787" spans="1:9" x14ac:dyDescent="0.25">
      <c r="A787">
        <v>3.6079574272606798E-115</v>
      </c>
      <c r="B787">
        <v>0.73706398312819399</v>
      </c>
      <c r="C787">
        <v>0.95199999999999996</v>
      </c>
      <c r="D787">
        <v>0.624</v>
      </c>
      <c r="E787">
        <v>1.6577481991034701E-110</v>
      </c>
      <c r="F787" t="s">
        <v>499</v>
      </c>
      <c r="G787" t="s">
        <v>360</v>
      </c>
      <c r="H787">
        <v>2.3493014782292101</v>
      </c>
      <c r="I787">
        <v>1.6122374951010101</v>
      </c>
    </row>
    <row r="788" spans="1:9" x14ac:dyDescent="0.25">
      <c r="A788">
        <v>1.8760351903104099E-114</v>
      </c>
      <c r="B788">
        <v>0.80062580208953404</v>
      </c>
      <c r="C788">
        <v>1</v>
      </c>
      <c r="D788">
        <v>0.94499999999999995</v>
      </c>
      <c r="E788">
        <v>8.6198188889192396E-110</v>
      </c>
      <c r="F788" t="s">
        <v>499</v>
      </c>
      <c r="G788" t="s">
        <v>658</v>
      </c>
      <c r="H788">
        <v>4.4220055239988696</v>
      </c>
      <c r="I788">
        <v>3.6213797219093302</v>
      </c>
    </row>
    <row r="789" spans="1:9" x14ac:dyDescent="0.25">
      <c r="A789">
        <v>1.8939176697921799E-114</v>
      </c>
      <c r="B789">
        <v>0.76829426634087605</v>
      </c>
      <c r="C789">
        <v>0.99299999999999999</v>
      </c>
      <c r="D789">
        <v>0.90400000000000003</v>
      </c>
      <c r="E789">
        <v>8.7019835173941404E-110</v>
      </c>
      <c r="F789" t="s">
        <v>499</v>
      </c>
      <c r="G789" t="s">
        <v>659</v>
      </c>
      <c r="H789">
        <v>3.6441812675230398</v>
      </c>
      <c r="I789">
        <v>2.8758870011821598</v>
      </c>
    </row>
    <row r="790" spans="1:9" x14ac:dyDescent="0.25">
      <c r="A790">
        <v>2.7745948115450501E-114</v>
      </c>
      <c r="B790">
        <v>0.64735013469700697</v>
      </c>
      <c r="C790">
        <v>0.98499999999999999</v>
      </c>
      <c r="D790">
        <v>0.72099999999999997</v>
      </c>
      <c r="E790">
        <v>1.2748430780606001E-109</v>
      </c>
      <c r="F790" t="s">
        <v>499</v>
      </c>
      <c r="G790" t="s">
        <v>209</v>
      </c>
      <c r="H790">
        <v>2.3757736895904</v>
      </c>
      <c r="I790">
        <v>1.7284235548933899</v>
      </c>
    </row>
    <row r="791" spans="1:9" x14ac:dyDescent="0.25">
      <c r="A791">
        <v>4.7576198096161897E-114</v>
      </c>
      <c r="B791">
        <v>0.59650917094516098</v>
      </c>
      <c r="C791">
        <v>0.95599999999999996</v>
      </c>
      <c r="D791">
        <v>0.64100000000000001</v>
      </c>
      <c r="E791">
        <v>2.1859835739243501E-109</v>
      </c>
      <c r="F791" t="s">
        <v>499</v>
      </c>
      <c r="G791" t="s">
        <v>660</v>
      </c>
      <c r="H791">
        <v>1.8429080298821601</v>
      </c>
      <c r="I791">
        <v>1.2463988589370001</v>
      </c>
    </row>
    <row r="792" spans="1:9" x14ac:dyDescent="0.25">
      <c r="A792">
        <v>6.99271907483789E-114</v>
      </c>
      <c r="B792">
        <v>0.65693002269010004</v>
      </c>
      <c r="C792">
        <v>0.93500000000000005</v>
      </c>
      <c r="D792">
        <v>0.63600000000000001</v>
      </c>
      <c r="E792">
        <v>3.2129446333157698E-109</v>
      </c>
      <c r="F792" t="s">
        <v>499</v>
      </c>
      <c r="G792" t="s">
        <v>661</v>
      </c>
      <c r="H792">
        <v>2.0376049536958201</v>
      </c>
      <c r="I792">
        <v>1.38067493100572</v>
      </c>
    </row>
    <row r="793" spans="1:9" x14ac:dyDescent="0.25">
      <c r="A793">
        <v>1.3789657049445399E-113</v>
      </c>
      <c r="B793">
        <v>0.61613898229305097</v>
      </c>
      <c r="C793">
        <v>0.93700000000000006</v>
      </c>
      <c r="D793">
        <v>0.625</v>
      </c>
      <c r="E793">
        <v>6.3359337245086595E-109</v>
      </c>
      <c r="F793" t="s">
        <v>499</v>
      </c>
      <c r="G793" t="s">
        <v>662</v>
      </c>
      <c r="H793">
        <v>1.80851557782487</v>
      </c>
      <c r="I793">
        <v>1.19237659553182</v>
      </c>
    </row>
    <row r="794" spans="1:9" x14ac:dyDescent="0.25">
      <c r="A794">
        <v>4.7072970162813402E-113</v>
      </c>
      <c r="B794">
        <v>0.78778829680057805</v>
      </c>
      <c r="C794">
        <v>0.83799999999999997</v>
      </c>
      <c r="D794">
        <v>0.42699999999999999</v>
      </c>
      <c r="E794">
        <v>2.1628617600707899E-108</v>
      </c>
      <c r="F794" t="s">
        <v>499</v>
      </c>
      <c r="G794" t="s">
        <v>663</v>
      </c>
      <c r="H794">
        <v>1.79452569810692</v>
      </c>
      <c r="I794">
        <v>1.0067374013063399</v>
      </c>
    </row>
    <row r="795" spans="1:9" x14ac:dyDescent="0.25">
      <c r="A795">
        <v>2.4567966420236001E-111</v>
      </c>
      <c r="B795">
        <v>0.61600375491290904</v>
      </c>
      <c r="C795">
        <v>0.73799999999999999</v>
      </c>
      <c r="D795">
        <v>0.32400000000000001</v>
      </c>
      <c r="E795">
        <v>1.12882435311058E-106</v>
      </c>
      <c r="F795" t="s">
        <v>499</v>
      </c>
      <c r="G795" t="s">
        <v>185</v>
      </c>
      <c r="H795">
        <v>1.48542682717024</v>
      </c>
      <c r="I795">
        <v>0.86942307225733195</v>
      </c>
    </row>
    <row r="796" spans="1:9" x14ac:dyDescent="0.25">
      <c r="A796">
        <v>2.0773375518252001E-110</v>
      </c>
      <c r="B796">
        <v>0.61035872458306195</v>
      </c>
      <c r="C796">
        <v>0.9</v>
      </c>
      <c r="D796">
        <v>0.53800000000000003</v>
      </c>
      <c r="E796">
        <v>9.5447428493712605E-106</v>
      </c>
      <c r="F796" t="s">
        <v>499</v>
      </c>
      <c r="G796" t="s">
        <v>664</v>
      </c>
      <c r="H796">
        <v>1.7063671144727801</v>
      </c>
      <c r="I796">
        <v>1.0960083898897199</v>
      </c>
    </row>
    <row r="797" spans="1:9" x14ac:dyDescent="0.25">
      <c r="A797">
        <v>3.5347616240743702E-109</v>
      </c>
      <c r="B797">
        <v>0.52086760202688198</v>
      </c>
      <c r="C797">
        <v>0.999</v>
      </c>
      <c r="D797">
        <v>0.97599999999999998</v>
      </c>
      <c r="E797">
        <v>1.62411692341345E-104</v>
      </c>
      <c r="F797" t="s">
        <v>499</v>
      </c>
      <c r="G797" t="s">
        <v>304</v>
      </c>
      <c r="H797">
        <v>4.3679222686291297</v>
      </c>
      <c r="I797">
        <v>3.8470546666022498</v>
      </c>
    </row>
    <row r="798" spans="1:9" x14ac:dyDescent="0.25">
      <c r="A798">
        <v>3.7882093462355602E-109</v>
      </c>
      <c r="B798">
        <v>0.605695389585588</v>
      </c>
      <c r="C798">
        <v>0.99</v>
      </c>
      <c r="D798">
        <v>0.88500000000000001</v>
      </c>
      <c r="E798">
        <v>1.74056854831485E-104</v>
      </c>
      <c r="F798" t="s">
        <v>499</v>
      </c>
      <c r="G798" t="s">
        <v>665</v>
      </c>
      <c r="H798">
        <v>3.3961826495807901</v>
      </c>
      <c r="I798">
        <v>2.7904872599952002</v>
      </c>
    </row>
    <row r="799" spans="1:9" x14ac:dyDescent="0.25">
      <c r="A799">
        <v>1.28017029704937E-108</v>
      </c>
      <c r="B799">
        <v>0.73127663592966596</v>
      </c>
      <c r="C799">
        <v>0.89</v>
      </c>
      <c r="D799">
        <v>0.53700000000000003</v>
      </c>
      <c r="E799">
        <v>5.8819984638527605E-104</v>
      </c>
      <c r="F799" t="s">
        <v>499</v>
      </c>
      <c r="G799" t="s">
        <v>666</v>
      </c>
      <c r="H799">
        <v>1.82122154101713</v>
      </c>
      <c r="I799">
        <v>1.0899449050874701</v>
      </c>
    </row>
    <row r="800" spans="1:9" x14ac:dyDescent="0.25">
      <c r="A800">
        <v>3.35710874830171E-108</v>
      </c>
      <c r="B800">
        <v>0.57925484256724202</v>
      </c>
      <c r="C800">
        <v>0.99199999999999999</v>
      </c>
      <c r="D800">
        <v>0.71599999999999997</v>
      </c>
      <c r="E800">
        <v>1.5424907565821899E-103</v>
      </c>
      <c r="F800" t="s">
        <v>499</v>
      </c>
      <c r="G800" t="s">
        <v>667</v>
      </c>
      <c r="H800">
        <v>2.2760981861347598</v>
      </c>
      <c r="I800">
        <v>1.6968433435675101</v>
      </c>
    </row>
    <row r="801" spans="1:9" x14ac:dyDescent="0.25">
      <c r="A801">
        <v>1.31162357402283E-107</v>
      </c>
      <c r="B801">
        <v>0.60712558911005698</v>
      </c>
      <c r="C801">
        <v>0.98699999999999999</v>
      </c>
      <c r="D801">
        <v>0.80100000000000005</v>
      </c>
      <c r="E801">
        <v>6.0265168355627098E-103</v>
      </c>
      <c r="F801" t="s">
        <v>499</v>
      </c>
      <c r="G801" t="s">
        <v>668</v>
      </c>
      <c r="H801">
        <v>3.2126350967323098</v>
      </c>
      <c r="I801">
        <v>2.6055095076222599</v>
      </c>
    </row>
    <row r="802" spans="1:9" x14ac:dyDescent="0.25">
      <c r="A802">
        <v>1.9277076699313601E-107</v>
      </c>
      <c r="B802">
        <v>0.63553659853540001</v>
      </c>
      <c r="C802">
        <v>0.98599999999999999</v>
      </c>
      <c r="D802">
        <v>0.747</v>
      </c>
      <c r="E802">
        <v>8.8572384310336197E-103</v>
      </c>
      <c r="F802" t="s">
        <v>499</v>
      </c>
      <c r="G802" t="s">
        <v>146</v>
      </c>
      <c r="H802">
        <v>2.8861516678187402</v>
      </c>
      <c r="I802">
        <v>2.2506150692833402</v>
      </c>
    </row>
    <row r="803" spans="1:9" x14ac:dyDescent="0.25">
      <c r="A803">
        <v>4.2478347192483801E-107</v>
      </c>
      <c r="B803">
        <v>0.55927288619498805</v>
      </c>
      <c r="C803">
        <v>0.996</v>
      </c>
      <c r="D803">
        <v>0.93799999999999994</v>
      </c>
      <c r="E803">
        <v>1.9517526184530498E-102</v>
      </c>
      <c r="F803" t="s">
        <v>499</v>
      </c>
      <c r="G803" t="s">
        <v>669</v>
      </c>
      <c r="H803">
        <v>3.7290701651095501</v>
      </c>
      <c r="I803">
        <v>3.1697972789145599</v>
      </c>
    </row>
    <row r="804" spans="1:9" x14ac:dyDescent="0.25">
      <c r="A804">
        <v>7.9176443261319596E-107</v>
      </c>
      <c r="B804">
        <v>0.737134674107911</v>
      </c>
      <c r="C804">
        <v>0.97499999999999998</v>
      </c>
      <c r="D804">
        <v>0.71499999999999997</v>
      </c>
      <c r="E804">
        <v>3.6379200385278503E-102</v>
      </c>
      <c r="F804" t="s">
        <v>499</v>
      </c>
      <c r="G804" t="s">
        <v>347</v>
      </c>
      <c r="H804">
        <v>2.48106603279445</v>
      </c>
      <c r="I804">
        <v>1.7439313586865399</v>
      </c>
    </row>
    <row r="805" spans="1:9" x14ac:dyDescent="0.25">
      <c r="A805">
        <v>4.3943313170982905E-106</v>
      </c>
      <c r="B805">
        <v>0.54501428420145304</v>
      </c>
      <c r="C805">
        <v>0.99399999999999999</v>
      </c>
      <c r="D805">
        <v>0.92</v>
      </c>
      <c r="E805">
        <v>2.01906341026715E-101</v>
      </c>
      <c r="F805" t="s">
        <v>499</v>
      </c>
      <c r="G805" t="s">
        <v>670</v>
      </c>
      <c r="H805">
        <v>3.5212631217737802</v>
      </c>
      <c r="I805">
        <v>2.9762488375723199</v>
      </c>
    </row>
    <row r="806" spans="1:9" x14ac:dyDescent="0.25">
      <c r="A806">
        <v>6.2962385897146E-106</v>
      </c>
      <c r="B806">
        <v>0.53505064259625401</v>
      </c>
      <c r="C806">
        <v>1</v>
      </c>
      <c r="D806">
        <v>0.97499999999999998</v>
      </c>
      <c r="E806">
        <v>2.8929327448161702E-101</v>
      </c>
      <c r="F806" t="s">
        <v>499</v>
      </c>
      <c r="G806" t="s">
        <v>671</v>
      </c>
      <c r="H806">
        <v>4.5318426977165602</v>
      </c>
      <c r="I806">
        <v>3.9967920551203102</v>
      </c>
    </row>
    <row r="807" spans="1:9" x14ac:dyDescent="0.25">
      <c r="A807">
        <v>1.68324494276321E-105</v>
      </c>
      <c r="B807">
        <v>0.60639611331978904</v>
      </c>
      <c r="C807">
        <v>0.98599999999999999</v>
      </c>
      <c r="D807">
        <v>0.77800000000000002</v>
      </c>
      <c r="E807">
        <v>7.7340055385141206E-101</v>
      </c>
      <c r="F807" t="s">
        <v>499</v>
      </c>
      <c r="G807" t="s">
        <v>672</v>
      </c>
      <c r="H807">
        <v>2.3824139654785399</v>
      </c>
      <c r="I807">
        <v>1.77601785215875</v>
      </c>
    </row>
    <row r="808" spans="1:9" x14ac:dyDescent="0.25">
      <c r="A808">
        <v>1.7375859834525399E-104</v>
      </c>
      <c r="B808">
        <v>0.52341061592847105</v>
      </c>
      <c r="C808">
        <v>0.99199999999999999</v>
      </c>
      <c r="D808">
        <v>0.89300000000000002</v>
      </c>
      <c r="E808">
        <v>7.9836863181693999E-100</v>
      </c>
      <c r="F808" t="s">
        <v>499</v>
      </c>
      <c r="G808" t="s">
        <v>673</v>
      </c>
      <c r="H808">
        <v>3.0336401417442</v>
      </c>
      <c r="I808">
        <v>2.5102295258157299</v>
      </c>
    </row>
    <row r="809" spans="1:9" x14ac:dyDescent="0.25">
      <c r="A809">
        <v>1.07953015060775E-103</v>
      </c>
      <c r="B809">
        <v>0.60186048912031698</v>
      </c>
      <c r="C809">
        <v>0.97899999999999998</v>
      </c>
      <c r="D809">
        <v>0.72</v>
      </c>
      <c r="E809">
        <v>4.96011718299742E-99</v>
      </c>
      <c r="F809" t="s">
        <v>499</v>
      </c>
      <c r="G809" t="s">
        <v>674</v>
      </c>
      <c r="H809">
        <v>2.2948536942068301</v>
      </c>
      <c r="I809">
        <v>1.69299320508651</v>
      </c>
    </row>
    <row r="810" spans="1:9" x14ac:dyDescent="0.25">
      <c r="A810">
        <v>1.3343346715873E-103</v>
      </c>
      <c r="B810">
        <v>0.63950082751758996</v>
      </c>
      <c r="C810">
        <v>0.94599999999999995</v>
      </c>
      <c r="D810">
        <v>0.59599999999999997</v>
      </c>
      <c r="E810">
        <v>6.1308675155421602E-99</v>
      </c>
      <c r="F810" t="s">
        <v>499</v>
      </c>
      <c r="G810" t="s">
        <v>164</v>
      </c>
      <c r="H810">
        <v>2.1319511305941599</v>
      </c>
      <c r="I810">
        <v>1.4924503030765699</v>
      </c>
    </row>
    <row r="811" spans="1:9" x14ac:dyDescent="0.25">
      <c r="A811">
        <v>1.82264254109567E-103</v>
      </c>
      <c r="B811">
        <v>1.0864765740544899</v>
      </c>
      <c r="C811">
        <v>0.66300000000000003</v>
      </c>
      <c r="D811">
        <v>0.29199999999999998</v>
      </c>
      <c r="E811">
        <v>8.3744956835722896E-99</v>
      </c>
      <c r="F811" t="s">
        <v>499</v>
      </c>
      <c r="G811" t="s">
        <v>675</v>
      </c>
      <c r="H811">
        <v>2.7041861691732598</v>
      </c>
      <c r="I811">
        <v>1.6177095951187701</v>
      </c>
    </row>
    <row r="812" spans="1:9" x14ac:dyDescent="0.25">
      <c r="A812">
        <v>8.4776705948774605E-103</v>
      </c>
      <c r="B812">
        <v>0.51517862317935803</v>
      </c>
      <c r="C812">
        <v>0.85499999999999998</v>
      </c>
      <c r="D812">
        <v>0.45700000000000002</v>
      </c>
      <c r="E812">
        <v>3.8952353082283403E-98</v>
      </c>
      <c r="F812" t="s">
        <v>499</v>
      </c>
      <c r="G812" t="s">
        <v>676</v>
      </c>
      <c r="H812">
        <v>1.34130425685944</v>
      </c>
      <c r="I812">
        <v>0.82612563368007896</v>
      </c>
    </row>
    <row r="813" spans="1:9" x14ac:dyDescent="0.25">
      <c r="A813">
        <v>9.493245397877701E-103</v>
      </c>
      <c r="B813">
        <v>0.51196425927725098</v>
      </c>
      <c r="C813">
        <v>0.749</v>
      </c>
      <c r="D813">
        <v>0.33400000000000002</v>
      </c>
      <c r="E813">
        <v>4.3618614629628702E-98</v>
      </c>
      <c r="F813" t="s">
        <v>499</v>
      </c>
      <c r="G813" t="s">
        <v>677</v>
      </c>
      <c r="H813">
        <v>1.1384268486076199</v>
      </c>
      <c r="I813">
        <v>0.62646258933036802</v>
      </c>
    </row>
    <row r="814" spans="1:9" x14ac:dyDescent="0.25">
      <c r="A814">
        <v>2.9438456166578403E-101</v>
      </c>
      <c r="B814">
        <v>0.58237966751523196</v>
      </c>
      <c r="C814">
        <v>0.98199999999999998</v>
      </c>
      <c r="D814">
        <v>0.749</v>
      </c>
      <c r="E814">
        <v>1.3526087454857801E-96</v>
      </c>
      <c r="F814" t="s">
        <v>499</v>
      </c>
      <c r="G814" t="s">
        <v>678</v>
      </c>
      <c r="H814">
        <v>2.45350830504217</v>
      </c>
      <c r="I814">
        <v>1.87112863752694</v>
      </c>
    </row>
    <row r="815" spans="1:9" x14ac:dyDescent="0.25">
      <c r="A815">
        <v>3.2928908150948E-101</v>
      </c>
      <c r="B815">
        <v>0.53377172550202601</v>
      </c>
      <c r="C815">
        <v>0.91500000000000004</v>
      </c>
      <c r="D815">
        <v>0.55600000000000005</v>
      </c>
      <c r="E815">
        <v>1.5129845428116101E-96</v>
      </c>
      <c r="F815" t="s">
        <v>499</v>
      </c>
      <c r="G815" t="s">
        <v>679</v>
      </c>
      <c r="H815">
        <v>1.6230622906560499</v>
      </c>
      <c r="I815">
        <v>1.0892905651540199</v>
      </c>
    </row>
    <row r="816" spans="1:9" x14ac:dyDescent="0.25">
      <c r="A816">
        <v>4.1685752140826901E-101</v>
      </c>
      <c r="B816">
        <v>0.56512915427807198</v>
      </c>
      <c r="C816">
        <v>0.95799999999999996</v>
      </c>
      <c r="D816">
        <v>0.63900000000000001</v>
      </c>
      <c r="E816">
        <v>1.9153352536145801E-96</v>
      </c>
      <c r="F816" t="s">
        <v>499</v>
      </c>
      <c r="G816" t="s">
        <v>251</v>
      </c>
      <c r="H816">
        <v>1.9403653001596199</v>
      </c>
      <c r="I816">
        <v>1.3752361458815401</v>
      </c>
    </row>
    <row r="817" spans="1:9" x14ac:dyDescent="0.25">
      <c r="A817">
        <v>5.4744525119190099E-101</v>
      </c>
      <c r="B817">
        <v>0.51319068023984804</v>
      </c>
      <c r="C817">
        <v>0.996</v>
      </c>
      <c r="D817">
        <v>0.93799999999999994</v>
      </c>
      <c r="E817">
        <v>2.5153466956514302E-96</v>
      </c>
      <c r="F817" t="s">
        <v>499</v>
      </c>
      <c r="G817" t="s">
        <v>680</v>
      </c>
      <c r="H817">
        <v>3.5708391717481902</v>
      </c>
      <c r="I817">
        <v>3.0576484915083402</v>
      </c>
    </row>
    <row r="818" spans="1:9" x14ac:dyDescent="0.25">
      <c r="A818">
        <v>4.3864693979371199E-100</v>
      </c>
      <c r="B818">
        <v>0.56062519218531104</v>
      </c>
      <c r="C818">
        <v>0.93899999999999995</v>
      </c>
      <c r="D818">
        <v>0.60199999999999998</v>
      </c>
      <c r="E818">
        <v>2.0154510942701699E-95</v>
      </c>
      <c r="F818" t="s">
        <v>499</v>
      </c>
      <c r="G818" t="s">
        <v>681</v>
      </c>
      <c r="H818">
        <v>1.7529294671464599</v>
      </c>
      <c r="I818">
        <v>1.1923042749611501</v>
      </c>
    </row>
    <row r="819" spans="1:9" x14ac:dyDescent="0.25">
      <c r="A819">
        <v>7.4130986641096098E-100</v>
      </c>
      <c r="B819">
        <v>0.74833168635759195</v>
      </c>
      <c r="C819">
        <v>0.97899999999999998</v>
      </c>
      <c r="D819">
        <v>0.73299999999999998</v>
      </c>
      <c r="E819">
        <v>3.40609644319844E-95</v>
      </c>
      <c r="F819" t="s">
        <v>499</v>
      </c>
      <c r="G819" t="s">
        <v>316</v>
      </c>
      <c r="H819">
        <v>2.5754486977219901</v>
      </c>
      <c r="I819">
        <v>1.8271170113644</v>
      </c>
    </row>
    <row r="820" spans="1:9" x14ac:dyDescent="0.25">
      <c r="A820">
        <v>3.04499945139301E-99</v>
      </c>
      <c r="B820">
        <v>0.52844092102061602</v>
      </c>
      <c r="C820">
        <v>0.996</v>
      </c>
      <c r="D820">
        <v>0.95199999999999996</v>
      </c>
      <c r="E820">
        <v>1.39908589793155E-94</v>
      </c>
      <c r="F820" t="s">
        <v>499</v>
      </c>
      <c r="G820" t="s">
        <v>682</v>
      </c>
      <c r="H820">
        <v>3.9302709095844999</v>
      </c>
      <c r="I820">
        <v>3.4018299885638799</v>
      </c>
    </row>
    <row r="821" spans="1:9" x14ac:dyDescent="0.25">
      <c r="A821">
        <v>5.0599865718352701E-98</v>
      </c>
      <c r="B821">
        <v>0.66002469865720303</v>
      </c>
      <c r="C821">
        <v>0.873</v>
      </c>
      <c r="D821">
        <v>0.5</v>
      </c>
      <c r="E821">
        <v>2.3249120301611499E-93</v>
      </c>
      <c r="F821" t="s">
        <v>499</v>
      </c>
      <c r="G821" t="s">
        <v>683</v>
      </c>
      <c r="H821">
        <v>1.6913454251887501</v>
      </c>
      <c r="I821">
        <v>1.03132072653155</v>
      </c>
    </row>
    <row r="822" spans="1:9" x14ac:dyDescent="0.25">
      <c r="A822">
        <v>4.2810039219659002E-97</v>
      </c>
      <c r="B822">
        <v>0.64024128952546699</v>
      </c>
      <c r="C822">
        <v>0.99199999999999999</v>
      </c>
      <c r="D822">
        <v>0.77</v>
      </c>
      <c r="E822">
        <v>1.9669928720256701E-92</v>
      </c>
      <c r="F822" t="s">
        <v>499</v>
      </c>
      <c r="G822" t="s">
        <v>134</v>
      </c>
      <c r="H822">
        <v>4.5258571331343198</v>
      </c>
      <c r="I822">
        <v>3.8856158436088601</v>
      </c>
    </row>
    <row r="823" spans="1:9" x14ac:dyDescent="0.25">
      <c r="A823">
        <v>1.5982061177839701E-96</v>
      </c>
      <c r="B823">
        <v>0.55844544412633201</v>
      </c>
      <c r="C823">
        <v>0.92800000000000005</v>
      </c>
      <c r="D823">
        <v>0.60299999999999998</v>
      </c>
      <c r="E823">
        <v>7.3432776493819801E-92</v>
      </c>
      <c r="F823" t="s">
        <v>499</v>
      </c>
      <c r="G823" t="s">
        <v>684</v>
      </c>
      <c r="H823">
        <v>1.7371687763425701</v>
      </c>
      <c r="I823">
        <v>1.17872333221624</v>
      </c>
    </row>
    <row r="824" spans="1:9" x14ac:dyDescent="0.25">
      <c r="A824">
        <v>3.4544224215810999E-95</v>
      </c>
      <c r="B824">
        <v>0.579669922046817</v>
      </c>
      <c r="C824">
        <v>0.876</v>
      </c>
      <c r="D824">
        <v>0.49299999999999999</v>
      </c>
      <c r="E824">
        <v>1.5872034700438701E-90</v>
      </c>
      <c r="F824" t="s">
        <v>499</v>
      </c>
      <c r="G824" t="s">
        <v>327</v>
      </c>
      <c r="H824">
        <v>1.5829291035686299</v>
      </c>
      <c r="I824">
        <v>1.0032591815218099</v>
      </c>
    </row>
    <row r="825" spans="1:9" x14ac:dyDescent="0.25">
      <c r="A825">
        <v>9.9058340392027495E-95</v>
      </c>
      <c r="B825">
        <v>0.54498461031953005</v>
      </c>
      <c r="C825">
        <v>0.999</v>
      </c>
      <c r="D825">
        <v>0.91800000000000004</v>
      </c>
      <c r="E825">
        <v>4.5514335659924902E-90</v>
      </c>
      <c r="F825" t="s">
        <v>499</v>
      </c>
      <c r="G825" t="s">
        <v>685</v>
      </c>
      <c r="H825">
        <v>3.7497608630532402</v>
      </c>
      <c r="I825">
        <v>3.2047762527337098</v>
      </c>
    </row>
    <row r="826" spans="1:9" x14ac:dyDescent="0.25">
      <c r="A826">
        <v>1.05941951239814E-94</v>
      </c>
      <c r="B826">
        <v>0.53764397611382597</v>
      </c>
      <c r="C826">
        <v>0.98299999999999998</v>
      </c>
      <c r="D826">
        <v>0.81</v>
      </c>
      <c r="E826">
        <v>4.8677148336157501E-90</v>
      </c>
      <c r="F826" t="s">
        <v>499</v>
      </c>
      <c r="G826" t="s">
        <v>686</v>
      </c>
      <c r="H826">
        <v>2.4572132250055998</v>
      </c>
      <c r="I826">
        <v>1.9195692488917799</v>
      </c>
    </row>
    <row r="827" spans="1:9" x14ac:dyDescent="0.25">
      <c r="A827">
        <v>2.7685023824100399E-92</v>
      </c>
      <c r="B827">
        <v>0.57479648892141899</v>
      </c>
      <c r="C827">
        <v>0.99399999999999999</v>
      </c>
      <c r="D827">
        <v>0.88400000000000001</v>
      </c>
      <c r="E827">
        <v>1.27204378964594E-87</v>
      </c>
      <c r="F827" t="s">
        <v>499</v>
      </c>
      <c r="G827" t="s">
        <v>687</v>
      </c>
      <c r="H827">
        <v>3.3679222686291399</v>
      </c>
      <c r="I827">
        <v>2.79312577970772</v>
      </c>
    </row>
    <row r="828" spans="1:9" x14ac:dyDescent="0.25">
      <c r="A828">
        <v>1.7144294223925999E-91</v>
      </c>
      <c r="B828">
        <v>0.74727671887170499</v>
      </c>
      <c r="C828">
        <v>0.90700000000000003</v>
      </c>
      <c r="D828">
        <v>0.57099999999999995</v>
      </c>
      <c r="E828">
        <v>7.8772888670672798E-87</v>
      </c>
      <c r="F828" t="s">
        <v>499</v>
      </c>
      <c r="G828" t="s">
        <v>688</v>
      </c>
      <c r="H828">
        <v>2.0896127307727901</v>
      </c>
      <c r="I828">
        <v>1.3423360119010901</v>
      </c>
    </row>
    <row r="829" spans="1:9" x14ac:dyDescent="0.25">
      <c r="A829">
        <v>2.7130778730813999E-91</v>
      </c>
      <c r="B829">
        <v>0.58852949454209902</v>
      </c>
      <c r="C829">
        <v>0.875</v>
      </c>
      <c r="D829">
        <v>0.49399999999999999</v>
      </c>
      <c r="E829">
        <v>1.24657789034471E-86</v>
      </c>
      <c r="F829" t="s">
        <v>499</v>
      </c>
      <c r="G829" t="s">
        <v>689</v>
      </c>
      <c r="H829">
        <v>1.6850399298326599</v>
      </c>
      <c r="I829">
        <v>1.0965104352905599</v>
      </c>
    </row>
    <row r="830" spans="1:9" x14ac:dyDescent="0.25">
      <c r="A830">
        <v>7.3230218734382197E-91</v>
      </c>
      <c r="B830">
        <v>0.51112236202268901</v>
      </c>
      <c r="C830">
        <v>1</v>
      </c>
      <c r="D830">
        <v>0.95799999999999996</v>
      </c>
      <c r="E830">
        <v>3.3647088601886601E-86</v>
      </c>
      <c r="F830" t="s">
        <v>499</v>
      </c>
      <c r="G830" t="s">
        <v>690</v>
      </c>
      <c r="H830">
        <v>4.2064847431507202</v>
      </c>
      <c r="I830">
        <v>3.6953623811280298</v>
      </c>
    </row>
    <row r="831" spans="1:9" x14ac:dyDescent="0.25">
      <c r="A831">
        <v>3.0768602037335702E-88</v>
      </c>
      <c r="B831">
        <v>0.51454146334947504</v>
      </c>
      <c r="C831">
        <v>0.91800000000000004</v>
      </c>
      <c r="D831">
        <v>0.56200000000000006</v>
      </c>
      <c r="E831">
        <v>1.41372495780946E-83</v>
      </c>
      <c r="F831" t="s">
        <v>499</v>
      </c>
      <c r="G831" t="s">
        <v>691</v>
      </c>
      <c r="H831">
        <v>1.6071427355699299</v>
      </c>
      <c r="I831">
        <v>1.0926012722204601</v>
      </c>
    </row>
    <row r="832" spans="1:9" x14ac:dyDescent="0.25">
      <c r="A832">
        <v>7.7352943501927003E-88</v>
      </c>
      <c r="B832">
        <v>0.52464868145685695</v>
      </c>
      <c r="C832">
        <v>0.95799999999999996</v>
      </c>
      <c r="D832">
        <v>0.68100000000000005</v>
      </c>
      <c r="E832">
        <v>3.5541356950830402E-83</v>
      </c>
      <c r="F832" t="s">
        <v>499</v>
      </c>
      <c r="G832" t="s">
        <v>692</v>
      </c>
      <c r="H832">
        <v>2.10528145031406</v>
      </c>
      <c r="I832">
        <v>1.5806327688571999</v>
      </c>
    </row>
    <row r="833" spans="1:9" x14ac:dyDescent="0.25">
      <c r="A833">
        <v>2.6936228482059003E-85</v>
      </c>
      <c r="B833">
        <v>0.51032047611617304</v>
      </c>
      <c r="C833">
        <v>0.99199999999999999</v>
      </c>
      <c r="D833">
        <v>0.88600000000000001</v>
      </c>
      <c r="E833">
        <v>1.2376388900651599E-80</v>
      </c>
      <c r="F833" t="s">
        <v>499</v>
      </c>
      <c r="G833" t="s">
        <v>246</v>
      </c>
      <c r="H833">
        <v>3.1242815295511299</v>
      </c>
      <c r="I833">
        <v>2.61396105343495</v>
      </c>
    </row>
    <row r="834" spans="1:9" x14ac:dyDescent="0.25">
      <c r="A834">
        <v>3.5925751050217798E-84</v>
      </c>
      <c r="B834">
        <v>0.50933663613812397</v>
      </c>
      <c r="C834">
        <v>0.94399999999999995</v>
      </c>
      <c r="D834">
        <v>0.66600000000000004</v>
      </c>
      <c r="E834">
        <v>1.6506804835043601E-79</v>
      </c>
      <c r="F834" t="s">
        <v>499</v>
      </c>
      <c r="G834" t="s">
        <v>693</v>
      </c>
      <c r="H834">
        <v>1.85025288049532</v>
      </c>
      <c r="I834">
        <v>1.3409162443572</v>
      </c>
    </row>
    <row r="835" spans="1:9" x14ac:dyDescent="0.25">
      <c r="A835">
        <v>7.2457430265637698E-84</v>
      </c>
      <c r="B835">
        <v>0.53150216123624405</v>
      </c>
      <c r="C835">
        <v>0.99399999999999999</v>
      </c>
      <c r="D835">
        <v>0.90800000000000003</v>
      </c>
      <c r="E835">
        <v>3.3292015484152603E-79</v>
      </c>
      <c r="F835" t="s">
        <v>499</v>
      </c>
      <c r="G835" t="s">
        <v>694</v>
      </c>
      <c r="H835">
        <v>3.5620919004543499</v>
      </c>
      <c r="I835">
        <v>3.0305897392181098</v>
      </c>
    </row>
    <row r="836" spans="1:9" x14ac:dyDescent="0.25">
      <c r="A836">
        <v>3.9498561295099999E-81</v>
      </c>
      <c r="B836">
        <v>0.53766814143150299</v>
      </c>
      <c r="C836">
        <v>0.84499999999999997</v>
      </c>
      <c r="D836">
        <v>0.46600000000000003</v>
      </c>
      <c r="E836">
        <v>1.8148403958259599E-76</v>
      </c>
      <c r="F836" t="s">
        <v>499</v>
      </c>
      <c r="G836" t="s">
        <v>181</v>
      </c>
      <c r="H836">
        <v>1.77387749186364</v>
      </c>
      <c r="I836">
        <v>1.2362093504321401</v>
      </c>
    </row>
    <row r="837" spans="1:9" x14ac:dyDescent="0.25">
      <c r="A837">
        <v>1.26849859290137E-79</v>
      </c>
      <c r="B837">
        <v>0.67504176969966401</v>
      </c>
      <c r="C837">
        <v>0.89200000000000002</v>
      </c>
      <c r="D837">
        <v>0.56699999999999995</v>
      </c>
      <c r="E837">
        <v>5.8283704848039302E-75</v>
      </c>
      <c r="F837" t="s">
        <v>499</v>
      </c>
      <c r="G837" t="s">
        <v>695</v>
      </c>
      <c r="H837">
        <v>2.0385944565061398</v>
      </c>
      <c r="I837">
        <v>1.36355268680648</v>
      </c>
    </row>
    <row r="838" spans="1:9" x14ac:dyDescent="0.25">
      <c r="A838">
        <v>1.4546473105203899E-79</v>
      </c>
      <c r="B838">
        <v>0.570739755148718</v>
      </c>
      <c r="C838">
        <v>0.99199999999999999</v>
      </c>
      <c r="D838">
        <v>0.7</v>
      </c>
      <c r="E838">
        <v>6.68366799764802E-75</v>
      </c>
      <c r="F838" t="s">
        <v>499</v>
      </c>
      <c r="G838" t="s">
        <v>140</v>
      </c>
      <c r="H838">
        <v>3.5461771175139201</v>
      </c>
      <c r="I838">
        <v>2.9754373623652102</v>
      </c>
    </row>
    <row r="839" spans="1:9" x14ac:dyDescent="0.25">
      <c r="A839">
        <v>2.5489491230875701E-72</v>
      </c>
      <c r="B839">
        <v>0.50815078581962603</v>
      </c>
      <c r="C839">
        <v>0.875</v>
      </c>
      <c r="D839">
        <v>0.504</v>
      </c>
      <c r="E839">
        <v>1.17116565358504E-67</v>
      </c>
      <c r="F839" t="s">
        <v>499</v>
      </c>
      <c r="G839" t="s">
        <v>696</v>
      </c>
      <c r="H839">
        <v>2.1207818228760398</v>
      </c>
      <c r="I839">
        <v>1.6126310370564201</v>
      </c>
    </row>
    <row r="840" spans="1:9" x14ac:dyDescent="0.25">
      <c r="A840">
        <v>9.6184648802992895E-44</v>
      </c>
      <c r="B840">
        <v>0.57192485996763798</v>
      </c>
      <c r="C840">
        <v>0.6</v>
      </c>
      <c r="D840">
        <v>0.34399999999999997</v>
      </c>
      <c r="E840">
        <v>4.4193960585511102E-39</v>
      </c>
      <c r="F840" t="s">
        <v>499</v>
      </c>
      <c r="G840" t="s">
        <v>127</v>
      </c>
      <c r="H840">
        <v>2.0900900492356702</v>
      </c>
      <c r="I840">
        <v>1.5181651892680299</v>
      </c>
    </row>
    <row r="841" spans="1:9" x14ac:dyDescent="0.25">
      <c r="A841">
        <v>5.8392774127658001E-39</v>
      </c>
      <c r="B841">
        <v>0.51992241822571905</v>
      </c>
      <c r="C841">
        <v>0.87</v>
      </c>
      <c r="D841">
        <v>0.61299999999999999</v>
      </c>
      <c r="E841">
        <v>2.6829727928435E-34</v>
      </c>
      <c r="F841" t="s">
        <v>499</v>
      </c>
      <c r="G841" t="s">
        <v>697</v>
      </c>
      <c r="H841">
        <v>2.1699250014423201</v>
      </c>
      <c r="I841">
        <v>1.6500025832166001</v>
      </c>
    </row>
    <row r="842" spans="1:9" x14ac:dyDescent="0.25">
      <c r="A842">
        <v>5.9418511604127196E-32</v>
      </c>
      <c r="B842">
        <v>0.51947685554890399</v>
      </c>
      <c r="C842">
        <v>0.48699999999999999</v>
      </c>
      <c r="D842">
        <v>0.27300000000000002</v>
      </c>
      <c r="E842">
        <v>2.7301023526748301E-27</v>
      </c>
      <c r="F842" t="s">
        <v>499</v>
      </c>
      <c r="G842" t="s">
        <v>276</v>
      </c>
      <c r="H842">
        <v>1.2948536942068201</v>
      </c>
      <c r="I842">
        <v>0.77537683865791596</v>
      </c>
    </row>
  </sheetData>
  <autoFilter ref="A1:I842" xr:uid="{00000000-0001-0000-0000-000000000000}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60"/>
  <sheetViews>
    <sheetView workbookViewId="0">
      <pane ySplit="1" topLeftCell="A2" activePane="bottomLeft" state="frozen"/>
      <selection pane="bottomLeft" activeCell="D34" sqref="D34"/>
    </sheetView>
  </sheetViews>
  <sheetFormatPr defaultColWidth="11.42578125" defaultRowHeight="15" x14ac:dyDescent="0.25"/>
  <sheetData>
    <row r="1" spans="1:8" x14ac:dyDescent="0.25">
      <c r="A1" t="s">
        <v>3</v>
      </c>
      <c r="B1" t="s">
        <v>698</v>
      </c>
      <c r="C1" t="s">
        <v>699</v>
      </c>
      <c r="D1" t="s">
        <v>700</v>
      </c>
      <c r="E1" t="s">
        <v>701</v>
      </c>
      <c r="F1" t="s">
        <v>704</v>
      </c>
      <c r="G1" t="s">
        <v>705</v>
      </c>
      <c r="H1" t="s">
        <v>706</v>
      </c>
    </row>
    <row r="2" spans="1:8" x14ac:dyDescent="0.25">
      <c r="A2" t="s">
        <v>5</v>
      </c>
      <c r="B2" t="s">
        <v>4120</v>
      </c>
      <c r="C2" t="s">
        <v>4121</v>
      </c>
      <c r="D2">
        <v>7.3243116514508802E-6</v>
      </c>
      <c r="E2">
        <v>1.9848884575431902E-3</v>
      </c>
      <c r="F2">
        <v>6.5945715417187101</v>
      </c>
      <c r="G2">
        <v>77.976267326803793</v>
      </c>
      <c r="H2" t="s">
        <v>4122</v>
      </c>
    </row>
    <row r="3" spans="1:8" x14ac:dyDescent="0.25">
      <c r="A3" t="s">
        <v>5</v>
      </c>
      <c r="B3" t="s">
        <v>4123</v>
      </c>
      <c r="C3" t="s">
        <v>4124</v>
      </c>
      <c r="D3">
        <v>8.1106485067086506E-5</v>
      </c>
      <c r="E3">
        <v>1.0989928726590201E-2</v>
      </c>
      <c r="F3">
        <v>7.0270320396902699</v>
      </c>
      <c r="G3">
        <v>66.192868445402198</v>
      </c>
      <c r="H3" t="s">
        <v>4125</v>
      </c>
    </row>
    <row r="4" spans="1:8" x14ac:dyDescent="0.25">
      <c r="A4" t="s">
        <v>5</v>
      </c>
      <c r="B4" t="s">
        <v>4126</v>
      </c>
      <c r="C4" t="s">
        <v>4127</v>
      </c>
      <c r="D4">
        <v>1.5006476542455701E-4</v>
      </c>
      <c r="E4">
        <v>1.3555850476685E-2</v>
      </c>
      <c r="F4">
        <v>8.8791762013729993</v>
      </c>
      <c r="G4">
        <v>78.1762059689636</v>
      </c>
      <c r="H4" t="s">
        <v>4128</v>
      </c>
    </row>
    <row r="5" spans="1:8" x14ac:dyDescent="0.25">
      <c r="A5" t="s">
        <v>5</v>
      </c>
      <c r="B5" t="s">
        <v>4129</v>
      </c>
      <c r="C5" t="s">
        <v>1694</v>
      </c>
      <c r="D5">
        <v>3.4186617259172999E-4</v>
      </c>
      <c r="E5">
        <v>1.69150235969967E-2</v>
      </c>
      <c r="F5">
        <v>86.945533769063204</v>
      </c>
      <c r="G5">
        <v>693.92023493864303</v>
      </c>
      <c r="H5" t="s">
        <v>4130</v>
      </c>
    </row>
    <row r="6" spans="1:8" x14ac:dyDescent="0.25">
      <c r="A6" t="s">
        <v>5</v>
      </c>
      <c r="B6" t="s">
        <v>4131</v>
      </c>
      <c r="C6" t="s">
        <v>4132</v>
      </c>
      <c r="D6">
        <v>4.9159028837124201E-4</v>
      </c>
      <c r="E6">
        <v>1.69150235969967E-2</v>
      </c>
      <c r="F6">
        <v>22.041789940828401</v>
      </c>
      <c r="G6">
        <v>167.91137870834999</v>
      </c>
      <c r="H6" t="s">
        <v>3599</v>
      </c>
    </row>
    <row r="7" spans="1:8" x14ac:dyDescent="0.25">
      <c r="A7" t="s">
        <v>5</v>
      </c>
      <c r="B7" t="s">
        <v>4133</v>
      </c>
      <c r="C7" t="s">
        <v>4134</v>
      </c>
      <c r="D7">
        <v>5.1262181425978102E-4</v>
      </c>
      <c r="E7">
        <v>1.69150235969967E-2</v>
      </c>
      <c r="F7">
        <v>8.7778977681785495</v>
      </c>
      <c r="G7">
        <v>66.5011093681495</v>
      </c>
      <c r="H7" t="s">
        <v>4135</v>
      </c>
    </row>
    <row r="8" spans="1:8" x14ac:dyDescent="0.25">
      <c r="A8" t="s">
        <v>5</v>
      </c>
      <c r="B8" t="s">
        <v>4136</v>
      </c>
      <c r="C8" t="s">
        <v>2193</v>
      </c>
      <c r="D8">
        <v>5.4931062016925602E-4</v>
      </c>
      <c r="E8">
        <v>1.69150235969967E-2</v>
      </c>
      <c r="F8">
        <v>67.168350168350202</v>
      </c>
      <c r="G8">
        <v>504.22249328372698</v>
      </c>
      <c r="H8" t="s">
        <v>2433</v>
      </c>
    </row>
    <row r="9" spans="1:8" x14ac:dyDescent="0.25">
      <c r="A9" t="s">
        <v>5</v>
      </c>
      <c r="B9" t="s">
        <v>4137</v>
      </c>
      <c r="C9" t="s">
        <v>2193</v>
      </c>
      <c r="D9">
        <v>5.4931062016925602E-4</v>
      </c>
      <c r="E9">
        <v>1.69150235969967E-2</v>
      </c>
      <c r="F9">
        <v>67.168350168350202</v>
      </c>
      <c r="G9">
        <v>504.22249328372698</v>
      </c>
      <c r="H9" t="s">
        <v>4130</v>
      </c>
    </row>
    <row r="10" spans="1:8" x14ac:dyDescent="0.25">
      <c r="A10" t="s">
        <v>5</v>
      </c>
      <c r="B10" t="s">
        <v>4138</v>
      </c>
      <c r="C10" t="s">
        <v>4139</v>
      </c>
      <c r="D10">
        <v>5.6175355119177203E-4</v>
      </c>
      <c r="E10">
        <v>1.69150235969967E-2</v>
      </c>
      <c r="F10">
        <v>21.025405786873701</v>
      </c>
      <c r="G10">
        <v>157.36354210407501</v>
      </c>
      <c r="H10" t="s">
        <v>4140</v>
      </c>
    </row>
    <row r="11" spans="1:8" x14ac:dyDescent="0.25">
      <c r="A11" t="s">
        <v>5</v>
      </c>
      <c r="B11" t="s">
        <v>4141</v>
      </c>
      <c r="C11" t="s">
        <v>2199</v>
      </c>
      <c r="D11">
        <v>8.0442252399562104E-4</v>
      </c>
      <c r="E11">
        <v>2.17998504002813E-2</v>
      </c>
      <c r="F11">
        <v>54.716049382716101</v>
      </c>
      <c r="G11">
        <v>389.872966746239</v>
      </c>
      <c r="H11" t="s">
        <v>4142</v>
      </c>
    </row>
    <row r="12" spans="1:8" x14ac:dyDescent="0.25">
      <c r="A12" t="s">
        <v>5</v>
      </c>
      <c r="B12" t="s">
        <v>4143</v>
      </c>
      <c r="C12" t="s">
        <v>2715</v>
      </c>
      <c r="D12">
        <v>9.8009837807704102E-4</v>
      </c>
      <c r="E12">
        <v>2.41460600417162E-2</v>
      </c>
      <c r="F12">
        <v>49.237037037036998</v>
      </c>
      <c r="G12">
        <v>341.10718151154202</v>
      </c>
      <c r="H12" t="s">
        <v>4130</v>
      </c>
    </row>
    <row r="13" spans="1:8" x14ac:dyDescent="0.25">
      <c r="A13" t="s">
        <v>5</v>
      </c>
      <c r="B13" t="s">
        <v>4144</v>
      </c>
      <c r="C13" t="s">
        <v>4145</v>
      </c>
      <c r="D13">
        <v>1.0735214422918E-3</v>
      </c>
      <c r="E13">
        <v>2.42436925717565E-2</v>
      </c>
      <c r="F13">
        <v>16.704660303200399</v>
      </c>
      <c r="G13">
        <v>114.206604755184</v>
      </c>
      <c r="H13" t="s">
        <v>4140</v>
      </c>
    </row>
    <row r="14" spans="1:8" x14ac:dyDescent="0.25">
      <c r="A14" t="s">
        <v>5</v>
      </c>
      <c r="B14" t="s">
        <v>4146</v>
      </c>
      <c r="C14" t="s">
        <v>4147</v>
      </c>
      <c r="D14">
        <v>1.6329247173276001E-3</v>
      </c>
      <c r="E14">
        <v>3.4040199876598398E-2</v>
      </c>
      <c r="F14">
        <v>14.377358490565999</v>
      </c>
      <c r="G14">
        <v>92.265009735385703</v>
      </c>
      <c r="H14" t="s">
        <v>4140</v>
      </c>
    </row>
    <row r="15" spans="1:8" x14ac:dyDescent="0.25">
      <c r="A15" t="s">
        <v>5</v>
      </c>
      <c r="B15" t="s">
        <v>4148</v>
      </c>
      <c r="C15" t="s">
        <v>4149</v>
      </c>
      <c r="D15">
        <v>3.0973267440160199E-3</v>
      </c>
      <c r="E15">
        <v>5.99553962591673E-2</v>
      </c>
      <c r="F15">
        <v>5.7609995217599197</v>
      </c>
      <c r="G15">
        <v>33.282537922709103</v>
      </c>
      <c r="H15" t="s">
        <v>4150</v>
      </c>
    </row>
    <row r="16" spans="1:8" x14ac:dyDescent="0.25">
      <c r="A16" t="s">
        <v>5</v>
      </c>
      <c r="B16" t="s">
        <v>4151</v>
      </c>
      <c r="C16" t="s">
        <v>4152</v>
      </c>
      <c r="D16">
        <v>3.6373919016520202E-3</v>
      </c>
      <c r="E16">
        <v>6.2776328318893806E-2</v>
      </c>
      <c r="F16">
        <v>24.5814814814815</v>
      </c>
      <c r="G16">
        <v>138.061604727461</v>
      </c>
      <c r="H16" t="s">
        <v>4130</v>
      </c>
    </row>
    <row r="17" spans="1:8" x14ac:dyDescent="0.25">
      <c r="A17" t="s">
        <v>5</v>
      </c>
      <c r="B17" t="s">
        <v>4153</v>
      </c>
      <c r="C17" t="s">
        <v>4154</v>
      </c>
      <c r="D17">
        <v>3.87088867754259E-3</v>
      </c>
      <c r="E17">
        <v>6.2776328318893806E-2</v>
      </c>
      <c r="F17">
        <v>23.786140979689399</v>
      </c>
      <c r="G17">
        <v>132.114676990617</v>
      </c>
      <c r="H17" t="s">
        <v>4130</v>
      </c>
    </row>
    <row r="18" spans="1:8" x14ac:dyDescent="0.25">
      <c r="A18" t="s">
        <v>5</v>
      </c>
      <c r="B18" t="s">
        <v>4155</v>
      </c>
      <c r="C18" t="s">
        <v>3635</v>
      </c>
      <c r="D18">
        <v>3.9379984554287597E-3</v>
      </c>
      <c r="E18">
        <v>6.2776328318893806E-2</v>
      </c>
      <c r="F18">
        <v>6.9566146993318503</v>
      </c>
      <c r="G18">
        <v>38.519350839539797</v>
      </c>
      <c r="H18" t="s">
        <v>4156</v>
      </c>
    </row>
    <row r="19" spans="1:8" x14ac:dyDescent="0.25">
      <c r="A19" t="s">
        <v>5</v>
      </c>
      <c r="B19" t="s">
        <v>4157</v>
      </c>
      <c r="C19" t="s">
        <v>4158</v>
      </c>
      <c r="D19">
        <v>4.3583027397844504E-3</v>
      </c>
      <c r="E19">
        <v>6.5616669026754795E-2</v>
      </c>
      <c r="F19">
        <v>22.3400673400673</v>
      </c>
      <c r="G19">
        <v>121.433291414908</v>
      </c>
      <c r="H19" t="s">
        <v>4159</v>
      </c>
    </row>
    <row r="20" spans="1:8" x14ac:dyDescent="0.25">
      <c r="A20" t="s">
        <v>5</v>
      </c>
      <c r="B20" t="s">
        <v>4160</v>
      </c>
      <c r="C20" t="s">
        <v>4161</v>
      </c>
      <c r="D20">
        <v>5.7956477099051504E-3</v>
      </c>
      <c r="E20">
        <v>7.5096293028056704E-2</v>
      </c>
      <c r="F20">
        <v>9.0652773521299395</v>
      </c>
      <c r="G20">
        <v>46.692053007318897</v>
      </c>
      <c r="H20" t="s">
        <v>4162</v>
      </c>
    </row>
    <row r="21" spans="1:8" x14ac:dyDescent="0.25">
      <c r="A21" t="s">
        <v>5</v>
      </c>
      <c r="B21" t="s">
        <v>4163</v>
      </c>
      <c r="C21" t="s">
        <v>4164</v>
      </c>
      <c r="D21">
        <v>6.4320913284201904E-3</v>
      </c>
      <c r="E21">
        <v>7.5096293028056704E-2</v>
      </c>
      <c r="F21">
        <v>3.2091815960912098</v>
      </c>
      <c r="G21">
        <v>16.1949922705703</v>
      </c>
      <c r="H21" t="s">
        <v>4165</v>
      </c>
    </row>
    <row r="22" spans="1:8" x14ac:dyDescent="0.25">
      <c r="A22" t="s">
        <v>5</v>
      </c>
      <c r="B22" t="s">
        <v>4166</v>
      </c>
      <c r="C22" t="s">
        <v>4167</v>
      </c>
      <c r="D22">
        <v>6.7894802902404901E-3</v>
      </c>
      <c r="E22">
        <v>7.5096293028056704E-2</v>
      </c>
      <c r="F22">
        <v>8.5475708502024297</v>
      </c>
      <c r="G22">
        <v>42.672729289887201</v>
      </c>
      <c r="H22" t="s">
        <v>4168</v>
      </c>
    </row>
    <row r="23" spans="1:8" x14ac:dyDescent="0.25">
      <c r="A23" t="s">
        <v>5</v>
      </c>
      <c r="B23" t="s">
        <v>4169</v>
      </c>
      <c r="C23" t="s">
        <v>876</v>
      </c>
      <c r="D23">
        <v>7.2296416117061599E-3</v>
      </c>
      <c r="E23">
        <v>7.5096293028056704E-2</v>
      </c>
      <c r="F23">
        <v>178.27678571428601</v>
      </c>
      <c r="G23">
        <v>878.82714822489697</v>
      </c>
      <c r="H23" t="s">
        <v>31</v>
      </c>
    </row>
    <row r="24" spans="1:8" x14ac:dyDescent="0.25">
      <c r="A24" t="s">
        <v>5</v>
      </c>
      <c r="B24" t="s">
        <v>4170</v>
      </c>
      <c r="C24" t="s">
        <v>881</v>
      </c>
      <c r="D24">
        <v>8.5083695950949698E-3</v>
      </c>
      <c r="E24">
        <v>7.5096293028056704E-2</v>
      </c>
      <c r="F24">
        <v>15.663514578408201</v>
      </c>
      <c r="G24">
        <v>74.663352345246693</v>
      </c>
      <c r="H24" t="s">
        <v>4171</v>
      </c>
    </row>
    <row r="25" spans="1:8" x14ac:dyDescent="0.25">
      <c r="A25" t="s">
        <v>5</v>
      </c>
      <c r="B25" t="s">
        <v>4172</v>
      </c>
      <c r="C25" t="s">
        <v>886</v>
      </c>
      <c r="D25">
        <v>8.6695086687213502E-3</v>
      </c>
      <c r="E25">
        <v>7.5096293028056704E-2</v>
      </c>
      <c r="F25">
        <v>142.61428571428601</v>
      </c>
      <c r="G25">
        <v>677.12452238539197</v>
      </c>
      <c r="H25" t="s">
        <v>32</v>
      </c>
    </row>
    <row r="26" spans="1:8" x14ac:dyDescent="0.25">
      <c r="A26" t="s">
        <v>5</v>
      </c>
      <c r="B26" t="s">
        <v>4173</v>
      </c>
      <c r="C26" t="s">
        <v>886</v>
      </c>
      <c r="D26">
        <v>8.6695086687213502E-3</v>
      </c>
      <c r="E26">
        <v>7.5096293028056704E-2</v>
      </c>
      <c r="F26">
        <v>142.61428571428601</v>
      </c>
      <c r="G26">
        <v>677.12452238539197</v>
      </c>
      <c r="H26" t="s">
        <v>31</v>
      </c>
    </row>
    <row r="27" spans="1:8" x14ac:dyDescent="0.25">
      <c r="A27" t="s">
        <v>5</v>
      </c>
      <c r="B27" t="s">
        <v>4174</v>
      </c>
      <c r="C27" t="s">
        <v>886</v>
      </c>
      <c r="D27">
        <v>8.6695086687213502E-3</v>
      </c>
      <c r="E27">
        <v>7.5096293028056704E-2</v>
      </c>
      <c r="F27">
        <v>142.61428571428601</v>
      </c>
      <c r="G27">
        <v>677.12452238539197</v>
      </c>
      <c r="H27" t="s">
        <v>12</v>
      </c>
    </row>
    <row r="28" spans="1:8" x14ac:dyDescent="0.25">
      <c r="A28" t="s">
        <v>5</v>
      </c>
      <c r="B28" t="s">
        <v>4175</v>
      </c>
      <c r="C28" t="s">
        <v>958</v>
      </c>
      <c r="D28">
        <v>9.3806321595603995E-3</v>
      </c>
      <c r="E28">
        <v>7.5096293028056704E-2</v>
      </c>
      <c r="F28">
        <v>14.8686868686869</v>
      </c>
      <c r="G28">
        <v>69.423506649203105</v>
      </c>
      <c r="H28" t="s">
        <v>4171</v>
      </c>
    </row>
    <row r="29" spans="1:8" x14ac:dyDescent="0.25">
      <c r="A29" t="s">
        <v>5</v>
      </c>
      <c r="B29" t="s">
        <v>4176</v>
      </c>
      <c r="C29" t="s">
        <v>4177</v>
      </c>
      <c r="D29">
        <v>9.5596989046596702E-3</v>
      </c>
      <c r="E29">
        <v>7.5096293028056704E-2</v>
      </c>
      <c r="F29">
        <v>14.719259259259299</v>
      </c>
      <c r="G29">
        <v>68.447485390894201</v>
      </c>
      <c r="H29" t="s">
        <v>4171</v>
      </c>
    </row>
    <row r="30" spans="1:8" x14ac:dyDescent="0.25">
      <c r="A30" t="s">
        <v>5</v>
      </c>
      <c r="B30" t="s">
        <v>4178</v>
      </c>
      <c r="C30" t="s">
        <v>971</v>
      </c>
      <c r="D30">
        <v>9.7402932146399002E-3</v>
      </c>
      <c r="E30">
        <v>7.5096293028056704E-2</v>
      </c>
      <c r="F30">
        <v>14.5727906123946</v>
      </c>
      <c r="G30">
        <v>67.493647396170005</v>
      </c>
      <c r="H30" t="s">
        <v>4171</v>
      </c>
    </row>
    <row r="31" spans="1:8" x14ac:dyDescent="0.25">
      <c r="A31" t="s">
        <v>5</v>
      </c>
      <c r="B31" t="s">
        <v>4179</v>
      </c>
      <c r="C31" t="s">
        <v>4180</v>
      </c>
      <c r="D31">
        <v>9.9224106000234905E-3</v>
      </c>
      <c r="E31">
        <v>7.5096293028056704E-2</v>
      </c>
      <c r="F31">
        <v>14.429193899782099</v>
      </c>
      <c r="G31">
        <v>66.561285391599895</v>
      </c>
      <c r="H31" t="s">
        <v>761</v>
      </c>
    </row>
    <row r="32" spans="1:8" x14ac:dyDescent="0.25">
      <c r="A32" t="s">
        <v>5</v>
      </c>
      <c r="B32" t="s">
        <v>4181</v>
      </c>
      <c r="C32" t="s">
        <v>974</v>
      </c>
      <c r="D32">
        <v>1.0107360119072199E-2</v>
      </c>
      <c r="E32">
        <v>7.5096293028056704E-2</v>
      </c>
      <c r="F32">
        <v>118.83928571428601</v>
      </c>
      <c r="G32">
        <v>546.00607570505201</v>
      </c>
      <c r="H32" t="s">
        <v>31</v>
      </c>
    </row>
    <row r="33" spans="1:8" x14ac:dyDescent="0.25">
      <c r="A33" t="s">
        <v>5</v>
      </c>
      <c r="B33" t="s">
        <v>4182</v>
      </c>
      <c r="C33" t="s">
        <v>974</v>
      </c>
      <c r="D33">
        <v>1.0107360119072199E-2</v>
      </c>
      <c r="E33">
        <v>7.5096293028056704E-2</v>
      </c>
      <c r="F33">
        <v>118.83928571428601</v>
      </c>
      <c r="G33">
        <v>546.00607570505201</v>
      </c>
      <c r="H33" t="s">
        <v>31</v>
      </c>
    </row>
    <row r="34" spans="1:8" x14ac:dyDescent="0.25">
      <c r="A34" t="s">
        <v>5</v>
      </c>
      <c r="B34" t="s">
        <v>4183</v>
      </c>
      <c r="C34" t="s">
        <v>974</v>
      </c>
      <c r="D34">
        <v>1.0107360119072199E-2</v>
      </c>
      <c r="E34">
        <v>7.5096293028056704E-2</v>
      </c>
      <c r="F34">
        <v>118.83928571428601</v>
      </c>
      <c r="G34">
        <v>546.00607570505201</v>
      </c>
      <c r="H34" t="s">
        <v>11</v>
      </c>
    </row>
    <row r="35" spans="1:8" x14ac:dyDescent="0.25">
      <c r="A35" t="s">
        <v>5</v>
      </c>
      <c r="B35" t="s">
        <v>4184</v>
      </c>
      <c r="C35" t="s">
        <v>4185</v>
      </c>
      <c r="D35">
        <v>1.0291196696542101E-2</v>
      </c>
      <c r="E35">
        <v>7.5096293028056704E-2</v>
      </c>
      <c r="F35">
        <v>14.1502849002849</v>
      </c>
      <c r="G35">
        <v>64.758303946434495</v>
      </c>
      <c r="H35" t="s">
        <v>952</v>
      </c>
    </row>
    <row r="36" spans="1:8" x14ac:dyDescent="0.25">
      <c r="A36" t="s">
        <v>5</v>
      </c>
      <c r="B36" t="s">
        <v>4186</v>
      </c>
      <c r="C36" t="s">
        <v>4185</v>
      </c>
      <c r="D36">
        <v>1.0291196696542101E-2</v>
      </c>
      <c r="E36">
        <v>7.5096293028056704E-2</v>
      </c>
      <c r="F36">
        <v>14.1502849002849</v>
      </c>
      <c r="G36">
        <v>64.758303946434495</v>
      </c>
      <c r="H36" t="s">
        <v>4171</v>
      </c>
    </row>
    <row r="37" spans="1:8" x14ac:dyDescent="0.25">
      <c r="A37" t="s">
        <v>5</v>
      </c>
      <c r="B37" t="s">
        <v>4187</v>
      </c>
      <c r="C37" t="s">
        <v>977</v>
      </c>
      <c r="D37">
        <v>1.1543198536568501E-2</v>
      </c>
      <c r="E37">
        <v>7.5096293028056704E-2</v>
      </c>
      <c r="F37">
        <v>101.857142857143</v>
      </c>
      <c r="G37">
        <v>454.45182660854402</v>
      </c>
      <c r="H37" t="s">
        <v>14</v>
      </c>
    </row>
    <row r="38" spans="1:8" x14ac:dyDescent="0.25">
      <c r="A38" t="s">
        <v>5</v>
      </c>
      <c r="B38" t="s">
        <v>4188</v>
      </c>
      <c r="C38" t="s">
        <v>977</v>
      </c>
      <c r="D38">
        <v>1.1543198536568501E-2</v>
      </c>
      <c r="E38">
        <v>7.5096293028056704E-2</v>
      </c>
      <c r="F38">
        <v>101.857142857143</v>
      </c>
      <c r="G38">
        <v>454.45182660854402</v>
      </c>
      <c r="H38" t="s">
        <v>8</v>
      </c>
    </row>
    <row r="39" spans="1:8" x14ac:dyDescent="0.25">
      <c r="A39" t="s">
        <v>5</v>
      </c>
      <c r="B39" t="s">
        <v>4189</v>
      </c>
      <c r="C39" t="s">
        <v>977</v>
      </c>
      <c r="D39">
        <v>1.1543198536568501E-2</v>
      </c>
      <c r="E39">
        <v>7.5096293028056704E-2</v>
      </c>
      <c r="F39">
        <v>101.857142857143</v>
      </c>
      <c r="G39">
        <v>454.45182660854402</v>
      </c>
      <c r="H39" t="s">
        <v>8</v>
      </c>
    </row>
    <row r="40" spans="1:8" x14ac:dyDescent="0.25">
      <c r="A40" t="s">
        <v>5</v>
      </c>
      <c r="B40" t="s">
        <v>4190</v>
      </c>
      <c r="C40" t="s">
        <v>977</v>
      </c>
      <c r="D40">
        <v>1.1543198536568501E-2</v>
      </c>
      <c r="E40">
        <v>7.5096293028056704E-2</v>
      </c>
      <c r="F40">
        <v>101.857142857143</v>
      </c>
      <c r="G40">
        <v>454.45182660854402</v>
      </c>
      <c r="H40" t="s">
        <v>8</v>
      </c>
    </row>
    <row r="41" spans="1:8" x14ac:dyDescent="0.25">
      <c r="A41" t="s">
        <v>5</v>
      </c>
      <c r="B41" t="s">
        <v>4191</v>
      </c>
      <c r="C41" t="s">
        <v>977</v>
      </c>
      <c r="D41">
        <v>1.1543198536568501E-2</v>
      </c>
      <c r="E41">
        <v>7.5096293028056704E-2</v>
      </c>
      <c r="F41">
        <v>101.857142857143</v>
      </c>
      <c r="G41">
        <v>454.45182660854402</v>
      </c>
      <c r="H41" t="s">
        <v>31</v>
      </c>
    </row>
    <row r="42" spans="1:8" x14ac:dyDescent="0.25">
      <c r="A42" t="s">
        <v>5</v>
      </c>
      <c r="B42" t="s">
        <v>4192</v>
      </c>
      <c r="C42" t="s">
        <v>977</v>
      </c>
      <c r="D42">
        <v>1.1543198536568501E-2</v>
      </c>
      <c r="E42">
        <v>7.5096293028056704E-2</v>
      </c>
      <c r="F42">
        <v>101.857142857143</v>
      </c>
      <c r="G42">
        <v>454.45182660854402</v>
      </c>
      <c r="H42" t="s">
        <v>31</v>
      </c>
    </row>
    <row r="43" spans="1:8" x14ac:dyDescent="0.25">
      <c r="A43" t="s">
        <v>5</v>
      </c>
      <c r="B43" t="s">
        <v>4193</v>
      </c>
      <c r="C43" t="s">
        <v>4194</v>
      </c>
      <c r="D43">
        <v>1.2833916412572101E-2</v>
      </c>
      <c r="E43">
        <v>7.5096293028056704E-2</v>
      </c>
      <c r="F43">
        <v>12.5698005698006</v>
      </c>
      <c r="G43">
        <v>54.749826479600699</v>
      </c>
      <c r="H43" t="s">
        <v>4130</v>
      </c>
    </row>
    <row r="44" spans="1:8" x14ac:dyDescent="0.25">
      <c r="A44" t="s">
        <v>5</v>
      </c>
      <c r="B44" t="s">
        <v>4195</v>
      </c>
      <c r="C44" t="s">
        <v>979</v>
      </c>
      <c r="D44">
        <v>1.29770265246846E-2</v>
      </c>
      <c r="E44">
        <v>7.5096293028056704E-2</v>
      </c>
      <c r="F44">
        <v>89.120535714285694</v>
      </c>
      <c r="G44">
        <v>387.19082250922298</v>
      </c>
      <c r="H44" t="s">
        <v>16</v>
      </c>
    </row>
    <row r="45" spans="1:8" x14ac:dyDescent="0.25">
      <c r="A45" t="s">
        <v>5</v>
      </c>
      <c r="B45" t="s">
        <v>4196</v>
      </c>
      <c r="C45" t="s">
        <v>979</v>
      </c>
      <c r="D45">
        <v>1.29770265246846E-2</v>
      </c>
      <c r="E45">
        <v>7.5096293028056704E-2</v>
      </c>
      <c r="F45">
        <v>89.120535714285694</v>
      </c>
      <c r="G45">
        <v>387.19082250922298</v>
      </c>
      <c r="H45" t="s">
        <v>18</v>
      </c>
    </row>
    <row r="46" spans="1:8" x14ac:dyDescent="0.25">
      <c r="A46" t="s">
        <v>5</v>
      </c>
      <c r="B46" t="s">
        <v>4197</v>
      </c>
      <c r="C46" t="s">
        <v>4198</v>
      </c>
      <c r="D46">
        <v>1.36661224303682E-2</v>
      </c>
      <c r="E46">
        <v>7.5096293028056704E-2</v>
      </c>
      <c r="F46">
        <v>12.1518212427303</v>
      </c>
      <c r="G46">
        <v>52.165767480596699</v>
      </c>
      <c r="H46" t="s">
        <v>952</v>
      </c>
    </row>
    <row r="47" spans="1:8" x14ac:dyDescent="0.25">
      <c r="A47" t="s">
        <v>5</v>
      </c>
      <c r="B47" t="s">
        <v>4199</v>
      </c>
      <c r="C47" t="s">
        <v>981</v>
      </c>
      <c r="D47">
        <v>1.4408846721137399E-2</v>
      </c>
      <c r="E47">
        <v>7.5096293028056704E-2</v>
      </c>
      <c r="F47">
        <v>79.214285714285694</v>
      </c>
      <c r="G47">
        <v>335.86167229242301</v>
      </c>
      <c r="H47" t="s">
        <v>20</v>
      </c>
    </row>
    <row r="48" spans="1:8" x14ac:dyDescent="0.25">
      <c r="A48" t="s">
        <v>5</v>
      </c>
      <c r="B48" t="s">
        <v>4200</v>
      </c>
      <c r="C48" t="s">
        <v>981</v>
      </c>
      <c r="D48">
        <v>1.4408846721137399E-2</v>
      </c>
      <c r="E48">
        <v>7.5096293028056704E-2</v>
      </c>
      <c r="F48">
        <v>79.214285714285694</v>
      </c>
      <c r="G48">
        <v>335.86167229242301</v>
      </c>
      <c r="H48" t="s">
        <v>19</v>
      </c>
    </row>
    <row r="49" spans="1:8" x14ac:dyDescent="0.25">
      <c r="A49" t="s">
        <v>5</v>
      </c>
      <c r="B49" t="s">
        <v>4201</v>
      </c>
      <c r="C49" t="s">
        <v>981</v>
      </c>
      <c r="D49">
        <v>1.4408846721137399E-2</v>
      </c>
      <c r="E49">
        <v>7.5096293028056704E-2</v>
      </c>
      <c r="F49">
        <v>79.214285714285694</v>
      </c>
      <c r="G49">
        <v>335.86167229242301</v>
      </c>
      <c r="H49" t="s">
        <v>31</v>
      </c>
    </row>
    <row r="50" spans="1:8" x14ac:dyDescent="0.25">
      <c r="A50" t="s">
        <v>5</v>
      </c>
      <c r="B50" t="s">
        <v>4202</v>
      </c>
      <c r="C50" t="s">
        <v>981</v>
      </c>
      <c r="D50">
        <v>1.4408846721137399E-2</v>
      </c>
      <c r="E50">
        <v>7.5096293028056704E-2</v>
      </c>
      <c r="F50">
        <v>79.214285714285694</v>
      </c>
      <c r="G50">
        <v>335.86167229242301</v>
      </c>
      <c r="H50" t="s">
        <v>25</v>
      </c>
    </row>
    <row r="51" spans="1:8" x14ac:dyDescent="0.25">
      <c r="A51" t="s">
        <v>5</v>
      </c>
      <c r="B51" t="s">
        <v>4203</v>
      </c>
      <c r="C51" t="s">
        <v>4204</v>
      </c>
      <c r="D51">
        <v>1.5177573275438099E-2</v>
      </c>
      <c r="E51">
        <v>7.5096293028056704E-2</v>
      </c>
      <c r="F51">
        <v>11.483217592592601</v>
      </c>
      <c r="G51">
        <v>48.090984750754103</v>
      </c>
      <c r="H51" t="s">
        <v>4142</v>
      </c>
    </row>
    <row r="52" spans="1:8" x14ac:dyDescent="0.25">
      <c r="A52" t="s">
        <v>5</v>
      </c>
      <c r="B52" t="s">
        <v>4205</v>
      </c>
      <c r="C52" t="s">
        <v>4206</v>
      </c>
      <c r="D52">
        <v>1.56221277189777E-2</v>
      </c>
      <c r="E52">
        <v>7.5096293028056704E-2</v>
      </c>
      <c r="F52">
        <v>11.3054131054131</v>
      </c>
      <c r="G52">
        <v>47.019969734239702</v>
      </c>
      <c r="H52" t="s">
        <v>4142</v>
      </c>
    </row>
    <row r="53" spans="1:8" x14ac:dyDescent="0.25">
      <c r="A53" t="s">
        <v>5</v>
      </c>
      <c r="B53" t="s">
        <v>4207</v>
      </c>
      <c r="C53" t="s">
        <v>984</v>
      </c>
      <c r="D53">
        <v>1.5838661771675502E-2</v>
      </c>
      <c r="E53">
        <v>7.5096293028056704E-2</v>
      </c>
      <c r="F53">
        <v>71.289285714285697</v>
      </c>
      <c r="G53">
        <v>295.51557447033503</v>
      </c>
      <c r="H53" t="s">
        <v>31</v>
      </c>
    </row>
    <row r="54" spans="1:8" x14ac:dyDescent="0.25">
      <c r="A54" t="s">
        <v>5</v>
      </c>
      <c r="B54" t="s">
        <v>4208</v>
      </c>
      <c r="C54" t="s">
        <v>984</v>
      </c>
      <c r="D54">
        <v>1.5838661771675502E-2</v>
      </c>
      <c r="E54">
        <v>7.5096293028056704E-2</v>
      </c>
      <c r="F54">
        <v>71.289285714285697</v>
      </c>
      <c r="G54">
        <v>295.51557447033503</v>
      </c>
      <c r="H54" t="s">
        <v>20</v>
      </c>
    </row>
    <row r="55" spans="1:8" x14ac:dyDescent="0.25">
      <c r="A55" t="s">
        <v>5</v>
      </c>
      <c r="B55" t="s">
        <v>4209</v>
      </c>
      <c r="C55" t="s">
        <v>984</v>
      </c>
      <c r="D55">
        <v>1.5838661771675502E-2</v>
      </c>
      <c r="E55">
        <v>7.5096293028056704E-2</v>
      </c>
      <c r="F55">
        <v>71.289285714285697</v>
      </c>
      <c r="G55">
        <v>295.51557447033503</v>
      </c>
      <c r="H55" t="s">
        <v>31</v>
      </c>
    </row>
    <row r="56" spans="1:8" x14ac:dyDescent="0.25">
      <c r="A56" t="s">
        <v>5</v>
      </c>
      <c r="B56" t="s">
        <v>4210</v>
      </c>
      <c r="C56" t="s">
        <v>984</v>
      </c>
      <c r="D56">
        <v>1.5838661771675502E-2</v>
      </c>
      <c r="E56">
        <v>7.5096293028056704E-2</v>
      </c>
      <c r="F56">
        <v>71.289285714285697</v>
      </c>
      <c r="G56">
        <v>295.51557447033503</v>
      </c>
      <c r="H56" t="s">
        <v>31</v>
      </c>
    </row>
    <row r="57" spans="1:8" x14ac:dyDescent="0.25">
      <c r="A57" t="s">
        <v>5</v>
      </c>
      <c r="B57" t="s">
        <v>4211</v>
      </c>
      <c r="C57" t="s">
        <v>984</v>
      </c>
      <c r="D57">
        <v>1.5838661771675502E-2</v>
      </c>
      <c r="E57">
        <v>7.5096293028056704E-2</v>
      </c>
      <c r="F57">
        <v>71.289285714285697</v>
      </c>
      <c r="G57">
        <v>295.51557447033503</v>
      </c>
      <c r="H57" t="s">
        <v>31</v>
      </c>
    </row>
    <row r="58" spans="1:8" x14ac:dyDescent="0.25">
      <c r="A58" t="s">
        <v>5</v>
      </c>
      <c r="B58" t="s">
        <v>4212</v>
      </c>
      <c r="C58" t="s">
        <v>984</v>
      </c>
      <c r="D58">
        <v>1.5838661771675502E-2</v>
      </c>
      <c r="E58">
        <v>7.5096293028056704E-2</v>
      </c>
      <c r="F58">
        <v>71.289285714285697</v>
      </c>
      <c r="G58">
        <v>295.51557447033503</v>
      </c>
      <c r="H58" t="s">
        <v>8</v>
      </c>
    </row>
    <row r="59" spans="1:8" x14ac:dyDescent="0.25">
      <c r="A59" t="s">
        <v>5</v>
      </c>
      <c r="B59" t="s">
        <v>4213</v>
      </c>
      <c r="C59" t="s">
        <v>4214</v>
      </c>
      <c r="D59">
        <v>1.60722693565583E-2</v>
      </c>
      <c r="E59">
        <v>7.5096293028056704E-2</v>
      </c>
      <c r="F59">
        <v>11.132996632996599</v>
      </c>
      <c r="G59">
        <v>45.986622672386702</v>
      </c>
      <c r="H59" t="s">
        <v>3439</v>
      </c>
    </row>
    <row r="60" spans="1:8" x14ac:dyDescent="0.25">
      <c r="A60" t="s">
        <v>5</v>
      </c>
      <c r="B60" t="s">
        <v>4215</v>
      </c>
      <c r="C60" t="s">
        <v>986</v>
      </c>
      <c r="D60">
        <v>1.72664743371054E-2</v>
      </c>
      <c r="E60">
        <v>7.5471202344444502E-2</v>
      </c>
      <c r="F60">
        <v>64.805194805194802</v>
      </c>
      <c r="G60">
        <v>263.04354416299202</v>
      </c>
      <c r="H60" t="s">
        <v>32</v>
      </c>
    </row>
    <row r="61" spans="1:8" x14ac:dyDescent="0.25">
      <c r="A61" t="s">
        <v>5</v>
      </c>
      <c r="B61" t="s">
        <v>4216</v>
      </c>
      <c r="C61" t="s">
        <v>986</v>
      </c>
      <c r="D61">
        <v>1.72664743371054E-2</v>
      </c>
      <c r="E61">
        <v>7.5471202344444502E-2</v>
      </c>
      <c r="F61">
        <v>64.805194805194802</v>
      </c>
      <c r="G61">
        <v>263.04354416299202</v>
      </c>
      <c r="H61" t="s">
        <v>31</v>
      </c>
    </row>
    <row r="62" spans="1:8" x14ac:dyDescent="0.25">
      <c r="A62" t="s">
        <v>5</v>
      </c>
      <c r="B62" t="s">
        <v>4217</v>
      </c>
      <c r="C62" t="s">
        <v>986</v>
      </c>
      <c r="D62">
        <v>1.72664743371054E-2</v>
      </c>
      <c r="E62">
        <v>7.5471202344444502E-2</v>
      </c>
      <c r="F62">
        <v>64.805194805194802</v>
      </c>
      <c r="G62">
        <v>263.04354416299202</v>
      </c>
      <c r="H62" t="s">
        <v>31</v>
      </c>
    </row>
    <row r="63" spans="1:8" x14ac:dyDescent="0.25">
      <c r="A63" t="s">
        <v>5</v>
      </c>
      <c r="B63" t="s">
        <v>4218</v>
      </c>
      <c r="C63" t="s">
        <v>986</v>
      </c>
      <c r="D63">
        <v>1.72664743371054E-2</v>
      </c>
      <c r="E63">
        <v>7.5471202344444502E-2</v>
      </c>
      <c r="F63">
        <v>64.805194805194802</v>
      </c>
      <c r="G63">
        <v>263.04354416299202</v>
      </c>
      <c r="H63" t="s">
        <v>26</v>
      </c>
    </row>
    <row r="64" spans="1:8" x14ac:dyDescent="0.25">
      <c r="A64" t="s">
        <v>5</v>
      </c>
      <c r="B64" t="s">
        <v>4219</v>
      </c>
      <c r="C64" t="s">
        <v>988</v>
      </c>
      <c r="D64">
        <v>1.8692287080739299E-2</v>
      </c>
      <c r="E64">
        <v>7.9150153107505603E-2</v>
      </c>
      <c r="F64">
        <v>59.401785714285701</v>
      </c>
      <c r="G64">
        <v>236.397977677017</v>
      </c>
      <c r="H64" t="s">
        <v>31</v>
      </c>
    </row>
    <row r="65" spans="1:8" x14ac:dyDescent="0.25">
      <c r="A65" t="s">
        <v>5</v>
      </c>
      <c r="B65" t="s">
        <v>4220</v>
      </c>
      <c r="C65" t="s">
        <v>988</v>
      </c>
      <c r="D65">
        <v>1.8692287080739299E-2</v>
      </c>
      <c r="E65">
        <v>7.9150153107505603E-2</v>
      </c>
      <c r="F65">
        <v>59.401785714285701</v>
      </c>
      <c r="G65">
        <v>236.397977677017</v>
      </c>
      <c r="H65" t="s">
        <v>13</v>
      </c>
    </row>
    <row r="66" spans="1:8" x14ac:dyDescent="0.25">
      <c r="A66" t="s">
        <v>5</v>
      </c>
      <c r="B66" t="s">
        <v>4221</v>
      </c>
      <c r="C66" t="s">
        <v>990</v>
      </c>
      <c r="D66">
        <v>2.0116102664845099E-2</v>
      </c>
      <c r="E66">
        <v>8.0168585620191399E-2</v>
      </c>
      <c r="F66">
        <v>54.8296703296703</v>
      </c>
      <c r="G66">
        <v>214.17755847607199</v>
      </c>
      <c r="H66" t="s">
        <v>8</v>
      </c>
    </row>
    <row r="67" spans="1:8" x14ac:dyDescent="0.25">
      <c r="A67" t="s">
        <v>5</v>
      </c>
      <c r="B67" t="s">
        <v>4222</v>
      </c>
      <c r="C67" t="s">
        <v>990</v>
      </c>
      <c r="D67">
        <v>2.0116102664845099E-2</v>
      </c>
      <c r="E67">
        <v>8.0168585620191399E-2</v>
      </c>
      <c r="F67">
        <v>54.8296703296703</v>
      </c>
      <c r="G67">
        <v>214.17755847607199</v>
      </c>
      <c r="H67" t="s">
        <v>26</v>
      </c>
    </row>
    <row r="68" spans="1:8" x14ac:dyDescent="0.25">
      <c r="A68" t="s">
        <v>5</v>
      </c>
      <c r="B68" t="s">
        <v>4223</v>
      </c>
      <c r="C68" t="s">
        <v>990</v>
      </c>
      <c r="D68">
        <v>2.0116102664845099E-2</v>
      </c>
      <c r="E68">
        <v>8.0168585620191399E-2</v>
      </c>
      <c r="F68">
        <v>54.8296703296703</v>
      </c>
      <c r="G68">
        <v>214.17755847607199</v>
      </c>
      <c r="H68" t="s">
        <v>31</v>
      </c>
    </row>
    <row r="69" spans="1:8" x14ac:dyDescent="0.25">
      <c r="A69" t="s">
        <v>5</v>
      </c>
      <c r="B69" t="s">
        <v>4224</v>
      </c>
      <c r="C69" t="s">
        <v>990</v>
      </c>
      <c r="D69">
        <v>2.0116102664845099E-2</v>
      </c>
      <c r="E69">
        <v>8.0168585620191399E-2</v>
      </c>
      <c r="F69">
        <v>54.8296703296703</v>
      </c>
      <c r="G69">
        <v>214.17755847607199</v>
      </c>
      <c r="H69" t="s">
        <v>31</v>
      </c>
    </row>
    <row r="70" spans="1:8" x14ac:dyDescent="0.25">
      <c r="A70" t="s">
        <v>5</v>
      </c>
      <c r="B70" t="s">
        <v>4225</v>
      </c>
      <c r="C70" t="s">
        <v>4226</v>
      </c>
      <c r="D70">
        <v>2.0519070863761198E-2</v>
      </c>
      <c r="E70">
        <v>8.0589394262018804E-2</v>
      </c>
      <c r="F70">
        <v>4.2232098765432102</v>
      </c>
      <c r="G70">
        <v>16.4130851415572</v>
      </c>
      <c r="H70" t="s">
        <v>4227</v>
      </c>
    </row>
    <row r="71" spans="1:8" x14ac:dyDescent="0.25">
      <c r="A71" t="s">
        <v>5</v>
      </c>
      <c r="B71" t="s">
        <v>4228</v>
      </c>
      <c r="C71" t="s">
        <v>2104</v>
      </c>
      <c r="D71">
        <v>2.1537923765809201E-2</v>
      </c>
      <c r="E71">
        <v>8.2208131556821107E-2</v>
      </c>
      <c r="F71">
        <v>50.910714285714299</v>
      </c>
      <c r="G71">
        <v>195.39226686728</v>
      </c>
      <c r="H71" t="s">
        <v>32</v>
      </c>
    </row>
    <row r="72" spans="1:8" x14ac:dyDescent="0.25">
      <c r="A72" t="s">
        <v>5</v>
      </c>
      <c r="B72" t="s">
        <v>4229</v>
      </c>
      <c r="C72" t="s">
        <v>2104</v>
      </c>
      <c r="D72">
        <v>2.1537923765809201E-2</v>
      </c>
      <c r="E72">
        <v>8.2208131556821107E-2</v>
      </c>
      <c r="F72">
        <v>50.910714285714299</v>
      </c>
      <c r="G72">
        <v>195.39226686728</v>
      </c>
      <c r="H72" t="s">
        <v>32</v>
      </c>
    </row>
    <row r="73" spans="1:8" x14ac:dyDescent="0.25">
      <c r="A73" t="s">
        <v>5</v>
      </c>
      <c r="B73" t="s">
        <v>4230</v>
      </c>
      <c r="C73" t="s">
        <v>2107</v>
      </c>
      <c r="D73">
        <v>2.29577530466617E-2</v>
      </c>
      <c r="E73">
        <v>8.3052757019000001E-2</v>
      </c>
      <c r="F73">
        <v>47.514285714285698</v>
      </c>
      <c r="G73">
        <v>179.32364557493301</v>
      </c>
      <c r="H73" t="s">
        <v>26</v>
      </c>
    </row>
    <row r="74" spans="1:8" x14ac:dyDescent="0.25">
      <c r="A74" t="s">
        <v>5</v>
      </c>
      <c r="B74" t="s">
        <v>4231</v>
      </c>
      <c r="C74" t="s">
        <v>2107</v>
      </c>
      <c r="D74">
        <v>2.29577530466617E-2</v>
      </c>
      <c r="E74">
        <v>8.3052757019000001E-2</v>
      </c>
      <c r="F74">
        <v>47.514285714285698</v>
      </c>
      <c r="G74">
        <v>179.32364557493301</v>
      </c>
      <c r="H74" t="s">
        <v>6</v>
      </c>
    </row>
    <row r="75" spans="1:8" x14ac:dyDescent="0.25">
      <c r="A75" t="s">
        <v>5</v>
      </c>
      <c r="B75" t="s">
        <v>4232</v>
      </c>
      <c r="C75" t="s">
        <v>2107</v>
      </c>
      <c r="D75">
        <v>2.29577530466617E-2</v>
      </c>
      <c r="E75">
        <v>8.3052757019000001E-2</v>
      </c>
      <c r="F75">
        <v>47.514285714285698</v>
      </c>
      <c r="G75">
        <v>179.32364557493301</v>
      </c>
      <c r="H75" t="s">
        <v>31</v>
      </c>
    </row>
    <row r="76" spans="1:8" x14ac:dyDescent="0.25">
      <c r="A76" t="s">
        <v>5</v>
      </c>
      <c r="B76" t="s">
        <v>4233</v>
      </c>
      <c r="C76" t="s">
        <v>4234</v>
      </c>
      <c r="D76">
        <v>2.2985080355811802E-2</v>
      </c>
      <c r="E76">
        <v>8.3052757019000001E-2</v>
      </c>
      <c r="F76">
        <v>5.3581216882879596</v>
      </c>
      <c r="G76">
        <v>20.215710650979801</v>
      </c>
      <c r="H76" t="s">
        <v>4235</v>
      </c>
    </row>
    <row r="77" spans="1:8" x14ac:dyDescent="0.25">
      <c r="A77" t="s">
        <v>5</v>
      </c>
      <c r="B77" t="s">
        <v>4236</v>
      </c>
      <c r="C77" t="s">
        <v>2110</v>
      </c>
      <c r="D77">
        <v>2.4375593187505699E-2</v>
      </c>
      <c r="E77">
        <v>8.5222666712530301E-2</v>
      </c>
      <c r="F77">
        <v>44.542410714285701</v>
      </c>
      <c r="G77">
        <v>165.438215955895</v>
      </c>
      <c r="H77" t="s">
        <v>34</v>
      </c>
    </row>
    <row r="78" spans="1:8" x14ac:dyDescent="0.25">
      <c r="A78" t="s">
        <v>5</v>
      </c>
      <c r="B78" t="s">
        <v>4237</v>
      </c>
      <c r="C78" t="s">
        <v>2110</v>
      </c>
      <c r="D78">
        <v>2.4375593187505699E-2</v>
      </c>
      <c r="E78">
        <v>8.5222666712530301E-2</v>
      </c>
      <c r="F78">
        <v>44.542410714285701</v>
      </c>
      <c r="G78">
        <v>165.438215955895</v>
      </c>
      <c r="H78" t="s">
        <v>12</v>
      </c>
    </row>
    <row r="79" spans="1:8" x14ac:dyDescent="0.25">
      <c r="A79" t="s">
        <v>5</v>
      </c>
      <c r="B79" t="s">
        <v>4238</v>
      </c>
      <c r="C79" t="s">
        <v>995</v>
      </c>
      <c r="D79">
        <v>2.5791446852809999E-2</v>
      </c>
      <c r="E79">
        <v>8.5222666712530301E-2</v>
      </c>
      <c r="F79">
        <v>41.920168067226903</v>
      </c>
      <c r="G79">
        <v>153.33191684558901</v>
      </c>
      <c r="H79" t="s">
        <v>12</v>
      </c>
    </row>
    <row r="80" spans="1:8" x14ac:dyDescent="0.25">
      <c r="A80" t="s">
        <v>5</v>
      </c>
      <c r="B80" t="s">
        <v>4239</v>
      </c>
      <c r="C80" t="s">
        <v>995</v>
      </c>
      <c r="D80">
        <v>2.5791446852809999E-2</v>
      </c>
      <c r="E80">
        <v>8.5222666712530301E-2</v>
      </c>
      <c r="F80">
        <v>41.920168067226903</v>
      </c>
      <c r="G80">
        <v>153.33191684558901</v>
      </c>
      <c r="H80" t="s">
        <v>12</v>
      </c>
    </row>
    <row r="81" spans="1:8" x14ac:dyDescent="0.25">
      <c r="A81" t="s">
        <v>5</v>
      </c>
      <c r="B81" t="s">
        <v>4240</v>
      </c>
      <c r="C81" t="s">
        <v>995</v>
      </c>
      <c r="D81">
        <v>2.5791446852809999E-2</v>
      </c>
      <c r="E81">
        <v>8.5222666712530301E-2</v>
      </c>
      <c r="F81">
        <v>41.920168067226903</v>
      </c>
      <c r="G81">
        <v>153.33191684558901</v>
      </c>
      <c r="H81" t="s">
        <v>31</v>
      </c>
    </row>
    <row r="82" spans="1:8" x14ac:dyDescent="0.25">
      <c r="A82" t="s">
        <v>5</v>
      </c>
      <c r="B82" t="s">
        <v>4241</v>
      </c>
      <c r="C82" t="s">
        <v>2394</v>
      </c>
      <c r="D82">
        <v>2.7205316711375299E-2</v>
      </c>
      <c r="E82">
        <v>8.5222666712530301E-2</v>
      </c>
      <c r="F82">
        <v>39.589285714285701</v>
      </c>
      <c r="G82">
        <v>142.69335919589099</v>
      </c>
      <c r="H82" t="s">
        <v>16</v>
      </c>
    </row>
    <row r="83" spans="1:8" x14ac:dyDescent="0.25">
      <c r="A83" t="s">
        <v>5</v>
      </c>
      <c r="B83" t="s">
        <v>4242</v>
      </c>
      <c r="C83" t="s">
        <v>2394</v>
      </c>
      <c r="D83">
        <v>2.7205316711375299E-2</v>
      </c>
      <c r="E83">
        <v>8.5222666712530301E-2</v>
      </c>
      <c r="F83">
        <v>39.589285714285701</v>
      </c>
      <c r="G83">
        <v>142.69335919589099</v>
      </c>
      <c r="H83" t="s">
        <v>32</v>
      </c>
    </row>
    <row r="84" spans="1:8" x14ac:dyDescent="0.25">
      <c r="A84" t="s">
        <v>5</v>
      </c>
      <c r="B84" t="s">
        <v>4243</v>
      </c>
      <c r="C84" t="s">
        <v>2114</v>
      </c>
      <c r="D84">
        <v>2.86172054274548E-2</v>
      </c>
      <c r="E84">
        <v>8.5222666712530301E-2</v>
      </c>
      <c r="F84">
        <v>37.5037593984962</v>
      </c>
      <c r="G84">
        <v>133.278878214163</v>
      </c>
      <c r="H84" t="s">
        <v>34</v>
      </c>
    </row>
    <row r="85" spans="1:8" x14ac:dyDescent="0.25">
      <c r="A85" t="s">
        <v>5</v>
      </c>
      <c r="B85" t="s">
        <v>4244</v>
      </c>
      <c r="C85" t="s">
        <v>2114</v>
      </c>
      <c r="D85">
        <v>2.86172054274548E-2</v>
      </c>
      <c r="E85">
        <v>8.5222666712530301E-2</v>
      </c>
      <c r="F85">
        <v>37.5037593984962</v>
      </c>
      <c r="G85">
        <v>133.278878214163</v>
      </c>
      <c r="H85" t="s">
        <v>31</v>
      </c>
    </row>
    <row r="86" spans="1:8" x14ac:dyDescent="0.25">
      <c r="A86" t="s">
        <v>5</v>
      </c>
      <c r="B86" t="s">
        <v>4245</v>
      </c>
      <c r="C86" t="s">
        <v>2114</v>
      </c>
      <c r="D86">
        <v>2.86172054274548E-2</v>
      </c>
      <c r="E86">
        <v>8.5222666712530301E-2</v>
      </c>
      <c r="F86">
        <v>37.5037593984962</v>
      </c>
      <c r="G86">
        <v>133.278878214163</v>
      </c>
      <c r="H86" t="s">
        <v>8</v>
      </c>
    </row>
    <row r="87" spans="1:8" x14ac:dyDescent="0.25">
      <c r="A87" t="s">
        <v>5</v>
      </c>
      <c r="B87" t="s">
        <v>4246</v>
      </c>
      <c r="C87" t="s">
        <v>2114</v>
      </c>
      <c r="D87">
        <v>2.86172054274548E-2</v>
      </c>
      <c r="E87">
        <v>8.5222666712530301E-2</v>
      </c>
      <c r="F87">
        <v>37.5037593984962</v>
      </c>
      <c r="G87">
        <v>133.278878214163</v>
      </c>
      <c r="H87" t="s">
        <v>8</v>
      </c>
    </row>
    <row r="88" spans="1:8" x14ac:dyDescent="0.25">
      <c r="A88" t="s">
        <v>5</v>
      </c>
      <c r="B88" t="s">
        <v>4247</v>
      </c>
      <c r="C88" t="s">
        <v>2114</v>
      </c>
      <c r="D88">
        <v>2.86172054274548E-2</v>
      </c>
      <c r="E88">
        <v>8.5222666712530301E-2</v>
      </c>
      <c r="F88">
        <v>37.5037593984962</v>
      </c>
      <c r="G88">
        <v>133.278878214163</v>
      </c>
      <c r="H88" t="s">
        <v>8</v>
      </c>
    </row>
    <row r="89" spans="1:8" x14ac:dyDescent="0.25">
      <c r="A89" t="s">
        <v>5</v>
      </c>
      <c r="B89" t="s">
        <v>4248</v>
      </c>
      <c r="C89" t="s">
        <v>2114</v>
      </c>
      <c r="D89">
        <v>2.86172054274548E-2</v>
      </c>
      <c r="E89">
        <v>8.5222666712530301E-2</v>
      </c>
      <c r="F89">
        <v>37.5037593984962</v>
      </c>
      <c r="G89">
        <v>133.278878214163</v>
      </c>
      <c r="H89" t="s">
        <v>8</v>
      </c>
    </row>
    <row r="90" spans="1:8" x14ac:dyDescent="0.25">
      <c r="A90" t="s">
        <v>5</v>
      </c>
      <c r="B90" t="s">
        <v>4249</v>
      </c>
      <c r="C90" t="s">
        <v>2114</v>
      </c>
      <c r="D90">
        <v>2.86172054274548E-2</v>
      </c>
      <c r="E90">
        <v>8.5222666712530301E-2</v>
      </c>
      <c r="F90">
        <v>37.5037593984962</v>
      </c>
      <c r="G90">
        <v>133.278878214163</v>
      </c>
      <c r="H90" t="s">
        <v>16</v>
      </c>
    </row>
    <row r="91" spans="1:8" x14ac:dyDescent="0.25">
      <c r="A91" t="s">
        <v>5</v>
      </c>
      <c r="B91" t="s">
        <v>4250</v>
      </c>
      <c r="C91" t="s">
        <v>2114</v>
      </c>
      <c r="D91">
        <v>2.86172054274548E-2</v>
      </c>
      <c r="E91">
        <v>8.5222666712530301E-2</v>
      </c>
      <c r="F91">
        <v>37.5037593984962</v>
      </c>
      <c r="G91">
        <v>133.278878214163</v>
      </c>
      <c r="H91" t="s">
        <v>31</v>
      </c>
    </row>
    <row r="92" spans="1:8" x14ac:dyDescent="0.25">
      <c r="A92" t="s">
        <v>5</v>
      </c>
      <c r="B92" t="s">
        <v>4251</v>
      </c>
      <c r="C92" t="s">
        <v>2114</v>
      </c>
      <c r="D92">
        <v>2.86172054274548E-2</v>
      </c>
      <c r="E92">
        <v>8.5222666712530301E-2</v>
      </c>
      <c r="F92">
        <v>37.5037593984962</v>
      </c>
      <c r="G92">
        <v>133.278878214163</v>
      </c>
      <c r="H92" t="s">
        <v>26</v>
      </c>
    </row>
    <row r="93" spans="1:8" x14ac:dyDescent="0.25">
      <c r="A93" t="s">
        <v>5</v>
      </c>
      <c r="B93" t="s">
        <v>4252</v>
      </c>
      <c r="C93" t="s">
        <v>1003</v>
      </c>
      <c r="D93">
        <v>3.0027115673516201E-2</v>
      </c>
      <c r="E93">
        <v>8.6567535611945495E-2</v>
      </c>
      <c r="F93">
        <v>35.626785714285703</v>
      </c>
      <c r="G93">
        <v>124.895199870209</v>
      </c>
      <c r="H93" t="s">
        <v>34</v>
      </c>
    </row>
    <row r="94" spans="1:8" x14ac:dyDescent="0.25">
      <c r="A94" t="s">
        <v>5</v>
      </c>
      <c r="B94" t="s">
        <v>4253</v>
      </c>
      <c r="C94" t="s">
        <v>1003</v>
      </c>
      <c r="D94">
        <v>3.0027115673516201E-2</v>
      </c>
      <c r="E94">
        <v>8.6567535611945495E-2</v>
      </c>
      <c r="F94">
        <v>35.626785714285703</v>
      </c>
      <c r="G94">
        <v>124.895199870209</v>
      </c>
      <c r="H94" t="s">
        <v>31</v>
      </c>
    </row>
    <row r="95" spans="1:8" x14ac:dyDescent="0.25">
      <c r="A95" t="s">
        <v>5</v>
      </c>
      <c r="B95" t="s">
        <v>4254</v>
      </c>
      <c r="C95" t="s">
        <v>1003</v>
      </c>
      <c r="D95">
        <v>3.0027115673516201E-2</v>
      </c>
      <c r="E95">
        <v>8.6567535611945495E-2</v>
      </c>
      <c r="F95">
        <v>35.626785714285703</v>
      </c>
      <c r="G95">
        <v>124.895199870209</v>
      </c>
      <c r="H95" t="s">
        <v>31</v>
      </c>
    </row>
    <row r="96" spans="1:8" x14ac:dyDescent="0.25">
      <c r="A96" t="s">
        <v>5</v>
      </c>
      <c r="B96" t="s">
        <v>4255</v>
      </c>
      <c r="C96" t="s">
        <v>4256</v>
      </c>
      <c r="D96">
        <v>3.26192337961978E-2</v>
      </c>
      <c r="E96">
        <v>9.27074384038334E-2</v>
      </c>
      <c r="F96">
        <v>7.55135547919053</v>
      </c>
      <c r="G96">
        <v>25.847181046079498</v>
      </c>
      <c r="H96" t="s">
        <v>2230</v>
      </c>
    </row>
    <row r="97" spans="1:8" x14ac:dyDescent="0.25">
      <c r="A97" t="s">
        <v>5</v>
      </c>
      <c r="B97" t="s">
        <v>4257</v>
      </c>
      <c r="C97" t="s">
        <v>1005</v>
      </c>
      <c r="D97">
        <v>3.2841011390287798E-2</v>
      </c>
      <c r="E97">
        <v>9.27074384038334E-2</v>
      </c>
      <c r="F97">
        <v>32.384740259740298</v>
      </c>
      <c r="G97">
        <v>110.62877274373599</v>
      </c>
      <c r="H97" t="s">
        <v>31</v>
      </c>
    </row>
    <row r="98" spans="1:8" x14ac:dyDescent="0.25">
      <c r="A98" t="s">
        <v>5</v>
      </c>
      <c r="B98" t="s">
        <v>4258</v>
      </c>
      <c r="C98" t="s">
        <v>1010</v>
      </c>
      <c r="D98">
        <v>3.4245002182367201E-2</v>
      </c>
      <c r="E98">
        <v>9.5674181354860902E-2</v>
      </c>
      <c r="F98">
        <v>30.975155279503099</v>
      </c>
      <c r="G98">
        <v>104.516822624939</v>
      </c>
      <c r="H98" t="s">
        <v>19</v>
      </c>
    </row>
    <row r="99" spans="1:8" x14ac:dyDescent="0.25">
      <c r="A99" t="s">
        <v>5</v>
      </c>
      <c r="B99" t="s">
        <v>4259</v>
      </c>
      <c r="C99" t="s">
        <v>4260</v>
      </c>
      <c r="D99">
        <v>3.5529242605958099E-2</v>
      </c>
      <c r="E99">
        <v>9.7579230420022506E-2</v>
      </c>
      <c r="F99">
        <v>2.75059060065343</v>
      </c>
      <c r="G99">
        <v>9.1798188322051306</v>
      </c>
      <c r="H99" t="s">
        <v>4261</v>
      </c>
    </row>
    <row r="100" spans="1:8" x14ac:dyDescent="0.25">
      <c r="A100" t="s">
        <v>5</v>
      </c>
      <c r="B100" t="s">
        <v>4262</v>
      </c>
      <c r="C100" t="s">
        <v>2120</v>
      </c>
      <c r="D100">
        <v>3.5647025134989803E-2</v>
      </c>
      <c r="E100">
        <v>9.7579230420022506E-2</v>
      </c>
      <c r="F100">
        <v>29.683035714285701</v>
      </c>
      <c r="G100">
        <v>98.965900137951095</v>
      </c>
      <c r="H100" t="s">
        <v>26</v>
      </c>
    </row>
    <row r="101" spans="1:8" x14ac:dyDescent="0.25">
      <c r="A101" t="s">
        <v>5</v>
      </c>
      <c r="B101" t="s">
        <v>4263</v>
      </c>
      <c r="C101" t="s">
        <v>2122</v>
      </c>
      <c r="D101">
        <v>3.7047082906946499E-2</v>
      </c>
      <c r="E101">
        <v>9.8429014390024494E-2</v>
      </c>
      <c r="F101">
        <v>28.494285714285699</v>
      </c>
      <c r="G101">
        <v>93.904789628619596</v>
      </c>
      <c r="H101" t="s">
        <v>8</v>
      </c>
    </row>
    <row r="102" spans="1:8" x14ac:dyDescent="0.25">
      <c r="A102" t="s">
        <v>5</v>
      </c>
      <c r="B102" t="s">
        <v>4264</v>
      </c>
      <c r="C102" t="s">
        <v>2122</v>
      </c>
      <c r="D102">
        <v>3.7047082906946499E-2</v>
      </c>
      <c r="E102">
        <v>9.8429014390024494E-2</v>
      </c>
      <c r="F102">
        <v>28.494285714285699</v>
      </c>
      <c r="G102">
        <v>93.904789628619596</v>
      </c>
      <c r="H102" t="s">
        <v>20</v>
      </c>
    </row>
    <row r="103" spans="1:8" x14ac:dyDescent="0.25">
      <c r="A103" t="s">
        <v>5</v>
      </c>
      <c r="B103" t="s">
        <v>4265</v>
      </c>
      <c r="C103" t="s">
        <v>2122</v>
      </c>
      <c r="D103">
        <v>3.7047082906946499E-2</v>
      </c>
      <c r="E103">
        <v>9.8429014390024494E-2</v>
      </c>
      <c r="F103">
        <v>28.494285714285699</v>
      </c>
      <c r="G103">
        <v>93.904789628619596</v>
      </c>
      <c r="H103" t="s">
        <v>11</v>
      </c>
    </row>
    <row r="104" spans="1:8" x14ac:dyDescent="0.25">
      <c r="A104" t="s">
        <v>5</v>
      </c>
      <c r="B104" t="s">
        <v>4266</v>
      </c>
      <c r="C104" t="s">
        <v>2450</v>
      </c>
      <c r="D104">
        <v>3.8445178147396203E-2</v>
      </c>
      <c r="E104">
        <v>9.9225174075660796E-2</v>
      </c>
      <c r="F104">
        <v>27.396978021978001</v>
      </c>
      <c r="G104">
        <v>89.273655527280297</v>
      </c>
      <c r="H104" t="s">
        <v>31</v>
      </c>
    </row>
    <row r="105" spans="1:8" x14ac:dyDescent="0.25">
      <c r="A105" t="s">
        <v>5</v>
      </c>
      <c r="B105" t="s">
        <v>4267</v>
      </c>
      <c r="C105" t="s">
        <v>2450</v>
      </c>
      <c r="D105">
        <v>3.8445178147396203E-2</v>
      </c>
      <c r="E105">
        <v>9.9225174075660796E-2</v>
      </c>
      <c r="F105">
        <v>27.396978021978001</v>
      </c>
      <c r="G105">
        <v>89.273655527280297</v>
      </c>
      <c r="H105" t="s">
        <v>31</v>
      </c>
    </row>
    <row r="106" spans="1:8" x14ac:dyDescent="0.25">
      <c r="A106" t="s">
        <v>5</v>
      </c>
      <c r="B106" t="s">
        <v>4268</v>
      </c>
      <c r="C106" t="s">
        <v>2450</v>
      </c>
      <c r="D106">
        <v>3.8445178147396203E-2</v>
      </c>
      <c r="E106">
        <v>9.9225174075660796E-2</v>
      </c>
      <c r="F106">
        <v>27.396978021978001</v>
      </c>
      <c r="G106">
        <v>89.273655527280297</v>
      </c>
      <c r="H106" t="s">
        <v>32</v>
      </c>
    </row>
    <row r="107" spans="1:8" x14ac:dyDescent="0.25">
      <c r="A107" t="s">
        <v>5</v>
      </c>
      <c r="B107" t="s">
        <v>4269</v>
      </c>
      <c r="C107" t="s">
        <v>2454</v>
      </c>
      <c r="D107">
        <v>3.9841313496312501E-2</v>
      </c>
      <c r="E107">
        <v>9.9972184791672997E-2</v>
      </c>
      <c r="F107">
        <v>26.380952380952401</v>
      </c>
      <c r="G107">
        <v>85.021875530878205</v>
      </c>
      <c r="H107" t="s">
        <v>31</v>
      </c>
    </row>
    <row r="108" spans="1:8" x14ac:dyDescent="0.25">
      <c r="A108" t="s">
        <v>5</v>
      </c>
      <c r="B108" t="s">
        <v>4270</v>
      </c>
      <c r="C108" t="s">
        <v>2454</v>
      </c>
      <c r="D108">
        <v>3.9841313496312501E-2</v>
      </c>
      <c r="E108">
        <v>9.9972184791672997E-2</v>
      </c>
      <c r="F108">
        <v>26.380952380952401</v>
      </c>
      <c r="G108">
        <v>85.021875530878205</v>
      </c>
      <c r="H108" t="s">
        <v>31</v>
      </c>
    </row>
    <row r="109" spans="1:8" x14ac:dyDescent="0.25">
      <c r="A109" t="s">
        <v>5</v>
      </c>
      <c r="B109" t="s">
        <v>4271</v>
      </c>
      <c r="C109" t="s">
        <v>2454</v>
      </c>
      <c r="D109">
        <v>3.9841313496312501E-2</v>
      </c>
      <c r="E109">
        <v>9.9972184791672997E-2</v>
      </c>
      <c r="F109">
        <v>26.380952380952401</v>
      </c>
      <c r="G109">
        <v>85.021875530878205</v>
      </c>
      <c r="H109" t="s">
        <v>26</v>
      </c>
    </row>
    <row r="110" spans="1:8" x14ac:dyDescent="0.25">
      <c r="A110" t="s">
        <v>35</v>
      </c>
      <c r="B110" t="s">
        <v>4131</v>
      </c>
      <c r="C110" t="s">
        <v>2090</v>
      </c>
      <c r="D110">
        <v>6.2040589140704402E-7</v>
      </c>
      <c r="E110">
        <v>1.8426054974789201E-4</v>
      </c>
      <c r="F110">
        <v>16.3124705882353</v>
      </c>
      <c r="G110">
        <v>233.15237889529899</v>
      </c>
      <c r="H110" t="s">
        <v>4272</v>
      </c>
    </row>
    <row r="111" spans="1:8" x14ac:dyDescent="0.25">
      <c r="A111" t="s">
        <v>35</v>
      </c>
      <c r="B111" t="s">
        <v>4273</v>
      </c>
      <c r="C111" t="s">
        <v>1515</v>
      </c>
      <c r="D111">
        <v>1.04834084835465E-5</v>
      </c>
      <c r="E111">
        <v>1.55678615980666E-3</v>
      </c>
      <c r="F111">
        <v>34.758741258741303</v>
      </c>
      <c r="G111">
        <v>398.53387994648602</v>
      </c>
      <c r="H111" t="s">
        <v>4274</v>
      </c>
    </row>
    <row r="112" spans="1:8" x14ac:dyDescent="0.25">
      <c r="A112" t="s">
        <v>35</v>
      </c>
      <c r="B112" t="s">
        <v>4155</v>
      </c>
      <c r="C112" t="s">
        <v>4275</v>
      </c>
      <c r="D112">
        <v>4.4213257177942101E-5</v>
      </c>
      <c r="E112">
        <v>4.3771124606162698E-3</v>
      </c>
      <c r="F112">
        <v>5.3584209656994997</v>
      </c>
      <c r="G112">
        <v>53.726132139357297</v>
      </c>
      <c r="H112" t="s">
        <v>4276</v>
      </c>
    </row>
    <row r="113" spans="1:8" x14ac:dyDescent="0.25">
      <c r="A113" t="s">
        <v>35</v>
      </c>
      <c r="B113" t="s">
        <v>4277</v>
      </c>
      <c r="C113" t="s">
        <v>2036</v>
      </c>
      <c r="D113">
        <v>1.03324220411391E-4</v>
      </c>
      <c r="E113">
        <v>7.6718233655457598E-3</v>
      </c>
      <c r="F113">
        <v>18.4220779220779</v>
      </c>
      <c r="G113">
        <v>169.07117605702999</v>
      </c>
      <c r="H113" t="s">
        <v>4274</v>
      </c>
    </row>
    <row r="114" spans="1:8" x14ac:dyDescent="0.25">
      <c r="A114" t="s">
        <v>35</v>
      </c>
      <c r="B114" t="s">
        <v>4278</v>
      </c>
      <c r="C114" t="s">
        <v>4279</v>
      </c>
      <c r="D114">
        <v>2.31909867387108E-4</v>
      </c>
      <c r="E114">
        <v>1.15090082828272E-2</v>
      </c>
      <c r="F114">
        <v>9.8915542228885496</v>
      </c>
      <c r="G114">
        <v>82.784017392949806</v>
      </c>
      <c r="H114" t="s">
        <v>4280</v>
      </c>
    </row>
    <row r="115" spans="1:8" x14ac:dyDescent="0.25">
      <c r="A115" t="s">
        <v>35</v>
      </c>
      <c r="B115" t="s">
        <v>4281</v>
      </c>
      <c r="C115" t="s">
        <v>1082</v>
      </c>
      <c r="D115">
        <v>3.1020679033826498E-4</v>
      </c>
      <c r="E115">
        <v>1.15090082828272E-2</v>
      </c>
      <c r="F115">
        <v>110.577777777778</v>
      </c>
      <c r="G115">
        <v>893.27730160713998</v>
      </c>
      <c r="H115" t="s">
        <v>4282</v>
      </c>
    </row>
    <row r="116" spans="1:8" x14ac:dyDescent="0.25">
      <c r="A116" t="s">
        <v>35</v>
      </c>
      <c r="B116" t="s">
        <v>4126</v>
      </c>
      <c r="C116" t="s">
        <v>4283</v>
      </c>
      <c r="D116">
        <v>3.14541216853303E-4</v>
      </c>
      <c r="E116">
        <v>1.15090082828272E-2</v>
      </c>
      <c r="F116">
        <v>4.1674566922347704</v>
      </c>
      <c r="G116">
        <v>33.6080187253906</v>
      </c>
      <c r="H116" t="s">
        <v>4284</v>
      </c>
    </row>
    <row r="117" spans="1:8" x14ac:dyDescent="0.25">
      <c r="A117" t="s">
        <v>35</v>
      </c>
      <c r="B117" t="s">
        <v>4148</v>
      </c>
      <c r="C117" t="s">
        <v>4285</v>
      </c>
      <c r="D117">
        <v>3.73928603265437E-4</v>
      </c>
      <c r="E117">
        <v>1.15090082828272E-2</v>
      </c>
      <c r="F117">
        <v>3.77672366046703</v>
      </c>
      <c r="G117">
        <v>29.803809611673099</v>
      </c>
      <c r="H117" t="s">
        <v>4286</v>
      </c>
    </row>
    <row r="118" spans="1:8" x14ac:dyDescent="0.25">
      <c r="A118" t="s">
        <v>35</v>
      </c>
      <c r="B118" t="s">
        <v>4213</v>
      </c>
      <c r="C118" t="s">
        <v>4287</v>
      </c>
      <c r="D118">
        <v>3.8628350917291402E-4</v>
      </c>
      <c r="E118">
        <v>1.15090082828272E-2</v>
      </c>
      <c r="F118">
        <v>8.8118150227212002</v>
      </c>
      <c r="G118">
        <v>69.251516552294902</v>
      </c>
      <c r="H118" t="s">
        <v>4288</v>
      </c>
    </row>
    <row r="119" spans="1:8" x14ac:dyDescent="0.25">
      <c r="A119" t="s">
        <v>35</v>
      </c>
      <c r="B119" t="s">
        <v>4289</v>
      </c>
      <c r="C119" t="s">
        <v>4290</v>
      </c>
      <c r="D119">
        <v>3.9177217500270301E-4</v>
      </c>
      <c r="E119">
        <v>1.15090082828272E-2</v>
      </c>
      <c r="F119">
        <v>5.6904722452361201</v>
      </c>
      <c r="G119">
        <v>44.640787800966699</v>
      </c>
      <c r="H119" t="s">
        <v>4291</v>
      </c>
    </row>
    <row r="120" spans="1:8" x14ac:dyDescent="0.25">
      <c r="A120" t="s">
        <v>35</v>
      </c>
      <c r="B120" t="s">
        <v>4292</v>
      </c>
      <c r="C120" t="s">
        <v>4293</v>
      </c>
      <c r="D120">
        <v>4.6312507458941699E-4</v>
      </c>
      <c r="E120">
        <v>1.15090082828272E-2</v>
      </c>
      <c r="F120">
        <v>4.3242126617352401</v>
      </c>
      <c r="G120">
        <v>33.199200658628499</v>
      </c>
      <c r="H120" t="s">
        <v>4294</v>
      </c>
    </row>
    <row r="121" spans="1:8" x14ac:dyDescent="0.25">
      <c r="A121" t="s">
        <v>35</v>
      </c>
      <c r="B121" t="s">
        <v>4295</v>
      </c>
      <c r="C121" t="s">
        <v>1085</v>
      </c>
      <c r="D121">
        <v>4.6501043566978602E-4</v>
      </c>
      <c r="E121">
        <v>1.15090082828272E-2</v>
      </c>
      <c r="F121">
        <v>22.334831460674199</v>
      </c>
      <c r="G121">
        <v>171.38522833696899</v>
      </c>
      <c r="H121" t="s">
        <v>2563</v>
      </c>
    </row>
    <row r="122" spans="1:8" x14ac:dyDescent="0.25">
      <c r="A122" t="s">
        <v>35</v>
      </c>
      <c r="B122" t="s">
        <v>4296</v>
      </c>
      <c r="C122" t="s">
        <v>2555</v>
      </c>
      <c r="D122">
        <v>8.2270661244793902E-4</v>
      </c>
      <c r="E122">
        <v>1.8795681838233699E-2</v>
      </c>
      <c r="F122">
        <v>18.1029456422715</v>
      </c>
      <c r="G122">
        <v>128.58361003911199</v>
      </c>
      <c r="H122" t="s">
        <v>2563</v>
      </c>
    </row>
    <row r="123" spans="1:8" x14ac:dyDescent="0.25">
      <c r="A123" t="s">
        <v>35</v>
      </c>
      <c r="B123" t="s">
        <v>4120</v>
      </c>
      <c r="C123" t="s">
        <v>4297</v>
      </c>
      <c r="D123">
        <v>1.1907152972658E-3</v>
      </c>
      <c r="E123">
        <v>2.5260174520567402E-2</v>
      </c>
      <c r="F123">
        <v>2.4328311451599101</v>
      </c>
      <c r="G123">
        <v>16.380741250991299</v>
      </c>
      <c r="H123" t="s">
        <v>4298</v>
      </c>
    </row>
    <row r="124" spans="1:8" x14ac:dyDescent="0.25">
      <c r="A124" t="s">
        <v>35</v>
      </c>
      <c r="B124" t="s">
        <v>4299</v>
      </c>
      <c r="C124" t="s">
        <v>1702</v>
      </c>
      <c r="D124">
        <v>1.5788398918981099E-3</v>
      </c>
      <c r="E124">
        <v>2.9321273051289301E-2</v>
      </c>
      <c r="F124">
        <v>14.24408319388</v>
      </c>
      <c r="G124">
        <v>91.889505798004294</v>
      </c>
      <c r="H124" t="s">
        <v>4300</v>
      </c>
    </row>
    <row r="125" spans="1:8" x14ac:dyDescent="0.25">
      <c r="A125" t="s">
        <v>35</v>
      </c>
      <c r="B125" t="s">
        <v>4301</v>
      </c>
      <c r="C125" t="s">
        <v>2144</v>
      </c>
      <c r="D125">
        <v>1.57959720141626E-3</v>
      </c>
      <c r="E125">
        <v>2.9321273051289301E-2</v>
      </c>
      <c r="F125">
        <v>40.1959595959596</v>
      </c>
      <c r="G125">
        <v>259.28747011903403</v>
      </c>
      <c r="H125" t="s">
        <v>4302</v>
      </c>
    </row>
    <row r="126" spans="1:8" x14ac:dyDescent="0.25">
      <c r="A126" t="s">
        <v>35</v>
      </c>
      <c r="B126" t="s">
        <v>4303</v>
      </c>
      <c r="C126" t="s">
        <v>4304</v>
      </c>
      <c r="D126">
        <v>2.0336143921850401E-3</v>
      </c>
      <c r="E126">
        <v>3.5528439675232698E-2</v>
      </c>
      <c r="F126">
        <v>4.9084771192798202</v>
      </c>
      <c r="G126">
        <v>30.422449525345598</v>
      </c>
      <c r="H126" t="s">
        <v>4305</v>
      </c>
    </row>
    <row r="127" spans="1:8" x14ac:dyDescent="0.25">
      <c r="A127" t="s">
        <v>35</v>
      </c>
      <c r="B127" t="s">
        <v>4123</v>
      </c>
      <c r="C127" t="s">
        <v>4306</v>
      </c>
      <c r="D127">
        <v>2.7514197516650299E-3</v>
      </c>
      <c r="E127">
        <v>4.5398425902472998E-2</v>
      </c>
      <c r="F127">
        <v>2.7690615835777099</v>
      </c>
      <c r="G127">
        <v>16.325385325595501</v>
      </c>
      <c r="H127" t="s">
        <v>4307</v>
      </c>
    </row>
    <row r="128" spans="1:8" x14ac:dyDescent="0.25">
      <c r="A128" t="s">
        <v>35</v>
      </c>
      <c r="B128" t="s">
        <v>4308</v>
      </c>
      <c r="C128" t="s">
        <v>4309</v>
      </c>
      <c r="D128">
        <v>3.06301809583119E-3</v>
      </c>
      <c r="E128">
        <v>4.7879809182203303E-2</v>
      </c>
      <c r="F128">
        <v>7.1363636363636402</v>
      </c>
      <c r="G128">
        <v>41.307802876977</v>
      </c>
      <c r="H128" t="s">
        <v>4310</v>
      </c>
    </row>
    <row r="129" spans="1:8" x14ac:dyDescent="0.25">
      <c r="A129" t="s">
        <v>35</v>
      </c>
      <c r="B129" t="s">
        <v>4246</v>
      </c>
      <c r="C129" t="s">
        <v>1700</v>
      </c>
      <c r="D129">
        <v>3.7680465442261201E-3</v>
      </c>
      <c r="E129">
        <v>5.0868628347052601E-2</v>
      </c>
      <c r="F129">
        <v>24.5555555555556</v>
      </c>
      <c r="G129">
        <v>137.049431548359</v>
      </c>
      <c r="H129" t="s">
        <v>4302</v>
      </c>
    </row>
    <row r="130" spans="1:8" x14ac:dyDescent="0.25">
      <c r="A130" t="s">
        <v>35</v>
      </c>
      <c r="B130" t="s">
        <v>4247</v>
      </c>
      <c r="C130" t="s">
        <v>1700</v>
      </c>
      <c r="D130">
        <v>3.7680465442261201E-3</v>
      </c>
      <c r="E130">
        <v>5.0868628347052601E-2</v>
      </c>
      <c r="F130">
        <v>24.5555555555556</v>
      </c>
      <c r="G130">
        <v>137.049431548359</v>
      </c>
      <c r="H130" t="s">
        <v>4302</v>
      </c>
    </row>
    <row r="131" spans="1:8" x14ac:dyDescent="0.25">
      <c r="A131" t="s">
        <v>35</v>
      </c>
      <c r="B131" t="s">
        <v>4248</v>
      </c>
      <c r="C131" t="s">
        <v>1700</v>
      </c>
      <c r="D131">
        <v>3.7680465442261201E-3</v>
      </c>
      <c r="E131">
        <v>5.0868628347052601E-2</v>
      </c>
      <c r="F131">
        <v>24.5555555555556</v>
      </c>
      <c r="G131">
        <v>137.049431548359</v>
      </c>
      <c r="H131" t="s">
        <v>4302</v>
      </c>
    </row>
    <row r="132" spans="1:8" x14ac:dyDescent="0.25">
      <c r="A132" t="s">
        <v>35</v>
      </c>
      <c r="B132" t="s">
        <v>4311</v>
      </c>
      <c r="C132" t="s">
        <v>1145</v>
      </c>
      <c r="D132">
        <v>4.1522664932589597E-3</v>
      </c>
      <c r="E132">
        <v>5.3618397760778702E-2</v>
      </c>
      <c r="F132">
        <v>23.261988304093599</v>
      </c>
      <c r="G132">
        <v>127.571092177545</v>
      </c>
      <c r="H132" t="s">
        <v>4302</v>
      </c>
    </row>
    <row r="133" spans="1:8" x14ac:dyDescent="0.25">
      <c r="A133" t="s">
        <v>35</v>
      </c>
      <c r="B133" t="s">
        <v>4312</v>
      </c>
      <c r="C133" t="s">
        <v>2185</v>
      </c>
      <c r="D133">
        <v>4.6431860736004596E-3</v>
      </c>
      <c r="E133">
        <v>5.7459427660805702E-2</v>
      </c>
      <c r="F133">
        <v>9.5528089887640508</v>
      </c>
      <c r="G133">
        <v>51.321076306742697</v>
      </c>
      <c r="H133" t="s">
        <v>4313</v>
      </c>
    </row>
    <row r="134" spans="1:8" x14ac:dyDescent="0.25">
      <c r="A134" t="s">
        <v>35</v>
      </c>
      <c r="B134" t="s">
        <v>4133</v>
      </c>
      <c r="C134" t="s">
        <v>4314</v>
      </c>
      <c r="D134">
        <v>5.8303616591858197E-3</v>
      </c>
      <c r="E134">
        <v>6.9264696511127502E-2</v>
      </c>
      <c r="F134">
        <v>3.47400791119051</v>
      </c>
      <c r="G134">
        <v>17.8726459804314</v>
      </c>
      <c r="H134" t="s">
        <v>4315</v>
      </c>
    </row>
    <row r="135" spans="1:8" x14ac:dyDescent="0.25">
      <c r="A135" t="s">
        <v>35</v>
      </c>
      <c r="B135" t="s">
        <v>4263</v>
      </c>
      <c r="C135" t="s">
        <v>1972</v>
      </c>
      <c r="D135">
        <v>6.3309980598904199E-3</v>
      </c>
      <c r="E135">
        <v>7.2310315458337299E-2</v>
      </c>
      <c r="F135">
        <v>18.411111111111101</v>
      </c>
      <c r="G135">
        <v>93.202519611847507</v>
      </c>
      <c r="H135" t="s">
        <v>4302</v>
      </c>
    </row>
    <row r="136" spans="1:8" x14ac:dyDescent="0.25">
      <c r="A136" t="s">
        <v>35</v>
      </c>
      <c r="B136" t="s">
        <v>4146</v>
      </c>
      <c r="C136" t="s">
        <v>1883</v>
      </c>
      <c r="D136">
        <v>6.6719296695052499E-3</v>
      </c>
      <c r="E136">
        <v>7.2310315458337299E-2</v>
      </c>
      <c r="F136">
        <v>5.6818181818181799</v>
      </c>
      <c r="G136">
        <v>28.465034972287199</v>
      </c>
      <c r="H136" t="s">
        <v>4316</v>
      </c>
    </row>
    <row r="137" spans="1:8" x14ac:dyDescent="0.25">
      <c r="A137" t="s">
        <v>35</v>
      </c>
      <c r="B137" t="s">
        <v>4317</v>
      </c>
      <c r="C137" t="s">
        <v>1975</v>
      </c>
      <c r="D137">
        <v>6.8171341172843297E-3</v>
      </c>
      <c r="E137">
        <v>7.2310315458337299E-2</v>
      </c>
      <c r="F137">
        <v>17.673777777777801</v>
      </c>
      <c r="G137">
        <v>88.162390463816195</v>
      </c>
      <c r="H137" t="s">
        <v>4318</v>
      </c>
    </row>
    <row r="138" spans="1:8" x14ac:dyDescent="0.25">
      <c r="A138" t="s">
        <v>35</v>
      </c>
      <c r="B138" t="s">
        <v>4319</v>
      </c>
      <c r="C138" t="s">
        <v>2715</v>
      </c>
      <c r="D138">
        <v>9.4910134179283304E-3</v>
      </c>
      <c r="E138">
        <v>9.7201068452576395E-2</v>
      </c>
      <c r="F138">
        <v>14.7244444444444</v>
      </c>
      <c r="G138">
        <v>68.577773093170805</v>
      </c>
      <c r="H138" t="s">
        <v>4318</v>
      </c>
    </row>
    <row r="139" spans="1:8" x14ac:dyDescent="0.25">
      <c r="A139" t="s">
        <v>128</v>
      </c>
      <c r="B139" t="s">
        <v>4320</v>
      </c>
      <c r="C139" t="s">
        <v>4321</v>
      </c>
      <c r="D139">
        <v>9.5223554627715495E-7</v>
      </c>
      <c r="E139">
        <v>2.53155576961403E-4</v>
      </c>
      <c r="F139">
        <v>21.465872156012999</v>
      </c>
      <c r="G139">
        <v>297.61258441632901</v>
      </c>
      <c r="H139" t="s">
        <v>4322</v>
      </c>
    </row>
    <row r="140" spans="1:8" x14ac:dyDescent="0.25">
      <c r="A140" t="s">
        <v>128</v>
      </c>
      <c r="B140" t="s">
        <v>4120</v>
      </c>
      <c r="C140" t="s">
        <v>4323</v>
      </c>
      <c r="D140">
        <v>1.51795666229782E-6</v>
      </c>
      <c r="E140">
        <v>2.53155576961403E-4</v>
      </c>
      <c r="F140">
        <v>2.8032588017975799</v>
      </c>
      <c r="G140">
        <v>37.558469100513001</v>
      </c>
      <c r="H140" t="s">
        <v>4324</v>
      </c>
    </row>
    <row r="141" spans="1:8" x14ac:dyDescent="0.25">
      <c r="A141" t="s">
        <v>128</v>
      </c>
      <c r="B141" t="s">
        <v>4123</v>
      </c>
      <c r="C141" t="s">
        <v>4325</v>
      </c>
      <c r="D141">
        <v>2.2241294806350001E-6</v>
      </c>
      <c r="E141">
        <v>2.53155576961403E-4</v>
      </c>
      <c r="F141">
        <v>3.4254545454545502</v>
      </c>
      <c r="G141">
        <v>44.586212929724098</v>
      </c>
      <c r="H141" t="s">
        <v>4326</v>
      </c>
    </row>
    <row r="142" spans="1:8" x14ac:dyDescent="0.25">
      <c r="A142" t="s">
        <v>128</v>
      </c>
      <c r="B142" t="s">
        <v>4327</v>
      </c>
      <c r="C142" t="s">
        <v>3507</v>
      </c>
      <c r="D142">
        <v>2.4578211355476001E-6</v>
      </c>
      <c r="E142">
        <v>2.53155576961403E-4</v>
      </c>
      <c r="F142">
        <v>7.4988558352402697</v>
      </c>
      <c r="G142">
        <v>96.856986581893906</v>
      </c>
      <c r="H142" t="s">
        <v>4328</v>
      </c>
    </row>
    <row r="143" spans="1:8" x14ac:dyDescent="0.25">
      <c r="A143" t="s">
        <v>128</v>
      </c>
      <c r="B143" t="s">
        <v>4329</v>
      </c>
      <c r="C143" t="s">
        <v>4330</v>
      </c>
      <c r="D143">
        <v>3.1892067645663299E-6</v>
      </c>
      <c r="E143">
        <v>2.62790637400265E-4</v>
      </c>
      <c r="F143">
        <v>17.076458752515101</v>
      </c>
      <c r="G143">
        <v>216.11519366425901</v>
      </c>
      <c r="H143" t="s">
        <v>4322</v>
      </c>
    </row>
    <row r="144" spans="1:8" x14ac:dyDescent="0.25">
      <c r="A144" t="s">
        <v>128</v>
      </c>
      <c r="B144" t="s">
        <v>4331</v>
      </c>
      <c r="C144" t="s">
        <v>4332</v>
      </c>
      <c r="D144">
        <v>4.3733183377821901E-6</v>
      </c>
      <c r="E144">
        <v>3.0030119252771003E-4</v>
      </c>
      <c r="F144">
        <v>11.969382459782</v>
      </c>
      <c r="G144">
        <v>147.70204180985499</v>
      </c>
      <c r="H144" t="s">
        <v>4333</v>
      </c>
    </row>
    <row r="145" spans="1:8" x14ac:dyDescent="0.25">
      <c r="A145" t="s">
        <v>128</v>
      </c>
      <c r="B145" t="s">
        <v>4236</v>
      </c>
      <c r="C145" t="s">
        <v>1440</v>
      </c>
      <c r="D145">
        <v>6.3573472494533302E-6</v>
      </c>
      <c r="E145">
        <v>3.7417529525353899E-4</v>
      </c>
      <c r="F145">
        <v>42.3910256410256</v>
      </c>
      <c r="G145">
        <v>507.246746874461</v>
      </c>
      <c r="H145" t="s">
        <v>2730</v>
      </c>
    </row>
    <row r="146" spans="1:8" x14ac:dyDescent="0.25">
      <c r="A146" t="s">
        <v>128</v>
      </c>
      <c r="B146" t="s">
        <v>4334</v>
      </c>
      <c r="C146" t="s">
        <v>2919</v>
      </c>
      <c r="D146">
        <v>7.8127820969450502E-6</v>
      </c>
      <c r="E146">
        <v>4.0235827799267002E-4</v>
      </c>
      <c r="F146">
        <v>136.889655172414</v>
      </c>
      <c r="G146">
        <v>1609.7880450909399</v>
      </c>
      <c r="H146" t="s">
        <v>2165</v>
      </c>
    </row>
    <row r="147" spans="1:8" x14ac:dyDescent="0.25">
      <c r="A147" t="s">
        <v>128</v>
      </c>
      <c r="B147" t="s">
        <v>4243</v>
      </c>
      <c r="C147" t="s">
        <v>2940</v>
      </c>
      <c r="D147">
        <v>1.2720072301986901E-5</v>
      </c>
      <c r="E147">
        <v>5.3638390158939698E-4</v>
      </c>
      <c r="F147">
        <v>34.4375</v>
      </c>
      <c r="G147">
        <v>388.19084081802703</v>
      </c>
      <c r="H147" t="s">
        <v>2730</v>
      </c>
    </row>
    <row r="148" spans="1:8" x14ac:dyDescent="0.25">
      <c r="A148" t="s">
        <v>128</v>
      </c>
      <c r="B148" t="s">
        <v>4335</v>
      </c>
      <c r="C148" t="s">
        <v>4336</v>
      </c>
      <c r="D148">
        <v>1.3192593463127401E-5</v>
      </c>
      <c r="E148">
        <v>5.3638390158939698E-4</v>
      </c>
      <c r="F148">
        <v>2.5387681159420299</v>
      </c>
      <c r="G148">
        <v>28.525230396664799</v>
      </c>
      <c r="H148" t="s">
        <v>4337</v>
      </c>
    </row>
    <row r="149" spans="1:8" x14ac:dyDescent="0.25">
      <c r="A149" t="s">
        <v>128</v>
      </c>
      <c r="B149" t="s">
        <v>4338</v>
      </c>
      <c r="C149" t="s">
        <v>4339</v>
      </c>
      <c r="D149">
        <v>1.55018441069407E-5</v>
      </c>
      <c r="E149">
        <v>5.3638390158939698E-4</v>
      </c>
      <c r="F149">
        <v>12.6670934699104</v>
      </c>
      <c r="G149">
        <v>140.28237982987699</v>
      </c>
      <c r="H149" t="s">
        <v>4340</v>
      </c>
    </row>
    <row r="150" spans="1:8" x14ac:dyDescent="0.25">
      <c r="A150" t="s">
        <v>128</v>
      </c>
      <c r="B150" t="s">
        <v>4252</v>
      </c>
      <c r="C150" t="s">
        <v>2740</v>
      </c>
      <c r="D150">
        <v>1.5622832085128098E-5</v>
      </c>
      <c r="E150">
        <v>5.3638390158939698E-4</v>
      </c>
      <c r="F150">
        <v>32.4101307189542</v>
      </c>
      <c r="G150">
        <v>358.675693048759</v>
      </c>
      <c r="H150" t="s">
        <v>2730</v>
      </c>
    </row>
    <row r="151" spans="1:8" x14ac:dyDescent="0.25">
      <c r="A151" t="s">
        <v>128</v>
      </c>
      <c r="B151" t="s">
        <v>4341</v>
      </c>
      <c r="C151" t="s">
        <v>4342</v>
      </c>
      <c r="D151">
        <v>3.0476330898174801E-5</v>
      </c>
      <c r="E151">
        <v>9.6586525615754103E-4</v>
      </c>
      <c r="F151">
        <v>3.4733251481343101</v>
      </c>
      <c r="G151">
        <v>36.117580687854002</v>
      </c>
      <c r="H151" t="s">
        <v>4343</v>
      </c>
    </row>
    <row r="152" spans="1:8" x14ac:dyDescent="0.25">
      <c r="A152" t="s">
        <v>128</v>
      </c>
      <c r="B152" t="s">
        <v>4344</v>
      </c>
      <c r="C152" t="s">
        <v>1529</v>
      </c>
      <c r="D152">
        <v>7.0697662265044295E-5</v>
      </c>
      <c r="E152">
        <v>2.0805312037998798E-3</v>
      </c>
      <c r="F152">
        <v>9.4897567221510908</v>
      </c>
      <c r="G152">
        <v>90.694535475314296</v>
      </c>
      <c r="H152" t="s">
        <v>4345</v>
      </c>
    </row>
    <row r="153" spans="1:8" x14ac:dyDescent="0.25">
      <c r="A153" t="s">
        <v>128</v>
      </c>
      <c r="B153" t="s">
        <v>4346</v>
      </c>
      <c r="C153" t="s">
        <v>4347</v>
      </c>
      <c r="D153">
        <v>8.8113901167952396E-5</v>
      </c>
      <c r="E153">
        <v>2.4201951520797598E-3</v>
      </c>
      <c r="F153">
        <v>19.6666666666667</v>
      </c>
      <c r="G153">
        <v>183.62531156282</v>
      </c>
      <c r="H153" t="s">
        <v>2730</v>
      </c>
    </row>
    <row r="154" spans="1:8" x14ac:dyDescent="0.25">
      <c r="A154" t="s">
        <v>128</v>
      </c>
      <c r="B154" t="s">
        <v>4348</v>
      </c>
      <c r="C154" t="s">
        <v>4349</v>
      </c>
      <c r="D154">
        <v>1.2401370085316399E-4</v>
      </c>
      <c r="E154">
        <v>3.11607481467128E-3</v>
      </c>
      <c r="F154">
        <v>8.5171026156941707</v>
      </c>
      <c r="G154">
        <v>76.612347370509198</v>
      </c>
      <c r="H154" t="s">
        <v>4350</v>
      </c>
    </row>
    <row r="155" spans="1:8" x14ac:dyDescent="0.25">
      <c r="A155" t="s">
        <v>128</v>
      </c>
      <c r="B155" t="s">
        <v>4351</v>
      </c>
      <c r="C155" t="s">
        <v>2757</v>
      </c>
      <c r="D155">
        <v>1.3613919093224001E-4</v>
      </c>
      <c r="E155">
        <v>3.11607481467128E-3</v>
      </c>
      <c r="F155">
        <v>37.318495297805597</v>
      </c>
      <c r="G155">
        <v>332.20300298353902</v>
      </c>
      <c r="H155" t="s">
        <v>2165</v>
      </c>
    </row>
    <row r="156" spans="1:8" x14ac:dyDescent="0.25">
      <c r="A156" t="s">
        <v>128</v>
      </c>
      <c r="B156" t="s">
        <v>4352</v>
      </c>
      <c r="C156" t="s">
        <v>2757</v>
      </c>
      <c r="D156">
        <v>1.3613919093224001E-4</v>
      </c>
      <c r="E156">
        <v>3.11607481467128E-3</v>
      </c>
      <c r="F156">
        <v>37.318495297805597</v>
      </c>
      <c r="G156">
        <v>332.20300298353902</v>
      </c>
      <c r="H156" t="s">
        <v>1965</v>
      </c>
    </row>
    <row r="157" spans="1:8" x14ac:dyDescent="0.25">
      <c r="A157" t="s">
        <v>128</v>
      </c>
      <c r="B157" t="s">
        <v>4353</v>
      </c>
      <c r="C157" t="s">
        <v>2164</v>
      </c>
      <c r="D157">
        <v>1.69252160382096E-4</v>
      </c>
      <c r="E157">
        <v>3.67009947775913E-3</v>
      </c>
      <c r="F157">
        <v>34.2068965517241</v>
      </c>
      <c r="G157">
        <v>297.05682464672998</v>
      </c>
      <c r="H157" t="s">
        <v>1965</v>
      </c>
    </row>
    <row r="158" spans="1:8" x14ac:dyDescent="0.25">
      <c r="A158" t="s">
        <v>128</v>
      </c>
      <c r="B158" t="s">
        <v>4354</v>
      </c>
      <c r="C158" t="s">
        <v>4355</v>
      </c>
      <c r="D158">
        <v>2.2553272217592599E-4</v>
      </c>
      <c r="E158">
        <v>4.6459740768240703E-3</v>
      </c>
      <c r="F158">
        <v>7.5833546734955197</v>
      </c>
      <c r="G158">
        <v>63.677772720228397</v>
      </c>
      <c r="H158" t="s">
        <v>4345</v>
      </c>
    </row>
    <row r="159" spans="1:8" x14ac:dyDescent="0.25">
      <c r="A159" t="s">
        <v>128</v>
      </c>
      <c r="B159" t="s">
        <v>4356</v>
      </c>
      <c r="C159" t="s">
        <v>2510</v>
      </c>
      <c r="D159">
        <v>3.5271017994584501E-4</v>
      </c>
      <c r="E159">
        <v>6.9198378160803802E-3</v>
      </c>
      <c r="F159">
        <v>25.65</v>
      </c>
      <c r="G159">
        <v>203.914007963751</v>
      </c>
      <c r="H159" t="s">
        <v>4357</v>
      </c>
    </row>
    <row r="160" spans="1:8" x14ac:dyDescent="0.25">
      <c r="A160" t="s">
        <v>128</v>
      </c>
      <c r="B160" t="s">
        <v>4358</v>
      </c>
      <c r="C160" t="s">
        <v>1551</v>
      </c>
      <c r="D160">
        <v>4.7889026959515001E-4</v>
      </c>
      <c r="E160">
        <v>8.9683086851455405E-3</v>
      </c>
      <c r="F160">
        <v>22.797701149425301</v>
      </c>
      <c r="G160">
        <v>174.26651827099599</v>
      </c>
      <c r="H160" t="s">
        <v>2165</v>
      </c>
    </row>
    <row r="161" spans="1:8" x14ac:dyDescent="0.25">
      <c r="A161" t="s">
        <v>128</v>
      </c>
      <c r="B161" t="s">
        <v>4359</v>
      </c>
      <c r="C161" t="s">
        <v>3379</v>
      </c>
      <c r="D161">
        <v>7.1702751104210497E-4</v>
      </c>
      <c r="E161">
        <v>1.2168546373838501E-2</v>
      </c>
      <c r="F161">
        <v>19.537931034482799</v>
      </c>
      <c r="G161">
        <v>141.462364518268</v>
      </c>
      <c r="H161" t="s">
        <v>1965</v>
      </c>
    </row>
    <row r="162" spans="1:8" x14ac:dyDescent="0.25">
      <c r="A162" t="s">
        <v>128</v>
      </c>
      <c r="B162" t="s">
        <v>4148</v>
      </c>
      <c r="C162" t="s">
        <v>4360</v>
      </c>
      <c r="D162">
        <v>7.3062143501405601E-4</v>
      </c>
      <c r="E162">
        <v>1.2168546373838501E-2</v>
      </c>
      <c r="F162">
        <v>2.9101874349184298</v>
      </c>
      <c r="G162">
        <v>21.016253538721902</v>
      </c>
      <c r="H162" t="s">
        <v>4361</v>
      </c>
    </row>
    <row r="163" spans="1:8" x14ac:dyDescent="0.25">
      <c r="A163" t="s">
        <v>128</v>
      </c>
      <c r="B163" t="s">
        <v>4133</v>
      </c>
      <c r="C163" t="s">
        <v>4362</v>
      </c>
      <c r="D163">
        <v>7.3838266831544096E-4</v>
      </c>
      <c r="E163">
        <v>1.2168546373838501E-2</v>
      </c>
      <c r="F163">
        <v>3.4075771853886798</v>
      </c>
      <c r="G163">
        <v>24.572203829960401</v>
      </c>
      <c r="H163" t="s">
        <v>4363</v>
      </c>
    </row>
    <row r="164" spans="1:8" x14ac:dyDescent="0.25">
      <c r="A164" t="s">
        <v>128</v>
      </c>
      <c r="B164" t="s">
        <v>4364</v>
      </c>
      <c r="C164" t="s">
        <v>1082</v>
      </c>
      <c r="D164">
        <v>8.0011582844620596E-4</v>
      </c>
      <c r="E164">
        <v>1.2678758512301399E-2</v>
      </c>
      <c r="F164">
        <v>67.972602739726</v>
      </c>
      <c r="G164">
        <v>484.69591263009198</v>
      </c>
      <c r="H164" t="s">
        <v>4365</v>
      </c>
    </row>
    <row r="165" spans="1:8" x14ac:dyDescent="0.25">
      <c r="A165" t="s">
        <v>128</v>
      </c>
      <c r="B165" t="s">
        <v>4366</v>
      </c>
      <c r="C165" t="s">
        <v>4367</v>
      </c>
      <c r="D165">
        <v>9.8099815481384606E-4</v>
      </c>
      <c r="E165">
        <v>1.49693051771594E-2</v>
      </c>
      <c r="F165">
        <v>5.6639839034205197</v>
      </c>
      <c r="G165">
        <v>39.234076542853401</v>
      </c>
      <c r="H165" t="s">
        <v>4368</v>
      </c>
    </row>
    <row r="166" spans="1:8" x14ac:dyDescent="0.25">
      <c r="A166" t="s">
        <v>128</v>
      </c>
      <c r="B166" t="s">
        <v>4225</v>
      </c>
      <c r="C166" t="s">
        <v>4369</v>
      </c>
      <c r="D166">
        <v>1.1062424603961599E-3</v>
      </c>
      <c r="E166">
        <v>1.6277567631543501E-2</v>
      </c>
      <c r="F166">
        <v>2.7802088306727799</v>
      </c>
      <c r="G166">
        <v>18.9242870381484</v>
      </c>
      <c r="H166" t="s">
        <v>4370</v>
      </c>
    </row>
    <row r="167" spans="1:8" x14ac:dyDescent="0.25">
      <c r="A167" t="s">
        <v>128</v>
      </c>
      <c r="B167" t="s">
        <v>4157</v>
      </c>
      <c r="C167" t="s">
        <v>3307</v>
      </c>
      <c r="D167">
        <v>1.6240064024725699E-3</v>
      </c>
      <c r="E167">
        <v>2.30720909592655E-2</v>
      </c>
      <c r="F167">
        <v>8.5885416666666696</v>
      </c>
      <c r="G167">
        <v>55.162992955172598</v>
      </c>
      <c r="H167" t="s">
        <v>2730</v>
      </c>
    </row>
    <row r="168" spans="1:8" x14ac:dyDescent="0.25">
      <c r="A168" t="s">
        <v>128</v>
      </c>
      <c r="B168" t="s">
        <v>4371</v>
      </c>
      <c r="C168" t="s">
        <v>4372</v>
      </c>
      <c r="D168">
        <v>1.8391348967872301E-3</v>
      </c>
      <c r="E168">
        <v>2.5257452582544599E-2</v>
      </c>
      <c r="F168">
        <v>4.98060217592983</v>
      </c>
      <c r="G168">
        <v>31.370123494906899</v>
      </c>
      <c r="H168" t="s">
        <v>4373</v>
      </c>
    </row>
    <row r="169" spans="1:8" x14ac:dyDescent="0.25">
      <c r="A169" t="s">
        <v>128</v>
      </c>
      <c r="B169" t="s">
        <v>4374</v>
      </c>
      <c r="C169" t="s">
        <v>2540</v>
      </c>
      <c r="D169">
        <v>2.0083403688533198E-3</v>
      </c>
      <c r="E169">
        <v>2.66914913537925E-2</v>
      </c>
      <c r="F169">
        <v>13.228698553948799</v>
      </c>
      <c r="G169">
        <v>82.156125759903006</v>
      </c>
      <c r="H169" t="s">
        <v>1965</v>
      </c>
    </row>
    <row r="170" spans="1:8" x14ac:dyDescent="0.25">
      <c r="A170" t="s">
        <v>128</v>
      </c>
      <c r="B170" t="s">
        <v>4375</v>
      </c>
      <c r="C170" t="s">
        <v>4376</v>
      </c>
      <c r="D170">
        <v>2.22568905507704E-3</v>
      </c>
      <c r="E170">
        <v>2.8655746584116799E-2</v>
      </c>
      <c r="F170">
        <v>5.84745762711864</v>
      </c>
      <c r="G170">
        <v>35.714451011069599</v>
      </c>
      <c r="H170" t="s">
        <v>4377</v>
      </c>
    </row>
    <row r="171" spans="1:8" x14ac:dyDescent="0.25">
      <c r="A171" t="s">
        <v>128</v>
      </c>
      <c r="B171" t="s">
        <v>4378</v>
      </c>
      <c r="C171" t="s">
        <v>3416</v>
      </c>
      <c r="D171">
        <v>2.3705959083286398E-3</v>
      </c>
      <c r="E171">
        <v>2.95965307342849E-2</v>
      </c>
      <c r="F171">
        <v>12.425705329153599</v>
      </c>
      <c r="G171">
        <v>75.108591365206294</v>
      </c>
      <c r="H171" t="s">
        <v>3390</v>
      </c>
    </row>
    <row r="172" spans="1:8" x14ac:dyDescent="0.25">
      <c r="A172" t="s">
        <v>128</v>
      </c>
      <c r="B172" t="s">
        <v>4379</v>
      </c>
      <c r="C172" t="s">
        <v>2547</v>
      </c>
      <c r="D172">
        <v>2.5658917560373502E-3</v>
      </c>
      <c r="E172">
        <v>3.10925706908055E-2</v>
      </c>
      <c r="F172">
        <v>12.059634888438101</v>
      </c>
      <c r="G172">
        <v>71.941139268676096</v>
      </c>
      <c r="H172" t="s">
        <v>4380</v>
      </c>
    </row>
    <row r="173" spans="1:8" x14ac:dyDescent="0.25">
      <c r="A173" t="s">
        <v>128</v>
      </c>
      <c r="B173" t="s">
        <v>4381</v>
      </c>
      <c r="C173" t="s">
        <v>1117</v>
      </c>
      <c r="D173">
        <v>2.8633181009612898E-3</v>
      </c>
      <c r="E173">
        <v>3.3705344502744303E-2</v>
      </c>
      <c r="F173">
        <v>30.202435312024399</v>
      </c>
      <c r="G173">
        <v>176.85864001166399</v>
      </c>
      <c r="H173" t="s">
        <v>2847</v>
      </c>
    </row>
    <row r="174" spans="1:8" x14ac:dyDescent="0.25">
      <c r="A174" t="s">
        <v>128</v>
      </c>
      <c r="B174" t="s">
        <v>4213</v>
      </c>
      <c r="C174" t="s">
        <v>4287</v>
      </c>
      <c r="D174">
        <v>3.2239032390387699E-3</v>
      </c>
      <c r="E174">
        <v>3.68957815134437E-2</v>
      </c>
      <c r="F174">
        <v>5.3458556946928999</v>
      </c>
      <c r="G174">
        <v>30.670042648227099</v>
      </c>
      <c r="H174" t="s">
        <v>4382</v>
      </c>
    </row>
    <row r="175" spans="1:8" x14ac:dyDescent="0.25">
      <c r="A175" t="s">
        <v>128</v>
      </c>
      <c r="B175" t="s">
        <v>4383</v>
      </c>
      <c r="C175" t="s">
        <v>1135</v>
      </c>
      <c r="D175">
        <v>3.4193482715168099E-3</v>
      </c>
      <c r="E175">
        <v>3.7353229869613702E-2</v>
      </c>
      <c r="F175">
        <v>27.180821917808199</v>
      </c>
      <c r="G175">
        <v>154.341005424728</v>
      </c>
      <c r="H175" t="s">
        <v>4384</v>
      </c>
    </row>
    <row r="176" spans="1:8" x14ac:dyDescent="0.25">
      <c r="A176" t="s">
        <v>128</v>
      </c>
      <c r="B176" t="s">
        <v>4385</v>
      </c>
      <c r="C176" t="s">
        <v>3585</v>
      </c>
      <c r="D176">
        <v>3.4452008132168001E-3</v>
      </c>
      <c r="E176">
        <v>3.7353229869613702E-2</v>
      </c>
      <c r="F176">
        <v>10.788021778584399</v>
      </c>
      <c r="G176">
        <v>61.176423542453399</v>
      </c>
      <c r="H176" t="s">
        <v>4357</v>
      </c>
    </row>
    <row r="177" spans="1:8" x14ac:dyDescent="0.25">
      <c r="A177" t="s">
        <v>128</v>
      </c>
      <c r="B177" t="s">
        <v>4386</v>
      </c>
      <c r="C177" t="s">
        <v>4387</v>
      </c>
      <c r="D177">
        <v>3.94577714372787E-3</v>
      </c>
      <c r="E177">
        <v>4.1683594441432902E-2</v>
      </c>
      <c r="F177">
        <v>10.247586206896599</v>
      </c>
      <c r="G177">
        <v>56.721510223368398</v>
      </c>
      <c r="H177" t="s">
        <v>4388</v>
      </c>
    </row>
    <row r="178" spans="1:8" x14ac:dyDescent="0.25">
      <c r="A178" t="s">
        <v>128</v>
      </c>
      <c r="B178" t="s">
        <v>4389</v>
      </c>
      <c r="C178" t="s">
        <v>3213</v>
      </c>
      <c r="D178">
        <v>4.3209302849557298E-3</v>
      </c>
      <c r="E178">
        <v>4.4505581935044003E-2</v>
      </c>
      <c r="F178">
        <v>6.4598039215686303</v>
      </c>
      <c r="G178">
        <v>35.1690107260793</v>
      </c>
      <c r="H178" t="s">
        <v>4390</v>
      </c>
    </row>
    <row r="179" spans="1:8" x14ac:dyDescent="0.25">
      <c r="A179" t="s">
        <v>128</v>
      </c>
      <c r="B179" t="s">
        <v>4391</v>
      </c>
      <c r="C179" t="s">
        <v>3876</v>
      </c>
      <c r="D179">
        <v>4.4884119696419903E-3</v>
      </c>
      <c r="E179">
        <v>4.5103066621768197E-2</v>
      </c>
      <c r="F179">
        <v>9.7586206896551708</v>
      </c>
      <c r="G179">
        <v>52.7576047914201</v>
      </c>
      <c r="H179" t="s">
        <v>1965</v>
      </c>
    </row>
    <row r="180" spans="1:8" x14ac:dyDescent="0.25">
      <c r="A180" t="s">
        <v>128</v>
      </c>
      <c r="B180" t="s">
        <v>4392</v>
      </c>
      <c r="C180" t="s">
        <v>2565</v>
      </c>
      <c r="D180">
        <v>4.7758136131679204E-3</v>
      </c>
      <c r="E180">
        <v>4.6848457348218603E-2</v>
      </c>
      <c r="F180">
        <v>9.5311948676824407</v>
      </c>
      <c r="G180">
        <v>50.936525157945198</v>
      </c>
      <c r="H180" t="s">
        <v>4393</v>
      </c>
    </row>
    <row r="181" spans="1:8" x14ac:dyDescent="0.25">
      <c r="A181" t="s">
        <v>128</v>
      </c>
      <c r="B181" t="s">
        <v>4394</v>
      </c>
      <c r="C181" t="s">
        <v>4395</v>
      </c>
      <c r="D181">
        <v>5.0740956447799098E-3</v>
      </c>
      <c r="E181">
        <v>4.86169164104494E-2</v>
      </c>
      <c r="F181">
        <v>9.3141065830720997</v>
      </c>
      <c r="G181">
        <v>49.2120784430738</v>
      </c>
      <c r="H181" t="s">
        <v>4388</v>
      </c>
    </row>
    <row r="182" spans="1:8" x14ac:dyDescent="0.25">
      <c r="A182" t="s">
        <v>128</v>
      </c>
      <c r="B182" t="s">
        <v>4396</v>
      </c>
      <c r="C182" t="s">
        <v>1141</v>
      </c>
      <c r="D182">
        <v>5.3613397636390198E-3</v>
      </c>
      <c r="E182">
        <v>5.0201635968619901E-2</v>
      </c>
      <c r="F182">
        <v>20.905163329820901</v>
      </c>
      <c r="G182">
        <v>109.303511509538</v>
      </c>
      <c r="H182" t="s">
        <v>4397</v>
      </c>
    </row>
    <row r="183" spans="1:8" x14ac:dyDescent="0.25">
      <c r="A183" t="s">
        <v>128</v>
      </c>
      <c r="B183" t="s">
        <v>4398</v>
      </c>
      <c r="C183" t="s">
        <v>1363</v>
      </c>
      <c r="D183">
        <v>6.3782172069392698E-3</v>
      </c>
      <c r="E183">
        <v>5.8396121983532799E-2</v>
      </c>
      <c r="F183">
        <v>8.5362068965517199</v>
      </c>
      <c r="G183">
        <v>43.149387604322598</v>
      </c>
      <c r="H183" t="s">
        <v>4399</v>
      </c>
    </row>
    <row r="184" spans="1:8" x14ac:dyDescent="0.25">
      <c r="A184" t="s">
        <v>128</v>
      </c>
      <c r="B184" t="s">
        <v>4400</v>
      </c>
      <c r="C184" t="s">
        <v>1868</v>
      </c>
      <c r="D184">
        <v>7.0982889687846197E-3</v>
      </c>
      <c r="E184">
        <v>6.2223299045516198E-2</v>
      </c>
      <c r="F184">
        <v>8.1939310344827607</v>
      </c>
      <c r="G184">
        <v>40.542763773502799</v>
      </c>
      <c r="H184" t="s">
        <v>4401</v>
      </c>
    </row>
    <row r="185" spans="1:8" x14ac:dyDescent="0.25">
      <c r="A185" t="s">
        <v>128</v>
      </c>
      <c r="B185" t="s">
        <v>4402</v>
      </c>
      <c r="C185" t="s">
        <v>1868</v>
      </c>
      <c r="D185">
        <v>7.0982889687846197E-3</v>
      </c>
      <c r="E185">
        <v>6.2223299045516198E-2</v>
      </c>
      <c r="F185">
        <v>8.1939310344827607</v>
      </c>
      <c r="G185">
        <v>40.542763773502799</v>
      </c>
      <c r="H185" t="s">
        <v>4403</v>
      </c>
    </row>
    <row r="186" spans="1:8" x14ac:dyDescent="0.25">
      <c r="A186" t="s">
        <v>128</v>
      </c>
      <c r="B186" t="s">
        <v>4179</v>
      </c>
      <c r="C186" t="s">
        <v>1862</v>
      </c>
      <c r="D186">
        <v>7.4746622654426201E-3</v>
      </c>
      <c r="E186">
        <v>6.4157517778382495E-2</v>
      </c>
      <c r="F186">
        <v>5.4866666666666699</v>
      </c>
      <c r="G186">
        <v>26.864016733102101</v>
      </c>
      <c r="H186" t="s">
        <v>4390</v>
      </c>
    </row>
    <row r="187" spans="1:8" x14ac:dyDescent="0.25">
      <c r="A187" t="s">
        <v>128</v>
      </c>
      <c r="B187" t="s">
        <v>4404</v>
      </c>
      <c r="C187" t="s">
        <v>2895</v>
      </c>
      <c r="D187">
        <v>8.2654563021916493E-3</v>
      </c>
      <c r="E187">
        <v>6.9183676598459296E-2</v>
      </c>
      <c r="F187">
        <v>7.7289525048796399</v>
      </c>
      <c r="G187">
        <v>37.0655082889025</v>
      </c>
      <c r="H187" t="s">
        <v>4399</v>
      </c>
    </row>
    <row r="188" spans="1:8" x14ac:dyDescent="0.25">
      <c r="A188" t="s">
        <v>128</v>
      </c>
      <c r="B188" t="s">
        <v>4405</v>
      </c>
      <c r="C188" t="s">
        <v>1694</v>
      </c>
      <c r="D188">
        <v>8.5639988022364697E-3</v>
      </c>
      <c r="E188">
        <v>6.9183676598459296E-2</v>
      </c>
      <c r="F188">
        <v>15.983078162771999</v>
      </c>
      <c r="G188">
        <v>76.082457642514996</v>
      </c>
      <c r="H188" t="s">
        <v>4406</v>
      </c>
    </row>
    <row r="189" spans="1:8" x14ac:dyDescent="0.25">
      <c r="A189" t="s">
        <v>128</v>
      </c>
      <c r="B189" t="s">
        <v>4407</v>
      </c>
      <c r="C189" t="s">
        <v>1694</v>
      </c>
      <c r="D189">
        <v>8.5639988022364697E-3</v>
      </c>
      <c r="E189">
        <v>6.9183676598459296E-2</v>
      </c>
      <c r="F189">
        <v>15.983078162771999</v>
      </c>
      <c r="G189">
        <v>76.082457642514996</v>
      </c>
      <c r="H189" t="s">
        <v>4365</v>
      </c>
    </row>
    <row r="190" spans="1:8" x14ac:dyDescent="0.25">
      <c r="A190" t="s">
        <v>128</v>
      </c>
      <c r="B190" t="s">
        <v>4408</v>
      </c>
      <c r="C190" t="s">
        <v>2588</v>
      </c>
      <c r="D190">
        <v>9.5389983761946292E-3</v>
      </c>
      <c r="E190">
        <v>7.5578217903695899E-2</v>
      </c>
      <c r="F190">
        <v>7.3137931034482797</v>
      </c>
      <c r="G190">
        <v>34.026448151072302</v>
      </c>
      <c r="H190" t="s">
        <v>3818</v>
      </c>
    </row>
    <row r="191" spans="1:8" x14ac:dyDescent="0.25">
      <c r="A191" t="s">
        <v>128</v>
      </c>
      <c r="B191" t="s">
        <v>4126</v>
      </c>
      <c r="C191" t="s">
        <v>4283</v>
      </c>
      <c r="D191">
        <v>1.0706159293563401E-2</v>
      </c>
      <c r="E191">
        <v>8.3225238282039593E-2</v>
      </c>
      <c r="F191">
        <v>2.46914528601424</v>
      </c>
      <c r="G191">
        <v>11.202354305783601</v>
      </c>
      <c r="H191" t="s">
        <v>4409</v>
      </c>
    </row>
    <row r="192" spans="1:8" x14ac:dyDescent="0.25">
      <c r="A192" t="s">
        <v>128</v>
      </c>
      <c r="B192" t="s">
        <v>4410</v>
      </c>
      <c r="C192" t="s">
        <v>3898</v>
      </c>
      <c r="D192">
        <v>1.19028999645081E-2</v>
      </c>
      <c r="E192">
        <v>9.0530142418898799E-2</v>
      </c>
      <c r="F192">
        <v>6.71260599208592</v>
      </c>
      <c r="G192">
        <v>29.743377347450298</v>
      </c>
      <c r="H192" t="s">
        <v>4401</v>
      </c>
    </row>
    <row r="193" spans="1:8" x14ac:dyDescent="0.25">
      <c r="A193" t="s">
        <v>128</v>
      </c>
      <c r="B193" t="s">
        <v>4411</v>
      </c>
      <c r="C193" t="s">
        <v>3594</v>
      </c>
      <c r="D193">
        <v>1.24123925974781E-2</v>
      </c>
      <c r="E193">
        <v>9.0530142418898799E-2</v>
      </c>
      <c r="F193">
        <v>6.60400444938821</v>
      </c>
      <c r="G193">
        <v>28.985371124209301</v>
      </c>
      <c r="H193" t="s">
        <v>4399</v>
      </c>
    </row>
    <row r="194" spans="1:8" x14ac:dyDescent="0.25">
      <c r="A194" t="s">
        <v>128</v>
      </c>
      <c r="B194" t="s">
        <v>4412</v>
      </c>
      <c r="C194" t="s">
        <v>1147</v>
      </c>
      <c r="D194">
        <v>1.2428453574987499E-2</v>
      </c>
      <c r="E194">
        <v>9.0530142418898799E-2</v>
      </c>
      <c r="F194">
        <v>12.9360730593607</v>
      </c>
      <c r="G194">
        <v>56.760471787456503</v>
      </c>
      <c r="H194" t="s">
        <v>3392</v>
      </c>
    </row>
    <row r="195" spans="1:8" x14ac:dyDescent="0.25">
      <c r="A195" t="s">
        <v>128</v>
      </c>
      <c r="B195" t="s">
        <v>4413</v>
      </c>
      <c r="C195" t="s">
        <v>4414</v>
      </c>
      <c r="D195">
        <v>1.25248012569836E-2</v>
      </c>
      <c r="E195">
        <v>9.0530142418898799E-2</v>
      </c>
      <c r="F195">
        <v>3.7999845458408998</v>
      </c>
      <c r="G195">
        <v>16.644101409498798</v>
      </c>
      <c r="H195" t="s">
        <v>4415</v>
      </c>
    </row>
    <row r="196" spans="1:8" x14ac:dyDescent="0.25">
      <c r="A196" t="s">
        <v>128</v>
      </c>
      <c r="B196" t="s">
        <v>4416</v>
      </c>
      <c r="C196" t="s">
        <v>1880</v>
      </c>
      <c r="D196">
        <v>1.3468472875339201E-2</v>
      </c>
      <c r="E196">
        <v>9.5672600424823007E-2</v>
      </c>
      <c r="F196">
        <v>6.3969827586206902</v>
      </c>
      <c r="G196">
        <v>27.554386993949802</v>
      </c>
      <c r="H196" t="s">
        <v>4399</v>
      </c>
    </row>
    <row r="197" spans="1:8" x14ac:dyDescent="0.25">
      <c r="A197" t="s">
        <v>277</v>
      </c>
      <c r="B197" t="s">
        <v>4123</v>
      </c>
      <c r="C197" t="s">
        <v>4417</v>
      </c>
      <c r="D197">
        <v>5.6789994126602403E-10</v>
      </c>
      <c r="E197">
        <v>4.5715945271915E-7</v>
      </c>
      <c r="F197">
        <v>3.25814548516647</v>
      </c>
      <c r="G197">
        <v>69.362906437248995</v>
      </c>
      <c r="H197" t="s">
        <v>4418</v>
      </c>
    </row>
    <row r="198" spans="1:8" x14ac:dyDescent="0.25">
      <c r="A198" t="s">
        <v>277</v>
      </c>
      <c r="B198" t="s">
        <v>4120</v>
      </c>
      <c r="C198" t="s">
        <v>4419</v>
      </c>
      <c r="D198">
        <v>1.6571146300411101E-8</v>
      </c>
      <c r="E198">
        <v>6.66988638591546E-6</v>
      </c>
      <c r="F198">
        <v>2.4481751423810101</v>
      </c>
      <c r="G198">
        <v>43.860533505838397</v>
      </c>
      <c r="H198" t="s">
        <v>4420</v>
      </c>
    </row>
    <row r="199" spans="1:8" x14ac:dyDescent="0.25">
      <c r="A199" t="s">
        <v>277</v>
      </c>
      <c r="B199" t="s">
        <v>4126</v>
      </c>
      <c r="C199" t="s">
        <v>4421</v>
      </c>
      <c r="D199">
        <v>2.91715522416869E-8</v>
      </c>
      <c r="E199">
        <v>7.8276998515193202E-6</v>
      </c>
      <c r="F199">
        <v>3.7082503870824999</v>
      </c>
      <c r="G199">
        <v>64.338410619738099</v>
      </c>
      <c r="H199" t="s">
        <v>4422</v>
      </c>
    </row>
    <row r="200" spans="1:8" x14ac:dyDescent="0.25">
      <c r="A200" t="s">
        <v>277</v>
      </c>
      <c r="B200" t="s">
        <v>4353</v>
      </c>
      <c r="C200" t="s">
        <v>3313</v>
      </c>
      <c r="D200">
        <v>4.1224733032194503E-8</v>
      </c>
      <c r="E200">
        <v>8.2964775227291493E-6</v>
      </c>
      <c r="F200">
        <v>45.918414918414904</v>
      </c>
      <c r="G200">
        <v>780.80717115874904</v>
      </c>
      <c r="H200" t="s">
        <v>4423</v>
      </c>
    </row>
    <row r="201" spans="1:8" x14ac:dyDescent="0.25">
      <c r="A201" t="s">
        <v>277</v>
      </c>
      <c r="B201" t="s">
        <v>4133</v>
      </c>
      <c r="C201" t="s">
        <v>4424</v>
      </c>
      <c r="D201">
        <v>4.3833895485757598E-7</v>
      </c>
      <c r="E201">
        <v>7.0572571732069702E-5</v>
      </c>
      <c r="F201">
        <v>3.7011737187252001</v>
      </c>
      <c r="G201">
        <v>54.186194981344997</v>
      </c>
      <c r="H201" t="s">
        <v>4425</v>
      </c>
    </row>
    <row r="202" spans="1:8" x14ac:dyDescent="0.25">
      <c r="A202" t="s">
        <v>277</v>
      </c>
      <c r="B202" t="s">
        <v>4359</v>
      </c>
      <c r="C202" t="s">
        <v>4426</v>
      </c>
      <c r="D202">
        <v>9.9248648321225694E-7</v>
      </c>
      <c r="E202">
        <v>1.3315860316431101E-4</v>
      </c>
      <c r="F202">
        <v>22.948717948717899</v>
      </c>
      <c r="G202">
        <v>317.22133171409598</v>
      </c>
      <c r="H202" t="s">
        <v>4423</v>
      </c>
    </row>
    <row r="203" spans="1:8" x14ac:dyDescent="0.25">
      <c r="A203" t="s">
        <v>277</v>
      </c>
      <c r="B203" t="s">
        <v>4148</v>
      </c>
      <c r="C203" t="s">
        <v>4427</v>
      </c>
      <c r="D203">
        <v>1.6162094812971699E-6</v>
      </c>
      <c r="E203">
        <v>1.8586409034917499E-4</v>
      </c>
      <c r="F203">
        <v>2.9951892815394299</v>
      </c>
      <c r="G203">
        <v>39.942127945516297</v>
      </c>
      <c r="H203" t="s">
        <v>4428</v>
      </c>
    </row>
    <row r="204" spans="1:8" x14ac:dyDescent="0.25">
      <c r="A204" t="s">
        <v>277</v>
      </c>
      <c r="B204" t="s">
        <v>4374</v>
      </c>
      <c r="C204" t="s">
        <v>4429</v>
      </c>
      <c r="D204">
        <v>8.77177094865082E-6</v>
      </c>
      <c r="E204">
        <v>8.8265945170798899E-4</v>
      </c>
      <c r="F204">
        <v>14.7452547452547</v>
      </c>
      <c r="G204">
        <v>171.69333101844401</v>
      </c>
      <c r="H204" t="s">
        <v>4423</v>
      </c>
    </row>
    <row r="205" spans="1:8" x14ac:dyDescent="0.25">
      <c r="A205" t="s">
        <v>277</v>
      </c>
      <c r="B205" t="s">
        <v>4213</v>
      </c>
      <c r="C205" t="s">
        <v>4430</v>
      </c>
      <c r="D205">
        <v>2.7968811510576701E-5</v>
      </c>
      <c r="E205">
        <v>2.3422588822568698E-3</v>
      </c>
      <c r="F205">
        <v>5.6005490734385699</v>
      </c>
      <c r="G205">
        <v>58.7185117589312</v>
      </c>
      <c r="H205" t="s">
        <v>4431</v>
      </c>
    </row>
    <row r="206" spans="1:8" x14ac:dyDescent="0.25">
      <c r="A206" t="s">
        <v>277</v>
      </c>
      <c r="B206" t="s">
        <v>4341</v>
      </c>
      <c r="C206" t="s">
        <v>4432</v>
      </c>
      <c r="D206">
        <v>2.92278877169646E-5</v>
      </c>
      <c r="E206">
        <v>2.3422588822568698E-3</v>
      </c>
      <c r="F206">
        <v>2.6307908581652399</v>
      </c>
      <c r="G206">
        <v>27.466475321609298</v>
      </c>
      <c r="H206" t="s">
        <v>4433</v>
      </c>
    </row>
    <row r="207" spans="1:8" x14ac:dyDescent="0.25">
      <c r="A207" t="s">
        <v>277</v>
      </c>
      <c r="B207" t="s">
        <v>4434</v>
      </c>
      <c r="C207" t="s">
        <v>2729</v>
      </c>
      <c r="D207">
        <v>3.9697656776691297E-5</v>
      </c>
      <c r="E207">
        <v>2.3422588822568698E-3</v>
      </c>
      <c r="F207">
        <v>27.358333333333299</v>
      </c>
      <c r="G207">
        <v>277.25532493060098</v>
      </c>
      <c r="H207" t="s">
        <v>4435</v>
      </c>
    </row>
    <row r="208" spans="1:8" x14ac:dyDescent="0.25">
      <c r="A208" t="s">
        <v>277</v>
      </c>
      <c r="B208" t="s">
        <v>4352</v>
      </c>
      <c r="C208" t="s">
        <v>2729</v>
      </c>
      <c r="D208">
        <v>3.9697656776691297E-5</v>
      </c>
      <c r="E208">
        <v>2.3422588822568698E-3</v>
      </c>
      <c r="F208">
        <v>27.358333333333299</v>
      </c>
      <c r="G208">
        <v>277.25532493060098</v>
      </c>
      <c r="H208" t="s">
        <v>4436</v>
      </c>
    </row>
    <row r="209" spans="1:8" x14ac:dyDescent="0.25">
      <c r="A209" t="s">
        <v>277</v>
      </c>
      <c r="B209" t="s">
        <v>4437</v>
      </c>
      <c r="C209" t="s">
        <v>3118</v>
      </c>
      <c r="D209">
        <v>4.07349370827282E-5</v>
      </c>
      <c r="E209">
        <v>2.3422588822568698E-3</v>
      </c>
      <c r="F209">
        <v>10.859403754140599</v>
      </c>
      <c r="G209">
        <v>109.771462190053</v>
      </c>
      <c r="H209" t="s">
        <v>4438</v>
      </c>
    </row>
    <row r="210" spans="1:8" x14ac:dyDescent="0.25">
      <c r="A210" t="s">
        <v>277</v>
      </c>
      <c r="B210" t="s">
        <v>4439</v>
      </c>
      <c r="C210" t="s">
        <v>3118</v>
      </c>
      <c r="D210">
        <v>4.07349370827282E-5</v>
      </c>
      <c r="E210">
        <v>2.3422588822568698E-3</v>
      </c>
      <c r="F210">
        <v>10.859403754140599</v>
      </c>
      <c r="G210">
        <v>109.771462190053</v>
      </c>
      <c r="H210" t="s">
        <v>4440</v>
      </c>
    </row>
    <row r="211" spans="1:8" x14ac:dyDescent="0.25">
      <c r="A211" t="s">
        <v>277</v>
      </c>
      <c r="B211" t="s">
        <v>4391</v>
      </c>
      <c r="C211" t="s">
        <v>4321</v>
      </c>
      <c r="D211">
        <v>4.6430603951764902E-5</v>
      </c>
      <c r="E211">
        <v>2.3947309021399099E-3</v>
      </c>
      <c r="F211">
        <v>10.5804195804196</v>
      </c>
      <c r="G211">
        <v>105.56668388157399</v>
      </c>
      <c r="H211" t="s">
        <v>4423</v>
      </c>
    </row>
    <row r="212" spans="1:8" x14ac:dyDescent="0.25">
      <c r="A212" t="s">
        <v>277</v>
      </c>
      <c r="B212" t="s">
        <v>4331</v>
      </c>
      <c r="C212" t="s">
        <v>4441</v>
      </c>
      <c r="D212">
        <v>4.7597135943153502E-5</v>
      </c>
      <c r="E212">
        <v>2.3947309021399099E-3</v>
      </c>
      <c r="F212">
        <v>6.8255955486002398</v>
      </c>
      <c r="G212">
        <v>67.933363969390896</v>
      </c>
      <c r="H212" t="s">
        <v>4442</v>
      </c>
    </row>
    <row r="213" spans="1:8" x14ac:dyDescent="0.25">
      <c r="A213" t="s">
        <v>277</v>
      </c>
      <c r="B213" t="s">
        <v>4334</v>
      </c>
      <c r="C213" t="s">
        <v>2919</v>
      </c>
      <c r="D213">
        <v>5.9630680555945599E-5</v>
      </c>
      <c r="E213">
        <v>2.8236881086786E-3</v>
      </c>
      <c r="F213">
        <v>68.183391003460201</v>
      </c>
      <c r="G213">
        <v>663.24304995653995</v>
      </c>
      <c r="H213" t="s">
        <v>2165</v>
      </c>
    </row>
    <row r="214" spans="1:8" x14ac:dyDescent="0.25">
      <c r="A214" t="s">
        <v>277</v>
      </c>
      <c r="B214" t="s">
        <v>4163</v>
      </c>
      <c r="C214" t="s">
        <v>4443</v>
      </c>
      <c r="D214">
        <v>8.0340723582684499E-5</v>
      </c>
      <c r="E214">
        <v>3.59301569355895E-3</v>
      </c>
      <c r="F214">
        <v>1.8209447768275999</v>
      </c>
      <c r="G214">
        <v>17.1701142607855</v>
      </c>
      <c r="H214" t="s">
        <v>4444</v>
      </c>
    </row>
    <row r="215" spans="1:8" x14ac:dyDescent="0.25">
      <c r="A215" t="s">
        <v>277</v>
      </c>
      <c r="B215" t="s">
        <v>4160</v>
      </c>
      <c r="C215" t="s">
        <v>4445</v>
      </c>
      <c r="D215">
        <v>9.8428295987979894E-5</v>
      </c>
      <c r="E215">
        <v>4.1702514879117802E-3</v>
      </c>
      <c r="F215">
        <v>3.7637531789586398</v>
      </c>
      <c r="G215">
        <v>34.725072714338303</v>
      </c>
      <c r="H215" t="s">
        <v>4446</v>
      </c>
    </row>
    <row r="216" spans="1:8" x14ac:dyDescent="0.25">
      <c r="A216" t="s">
        <v>277</v>
      </c>
      <c r="B216" t="s">
        <v>4447</v>
      </c>
      <c r="C216" t="s">
        <v>2738</v>
      </c>
      <c r="D216">
        <v>1.15885451133646E-4</v>
      </c>
      <c r="E216">
        <v>4.6643894081292601E-3</v>
      </c>
      <c r="F216">
        <v>19.537698412698401</v>
      </c>
      <c r="G216">
        <v>177.06836998604501</v>
      </c>
      <c r="H216" t="s">
        <v>4448</v>
      </c>
    </row>
    <row r="217" spans="1:8" x14ac:dyDescent="0.25">
      <c r="A217" t="s">
        <v>277</v>
      </c>
      <c r="B217" t="s">
        <v>4449</v>
      </c>
      <c r="C217" t="s">
        <v>4450</v>
      </c>
      <c r="D217">
        <v>1.7866916948389901E-4</v>
      </c>
      <c r="E217">
        <v>6.5477132792317004E-3</v>
      </c>
      <c r="F217">
        <v>8.0859728506787292</v>
      </c>
      <c r="G217">
        <v>69.781740943131794</v>
      </c>
      <c r="H217" t="s">
        <v>4451</v>
      </c>
    </row>
    <row r="218" spans="1:8" x14ac:dyDescent="0.25">
      <c r="A218" t="s">
        <v>277</v>
      </c>
      <c r="B218" t="s">
        <v>4233</v>
      </c>
      <c r="C218" t="s">
        <v>4452</v>
      </c>
      <c r="D218">
        <v>1.7894371694794701E-4</v>
      </c>
      <c r="E218">
        <v>6.5477132792317004E-3</v>
      </c>
      <c r="F218">
        <v>2.93157918248827</v>
      </c>
      <c r="G218">
        <v>25.294952829971201</v>
      </c>
      <c r="H218" t="s">
        <v>4453</v>
      </c>
    </row>
    <row r="219" spans="1:8" x14ac:dyDescent="0.25">
      <c r="A219" t="s">
        <v>277</v>
      </c>
      <c r="B219" t="s">
        <v>4454</v>
      </c>
      <c r="C219" t="s">
        <v>1457</v>
      </c>
      <c r="D219">
        <v>1.96870489312069E-4</v>
      </c>
      <c r="E219">
        <v>6.8217828411981998E-3</v>
      </c>
      <c r="F219">
        <v>7.93006993006993</v>
      </c>
      <c r="G219">
        <v>67.667004879216805</v>
      </c>
      <c r="H219" t="s">
        <v>4455</v>
      </c>
    </row>
    <row r="220" spans="1:8" x14ac:dyDescent="0.25">
      <c r="A220" t="s">
        <v>277</v>
      </c>
      <c r="B220" t="s">
        <v>4456</v>
      </c>
      <c r="C220" t="s">
        <v>4457</v>
      </c>
      <c r="D220">
        <v>2.1072706902459199E-4</v>
      </c>
      <c r="E220">
        <v>6.8217828411981998E-3</v>
      </c>
      <c r="F220">
        <v>2.5002500893176101</v>
      </c>
      <c r="G220">
        <v>21.164483926583301</v>
      </c>
      <c r="H220" t="s">
        <v>4458</v>
      </c>
    </row>
    <row r="221" spans="1:8" x14ac:dyDescent="0.25">
      <c r="A221" t="s">
        <v>277</v>
      </c>
      <c r="B221" t="s">
        <v>4459</v>
      </c>
      <c r="C221" t="s">
        <v>4460</v>
      </c>
      <c r="D221">
        <v>2.1185660997509901E-4</v>
      </c>
      <c r="E221">
        <v>6.8217828411981998E-3</v>
      </c>
      <c r="F221">
        <v>6.3445983379501403</v>
      </c>
      <c r="G221">
        <v>53.672769684075398</v>
      </c>
      <c r="H221" t="s">
        <v>4461</v>
      </c>
    </row>
    <row r="222" spans="1:8" x14ac:dyDescent="0.25">
      <c r="A222" t="s">
        <v>277</v>
      </c>
      <c r="B222" t="s">
        <v>4462</v>
      </c>
      <c r="C222" t="s">
        <v>2162</v>
      </c>
      <c r="D222">
        <v>2.4241782824034001E-4</v>
      </c>
      <c r="E222">
        <v>7.2276426567953302E-3</v>
      </c>
      <c r="F222">
        <v>34.086505190311399</v>
      </c>
      <c r="G222">
        <v>283.76496629891898</v>
      </c>
      <c r="H222" t="s">
        <v>4463</v>
      </c>
    </row>
    <row r="223" spans="1:8" x14ac:dyDescent="0.25">
      <c r="A223" t="s">
        <v>277</v>
      </c>
      <c r="B223" t="s">
        <v>4464</v>
      </c>
      <c r="C223" t="s">
        <v>2162</v>
      </c>
      <c r="D223">
        <v>2.4241782824034001E-4</v>
      </c>
      <c r="E223">
        <v>7.2276426567953302E-3</v>
      </c>
      <c r="F223">
        <v>34.086505190311399</v>
      </c>
      <c r="G223">
        <v>283.76496629891898</v>
      </c>
      <c r="H223" t="s">
        <v>4465</v>
      </c>
    </row>
    <row r="224" spans="1:8" x14ac:dyDescent="0.25">
      <c r="A224" t="s">
        <v>277</v>
      </c>
      <c r="B224" t="s">
        <v>4466</v>
      </c>
      <c r="C224" t="s">
        <v>4467</v>
      </c>
      <c r="D224">
        <v>2.8330251336837199E-4</v>
      </c>
      <c r="E224">
        <v>8.1449472593406892E-3</v>
      </c>
      <c r="F224">
        <v>2.81156089193825</v>
      </c>
      <c r="G224">
        <v>22.967627654021602</v>
      </c>
      <c r="H224" t="s">
        <v>4468</v>
      </c>
    </row>
    <row r="225" spans="1:8" x14ac:dyDescent="0.25">
      <c r="A225" t="s">
        <v>277</v>
      </c>
      <c r="B225" t="s">
        <v>4469</v>
      </c>
      <c r="C225" t="s">
        <v>4470</v>
      </c>
      <c r="D225">
        <v>2.9584386556455E-4</v>
      </c>
      <c r="E225">
        <v>8.2122176475676704E-3</v>
      </c>
      <c r="F225">
        <v>2.4355044699872299</v>
      </c>
      <c r="G225">
        <v>19.7901268540021</v>
      </c>
      <c r="H225" t="s">
        <v>4458</v>
      </c>
    </row>
    <row r="226" spans="1:8" x14ac:dyDescent="0.25">
      <c r="A226" t="s">
        <v>277</v>
      </c>
      <c r="B226" t="s">
        <v>4471</v>
      </c>
      <c r="C226" t="s">
        <v>4472</v>
      </c>
      <c r="D226">
        <v>3.5035821675763202E-4</v>
      </c>
      <c r="E226">
        <v>9.2268145953004806E-3</v>
      </c>
      <c r="F226">
        <v>9.2621715792447503</v>
      </c>
      <c r="G226">
        <v>73.694972499443196</v>
      </c>
      <c r="H226" t="s">
        <v>4473</v>
      </c>
    </row>
    <row r="227" spans="1:8" x14ac:dyDescent="0.25">
      <c r="A227" t="s">
        <v>277</v>
      </c>
      <c r="B227" t="s">
        <v>4474</v>
      </c>
      <c r="C227" t="s">
        <v>4475</v>
      </c>
      <c r="D227">
        <v>3.5531832603020498E-4</v>
      </c>
      <c r="E227">
        <v>9.2268145953004806E-3</v>
      </c>
      <c r="F227">
        <v>4.0277090549233101</v>
      </c>
      <c r="G227">
        <v>31.990064980056101</v>
      </c>
      <c r="H227" t="s">
        <v>4476</v>
      </c>
    </row>
    <row r="228" spans="1:8" x14ac:dyDescent="0.25">
      <c r="A228" t="s">
        <v>277</v>
      </c>
      <c r="B228" t="s">
        <v>4155</v>
      </c>
      <c r="C228" t="s">
        <v>4477</v>
      </c>
      <c r="D228">
        <v>3.8567119112858499E-4</v>
      </c>
      <c r="E228">
        <v>9.7020409018284699E-3</v>
      </c>
      <c r="F228">
        <v>2.7324770642201801</v>
      </c>
      <c r="G228">
        <v>21.478705335355901</v>
      </c>
      <c r="H228" t="s">
        <v>4478</v>
      </c>
    </row>
    <row r="229" spans="1:8" x14ac:dyDescent="0.25">
      <c r="A229" t="s">
        <v>277</v>
      </c>
      <c r="B229" t="s">
        <v>4320</v>
      </c>
      <c r="C229" t="s">
        <v>4479</v>
      </c>
      <c r="D229">
        <v>4.8557089615230802E-4</v>
      </c>
      <c r="E229">
        <v>1.18449870122002E-2</v>
      </c>
      <c r="F229">
        <v>8.5662020905923306</v>
      </c>
      <c r="G229">
        <v>65.361708872739001</v>
      </c>
      <c r="H229" t="s">
        <v>4480</v>
      </c>
    </row>
    <row r="230" spans="1:8" x14ac:dyDescent="0.25">
      <c r="A230" t="s">
        <v>277</v>
      </c>
      <c r="B230" t="s">
        <v>4392</v>
      </c>
      <c r="C230" t="s">
        <v>1473</v>
      </c>
      <c r="D230">
        <v>5.3835464205417404E-4</v>
      </c>
      <c r="E230">
        <v>1.2746337848635599E-2</v>
      </c>
      <c r="F230">
        <v>8.3568454151440505</v>
      </c>
      <c r="G230">
        <v>62.901917184185002</v>
      </c>
      <c r="H230" t="s">
        <v>4481</v>
      </c>
    </row>
    <row r="231" spans="1:8" x14ac:dyDescent="0.25">
      <c r="A231" t="s">
        <v>277</v>
      </c>
      <c r="B231" t="s">
        <v>4482</v>
      </c>
      <c r="C231" t="s">
        <v>2177</v>
      </c>
      <c r="D231">
        <v>6.1458403115819001E-4</v>
      </c>
      <c r="E231">
        <v>1.41354327166384E-2</v>
      </c>
      <c r="F231">
        <v>22.720876585928501</v>
      </c>
      <c r="G231">
        <v>168.01099629734699</v>
      </c>
      <c r="H231" t="s">
        <v>4483</v>
      </c>
    </row>
    <row r="232" spans="1:8" x14ac:dyDescent="0.25">
      <c r="A232" t="s">
        <v>277</v>
      </c>
      <c r="B232" t="s">
        <v>4338</v>
      </c>
      <c r="C232" t="s">
        <v>4339</v>
      </c>
      <c r="D232">
        <v>6.4092983350528101E-4</v>
      </c>
      <c r="E232">
        <v>1.42880510793172E-2</v>
      </c>
      <c r="F232">
        <v>6.2434837889383301</v>
      </c>
      <c r="G232">
        <v>45.905780037648199</v>
      </c>
      <c r="H232" t="s">
        <v>4484</v>
      </c>
    </row>
    <row r="233" spans="1:8" x14ac:dyDescent="0.25">
      <c r="A233" t="s">
        <v>277</v>
      </c>
      <c r="B233" t="s">
        <v>4485</v>
      </c>
      <c r="C233" t="s">
        <v>1925</v>
      </c>
      <c r="D233">
        <v>6.5671787569532498E-4</v>
      </c>
      <c r="E233">
        <v>1.42880510793172E-2</v>
      </c>
      <c r="F233">
        <v>7.96734462361235</v>
      </c>
      <c r="G233">
        <v>58.386741397785102</v>
      </c>
      <c r="H233" t="s">
        <v>4486</v>
      </c>
    </row>
    <row r="234" spans="1:8" x14ac:dyDescent="0.25">
      <c r="A234" t="s">
        <v>277</v>
      </c>
      <c r="B234" t="s">
        <v>4487</v>
      </c>
      <c r="C234" t="s">
        <v>1501</v>
      </c>
      <c r="D234">
        <v>7.4171404268043501E-4</v>
      </c>
      <c r="E234">
        <v>1.57126264304671E-2</v>
      </c>
      <c r="F234">
        <v>6.0592348827642901</v>
      </c>
      <c r="G234">
        <v>43.6661596112342</v>
      </c>
      <c r="H234" t="s">
        <v>4455</v>
      </c>
    </row>
    <row r="235" spans="1:8" x14ac:dyDescent="0.25">
      <c r="A235" t="s">
        <v>277</v>
      </c>
      <c r="B235" t="s">
        <v>4259</v>
      </c>
      <c r="C235" t="s">
        <v>4488</v>
      </c>
      <c r="D235">
        <v>8.0784822514299399E-4</v>
      </c>
      <c r="E235">
        <v>1.6674815929233599E-2</v>
      </c>
      <c r="F235">
        <v>1.78651239669421</v>
      </c>
      <c r="G235">
        <v>12.721998380789399</v>
      </c>
      <c r="H235" t="s">
        <v>4489</v>
      </c>
    </row>
    <row r="236" spans="1:8" x14ac:dyDescent="0.25">
      <c r="A236" t="s">
        <v>277</v>
      </c>
      <c r="B236" t="s">
        <v>4490</v>
      </c>
      <c r="C236" t="s">
        <v>1515</v>
      </c>
      <c r="D236">
        <v>9.0424786708016695E-4</v>
      </c>
      <c r="E236">
        <v>1.8197988324988399E-2</v>
      </c>
      <c r="F236">
        <v>10.5138888888889</v>
      </c>
      <c r="G236">
        <v>73.685612968773498</v>
      </c>
      <c r="H236" t="s">
        <v>4491</v>
      </c>
    </row>
    <row r="237" spans="1:8" x14ac:dyDescent="0.25">
      <c r="A237" t="s">
        <v>277</v>
      </c>
      <c r="B237" t="s">
        <v>4351</v>
      </c>
      <c r="C237" t="s">
        <v>2757</v>
      </c>
      <c r="D237">
        <v>9.9508090910241202E-4</v>
      </c>
      <c r="E237">
        <v>1.9072384091129602E-2</v>
      </c>
      <c r="F237">
        <v>18.5879207297892</v>
      </c>
      <c r="G237">
        <v>128.492468848595</v>
      </c>
      <c r="H237" t="s">
        <v>2165</v>
      </c>
    </row>
    <row r="238" spans="1:8" x14ac:dyDescent="0.25">
      <c r="A238" t="s">
        <v>277</v>
      </c>
      <c r="B238" t="s">
        <v>4492</v>
      </c>
      <c r="C238" t="s">
        <v>2757</v>
      </c>
      <c r="D238">
        <v>9.9508090910241202E-4</v>
      </c>
      <c r="E238">
        <v>1.9072384091129602E-2</v>
      </c>
      <c r="F238">
        <v>18.5879207297892</v>
      </c>
      <c r="G238">
        <v>128.492468848595</v>
      </c>
      <c r="H238" t="s">
        <v>4493</v>
      </c>
    </row>
    <row r="239" spans="1:8" x14ac:dyDescent="0.25">
      <c r="A239" t="s">
        <v>277</v>
      </c>
      <c r="B239" t="s">
        <v>4494</v>
      </c>
      <c r="C239" t="s">
        <v>4090</v>
      </c>
      <c r="D239">
        <v>1.02639206772703E-3</v>
      </c>
      <c r="E239">
        <v>1.9215014291168901E-2</v>
      </c>
      <c r="F239">
        <v>10.123971193415599</v>
      </c>
      <c r="G239">
        <v>69.670187969614801</v>
      </c>
      <c r="H239" t="s">
        <v>4495</v>
      </c>
    </row>
    <row r="240" spans="1:8" x14ac:dyDescent="0.25">
      <c r="A240" t="s">
        <v>277</v>
      </c>
      <c r="B240" t="s">
        <v>4292</v>
      </c>
      <c r="C240" t="s">
        <v>4496</v>
      </c>
      <c r="D240">
        <v>1.0575201158346901E-3</v>
      </c>
      <c r="E240">
        <v>1.9347811210157401E-2</v>
      </c>
      <c r="F240">
        <v>2.4816321882710199</v>
      </c>
      <c r="G240">
        <v>17.003718464711</v>
      </c>
      <c r="H240" t="s">
        <v>4497</v>
      </c>
    </row>
    <row r="241" spans="1:8" x14ac:dyDescent="0.25">
      <c r="A241" t="s">
        <v>277</v>
      </c>
      <c r="B241" t="s">
        <v>4329</v>
      </c>
      <c r="C241" t="s">
        <v>3257</v>
      </c>
      <c r="D241">
        <v>1.2279789408507699E-3</v>
      </c>
      <c r="E241">
        <v>2.1444697518660301E-2</v>
      </c>
      <c r="F241">
        <v>6.8494773519163799</v>
      </c>
      <c r="G241">
        <v>45.907838361068798</v>
      </c>
      <c r="H241" t="s">
        <v>4480</v>
      </c>
    </row>
    <row r="242" spans="1:8" x14ac:dyDescent="0.25">
      <c r="A242" t="s">
        <v>277</v>
      </c>
      <c r="B242" t="s">
        <v>4498</v>
      </c>
      <c r="C242" t="s">
        <v>2164</v>
      </c>
      <c r="D242">
        <v>1.23047435598825E-3</v>
      </c>
      <c r="E242">
        <v>2.1444697518660301E-2</v>
      </c>
      <c r="F242">
        <v>17.038062283736998</v>
      </c>
      <c r="G242">
        <v>114.161074820639</v>
      </c>
      <c r="H242" t="s">
        <v>4499</v>
      </c>
    </row>
    <row r="243" spans="1:8" x14ac:dyDescent="0.25">
      <c r="A243" t="s">
        <v>277</v>
      </c>
      <c r="B243" t="s">
        <v>4500</v>
      </c>
      <c r="C243" t="s">
        <v>4501</v>
      </c>
      <c r="D243">
        <v>1.25205066258017E-3</v>
      </c>
      <c r="E243">
        <v>2.1444697518660301E-2</v>
      </c>
      <c r="F243">
        <v>3.6768143517260099</v>
      </c>
      <c r="G243">
        <v>24.572049353893298</v>
      </c>
      <c r="H243" t="s">
        <v>4502</v>
      </c>
    </row>
    <row r="244" spans="1:8" x14ac:dyDescent="0.25">
      <c r="A244" t="s">
        <v>277</v>
      </c>
      <c r="B244" t="s">
        <v>4503</v>
      </c>
      <c r="C244" t="s">
        <v>4504</v>
      </c>
      <c r="D244">
        <v>1.4417106769398101E-3</v>
      </c>
      <c r="E244">
        <v>2.4178689477844701E-2</v>
      </c>
      <c r="F244">
        <v>5.27972027972028</v>
      </c>
      <c r="G244">
        <v>34.539533564918401</v>
      </c>
      <c r="H244" t="s">
        <v>4505</v>
      </c>
    </row>
    <row r="245" spans="1:8" x14ac:dyDescent="0.25">
      <c r="A245" t="s">
        <v>277</v>
      </c>
      <c r="B245" t="s">
        <v>4506</v>
      </c>
      <c r="C245" t="s">
        <v>1517</v>
      </c>
      <c r="D245">
        <v>1.4981547841356E-3</v>
      </c>
      <c r="E245">
        <v>2.4612542882227698E-2</v>
      </c>
      <c r="F245">
        <v>15.726643598615899</v>
      </c>
      <c r="G245">
        <v>102.278558035931</v>
      </c>
      <c r="H245" t="s">
        <v>4507</v>
      </c>
    </row>
    <row r="246" spans="1:8" x14ac:dyDescent="0.25">
      <c r="A246" t="s">
        <v>277</v>
      </c>
      <c r="B246" t="s">
        <v>4508</v>
      </c>
      <c r="C246" t="s">
        <v>3992</v>
      </c>
      <c r="D246">
        <v>1.5610530019432101E-3</v>
      </c>
      <c r="E246">
        <v>2.51329533312857E-2</v>
      </c>
      <c r="F246">
        <v>6.4607849582538996</v>
      </c>
      <c r="G246">
        <v>41.752142369888297</v>
      </c>
      <c r="H246" t="s">
        <v>4509</v>
      </c>
    </row>
    <row r="247" spans="1:8" x14ac:dyDescent="0.25">
      <c r="A247" t="s">
        <v>277</v>
      </c>
      <c r="B247" t="s">
        <v>4510</v>
      </c>
      <c r="C247" t="s">
        <v>1050</v>
      </c>
      <c r="D247">
        <v>1.79965146961844E-3</v>
      </c>
      <c r="E247">
        <v>2.8093497486547301E-2</v>
      </c>
      <c r="F247">
        <v>14.602570439940701</v>
      </c>
      <c r="G247">
        <v>92.290614605450997</v>
      </c>
      <c r="H247" t="s">
        <v>4511</v>
      </c>
    </row>
    <row r="248" spans="1:8" x14ac:dyDescent="0.25">
      <c r="A248" t="s">
        <v>277</v>
      </c>
      <c r="B248" t="s">
        <v>4512</v>
      </c>
      <c r="C248" t="s">
        <v>2760</v>
      </c>
      <c r="D248">
        <v>1.8147352413670299E-3</v>
      </c>
      <c r="E248">
        <v>2.8093497486547301E-2</v>
      </c>
      <c r="F248">
        <v>8.5399305555555607</v>
      </c>
      <c r="G248">
        <v>53.902467709904698</v>
      </c>
      <c r="H248" t="s">
        <v>4513</v>
      </c>
    </row>
    <row r="249" spans="1:8" x14ac:dyDescent="0.25">
      <c r="A249" t="s">
        <v>277</v>
      </c>
      <c r="B249" t="s">
        <v>4514</v>
      </c>
      <c r="C249" t="s">
        <v>4515</v>
      </c>
      <c r="D249">
        <v>1.9229963197743101E-3</v>
      </c>
      <c r="E249">
        <v>2.92077742909117E-2</v>
      </c>
      <c r="F249">
        <v>4.2591212544635901</v>
      </c>
      <c r="G249">
        <v>26.6359937325036</v>
      </c>
      <c r="H249" t="s">
        <v>4516</v>
      </c>
    </row>
    <row r="250" spans="1:8" x14ac:dyDescent="0.25">
      <c r="A250" t="s">
        <v>277</v>
      </c>
      <c r="B250" t="s">
        <v>4379</v>
      </c>
      <c r="C250" t="s">
        <v>3828</v>
      </c>
      <c r="D250">
        <v>2.0116085583447899E-3</v>
      </c>
      <c r="E250">
        <v>2.94500930051175E-2</v>
      </c>
      <c r="F250">
        <v>8.2807239057239101</v>
      </c>
      <c r="G250">
        <v>51.413529161974203</v>
      </c>
      <c r="H250" t="s">
        <v>4517</v>
      </c>
    </row>
    <row r="251" spans="1:8" x14ac:dyDescent="0.25">
      <c r="A251" t="s">
        <v>277</v>
      </c>
      <c r="B251" t="s">
        <v>4518</v>
      </c>
      <c r="C251" t="s">
        <v>4519</v>
      </c>
      <c r="D251">
        <v>2.01211815562915E-3</v>
      </c>
      <c r="E251">
        <v>2.94500930051175E-2</v>
      </c>
      <c r="F251">
        <v>1.79347894794306</v>
      </c>
      <c r="G251">
        <v>11.134934754830899</v>
      </c>
      <c r="H251" t="s">
        <v>4520</v>
      </c>
    </row>
    <row r="252" spans="1:8" x14ac:dyDescent="0.25">
      <c r="A252" t="s">
        <v>277</v>
      </c>
      <c r="B252" t="s">
        <v>4521</v>
      </c>
      <c r="C252" t="s">
        <v>1522</v>
      </c>
      <c r="D252">
        <v>2.0634187349861202E-3</v>
      </c>
      <c r="E252">
        <v>2.9575639700690701E-2</v>
      </c>
      <c r="F252">
        <v>45.298850574712603</v>
      </c>
      <c r="G252">
        <v>280.10050910664199</v>
      </c>
      <c r="H252" t="s">
        <v>2176</v>
      </c>
    </row>
    <row r="253" spans="1:8" x14ac:dyDescent="0.25">
      <c r="A253" t="s">
        <v>277</v>
      </c>
      <c r="B253" t="s">
        <v>4335</v>
      </c>
      <c r="C253" t="s">
        <v>4522</v>
      </c>
      <c r="D253">
        <v>2.0941757303594602E-3</v>
      </c>
      <c r="E253">
        <v>2.9575639700690701E-2</v>
      </c>
      <c r="F253">
        <v>1.6528662291116201</v>
      </c>
      <c r="G253">
        <v>10.195862768390599</v>
      </c>
      <c r="H253" t="s">
        <v>4523</v>
      </c>
    </row>
    <row r="254" spans="1:8" x14ac:dyDescent="0.25">
      <c r="A254" t="s">
        <v>277</v>
      </c>
      <c r="B254" t="s">
        <v>4524</v>
      </c>
      <c r="C254" t="s">
        <v>1053</v>
      </c>
      <c r="D254">
        <v>2.13640629062471E-3</v>
      </c>
      <c r="E254">
        <v>2.9651845930222302E-2</v>
      </c>
      <c r="F254">
        <v>13.628373702422101</v>
      </c>
      <c r="G254">
        <v>83.795829646678797</v>
      </c>
      <c r="H254" t="s">
        <v>4525</v>
      </c>
    </row>
    <row r="255" spans="1:8" x14ac:dyDescent="0.25">
      <c r="A255" t="s">
        <v>277</v>
      </c>
      <c r="B255" t="s">
        <v>4526</v>
      </c>
      <c r="C255" t="s">
        <v>2510</v>
      </c>
      <c r="D255">
        <v>2.5097764525150502E-3</v>
      </c>
      <c r="E255">
        <v>3.42435600724511E-2</v>
      </c>
      <c r="F255">
        <v>12.7759515570934</v>
      </c>
      <c r="G255">
        <v>76.496796851503504</v>
      </c>
      <c r="H255" t="s">
        <v>4527</v>
      </c>
    </row>
    <row r="256" spans="1:8" x14ac:dyDescent="0.25">
      <c r="A256" t="s">
        <v>277</v>
      </c>
      <c r="B256" t="s">
        <v>4327</v>
      </c>
      <c r="C256" t="s">
        <v>3471</v>
      </c>
      <c r="D256">
        <v>2.7738263866301902E-3</v>
      </c>
      <c r="E256">
        <v>3.7215504020621702E-2</v>
      </c>
      <c r="F256">
        <v>3.24964386805543</v>
      </c>
      <c r="G256">
        <v>19.132367784545401</v>
      </c>
      <c r="H256" t="s">
        <v>4528</v>
      </c>
    </row>
    <row r="257" spans="1:8" x14ac:dyDescent="0.25">
      <c r="A257" t="s">
        <v>277</v>
      </c>
      <c r="B257" t="s">
        <v>4203</v>
      </c>
      <c r="C257" t="s">
        <v>4529</v>
      </c>
      <c r="D257">
        <v>3.0204005207828998E-3</v>
      </c>
      <c r="E257">
        <v>3.9528615281349003E-2</v>
      </c>
      <c r="F257">
        <v>3.91085437170161</v>
      </c>
      <c r="G257">
        <v>22.6922077865982</v>
      </c>
      <c r="H257" t="s">
        <v>4530</v>
      </c>
    </row>
    <row r="258" spans="1:8" x14ac:dyDescent="0.25">
      <c r="A258" t="s">
        <v>277</v>
      </c>
      <c r="B258" t="s">
        <v>4531</v>
      </c>
      <c r="C258" t="s">
        <v>1082</v>
      </c>
      <c r="D258">
        <v>3.0653185615060899E-3</v>
      </c>
      <c r="E258">
        <v>3.9528615281349003E-2</v>
      </c>
      <c r="F258">
        <v>33.972413793103399</v>
      </c>
      <c r="G258">
        <v>196.61887047641099</v>
      </c>
      <c r="H258" t="s">
        <v>4532</v>
      </c>
    </row>
    <row r="259" spans="1:8" x14ac:dyDescent="0.25">
      <c r="A259" t="s">
        <v>277</v>
      </c>
      <c r="B259" t="s">
        <v>4533</v>
      </c>
      <c r="C259" t="s">
        <v>4534</v>
      </c>
      <c r="D259">
        <v>3.0935438046273099E-3</v>
      </c>
      <c r="E259">
        <v>3.9528615281349003E-2</v>
      </c>
      <c r="F259">
        <v>2.7972053590119299</v>
      </c>
      <c r="G259">
        <v>16.1634776924238</v>
      </c>
      <c r="H259" t="s">
        <v>4535</v>
      </c>
    </row>
    <row r="260" spans="1:8" x14ac:dyDescent="0.25">
      <c r="A260" t="s">
        <v>277</v>
      </c>
      <c r="B260" t="s">
        <v>4536</v>
      </c>
      <c r="C260" t="s">
        <v>1551</v>
      </c>
      <c r="D260">
        <v>3.3713841331658302E-3</v>
      </c>
      <c r="E260">
        <v>4.0506928764156597E-2</v>
      </c>
      <c r="F260">
        <v>11.355247981545601</v>
      </c>
      <c r="G260">
        <v>64.638975807738504</v>
      </c>
      <c r="H260" t="s">
        <v>4537</v>
      </c>
    </row>
    <row r="261" spans="1:8" x14ac:dyDescent="0.25">
      <c r="A261" t="s">
        <v>277</v>
      </c>
      <c r="B261" t="s">
        <v>4358</v>
      </c>
      <c r="C261" t="s">
        <v>1551</v>
      </c>
      <c r="D261">
        <v>3.3713841331658302E-3</v>
      </c>
      <c r="E261">
        <v>4.0506928764156597E-2</v>
      </c>
      <c r="F261">
        <v>11.355247981545601</v>
      </c>
      <c r="G261">
        <v>64.638975807738504</v>
      </c>
      <c r="H261" t="s">
        <v>2165</v>
      </c>
    </row>
    <row r="262" spans="1:8" x14ac:dyDescent="0.25">
      <c r="A262" t="s">
        <v>277</v>
      </c>
      <c r="B262" t="s">
        <v>4538</v>
      </c>
      <c r="C262" t="s">
        <v>1551</v>
      </c>
      <c r="D262">
        <v>3.3713841331658302E-3</v>
      </c>
      <c r="E262">
        <v>4.0506928764156597E-2</v>
      </c>
      <c r="F262">
        <v>11.355247981545601</v>
      </c>
      <c r="G262">
        <v>64.638975807738504</v>
      </c>
      <c r="H262" t="s">
        <v>4539</v>
      </c>
    </row>
    <row r="263" spans="1:8" x14ac:dyDescent="0.25">
      <c r="A263" t="s">
        <v>277</v>
      </c>
      <c r="B263" t="s">
        <v>4252</v>
      </c>
      <c r="C263" t="s">
        <v>1551</v>
      </c>
      <c r="D263">
        <v>3.3713841331658302E-3</v>
      </c>
      <c r="E263">
        <v>4.0506928764156597E-2</v>
      </c>
      <c r="F263">
        <v>11.355247981545601</v>
      </c>
      <c r="G263">
        <v>64.638975807738504</v>
      </c>
      <c r="H263" t="s">
        <v>4540</v>
      </c>
    </row>
    <row r="264" spans="1:8" x14ac:dyDescent="0.25">
      <c r="A264" t="s">
        <v>277</v>
      </c>
      <c r="B264" t="s">
        <v>4541</v>
      </c>
      <c r="C264" t="s">
        <v>2018</v>
      </c>
      <c r="D264">
        <v>3.5104288796992998E-3</v>
      </c>
      <c r="E264">
        <v>4.1557283061146102E-2</v>
      </c>
      <c r="F264">
        <v>7.0046296296296298</v>
      </c>
      <c r="G264">
        <v>39.590286172794201</v>
      </c>
      <c r="H264" t="s">
        <v>4542</v>
      </c>
    </row>
    <row r="265" spans="1:8" x14ac:dyDescent="0.25">
      <c r="A265" t="s">
        <v>277</v>
      </c>
      <c r="B265" t="s">
        <v>4543</v>
      </c>
      <c r="C265" t="s">
        <v>4544</v>
      </c>
      <c r="D265">
        <v>4.14289124565105E-3</v>
      </c>
      <c r="E265">
        <v>4.81884551398893E-2</v>
      </c>
      <c r="F265">
        <v>6.6622628726287303</v>
      </c>
      <c r="G265">
        <v>36.551581637031298</v>
      </c>
      <c r="H265" t="s">
        <v>4545</v>
      </c>
    </row>
    <row r="266" spans="1:8" x14ac:dyDescent="0.25">
      <c r="A266" t="s">
        <v>277</v>
      </c>
      <c r="B266" t="s">
        <v>4546</v>
      </c>
      <c r="C266" t="s">
        <v>4349</v>
      </c>
      <c r="D266">
        <v>4.2275911089149796E-3</v>
      </c>
      <c r="E266">
        <v>4.81884551398893E-2</v>
      </c>
      <c r="F266">
        <v>4.1979449122306303</v>
      </c>
      <c r="G266">
        <v>22.946482926559799</v>
      </c>
      <c r="H266" t="s">
        <v>4547</v>
      </c>
    </row>
    <row r="267" spans="1:8" x14ac:dyDescent="0.25">
      <c r="A267" t="s">
        <v>277</v>
      </c>
      <c r="B267" t="s">
        <v>4548</v>
      </c>
      <c r="C267" t="s">
        <v>1580</v>
      </c>
      <c r="D267">
        <v>4.2501618819032801E-3</v>
      </c>
      <c r="E267">
        <v>4.81884551398893E-2</v>
      </c>
      <c r="F267">
        <v>27.176551724137902</v>
      </c>
      <c r="G267">
        <v>148.40566492521299</v>
      </c>
      <c r="H267" t="s">
        <v>4549</v>
      </c>
    </row>
    <row r="268" spans="1:8" x14ac:dyDescent="0.25">
      <c r="A268" t="s">
        <v>277</v>
      </c>
      <c r="B268" t="s">
        <v>4412</v>
      </c>
      <c r="C268" t="s">
        <v>1581</v>
      </c>
      <c r="D268">
        <v>4.3937380269251196E-3</v>
      </c>
      <c r="E268">
        <v>4.9124432106593299E-2</v>
      </c>
      <c r="F268">
        <v>10.218685121107301</v>
      </c>
      <c r="G268">
        <v>55.4626791546562</v>
      </c>
      <c r="H268" t="s">
        <v>4550</v>
      </c>
    </row>
    <row r="269" spans="1:8" x14ac:dyDescent="0.25">
      <c r="A269" t="s">
        <v>277</v>
      </c>
      <c r="B269" t="s">
        <v>4551</v>
      </c>
      <c r="C269" t="s">
        <v>3379</v>
      </c>
      <c r="D269">
        <v>4.9677617599243398E-3</v>
      </c>
      <c r="E269">
        <v>5.4781482421083501E-2</v>
      </c>
      <c r="F269">
        <v>9.7315867523480009</v>
      </c>
      <c r="G269">
        <v>51.623984095326797</v>
      </c>
      <c r="H269" t="s">
        <v>4552</v>
      </c>
    </row>
    <row r="270" spans="1:8" x14ac:dyDescent="0.25">
      <c r="A270" t="s">
        <v>277</v>
      </c>
      <c r="B270" t="s">
        <v>4553</v>
      </c>
      <c r="C270" t="s">
        <v>4554</v>
      </c>
      <c r="D270">
        <v>5.0574875264893099E-3</v>
      </c>
      <c r="E270">
        <v>5.50172629570796E-2</v>
      </c>
      <c r="F270">
        <v>2.76</v>
      </c>
      <c r="G270">
        <v>14.591803856530399</v>
      </c>
      <c r="H270" t="s">
        <v>4555</v>
      </c>
    </row>
    <row r="271" spans="1:8" x14ac:dyDescent="0.25">
      <c r="A271" t="s">
        <v>277</v>
      </c>
      <c r="B271" t="s">
        <v>4556</v>
      </c>
      <c r="C271" t="s">
        <v>4557</v>
      </c>
      <c r="D271">
        <v>5.3126730303337203E-3</v>
      </c>
      <c r="E271">
        <v>5.7022690525582002E-2</v>
      </c>
      <c r="F271">
        <v>3.9931427795505501</v>
      </c>
      <c r="G271">
        <v>20.914724908926701</v>
      </c>
      <c r="H271" t="s">
        <v>4558</v>
      </c>
    </row>
    <row r="272" spans="1:8" x14ac:dyDescent="0.25">
      <c r="A272" t="s">
        <v>277</v>
      </c>
      <c r="B272" t="s">
        <v>4413</v>
      </c>
      <c r="C272" t="s">
        <v>4559</v>
      </c>
      <c r="D272">
        <v>6.1303117038479498E-3</v>
      </c>
      <c r="E272">
        <v>6.4932906863126305E-2</v>
      </c>
      <c r="F272">
        <v>3.0906789048900101</v>
      </c>
      <c r="G272">
        <v>15.745493603097801</v>
      </c>
      <c r="H272" t="s">
        <v>4560</v>
      </c>
    </row>
    <row r="273" spans="1:8" x14ac:dyDescent="0.25">
      <c r="A273" t="s">
        <v>277</v>
      </c>
      <c r="B273" t="s">
        <v>4561</v>
      </c>
      <c r="C273" t="s">
        <v>1951</v>
      </c>
      <c r="D273">
        <v>6.9518570779183502E-3</v>
      </c>
      <c r="E273">
        <v>6.9099942842060197E-2</v>
      </c>
      <c r="F273">
        <v>8.5138408304498299</v>
      </c>
      <c r="G273">
        <v>42.303116399119602</v>
      </c>
      <c r="H273" t="s">
        <v>4562</v>
      </c>
    </row>
    <row r="274" spans="1:8" x14ac:dyDescent="0.25">
      <c r="A274" t="s">
        <v>277</v>
      </c>
      <c r="B274" t="s">
        <v>4563</v>
      </c>
      <c r="C274" t="s">
        <v>1951</v>
      </c>
      <c r="D274">
        <v>6.9518570779183502E-3</v>
      </c>
      <c r="E274">
        <v>6.9099942842060197E-2</v>
      </c>
      <c r="F274">
        <v>8.5138408304498299</v>
      </c>
      <c r="G274">
        <v>42.303116399119602</v>
      </c>
      <c r="H274" t="s">
        <v>4525</v>
      </c>
    </row>
    <row r="275" spans="1:8" x14ac:dyDescent="0.25">
      <c r="A275" t="s">
        <v>277</v>
      </c>
      <c r="B275" t="s">
        <v>4564</v>
      </c>
      <c r="C275" t="s">
        <v>1951</v>
      </c>
      <c r="D275">
        <v>6.9518570779183502E-3</v>
      </c>
      <c r="E275">
        <v>6.9099942842060197E-2</v>
      </c>
      <c r="F275">
        <v>8.5138408304498299</v>
      </c>
      <c r="G275">
        <v>42.303116399119602</v>
      </c>
      <c r="H275" t="s">
        <v>4565</v>
      </c>
    </row>
    <row r="276" spans="1:8" x14ac:dyDescent="0.25">
      <c r="A276" t="s">
        <v>277</v>
      </c>
      <c r="B276" t="s">
        <v>4566</v>
      </c>
      <c r="C276" t="s">
        <v>2171</v>
      </c>
      <c r="D276">
        <v>6.9529135033625797E-3</v>
      </c>
      <c r="E276">
        <v>6.9099942842060197E-2</v>
      </c>
      <c r="F276">
        <v>5.6886574074074101</v>
      </c>
      <c r="G276">
        <v>28.2646318962029</v>
      </c>
      <c r="H276" t="s">
        <v>4491</v>
      </c>
    </row>
    <row r="277" spans="1:8" x14ac:dyDescent="0.25">
      <c r="A277" t="s">
        <v>277</v>
      </c>
      <c r="B277" t="s">
        <v>4567</v>
      </c>
      <c r="C277" t="s">
        <v>2171</v>
      </c>
      <c r="D277">
        <v>6.9529135033625797E-3</v>
      </c>
      <c r="E277">
        <v>6.9099942842060197E-2</v>
      </c>
      <c r="F277">
        <v>5.6886574074074101</v>
      </c>
      <c r="G277">
        <v>28.2646318962029</v>
      </c>
      <c r="H277" t="s">
        <v>4568</v>
      </c>
    </row>
    <row r="278" spans="1:8" x14ac:dyDescent="0.25">
      <c r="A278" t="s">
        <v>277</v>
      </c>
      <c r="B278" t="s">
        <v>4569</v>
      </c>
      <c r="C278" t="s">
        <v>1097</v>
      </c>
      <c r="D278">
        <v>7.1467257661905498E-3</v>
      </c>
      <c r="E278">
        <v>7.0159929777846297E-2</v>
      </c>
      <c r="F278">
        <v>19.409852216748799</v>
      </c>
      <c r="G278">
        <v>95.906039459657507</v>
      </c>
      <c r="H278" t="s">
        <v>4570</v>
      </c>
    </row>
    <row r="279" spans="1:8" x14ac:dyDescent="0.25">
      <c r="A279" t="s">
        <v>277</v>
      </c>
      <c r="B279" t="s">
        <v>4366</v>
      </c>
      <c r="C279" t="s">
        <v>4571</v>
      </c>
      <c r="D279">
        <v>7.3122433253078201E-3</v>
      </c>
      <c r="E279">
        <v>7.0421642524643002E-2</v>
      </c>
      <c r="F279">
        <v>3.2908916125931298</v>
      </c>
      <c r="G279">
        <v>16.185280135898999</v>
      </c>
      <c r="H279" t="s">
        <v>4572</v>
      </c>
    </row>
    <row r="280" spans="1:8" x14ac:dyDescent="0.25">
      <c r="A280" t="s">
        <v>277</v>
      </c>
      <c r="B280" t="s">
        <v>4573</v>
      </c>
      <c r="C280" t="s">
        <v>2036</v>
      </c>
      <c r="D280">
        <v>7.4358256081921096E-3</v>
      </c>
      <c r="E280">
        <v>7.0421642524643002E-2</v>
      </c>
      <c r="F280">
        <v>5.5722789115646298</v>
      </c>
      <c r="G280">
        <v>27.312222297237899</v>
      </c>
      <c r="H280" t="s">
        <v>2941</v>
      </c>
    </row>
    <row r="281" spans="1:8" x14ac:dyDescent="0.25">
      <c r="A281" t="s">
        <v>277</v>
      </c>
      <c r="B281" t="s">
        <v>4574</v>
      </c>
      <c r="C281" t="s">
        <v>2036</v>
      </c>
      <c r="D281">
        <v>7.4358256081921096E-3</v>
      </c>
      <c r="E281">
        <v>7.0421642524643002E-2</v>
      </c>
      <c r="F281">
        <v>5.5722789115646298</v>
      </c>
      <c r="G281">
        <v>27.312222297237899</v>
      </c>
      <c r="H281" t="s">
        <v>4575</v>
      </c>
    </row>
    <row r="282" spans="1:8" x14ac:dyDescent="0.25">
      <c r="A282" t="s">
        <v>277</v>
      </c>
      <c r="B282" t="s">
        <v>4576</v>
      </c>
      <c r="C282" t="s">
        <v>2791</v>
      </c>
      <c r="D282">
        <v>7.7031327221506497E-3</v>
      </c>
      <c r="E282">
        <v>7.1276113118750303E-2</v>
      </c>
      <c r="F282">
        <v>8.1728719723183403</v>
      </c>
      <c r="G282">
        <v>39.770242663676299</v>
      </c>
      <c r="H282" t="s">
        <v>4577</v>
      </c>
    </row>
    <row r="283" spans="1:8" x14ac:dyDescent="0.25">
      <c r="A283" t="s">
        <v>277</v>
      </c>
      <c r="B283" t="s">
        <v>4271</v>
      </c>
      <c r="C283" t="s">
        <v>2791</v>
      </c>
      <c r="D283">
        <v>7.7031327221506497E-3</v>
      </c>
      <c r="E283">
        <v>7.1276113118750303E-2</v>
      </c>
      <c r="F283">
        <v>8.1728719723183403</v>
      </c>
      <c r="G283">
        <v>39.770242663676299</v>
      </c>
      <c r="H283" t="s">
        <v>4578</v>
      </c>
    </row>
    <row r="284" spans="1:8" x14ac:dyDescent="0.25">
      <c r="A284" t="s">
        <v>277</v>
      </c>
      <c r="B284" t="s">
        <v>4579</v>
      </c>
      <c r="C284" t="s">
        <v>4580</v>
      </c>
      <c r="D284">
        <v>8.3291884817407302E-3</v>
      </c>
      <c r="E284">
        <v>7.6193144634105606E-2</v>
      </c>
      <c r="F284">
        <v>2.32304921968788</v>
      </c>
      <c r="G284">
        <v>11.1227346880867</v>
      </c>
      <c r="H284" t="s">
        <v>4581</v>
      </c>
    </row>
    <row r="285" spans="1:8" x14ac:dyDescent="0.25">
      <c r="A285" t="s">
        <v>277</v>
      </c>
      <c r="B285" t="s">
        <v>4582</v>
      </c>
      <c r="C285" t="s">
        <v>4583</v>
      </c>
      <c r="D285">
        <v>8.4667814654801506E-3</v>
      </c>
      <c r="E285">
        <v>7.6581562693387895E-2</v>
      </c>
      <c r="F285">
        <v>5.35321350762527</v>
      </c>
      <c r="G285">
        <v>25.543419454715899</v>
      </c>
      <c r="H285" t="s">
        <v>4584</v>
      </c>
    </row>
    <row r="286" spans="1:8" x14ac:dyDescent="0.25">
      <c r="A286" t="s">
        <v>277</v>
      </c>
      <c r="B286" t="s">
        <v>4585</v>
      </c>
      <c r="C286" t="s">
        <v>1108</v>
      </c>
      <c r="D286">
        <v>8.8477702683045396E-3</v>
      </c>
      <c r="E286">
        <v>7.9138389622057298E-2</v>
      </c>
      <c r="F286">
        <v>16.982758620689701</v>
      </c>
      <c r="G286">
        <v>80.287516410494305</v>
      </c>
      <c r="H286" t="s">
        <v>4586</v>
      </c>
    </row>
    <row r="287" spans="1:8" x14ac:dyDescent="0.25">
      <c r="A287" t="s">
        <v>277</v>
      </c>
      <c r="B287" t="s">
        <v>4587</v>
      </c>
      <c r="C287" t="s">
        <v>4588</v>
      </c>
      <c r="D287">
        <v>8.9502592209107293E-3</v>
      </c>
      <c r="E287">
        <v>7.9175370031133396E-2</v>
      </c>
      <c r="F287">
        <v>4.1697119061782999</v>
      </c>
      <c r="G287">
        <v>19.6646648373668</v>
      </c>
      <c r="H287" t="s">
        <v>4589</v>
      </c>
    </row>
    <row r="288" spans="1:8" x14ac:dyDescent="0.25">
      <c r="A288" t="s">
        <v>277</v>
      </c>
      <c r="B288" t="s">
        <v>4590</v>
      </c>
      <c r="C288" t="s">
        <v>4591</v>
      </c>
      <c r="D288">
        <v>9.0735294245845397E-3</v>
      </c>
      <c r="E288">
        <v>7.9393382465114806E-2</v>
      </c>
      <c r="F288">
        <v>3.5432843019049902</v>
      </c>
      <c r="G288">
        <v>16.661918695730499</v>
      </c>
      <c r="H288" t="s">
        <v>4592</v>
      </c>
    </row>
    <row r="289" spans="1:8" x14ac:dyDescent="0.25">
      <c r="A289" t="s">
        <v>277</v>
      </c>
      <c r="B289" t="s">
        <v>4593</v>
      </c>
      <c r="C289" t="s">
        <v>1617</v>
      </c>
      <c r="D289">
        <v>9.3445212807682296E-3</v>
      </c>
      <c r="E289">
        <v>8.0885372376542197E-2</v>
      </c>
      <c r="F289">
        <v>7.5667051134179202</v>
      </c>
      <c r="G289">
        <v>35.358948665013799</v>
      </c>
      <c r="H289" t="s">
        <v>4594</v>
      </c>
    </row>
    <row r="290" spans="1:8" x14ac:dyDescent="0.25">
      <c r="A290" t="s">
        <v>277</v>
      </c>
      <c r="B290" t="s">
        <v>4595</v>
      </c>
      <c r="C290" t="s">
        <v>4596</v>
      </c>
      <c r="D290">
        <v>1.01580418691605E-2</v>
      </c>
      <c r="E290">
        <v>8.58310451059386E-2</v>
      </c>
      <c r="F290">
        <v>3.4534289240171598</v>
      </c>
      <c r="G290">
        <v>15.8494760786923</v>
      </c>
      <c r="H290" t="s">
        <v>4597</v>
      </c>
    </row>
    <row r="291" spans="1:8" x14ac:dyDescent="0.25">
      <c r="A291" t="s">
        <v>277</v>
      </c>
      <c r="B291" t="s">
        <v>4598</v>
      </c>
      <c r="C291" t="s">
        <v>3295</v>
      </c>
      <c r="D291">
        <v>1.02357519629442E-2</v>
      </c>
      <c r="E291">
        <v>8.58310451059386E-2</v>
      </c>
      <c r="F291">
        <v>7.2960949085516598</v>
      </c>
      <c r="G291">
        <v>33.429748111671898</v>
      </c>
      <c r="H291" t="s">
        <v>4527</v>
      </c>
    </row>
    <row r="292" spans="1:8" x14ac:dyDescent="0.25">
      <c r="A292" t="s">
        <v>277</v>
      </c>
      <c r="B292" t="s">
        <v>4599</v>
      </c>
      <c r="C292" t="s">
        <v>3295</v>
      </c>
      <c r="D292">
        <v>1.02357519629442E-2</v>
      </c>
      <c r="E292">
        <v>8.58310451059386E-2</v>
      </c>
      <c r="F292">
        <v>7.2960949085516598</v>
      </c>
      <c r="G292">
        <v>33.429748111671898</v>
      </c>
      <c r="H292" t="s">
        <v>4600</v>
      </c>
    </row>
    <row r="293" spans="1:8" x14ac:dyDescent="0.25">
      <c r="A293" t="s">
        <v>277</v>
      </c>
      <c r="B293" t="s">
        <v>4381</v>
      </c>
      <c r="C293" t="s">
        <v>1117</v>
      </c>
      <c r="D293">
        <v>1.07104015215638E-2</v>
      </c>
      <c r="E293">
        <v>8.6538918581355206E-2</v>
      </c>
      <c r="F293">
        <v>15.0950191570881</v>
      </c>
      <c r="G293">
        <v>68.479156771105707</v>
      </c>
      <c r="H293" t="s">
        <v>3267</v>
      </c>
    </row>
    <row r="294" spans="1:8" x14ac:dyDescent="0.25">
      <c r="A294" t="s">
        <v>277</v>
      </c>
      <c r="B294" t="s">
        <v>4601</v>
      </c>
      <c r="C294" t="s">
        <v>1117</v>
      </c>
      <c r="D294">
        <v>1.07104015215638E-2</v>
      </c>
      <c r="E294">
        <v>8.6538918581355206E-2</v>
      </c>
      <c r="F294">
        <v>15.0950191570881</v>
      </c>
      <c r="G294">
        <v>68.479156771105707</v>
      </c>
      <c r="H294" t="s">
        <v>4602</v>
      </c>
    </row>
    <row r="295" spans="1:8" x14ac:dyDescent="0.25">
      <c r="A295" t="s">
        <v>277</v>
      </c>
      <c r="B295" t="s">
        <v>4603</v>
      </c>
      <c r="C295" t="s">
        <v>1117</v>
      </c>
      <c r="D295">
        <v>1.07104015215638E-2</v>
      </c>
      <c r="E295">
        <v>8.6538918581355206E-2</v>
      </c>
      <c r="F295">
        <v>15.0950191570881</v>
      </c>
      <c r="G295">
        <v>68.479156771105707</v>
      </c>
      <c r="H295" t="s">
        <v>4604</v>
      </c>
    </row>
    <row r="296" spans="1:8" x14ac:dyDescent="0.25">
      <c r="A296" t="s">
        <v>277</v>
      </c>
      <c r="B296" t="s">
        <v>4605</v>
      </c>
      <c r="C296" t="s">
        <v>4606</v>
      </c>
      <c r="D296">
        <v>1.0750176221286401E-2</v>
      </c>
      <c r="E296">
        <v>8.6538918581355206E-2</v>
      </c>
      <c r="F296">
        <v>3.97496151041245</v>
      </c>
      <c r="G296">
        <v>18.0178372322858</v>
      </c>
      <c r="H296" t="s">
        <v>4607</v>
      </c>
    </row>
    <row r="297" spans="1:8" x14ac:dyDescent="0.25">
      <c r="A297" t="s">
        <v>277</v>
      </c>
      <c r="B297" t="s">
        <v>4608</v>
      </c>
      <c r="C297" t="s">
        <v>2047</v>
      </c>
      <c r="D297">
        <v>1.0930339128797499E-2</v>
      </c>
      <c r="E297">
        <v>8.7118049491901106E-2</v>
      </c>
      <c r="F297">
        <v>3.39600069352135</v>
      </c>
      <c r="G297">
        <v>15.3370623100784</v>
      </c>
      <c r="H297" t="s">
        <v>4609</v>
      </c>
    </row>
    <row r="298" spans="1:8" x14ac:dyDescent="0.25">
      <c r="A298" t="s">
        <v>277</v>
      </c>
      <c r="B298" t="s">
        <v>4143</v>
      </c>
      <c r="C298" t="s">
        <v>1621</v>
      </c>
      <c r="D298">
        <v>1.11746592919265E-2</v>
      </c>
      <c r="E298">
        <v>8.8192164019616298E-2</v>
      </c>
      <c r="F298">
        <v>7.04414747643479</v>
      </c>
      <c r="G298">
        <v>31.657149857985502</v>
      </c>
      <c r="H298" t="s">
        <v>4610</v>
      </c>
    </row>
    <row r="299" spans="1:8" x14ac:dyDescent="0.25">
      <c r="A299" t="s">
        <v>277</v>
      </c>
      <c r="B299" t="s">
        <v>4611</v>
      </c>
      <c r="C299" t="s">
        <v>2049</v>
      </c>
      <c r="D299">
        <v>1.1441064327090199E-2</v>
      </c>
      <c r="E299">
        <v>8.9418027022404395E-2</v>
      </c>
      <c r="F299">
        <v>4.8740079365079403</v>
      </c>
      <c r="G299">
        <v>21.789477960408501</v>
      </c>
      <c r="H299" t="s">
        <v>4612</v>
      </c>
    </row>
    <row r="300" spans="1:8" x14ac:dyDescent="0.25">
      <c r="A300" t="s">
        <v>277</v>
      </c>
      <c r="B300" t="s">
        <v>4613</v>
      </c>
      <c r="C300" t="s">
        <v>4614</v>
      </c>
      <c r="D300">
        <v>1.1617796894477001E-2</v>
      </c>
      <c r="E300">
        <v>8.9926216346672694E-2</v>
      </c>
      <c r="F300">
        <v>2.7476056338028201</v>
      </c>
      <c r="G300">
        <v>12.241179717894299</v>
      </c>
      <c r="H300" t="s">
        <v>4615</v>
      </c>
    </row>
    <row r="301" spans="1:8" x14ac:dyDescent="0.25">
      <c r="A301" t="s">
        <v>277</v>
      </c>
      <c r="B301" t="s">
        <v>4308</v>
      </c>
      <c r="C301" t="s">
        <v>4616</v>
      </c>
      <c r="D301">
        <v>1.2165398261378E-2</v>
      </c>
      <c r="E301">
        <v>9.3048043924164298E-2</v>
      </c>
      <c r="F301">
        <v>3.3133318294608598</v>
      </c>
      <c r="G301">
        <v>14.6090087278398</v>
      </c>
      <c r="H301" t="s">
        <v>4597</v>
      </c>
    </row>
    <row r="302" spans="1:8" x14ac:dyDescent="0.25">
      <c r="A302" t="s">
        <v>277</v>
      </c>
      <c r="B302" t="s">
        <v>4344</v>
      </c>
      <c r="C302" t="s">
        <v>4617</v>
      </c>
      <c r="D302">
        <v>1.2252289013616699E-2</v>
      </c>
      <c r="E302">
        <v>9.3048043924164298E-2</v>
      </c>
      <c r="F302">
        <v>3.8403867987315499</v>
      </c>
      <c r="G302">
        <v>16.9055459090361</v>
      </c>
      <c r="H302" t="s">
        <v>4618</v>
      </c>
    </row>
    <row r="303" spans="1:8" x14ac:dyDescent="0.25">
      <c r="A303" t="s">
        <v>277</v>
      </c>
      <c r="B303" t="s">
        <v>4619</v>
      </c>
      <c r="C303" t="s">
        <v>1135</v>
      </c>
      <c r="D303">
        <v>1.2729571721278201E-2</v>
      </c>
      <c r="E303">
        <v>9.3157320323899395E-2</v>
      </c>
      <c r="F303">
        <v>13.584827586206901</v>
      </c>
      <c r="G303">
        <v>59.281844342563701</v>
      </c>
      <c r="H303" t="s">
        <v>4549</v>
      </c>
    </row>
    <row r="304" spans="1:8" x14ac:dyDescent="0.25">
      <c r="A304" t="s">
        <v>277</v>
      </c>
      <c r="B304" t="s">
        <v>4620</v>
      </c>
      <c r="C304" t="s">
        <v>1135</v>
      </c>
      <c r="D304">
        <v>1.2729571721278201E-2</v>
      </c>
      <c r="E304">
        <v>9.3157320323899395E-2</v>
      </c>
      <c r="F304">
        <v>13.584827586206901</v>
      </c>
      <c r="G304">
        <v>59.281844342563701</v>
      </c>
      <c r="H304" t="s">
        <v>4621</v>
      </c>
    </row>
    <row r="305" spans="1:8" x14ac:dyDescent="0.25">
      <c r="A305" t="s">
        <v>277</v>
      </c>
      <c r="B305" t="s">
        <v>4622</v>
      </c>
      <c r="C305" t="s">
        <v>1135</v>
      </c>
      <c r="D305">
        <v>1.2729571721278201E-2</v>
      </c>
      <c r="E305">
        <v>9.3157320323899395E-2</v>
      </c>
      <c r="F305">
        <v>13.584827586206901</v>
      </c>
      <c r="G305">
        <v>59.281844342563701</v>
      </c>
      <c r="H305" t="s">
        <v>4623</v>
      </c>
    </row>
    <row r="306" spans="1:8" x14ac:dyDescent="0.25">
      <c r="A306" t="s">
        <v>277</v>
      </c>
      <c r="B306" t="s">
        <v>4624</v>
      </c>
      <c r="C306" t="s">
        <v>1135</v>
      </c>
      <c r="D306">
        <v>1.2729571721278201E-2</v>
      </c>
      <c r="E306">
        <v>9.3157320323899395E-2</v>
      </c>
      <c r="F306">
        <v>13.584827586206901</v>
      </c>
      <c r="G306">
        <v>59.281844342563701</v>
      </c>
      <c r="H306" t="s">
        <v>4625</v>
      </c>
    </row>
    <row r="307" spans="1:8" x14ac:dyDescent="0.25">
      <c r="A307" t="s">
        <v>277</v>
      </c>
      <c r="B307" t="s">
        <v>4626</v>
      </c>
      <c r="C307" t="s">
        <v>2540</v>
      </c>
      <c r="D307">
        <v>1.31971429974766E-2</v>
      </c>
      <c r="E307">
        <v>9.5709010026744604E-2</v>
      </c>
      <c r="F307">
        <v>6.5890166313204599</v>
      </c>
      <c r="G307">
        <v>28.515649094091302</v>
      </c>
      <c r="H307" t="s">
        <v>4627</v>
      </c>
    </row>
    <row r="308" spans="1:8" x14ac:dyDescent="0.25">
      <c r="A308" t="s">
        <v>277</v>
      </c>
      <c r="B308" t="s">
        <v>4371</v>
      </c>
      <c r="C308" t="s">
        <v>4628</v>
      </c>
      <c r="D308">
        <v>1.37712022866691E-2</v>
      </c>
      <c r="E308">
        <v>9.8980516435434096E-2</v>
      </c>
      <c r="F308">
        <v>2.8914394419784402</v>
      </c>
      <c r="G308">
        <v>12.3903259134104</v>
      </c>
      <c r="H308" t="s">
        <v>4629</v>
      </c>
    </row>
    <row r="309" spans="1:8" x14ac:dyDescent="0.25">
      <c r="A309" t="s">
        <v>277</v>
      </c>
      <c r="B309" t="s">
        <v>4630</v>
      </c>
      <c r="C309" t="s">
        <v>4631</v>
      </c>
      <c r="D309">
        <v>1.41134786154728E-2</v>
      </c>
      <c r="E309">
        <v>9.9753857729806203E-2</v>
      </c>
      <c r="F309">
        <v>1.7109487083964099</v>
      </c>
      <c r="G309">
        <v>7.2897108544553797</v>
      </c>
      <c r="H309" t="s">
        <v>4632</v>
      </c>
    </row>
    <row r="310" spans="1:8" x14ac:dyDescent="0.25">
      <c r="A310" t="s">
        <v>277</v>
      </c>
      <c r="B310" t="s">
        <v>4633</v>
      </c>
      <c r="C310" t="s">
        <v>4634</v>
      </c>
      <c r="D310">
        <v>1.41754476476395E-2</v>
      </c>
      <c r="E310">
        <v>9.9753857729806203E-2</v>
      </c>
      <c r="F310">
        <v>2.8739783590713301</v>
      </c>
      <c r="G310">
        <v>12.2323527152171</v>
      </c>
      <c r="H310" t="s">
        <v>4635</v>
      </c>
    </row>
    <row r="311" spans="1:8" x14ac:dyDescent="0.25">
      <c r="A311" t="s">
        <v>277</v>
      </c>
      <c r="B311" t="s">
        <v>4153</v>
      </c>
      <c r="C311" t="s">
        <v>2529</v>
      </c>
      <c r="D311">
        <v>1.4250551104258E-2</v>
      </c>
      <c r="E311">
        <v>9.9753857729806203E-2</v>
      </c>
      <c r="F311">
        <v>4.54814814814815</v>
      </c>
      <c r="G311">
        <v>19.333994483006101</v>
      </c>
      <c r="H311" t="s">
        <v>4636</v>
      </c>
    </row>
    <row r="312" spans="1:8" x14ac:dyDescent="0.25">
      <c r="A312" t="s">
        <v>499</v>
      </c>
      <c r="B312" t="s">
        <v>4637</v>
      </c>
      <c r="C312" t="s">
        <v>4638</v>
      </c>
      <c r="D312">
        <v>2.92114581846561E-11</v>
      </c>
      <c r="E312">
        <v>2.0652500936551901E-8</v>
      </c>
      <c r="F312">
        <v>11.945830797321999</v>
      </c>
      <c r="G312">
        <v>289.76356785815699</v>
      </c>
      <c r="H312" t="s">
        <v>4639</v>
      </c>
    </row>
    <row r="313" spans="1:8" x14ac:dyDescent="0.25">
      <c r="A313" t="s">
        <v>499</v>
      </c>
      <c r="B313" t="s">
        <v>4640</v>
      </c>
      <c r="C313" t="s">
        <v>4641</v>
      </c>
      <c r="D313">
        <v>8.3090245961225606E-11</v>
      </c>
      <c r="E313">
        <v>2.9372401947293199E-8</v>
      </c>
      <c r="F313">
        <v>10.995142910517499</v>
      </c>
      <c r="G313">
        <v>255.209293419289</v>
      </c>
      <c r="H313" t="s">
        <v>4639</v>
      </c>
    </row>
    <row r="314" spans="1:8" x14ac:dyDescent="0.25">
      <c r="A314" t="s">
        <v>499</v>
      </c>
      <c r="B314" t="s">
        <v>4642</v>
      </c>
      <c r="C314" t="s">
        <v>4643</v>
      </c>
      <c r="D314">
        <v>2.1023179699189699E-10</v>
      </c>
      <c r="E314">
        <v>4.9544626824423598E-8</v>
      </c>
      <c r="F314">
        <v>13.1040480221641</v>
      </c>
      <c r="G314">
        <v>291.99501753393901</v>
      </c>
      <c r="H314" t="s">
        <v>4644</v>
      </c>
    </row>
    <row r="315" spans="1:8" x14ac:dyDescent="0.25">
      <c r="A315" t="s">
        <v>499</v>
      </c>
      <c r="B315" t="s">
        <v>4645</v>
      </c>
      <c r="C315" t="s">
        <v>4646</v>
      </c>
      <c r="D315">
        <v>3.7765286974943298E-10</v>
      </c>
      <c r="E315">
        <v>5.5493679002448197E-8</v>
      </c>
      <c r="F315">
        <v>12.420788948878799</v>
      </c>
      <c r="G315">
        <v>269.494425158664</v>
      </c>
      <c r="H315" t="s">
        <v>4644</v>
      </c>
    </row>
    <row r="316" spans="1:8" x14ac:dyDescent="0.25">
      <c r="A316" t="s">
        <v>499</v>
      </c>
      <c r="B316" t="s">
        <v>4647</v>
      </c>
      <c r="C316" t="s">
        <v>4648</v>
      </c>
      <c r="D316">
        <v>3.9245883311491002E-10</v>
      </c>
      <c r="E316">
        <v>5.5493679002448197E-8</v>
      </c>
      <c r="F316">
        <v>10.8725761772853</v>
      </c>
      <c r="G316">
        <v>235.484663883276</v>
      </c>
      <c r="H316" t="s">
        <v>4649</v>
      </c>
    </row>
    <row r="317" spans="1:8" x14ac:dyDescent="0.25">
      <c r="A317" t="s">
        <v>499</v>
      </c>
      <c r="B317" t="s">
        <v>4650</v>
      </c>
      <c r="C317" t="s">
        <v>4651</v>
      </c>
      <c r="D317">
        <v>5.0047184420021197E-10</v>
      </c>
      <c r="E317">
        <v>5.8972265641591699E-8</v>
      </c>
      <c r="F317">
        <v>12.105105959323</v>
      </c>
      <c r="G317">
        <v>259.23653078415799</v>
      </c>
      <c r="H317" t="s">
        <v>4652</v>
      </c>
    </row>
    <row r="318" spans="1:8" x14ac:dyDescent="0.25">
      <c r="A318" t="s">
        <v>499</v>
      </c>
      <c r="B318" t="s">
        <v>4653</v>
      </c>
      <c r="C318" t="s">
        <v>4654</v>
      </c>
      <c r="D318">
        <v>1.1177866520900601E-9</v>
      </c>
      <c r="E318">
        <v>9.8784395378459003E-8</v>
      </c>
      <c r="F318">
        <v>11.247191011236</v>
      </c>
      <c r="G318">
        <v>231.82614860345399</v>
      </c>
      <c r="H318" t="s">
        <v>4655</v>
      </c>
    </row>
    <row r="319" spans="1:8" x14ac:dyDescent="0.25">
      <c r="A319" t="s">
        <v>499</v>
      </c>
      <c r="B319" t="s">
        <v>4656</v>
      </c>
      <c r="C319" t="s">
        <v>4654</v>
      </c>
      <c r="D319">
        <v>1.1177866520900601E-9</v>
      </c>
      <c r="E319">
        <v>9.8784395378459003E-8</v>
      </c>
      <c r="F319">
        <v>11.247191011236</v>
      </c>
      <c r="G319">
        <v>231.82614860345399</v>
      </c>
      <c r="H319" t="s">
        <v>4657</v>
      </c>
    </row>
    <row r="320" spans="1:8" x14ac:dyDescent="0.25">
      <c r="A320" t="s">
        <v>499</v>
      </c>
      <c r="B320" t="s">
        <v>4658</v>
      </c>
      <c r="C320" t="s">
        <v>4659</v>
      </c>
      <c r="D320">
        <v>4.6485802197986103E-9</v>
      </c>
      <c r="E320">
        <v>2.9877692867251002E-7</v>
      </c>
      <c r="F320">
        <v>11.2755453501722</v>
      </c>
      <c r="G320">
        <v>216.34055099391099</v>
      </c>
      <c r="H320" t="s">
        <v>4660</v>
      </c>
    </row>
    <row r="321" spans="1:8" x14ac:dyDescent="0.25">
      <c r="A321" t="s">
        <v>499</v>
      </c>
      <c r="B321" t="s">
        <v>4661</v>
      </c>
      <c r="C321" t="s">
        <v>4659</v>
      </c>
      <c r="D321">
        <v>4.6485802197986103E-9</v>
      </c>
      <c r="E321">
        <v>2.9877692867251002E-7</v>
      </c>
      <c r="F321">
        <v>11.2755453501722</v>
      </c>
      <c r="G321">
        <v>216.34055099391099</v>
      </c>
      <c r="H321" t="s">
        <v>4660</v>
      </c>
    </row>
    <row r="322" spans="1:8" x14ac:dyDescent="0.25">
      <c r="A322" t="s">
        <v>499</v>
      </c>
      <c r="B322" t="s">
        <v>4662</v>
      </c>
      <c r="C322" t="s">
        <v>4659</v>
      </c>
      <c r="D322">
        <v>4.6485802197986103E-9</v>
      </c>
      <c r="E322">
        <v>2.9877692867251002E-7</v>
      </c>
      <c r="F322">
        <v>11.2755453501722</v>
      </c>
      <c r="G322">
        <v>216.34055099391099</v>
      </c>
      <c r="H322" t="s">
        <v>4660</v>
      </c>
    </row>
    <row r="323" spans="1:8" x14ac:dyDescent="0.25">
      <c r="A323" t="s">
        <v>499</v>
      </c>
      <c r="B323" t="s">
        <v>4663</v>
      </c>
      <c r="C323" t="s">
        <v>4664</v>
      </c>
      <c r="D323">
        <v>5.93648350684985E-9</v>
      </c>
      <c r="E323">
        <v>3.49757819945237E-7</v>
      </c>
      <c r="F323">
        <v>9.6497938183331406</v>
      </c>
      <c r="G323">
        <v>182.78783117867101</v>
      </c>
      <c r="H323" t="s">
        <v>4652</v>
      </c>
    </row>
    <row r="324" spans="1:8" x14ac:dyDescent="0.25">
      <c r="A324" t="s">
        <v>499</v>
      </c>
      <c r="B324" t="s">
        <v>4665</v>
      </c>
      <c r="C324" t="s">
        <v>4666</v>
      </c>
      <c r="D324">
        <v>7.3854410579631598E-9</v>
      </c>
      <c r="E324">
        <v>4.0165437138307401E-7</v>
      </c>
      <c r="F324">
        <v>9.4577446508695804</v>
      </c>
      <c r="G324">
        <v>177.08449557997301</v>
      </c>
      <c r="H324" t="s">
        <v>4667</v>
      </c>
    </row>
    <row r="325" spans="1:8" x14ac:dyDescent="0.25">
      <c r="A325" t="s">
        <v>499</v>
      </c>
      <c r="B325" t="s">
        <v>4668</v>
      </c>
      <c r="C325" t="s">
        <v>4669</v>
      </c>
      <c r="D325">
        <v>3.7850508846225197E-8</v>
      </c>
      <c r="E325">
        <v>1.9114506967343701E-6</v>
      </c>
      <c r="F325">
        <v>9.1529850746268693</v>
      </c>
      <c r="G325">
        <v>156.421049727835</v>
      </c>
      <c r="H325" t="s">
        <v>4670</v>
      </c>
    </row>
    <row r="326" spans="1:8" x14ac:dyDescent="0.25">
      <c r="A326" t="s">
        <v>499</v>
      </c>
      <c r="B326" t="s">
        <v>4671</v>
      </c>
      <c r="C326" t="s">
        <v>4672</v>
      </c>
      <c r="D326">
        <v>9.0812395717253004E-8</v>
      </c>
      <c r="E326">
        <v>4.2802909181398602E-6</v>
      </c>
      <c r="F326">
        <v>13.610701107011099</v>
      </c>
      <c r="G326">
        <v>220.69030537674601</v>
      </c>
      <c r="H326" t="s">
        <v>4673</v>
      </c>
    </row>
    <row r="327" spans="1:8" x14ac:dyDescent="0.25">
      <c r="A327" t="s">
        <v>499</v>
      </c>
      <c r="B327" t="s">
        <v>4674</v>
      </c>
      <c r="C327" t="s">
        <v>4675</v>
      </c>
      <c r="D327">
        <v>1.0206604857000699E-7</v>
      </c>
      <c r="E327">
        <v>4.4161051694640703E-6</v>
      </c>
      <c r="F327">
        <v>6.7309941520467804</v>
      </c>
      <c r="G327">
        <v>108.35315905645599</v>
      </c>
      <c r="H327" t="s">
        <v>4676</v>
      </c>
    </row>
    <row r="328" spans="1:8" x14ac:dyDescent="0.25">
      <c r="A328" t="s">
        <v>499</v>
      </c>
      <c r="B328" t="s">
        <v>4677</v>
      </c>
      <c r="C328" t="s">
        <v>4678</v>
      </c>
      <c r="D328">
        <v>1.0618640435769301E-7</v>
      </c>
      <c r="E328">
        <v>4.4161051694640703E-6</v>
      </c>
      <c r="F328">
        <v>13.3322539347842</v>
      </c>
      <c r="G328">
        <v>214.090263683665</v>
      </c>
      <c r="H328" t="s">
        <v>4673</v>
      </c>
    </row>
    <row r="329" spans="1:8" x14ac:dyDescent="0.25">
      <c r="A329" t="s">
        <v>499</v>
      </c>
      <c r="B329" t="s">
        <v>4679</v>
      </c>
      <c r="C329" t="s">
        <v>4680</v>
      </c>
      <c r="D329">
        <v>2.5107003965000601E-7</v>
      </c>
      <c r="E329">
        <v>9.8614732240308106E-6</v>
      </c>
      <c r="F329">
        <v>6.8095238095238102</v>
      </c>
      <c r="G329">
        <v>103.48796889934501</v>
      </c>
      <c r="H329" t="s">
        <v>4655</v>
      </c>
    </row>
    <row r="330" spans="1:8" x14ac:dyDescent="0.25">
      <c r="A330" t="s">
        <v>499</v>
      </c>
      <c r="B330" t="s">
        <v>4681</v>
      </c>
      <c r="C330" t="s">
        <v>4682</v>
      </c>
      <c r="D330">
        <v>5.2655644398977498E-7</v>
      </c>
      <c r="E330">
        <v>1.9502582179871999E-5</v>
      </c>
      <c r="F330">
        <v>7.0191044776119398</v>
      </c>
      <c r="G330">
        <v>101.474542797368</v>
      </c>
      <c r="H330" t="s">
        <v>4670</v>
      </c>
    </row>
    <row r="331" spans="1:8" x14ac:dyDescent="0.25">
      <c r="A331" t="s">
        <v>499</v>
      </c>
      <c r="B331" t="s">
        <v>4334</v>
      </c>
      <c r="C331" t="s">
        <v>4683</v>
      </c>
      <c r="D331">
        <v>5.5169963733725602E-7</v>
      </c>
      <c r="E331">
        <v>1.9502582179871999E-5</v>
      </c>
      <c r="F331">
        <v>142.88405797101399</v>
      </c>
      <c r="G331">
        <v>2058.9967215622501</v>
      </c>
      <c r="H331" t="s">
        <v>4684</v>
      </c>
    </row>
    <row r="332" spans="1:8" x14ac:dyDescent="0.25">
      <c r="A332" t="s">
        <v>499</v>
      </c>
      <c r="B332" t="s">
        <v>4685</v>
      </c>
      <c r="C332" t="s">
        <v>4686</v>
      </c>
      <c r="D332">
        <v>1.2180592444681401E-6</v>
      </c>
      <c r="E332">
        <v>4.1007994563760797E-5</v>
      </c>
      <c r="F332">
        <v>11.807322929171701</v>
      </c>
      <c r="G332">
        <v>160.795096132157</v>
      </c>
      <c r="H332" t="s">
        <v>4687</v>
      </c>
    </row>
    <row r="333" spans="1:8" x14ac:dyDescent="0.25">
      <c r="A333" t="s">
        <v>499</v>
      </c>
      <c r="B333" t="s">
        <v>4688</v>
      </c>
      <c r="C333" t="s">
        <v>4689</v>
      </c>
      <c r="D333">
        <v>1.5689938875967299E-6</v>
      </c>
      <c r="E333">
        <v>5.04217581150404E-5</v>
      </c>
      <c r="F333">
        <v>5.2699055330634303</v>
      </c>
      <c r="G333">
        <v>70.432687856566403</v>
      </c>
      <c r="H333" t="s">
        <v>4676</v>
      </c>
    </row>
    <row r="334" spans="1:8" x14ac:dyDescent="0.25">
      <c r="A334" t="s">
        <v>499</v>
      </c>
      <c r="B334" t="s">
        <v>4690</v>
      </c>
      <c r="C334" t="s">
        <v>4691</v>
      </c>
      <c r="D334">
        <v>2.2496669875985E-6</v>
      </c>
      <c r="E334">
        <v>6.9152806966614602E-5</v>
      </c>
      <c r="F334">
        <v>6.0447761194029797</v>
      </c>
      <c r="G334">
        <v>78.610671419052494</v>
      </c>
      <c r="H334" t="s">
        <v>4670</v>
      </c>
    </row>
    <row r="335" spans="1:8" x14ac:dyDescent="0.25">
      <c r="A335" t="s">
        <v>499</v>
      </c>
      <c r="B335" t="s">
        <v>4692</v>
      </c>
      <c r="C335" t="s">
        <v>4693</v>
      </c>
      <c r="D335">
        <v>2.4058146462459998E-6</v>
      </c>
      <c r="E335">
        <v>7.0871289787329894E-5</v>
      </c>
      <c r="F335">
        <v>4.4493996569468299</v>
      </c>
      <c r="G335">
        <v>57.564650806259998</v>
      </c>
      <c r="H335" t="s">
        <v>4694</v>
      </c>
    </row>
    <row r="336" spans="1:8" x14ac:dyDescent="0.25">
      <c r="A336" t="s">
        <v>499</v>
      </c>
      <c r="B336" t="s">
        <v>4236</v>
      </c>
      <c r="C336" t="s">
        <v>4695</v>
      </c>
      <c r="D336">
        <v>2.7976938969252999E-6</v>
      </c>
      <c r="E336">
        <v>7.9118783405047495E-5</v>
      </c>
      <c r="F336">
        <v>29.860606060606099</v>
      </c>
      <c r="G336">
        <v>381.819062063194</v>
      </c>
      <c r="H336" t="s">
        <v>3105</v>
      </c>
    </row>
    <row r="337" spans="1:8" x14ac:dyDescent="0.25">
      <c r="A337" t="s">
        <v>499</v>
      </c>
      <c r="B337" t="s">
        <v>4696</v>
      </c>
      <c r="C337" t="s">
        <v>4697</v>
      </c>
      <c r="D337">
        <v>5.8378501506098301E-6</v>
      </c>
      <c r="E337">
        <v>1.5874461755696699E-4</v>
      </c>
      <c r="F337">
        <v>11.733452593917701</v>
      </c>
      <c r="G337">
        <v>141.40157321813399</v>
      </c>
      <c r="H337" t="s">
        <v>4698</v>
      </c>
    </row>
    <row r="338" spans="1:8" x14ac:dyDescent="0.25">
      <c r="A338" t="s">
        <v>499</v>
      </c>
      <c r="B338" t="s">
        <v>4243</v>
      </c>
      <c r="C338" t="s">
        <v>4699</v>
      </c>
      <c r="D338">
        <v>6.7723109980128002E-6</v>
      </c>
      <c r="E338">
        <v>1.7733421761463101E-4</v>
      </c>
      <c r="F338">
        <v>23.884848484848501</v>
      </c>
      <c r="G338">
        <v>284.29342582132603</v>
      </c>
      <c r="H338" t="s">
        <v>3105</v>
      </c>
    </row>
    <row r="339" spans="1:8" x14ac:dyDescent="0.25">
      <c r="A339" t="s">
        <v>499</v>
      </c>
      <c r="B339" t="s">
        <v>4700</v>
      </c>
      <c r="C339" t="s">
        <v>4701</v>
      </c>
      <c r="D339">
        <v>8.7263398026139498E-6</v>
      </c>
      <c r="E339">
        <v>2.14227303696673E-4</v>
      </c>
      <c r="F339">
        <v>5.2425596568057902</v>
      </c>
      <c r="G339">
        <v>61.071440066663101</v>
      </c>
      <c r="H339" t="s">
        <v>4670</v>
      </c>
    </row>
    <row r="340" spans="1:8" x14ac:dyDescent="0.25">
      <c r="A340" t="s">
        <v>499</v>
      </c>
      <c r="B340" t="s">
        <v>4252</v>
      </c>
      <c r="C340" t="s">
        <v>3237</v>
      </c>
      <c r="D340">
        <v>8.7872585674731601E-6</v>
      </c>
      <c r="E340">
        <v>2.14227303696673E-4</v>
      </c>
      <c r="F340">
        <v>22.390909090909101</v>
      </c>
      <c r="G340">
        <v>260.67961592419601</v>
      </c>
      <c r="H340" t="s">
        <v>3105</v>
      </c>
    </row>
    <row r="341" spans="1:8" x14ac:dyDescent="0.25">
      <c r="A341" t="s">
        <v>499</v>
      </c>
      <c r="B341" t="s">
        <v>4702</v>
      </c>
      <c r="C341" t="s">
        <v>4703</v>
      </c>
      <c r="D341">
        <v>1.5110419101257401E-5</v>
      </c>
      <c r="E341">
        <v>3.5610221015296601E-4</v>
      </c>
      <c r="F341">
        <v>4.94384012142676</v>
      </c>
      <c r="G341">
        <v>54.877248496057597</v>
      </c>
      <c r="H341" t="s">
        <v>4670</v>
      </c>
    </row>
    <row r="342" spans="1:8" x14ac:dyDescent="0.25">
      <c r="A342" t="s">
        <v>499</v>
      </c>
      <c r="B342" t="s">
        <v>4704</v>
      </c>
      <c r="C342" t="s">
        <v>4705</v>
      </c>
      <c r="D342">
        <v>2.52484210781602E-5</v>
      </c>
      <c r="E342">
        <v>5.7582689362126595E-4</v>
      </c>
      <c r="F342">
        <v>4.67706919945726</v>
      </c>
      <c r="G342">
        <v>49.514948015673397</v>
      </c>
      <c r="H342" t="s">
        <v>4670</v>
      </c>
    </row>
    <row r="343" spans="1:8" x14ac:dyDescent="0.25">
      <c r="A343" t="s">
        <v>499</v>
      </c>
      <c r="B343" t="s">
        <v>4351</v>
      </c>
      <c r="C343" t="s">
        <v>2729</v>
      </c>
      <c r="D343">
        <v>3.3696074458741599E-5</v>
      </c>
      <c r="E343">
        <v>7.4447264507282299E-4</v>
      </c>
      <c r="F343">
        <v>28.565217391304301</v>
      </c>
      <c r="G343">
        <v>294.16829967293899</v>
      </c>
      <c r="H343" t="s">
        <v>4684</v>
      </c>
    </row>
    <row r="344" spans="1:8" x14ac:dyDescent="0.25">
      <c r="A344" t="s">
        <v>499</v>
      </c>
      <c r="B344" t="s">
        <v>4706</v>
      </c>
      <c r="C344" t="s">
        <v>3121</v>
      </c>
      <c r="D344">
        <v>4.7321706380097498E-5</v>
      </c>
      <c r="E344">
        <v>1.01383170941603E-3</v>
      </c>
      <c r="F344">
        <v>10.5104148121773</v>
      </c>
      <c r="G344">
        <v>104.66840165901399</v>
      </c>
      <c r="H344" t="s">
        <v>3321</v>
      </c>
    </row>
    <row r="345" spans="1:8" x14ac:dyDescent="0.25">
      <c r="A345" t="s">
        <v>499</v>
      </c>
      <c r="B345" t="s">
        <v>4346</v>
      </c>
      <c r="C345" t="s">
        <v>3961</v>
      </c>
      <c r="D345">
        <v>7.6666190962369101E-5</v>
      </c>
      <c r="E345">
        <v>1.59420579442338E-3</v>
      </c>
      <c r="F345">
        <v>13.2612794612795</v>
      </c>
      <c r="G345">
        <v>125.664543825168</v>
      </c>
      <c r="H345" t="s">
        <v>3105</v>
      </c>
    </row>
    <row r="346" spans="1:8" x14ac:dyDescent="0.25">
      <c r="A346" t="s">
        <v>499</v>
      </c>
      <c r="B346" t="s">
        <v>4358</v>
      </c>
      <c r="C346" t="s">
        <v>2740</v>
      </c>
      <c r="D346">
        <v>1.8648780527572999E-4</v>
      </c>
      <c r="E346">
        <v>3.7670536665697502E-3</v>
      </c>
      <c r="F346">
        <v>16.797101449275399</v>
      </c>
      <c r="G346">
        <v>144.23914082458299</v>
      </c>
      <c r="H346" t="s">
        <v>4684</v>
      </c>
    </row>
    <row r="347" spans="1:8" x14ac:dyDescent="0.25">
      <c r="A347" t="s">
        <v>499</v>
      </c>
      <c r="B347" t="s">
        <v>4157</v>
      </c>
      <c r="C347" t="s">
        <v>1991</v>
      </c>
      <c r="D347">
        <v>3.7743496435627301E-4</v>
      </c>
      <c r="E347">
        <v>7.4124033277745902E-3</v>
      </c>
      <c r="F347">
        <v>6.9430186013656696</v>
      </c>
      <c r="G347">
        <v>54.725652205642703</v>
      </c>
      <c r="H347" t="s">
        <v>4707</v>
      </c>
    </row>
    <row r="348" spans="1:8" x14ac:dyDescent="0.25">
      <c r="A348" t="s">
        <v>499</v>
      </c>
      <c r="B348" t="s">
        <v>4320</v>
      </c>
      <c r="C348" t="s">
        <v>4479</v>
      </c>
      <c r="D348">
        <v>4.0101349609884303E-4</v>
      </c>
      <c r="E348">
        <v>7.6626092362670796E-3</v>
      </c>
      <c r="F348">
        <v>8.9454545454545507</v>
      </c>
      <c r="G348">
        <v>69.967011159230395</v>
      </c>
      <c r="H348" t="s">
        <v>4708</v>
      </c>
    </row>
    <row r="349" spans="1:8" x14ac:dyDescent="0.25">
      <c r="A349" t="s">
        <v>499</v>
      </c>
      <c r="B349" t="s">
        <v>4348</v>
      </c>
      <c r="C349" t="s">
        <v>4709</v>
      </c>
      <c r="D349">
        <v>6.5365200207185398E-4</v>
      </c>
      <c r="E349">
        <v>1.21613675122316E-2</v>
      </c>
      <c r="F349">
        <v>5.1871530531324304</v>
      </c>
      <c r="G349">
        <v>38.037058534085602</v>
      </c>
      <c r="H349" t="s">
        <v>4710</v>
      </c>
    </row>
    <row r="350" spans="1:8" x14ac:dyDescent="0.25">
      <c r="A350" t="s">
        <v>499</v>
      </c>
      <c r="B350" t="s">
        <v>4329</v>
      </c>
      <c r="C350" t="s">
        <v>3257</v>
      </c>
      <c r="D350">
        <v>1.01912297635511E-3</v>
      </c>
      <c r="E350">
        <v>1.8474870366232399E-2</v>
      </c>
      <c r="F350">
        <v>7.1527272727272697</v>
      </c>
      <c r="G350">
        <v>49.273799539268197</v>
      </c>
      <c r="H350" t="s">
        <v>4708</v>
      </c>
    </row>
    <row r="351" spans="1:8" x14ac:dyDescent="0.25">
      <c r="A351" t="s">
        <v>499</v>
      </c>
      <c r="B351" t="s">
        <v>4711</v>
      </c>
      <c r="C351" t="s">
        <v>4712</v>
      </c>
      <c r="D351">
        <v>1.3338301537403E-3</v>
      </c>
      <c r="E351">
        <v>2.3575447967359799E-2</v>
      </c>
      <c r="F351">
        <v>2.1998303581755798</v>
      </c>
      <c r="G351">
        <v>14.562218475286601</v>
      </c>
      <c r="H351" t="s">
        <v>4713</v>
      </c>
    </row>
    <row r="352" spans="1:8" x14ac:dyDescent="0.25">
      <c r="A352" t="s">
        <v>499</v>
      </c>
      <c r="B352" t="s">
        <v>4331</v>
      </c>
      <c r="C352" t="s">
        <v>3263</v>
      </c>
      <c r="D352">
        <v>1.56992150386261E-3</v>
      </c>
      <c r="E352">
        <v>2.7071573249533298E-2</v>
      </c>
      <c r="F352">
        <v>5.1808108345791899</v>
      </c>
      <c r="G352">
        <v>33.451094970247503</v>
      </c>
      <c r="H352" t="s">
        <v>4714</v>
      </c>
    </row>
    <row r="353" spans="1:8" x14ac:dyDescent="0.25">
      <c r="A353" t="s">
        <v>499</v>
      </c>
      <c r="B353" t="s">
        <v>4715</v>
      </c>
      <c r="C353" t="s">
        <v>4716</v>
      </c>
      <c r="D353">
        <v>1.68530369312708E-3</v>
      </c>
      <c r="E353">
        <v>2.83692788343059E-2</v>
      </c>
      <c r="F353">
        <v>2.1551691551691601</v>
      </c>
      <c r="G353">
        <v>13.7624996611087</v>
      </c>
      <c r="H353" t="s">
        <v>4713</v>
      </c>
    </row>
    <row r="354" spans="1:8" x14ac:dyDescent="0.25">
      <c r="A354" t="s">
        <v>499</v>
      </c>
      <c r="B354" t="s">
        <v>4717</v>
      </c>
      <c r="C354" t="s">
        <v>4718</v>
      </c>
      <c r="D354">
        <v>1.96174290566888E-3</v>
      </c>
      <c r="E354">
        <v>3.2254703123439497E-2</v>
      </c>
      <c r="F354">
        <v>2.68678041337217</v>
      </c>
      <c r="G354">
        <v>16.749179429461002</v>
      </c>
      <c r="H354" t="s">
        <v>4667</v>
      </c>
    </row>
    <row r="355" spans="1:8" x14ac:dyDescent="0.25">
      <c r="A355" t="s">
        <v>499</v>
      </c>
      <c r="B355" t="s">
        <v>4344</v>
      </c>
      <c r="C355" t="s">
        <v>1529</v>
      </c>
      <c r="D355">
        <v>2.0759208541295E-3</v>
      </c>
      <c r="E355">
        <v>3.3356273724308202E-2</v>
      </c>
      <c r="F355">
        <v>4.8852023888520204</v>
      </c>
      <c r="G355">
        <v>30.177607119524101</v>
      </c>
      <c r="H355" t="s">
        <v>4719</v>
      </c>
    </row>
    <row r="356" spans="1:8" x14ac:dyDescent="0.25">
      <c r="A356" t="s">
        <v>499</v>
      </c>
      <c r="B356" t="s">
        <v>4242</v>
      </c>
      <c r="C356" t="s">
        <v>2510</v>
      </c>
      <c r="D356">
        <v>2.2278962583395299E-3</v>
      </c>
      <c r="E356">
        <v>3.5002725658800998E-2</v>
      </c>
      <c r="F356">
        <v>13.337545126353801</v>
      </c>
      <c r="G356">
        <v>81.448353755134406</v>
      </c>
      <c r="H356" t="s">
        <v>4720</v>
      </c>
    </row>
    <row r="357" spans="1:8" x14ac:dyDescent="0.25">
      <c r="A357" t="s">
        <v>499</v>
      </c>
      <c r="B357" t="s">
        <v>4354</v>
      </c>
      <c r="C357" t="s">
        <v>4355</v>
      </c>
      <c r="D357">
        <v>5.86894041773868E-3</v>
      </c>
      <c r="E357">
        <v>9.0203062507418497E-2</v>
      </c>
      <c r="F357">
        <v>3.9037823490378201</v>
      </c>
      <c r="G357">
        <v>20.057950577366999</v>
      </c>
      <c r="H357" t="s">
        <v>4719</v>
      </c>
    </row>
    <row r="358" spans="1:8" x14ac:dyDescent="0.25">
      <c r="A358" t="s">
        <v>499</v>
      </c>
      <c r="B358" t="s">
        <v>4579</v>
      </c>
      <c r="C358" t="s">
        <v>4580</v>
      </c>
      <c r="D358">
        <v>6.0531473494971804E-3</v>
      </c>
      <c r="E358">
        <v>9.1054790980734199E-2</v>
      </c>
      <c r="F358">
        <v>2.4285714285714302</v>
      </c>
      <c r="G358">
        <v>12.4031439465098</v>
      </c>
      <c r="H358" t="s">
        <v>4721</v>
      </c>
    </row>
    <row r="359" spans="1:8" x14ac:dyDescent="0.25">
      <c r="A359" t="s">
        <v>499</v>
      </c>
      <c r="B359" t="s">
        <v>4722</v>
      </c>
      <c r="C359" t="s">
        <v>4723</v>
      </c>
      <c r="D359">
        <v>6.5205784741631098E-3</v>
      </c>
      <c r="E359">
        <v>9.6042687109027497E-2</v>
      </c>
      <c r="F359">
        <v>3.0556946182728399</v>
      </c>
      <c r="G359">
        <v>15.3786759913758</v>
      </c>
      <c r="H359" t="s">
        <v>4724</v>
      </c>
    </row>
    <row r="360" spans="1:8" x14ac:dyDescent="0.25">
      <c r="A360" t="s">
        <v>499</v>
      </c>
      <c r="B360" t="s">
        <v>4533</v>
      </c>
      <c r="C360" t="s">
        <v>4725</v>
      </c>
      <c r="D360">
        <v>6.7752559023922703E-3</v>
      </c>
      <c r="E360">
        <v>9.7757263734517097E-2</v>
      </c>
      <c r="F360">
        <v>2.6383123049789701</v>
      </c>
      <c r="G360">
        <v>13.1769931372957</v>
      </c>
      <c r="H360" t="s">
        <v>4726</v>
      </c>
    </row>
  </sheetData>
  <autoFilter ref="A1:H360" xr:uid="{00000000-0001-0000-0900-000000000000}"/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DE278-BDD6-4224-A20B-246BAB3EE489}">
  <dimension ref="A1:H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ColWidth="11.42578125" defaultRowHeight="15" x14ac:dyDescent="0.25"/>
  <sheetData>
    <row r="1" spans="1:8" x14ac:dyDescent="0.25">
      <c r="A1" t="s">
        <v>5265</v>
      </c>
      <c r="B1" t="s">
        <v>5272</v>
      </c>
      <c r="C1" t="s">
        <v>5271</v>
      </c>
      <c r="D1" t="s">
        <v>5270</v>
      </c>
      <c r="E1" t="s">
        <v>5269</v>
      </c>
      <c r="F1" t="s">
        <v>5268</v>
      </c>
      <c r="G1" t="s">
        <v>5267</v>
      </c>
      <c r="H1" t="s">
        <v>5266</v>
      </c>
    </row>
    <row r="2" spans="1:8" x14ac:dyDescent="0.25">
      <c r="A2" t="s">
        <v>5</v>
      </c>
      <c r="B2">
        <v>234</v>
      </c>
      <c r="C2">
        <v>21442</v>
      </c>
      <c r="D2">
        <v>1689</v>
      </c>
      <c r="E2">
        <v>1</v>
      </c>
      <c r="F2">
        <v>2</v>
      </c>
      <c r="G2">
        <v>1</v>
      </c>
      <c r="H2">
        <v>1</v>
      </c>
    </row>
    <row r="3" spans="1:8" x14ac:dyDescent="0.25">
      <c r="A3" t="s">
        <v>35</v>
      </c>
      <c r="B3">
        <v>136</v>
      </c>
      <c r="C3">
        <v>11675</v>
      </c>
      <c r="D3">
        <v>908</v>
      </c>
      <c r="E3">
        <v>6</v>
      </c>
      <c r="F3">
        <v>1</v>
      </c>
      <c r="G3">
        <v>0</v>
      </c>
      <c r="H3">
        <v>0</v>
      </c>
    </row>
    <row r="4" spans="1:8" x14ac:dyDescent="0.25">
      <c r="A4" t="s">
        <v>128</v>
      </c>
      <c r="B4">
        <v>3</v>
      </c>
      <c r="C4">
        <v>6332</v>
      </c>
      <c r="D4">
        <v>1</v>
      </c>
      <c r="E4">
        <v>0</v>
      </c>
      <c r="F4">
        <v>0</v>
      </c>
      <c r="G4">
        <v>0</v>
      </c>
      <c r="H4">
        <v>0</v>
      </c>
    </row>
    <row r="5" spans="1:8" x14ac:dyDescent="0.25">
      <c r="A5" t="s">
        <v>277</v>
      </c>
      <c r="B5">
        <v>0</v>
      </c>
      <c r="C5">
        <v>1081</v>
      </c>
      <c r="D5">
        <v>3</v>
      </c>
      <c r="E5">
        <v>0</v>
      </c>
      <c r="F5">
        <v>0</v>
      </c>
      <c r="G5">
        <v>0</v>
      </c>
      <c r="H5">
        <v>0</v>
      </c>
    </row>
    <row r="6" spans="1:8" x14ac:dyDescent="0.25">
      <c r="A6" t="s">
        <v>499</v>
      </c>
      <c r="B6">
        <v>0</v>
      </c>
      <c r="C6">
        <v>709</v>
      </c>
      <c r="D6">
        <v>1</v>
      </c>
      <c r="E6">
        <v>0</v>
      </c>
      <c r="F6">
        <v>0</v>
      </c>
      <c r="G6">
        <v>0</v>
      </c>
      <c r="H6">
        <v>0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5C44A-DD69-4D14-9DF7-0F2FFF738B4C}">
  <dimension ref="A1:AR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T24" sqref="AT24"/>
    </sheetView>
  </sheetViews>
  <sheetFormatPr defaultColWidth="11.42578125" defaultRowHeight="15" x14ac:dyDescent="0.25"/>
  <cols>
    <col min="17" max="19" width="11.42578125" customWidth="1"/>
  </cols>
  <sheetData>
    <row r="1" spans="1:44" x14ac:dyDescent="0.25">
      <c r="A1" t="s">
        <v>5265</v>
      </c>
      <c r="B1" t="s">
        <v>5312</v>
      </c>
      <c r="C1" t="s">
        <v>5311</v>
      </c>
      <c r="D1" t="s">
        <v>5310</v>
      </c>
      <c r="E1" t="s">
        <v>5309</v>
      </c>
      <c r="F1" t="s">
        <v>5308</v>
      </c>
      <c r="G1" t="s">
        <v>5307</v>
      </c>
      <c r="H1" t="s">
        <v>5306</v>
      </c>
      <c r="I1" t="s">
        <v>5305</v>
      </c>
      <c r="J1" t="s">
        <v>5304</v>
      </c>
      <c r="K1" t="s">
        <v>5303</v>
      </c>
      <c r="L1" t="s">
        <v>5302</v>
      </c>
      <c r="M1" t="s">
        <v>5301</v>
      </c>
      <c r="N1" t="s">
        <v>5300</v>
      </c>
      <c r="O1" t="s">
        <v>5299</v>
      </c>
      <c r="P1" t="s">
        <v>5298</v>
      </c>
      <c r="Q1" t="s">
        <v>5297</v>
      </c>
      <c r="R1" t="s">
        <v>5296</v>
      </c>
      <c r="S1" t="s">
        <v>5295</v>
      </c>
      <c r="T1" t="s">
        <v>5294</v>
      </c>
      <c r="U1" t="s">
        <v>5293</v>
      </c>
      <c r="V1" t="s">
        <v>5292</v>
      </c>
      <c r="W1" t="s">
        <v>5291</v>
      </c>
      <c r="X1" t="s">
        <v>5290</v>
      </c>
      <c r="Y1" t="s">
        <v>5289</v>
      </c>
      <c r="Z1" t="s">
        <v>5288</v>
      </c>
      <c r="AA1" t="s">
        <v>5287</v>
      </c>
      <c r="AB1" t="s">
        <v>5286</v>
      </c>
      <c r="AC1" t="s">
        <v>5285</v>
      </c>
      <c r="AD1" t="s">
        <v>5270</v>
      </c>
      <c r="AE1" t="s">
        <v>5284</v>
      </c>
      <c r="AF1" t="s">
        <v>5283</v>
      </c>
      <c r="AG1" t="s">
        <v>5282</v>
      </c>
      <c r="AH1" t="s">
        <v>5281</v>
      </c>
      <c r="AI1" t="s">
        <v>5280</v>
      </c>
      <c r="AJ1" t="s">
        <v>5279</v>
      </c>
      <c r="AK1" t="s">
        <v>5278</v>
      </c>
      <c r="AL1" t="s">
        <v>5277</v>
      </c>
      <c r="AM1" t="s">
        <v>5276</v>
      </c>
      <c r="AN1" t="s">
        <v>5275</v>
      </c>
      <c r="AO1" t="s">
        <v>5274</v>
      </c>
      <c r="AP1" t="s">
        <v>5268</v>
      </c>
      <c r="AQ1" t="s">
        <v>5273</v>
      </c>
      <c r="AR1" t="s">
        <v>5267</v>
      </c>
    </row>
    <row r="2" spans="1:44" x14ac:dyDescent="0.25">
      <c r="A2" t="s">
        <v>5</v>
      </c>
      <c r="B2">
        <v>5</v>
      </c>
      <c r="C2">
        <v>20</v>
      </c>
      <c r="D2">
        <v>18</v>
      </c>
      <c r="E2">
        <v>0</v>
      </c>
      <c r="F2">
        <v>29</v>
      </c>
      <c r="G2">
        <v>317</v>
      </c>
      <c r="H2">
        <v>6</v>
      </c>
      <c r="I2">
        <v>2</v>
      </c>
      <c r="J2">
        <v>22</v>
      </c>
      <c r="K2">
        <v>4</v>
      </c>
      <c r="L2">
        <v>0</v>
      </c>
      <c r="M2">
        <v>1</v>
      </c>
      <c r="N2">
        <v>59</v>
      </c>
      <c r="O2">
        <v>2</v>
      </c>
      <c r="P2">
        <v>84</v>
      </c>
      <c r="Q2">
        <v>9700</v>
      </c>
      <c r="R2">
        <v>1560</v>
      </c>
      <c r="S2">
        <v>282</v>
      </c>
      <c r="T2">
        <v>13</v>
      </c>
      <c r="U2">
        <v>9</v>
      </c>
      <c r="V2">
        <v>299</v>
      </c>
      <c r="W2">
        <v>7723</v>
      </c>
      <c r="X2">
        <v>36</v>
      </c>
      <c r="Y2">
        <v>1256</v>
      </c>
      <c r="Z2">
        <v>7</v>
      </c>
      <c r="AA2">
        <v>8</v>
      </c>
      <c r="AB2">
        <v>14</v>
      </c>
      <c r="AC2">
        <v>91</v>
      </c>
      <c r="AD2">
        <v>136</v>
      </c>
      <c r="AE2">
        <v>682</v>
      </c>
      <c r="AF2">
        <v>5</v>
      </c>
      <c r="AG2">
        <v>115</v>
      </c>
      <c r="AH2">
        <v>32</v>
      </c>
      <c r="AI2">
        <v>14</v>
      </c>
      <c r="AJ2">
        <v>1</v>
      </c>
      <c r="AK2">
        <v>685</v>
      </c>
      <c r="AL2">
        <v>7</v>
      </c>
      <c r="AM2">
        <v>111</v>
      </c>
      <c r="AN2">
        <v>0</v>
      </c>
      <c r="AO2">
        <v>9</v>
      </c>
      <c r="AP2">
        <v>2</v>
      </c>
      <c r="AQ2">
        <v>2</v>
      </c>
      <c r="AR2">
        <v>2</v>
      </c>
    </row>
    <row r="3" spans="1:44" x14ac:dyDescent="0.25">
      <c r="A3" t="s">
        <v>35</v>
      </c>
      <c r="B3">
        <v>2</v>
      </c>
      <c r="C3">
        <v>21</v>
      </c>
      <c r="D3">
        <v>3</v>
      </c>
      <c r="E3">
        <v>6</v>
      </c>
      <c r="F3">
        <v>8</v>
      </c>
      <c r="G3">
        <v>667</v>
      </c>
      <c r="H3">
        <v>3</v>
      </c>
      <c r="I3">
        <v>4</v>
      </c>
      <c r="J3">
        <v>8</v>
      </c>
      <c r="K3">
        <v>4</v>
      </c>
      <c r="L3">
        <v>1</v>
      </c>
      <c r="M3">
        <v>0</v>
      </c>
      <c r="N3">
        <v>24</v>
      </c>
      <c r="O3">
        <v>0</v>
      </c>
      <c r="P3">
        <v>86</v>
      </c>
      <c r="Q3">
        <v>1735</v>
      </c>
      <c r="R3">
        <v>338</v>
      </c>
      <c r="S3">
        <v>3436</v>
      </c>
      <c r="T3">
        <v>44</v>
      </c>
      <c r="U3">
        <v>85</v>
      </c>
      <c r="V3">
        <v>290</v>
      </c>
      <c r="W3">
        <v>3456</v>
      </c>
      <c r="X3">
        <v>76</v>
      </c>
      <c r="Y3">
        <v>757</v>
      </c>
      <c r="Z3">
        <v>2</v>
      </c>
      <c r="AA3">
        <v>10</v>
      </c>
      <c r="AB3">
        <v>114</v>
      </c>
      <c r="AC3">
        <v>418</v>
      </c>
      <c r="AD3">
        <v>69</v>
      </c>
      <c r="AE3">
        <v>470</v>
      </c>
      <c r="AF3">
        <v>0</v>
      </c>
      <c r="AG3">
        <v>6</v>
      </c>
      <c r="AH3">
        <v>2</v>
      </c>
      <c r="AI3">
        <v>112</v>
      </c>
      <c r="AJ3">
        <v>3</v>
      </c>
      <c r="AK3">
        <v>95</v>
      </c>
      <c r="AL3">
        <v>145</v>
      </c>
      <c r="AM3">
        <v>222</v>
      </c>
      <c r="AN3">
        <v>2</v>
      </c>
      <c r="AO3">
        <v>2</v>
      </c>
      <c r="AP3">
        <v>0</v>
      </c>
      <c r="AQ3">
        <v>0</v>
      </c>
      <c r="AR3">
        <v>0</v>
      </c>
    </row>
    <row r="4" spans="1:44" x14ac:dyDescent="0.25">
      <c r="A4" t="s">
        <v>128</v>
      </c>
      <c r="B4">
        <v>0</v>
      </c>
      <c r="C4">
        <v>0</v>
      </c>
      <c r="D4">
        <v>1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5864</v>
      </c>
      <c r="R4">
        <v>383</v>
      </c>
      <c r="S4">
        <v>0</v>
      </c>
      <c r="T4">
        <v>1</v>
      </c>
      <c r="U4">
        <v>0</v>
      </c>
      <c r="V4">
        <v>0</v>
      </c>
      <c r="W4">
        <v>75</v>
      </c>
      <c r="X4">
        <v>0</v>
      </c>
      <c r="Y4">
        <v>2</v>
      </c>
      <c r="Z4">
        <v>6</v>
      </c>
      <c r="AA4">
        <v>2</v>
      </c>
      <c r="AB4">
        <v>0</v>
      </c>
      <c r="AC4">
        <v>0</v>
      </c>
      <c r="AD4">
        <v>0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</row>
    <row r="5" spans="1:44" x14ac:dyDescent="0.25">
      <c r="A5" t="s">
        <v>27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978</v>
      </c>
      <c r="R5">
        <v>86</v>
      </c>
      <c r="S5">
        <v>1</v>
      </c>
      <c r="T5">
        <v>0</v>
      </c>
      <c r="U5">
        <v>0</v>
      </c>
      <c r="V5">
        <v>0</v>
      </c>
      <c r="W5">
        <v>17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2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</row>
    <row r="6" spans="1:44" x14ac:dyDescent="0.25">
      <c r="A6" t="s">
        <v>49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641</v>
      </c>
      <c r="R6">
        <v>33</v>
      </c>
      <c r="S6">
        <v>1</v>
      </c>
      <c r="T6">
        <v>0</v>
      </c>
      <c r="U6">
        <v>0</v>
      </c>
      <c r="V6">
        <v>1</v>
      </c>
      <c r="W6">
        <v>25</v>
      </c>
      <c r="X6">
        <v>0</v>
      </c>
      <c r="Y6">
        <v>9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78"/>
  <sheetViews>
    <sheetView workbookViewId="0">
      <pane ySplit="1" topLeftCell="A2" activePane="bottomLeft" state="frozen"/>
      <selection pane="bottomLeft" activeCell="F1" sqref="F1:G1048576"/>
    </sheetView>
  </sheetViews>
  <sheetFormatPr defaultColWidth="11.42578125" defaultRowHeight="15" x14ac:dyDescent="0.25"/>
  <sheetData>
    <row r="1" spans="1:8" x14ac:dyDescent="0.25">
      <c r="A1" t="s">
        <v>3</v>
      </c>
      <c r="B1" t="s">
        <v>698</v>
      </c>
      <c r="C1" t="s">
        <v>699</v>
      </c>
      <c r="D1" t="s">
        <v>700</v>
      </c>
      <c r="E1" t="s">
        <v>701</v>
      </c>
      <c r="F1" t="s">
        <v>704</v>
      </c>
      <c r="G1" t="s">
        <v>705</v>
      </c>
      <c r="H1" t="s">
        <v>706</v>
      </c>
    </row>
    <row r="2" spans="1:8" x14ac:dyDescent="0.25">
      <c r="A2" t="s">
        <v>5</v>
      </c>
      <c r="B2" t="s">
        <v>707</v>
      </c>
      <c r="C2" t="s">
        <v>708</v>
      </c>
      <c r="D2">
        <v>4.1067076575503002E-14</v>
      </c>
      <c r="E2">
        <v>1.3552135269915999E-11</v>
      </c>
      <c r="F2">
        <v>26.291103397880899</v>
      </c>
      <c r="G2">
        <v>810.38565678577402</v>
      </c>
      <c r="H2" t="s">
        <v>709</v>
      </c>
    </row>
    <row r="3" spans="1:8" x14ac:dyDescent="0.25">
      <c r="A3" t="s">
        <v>5</v>
      </c>
      <c r="B3" t="s">
        <v>710</v>
      </c>
      <c r="C3" t="s">
        <v>711</v>
      </c>
      <c r="D3">
        <v>2.5173171569501099E-7</v>
      </c>
      <c r="E3">
        <v>9.6008373527936297E-6</v>
      </c>
      <c r="F3">
        <v>16.015599343185499</v>
      </c>
      <c r="G3">
        <v>243.35546147884</v>
      </c>
      <c r="H3" t="s">
        <v>712</v>
      </c>
    </row>
    <row r="4" spans="1:8" x14ac:dyDescent="0.25">
      <c r="A4" t="s">
        <v>5</v>
      </c>
      <c r="B4" t="s">
        <v>713</v>
      </c>
      <c r="C4" t="s">
        <v>714</v>
      </c>
      <c r="D4">
        <v>2.6184101871255398E-7</v>
      </c>
      <c r="E4">
        <v>9.6008373527936297E-6</v>
      </c>
      <c r="F4">
        <v>45.015851449275402</v>
      </c>
      <c r="G4">
        <v>682.23901131596199</v>
      </c>
      <c r="H4" t="s">
        <v>715</v>
      </c>
    </row>
    <row r="5" spans="1:8" x14ac:dyDescent="0.25">
      <c r="A5" t="s">
        <v>5</v>
      </c>
      <c r="B5" t="s">
        <v>716</v>
      </c>
      <c r="C5" t="s">
        <v>714</v>
      </c>
      <c r="D5">
        <v>2.6184101871255398E-7</v>
      </c>
      <c r="E5">
        <v>9.6008373527936297E-6</v>
      </c>
      <c r="F5">
        <v>45.015851449275402</v>
      </c>
      <c r="G5">
        <v>682.23901131596199</v>
      </c>
      <c r="H5" t="s">
        <v>715</v>
      </c>
    </row>
    <row r="6" spans="1:8" x14ac:dyDescent="0.25">
      <c r="A6" t="s">
        <v>5</v>
      </c>
      <c r="B6" t="s">
        <v>717</v>
      </c>
      <c r="C6" t="s">
        <v>714</v>
      </c>
      <c r="D6">
        <v>2.6184101871255398E-7</v>
      </c>
      <c r="E6">
        <v>9.6008373527936297E-6</v>
      </c>
      <c r="F6">
        <v>45.015851449275402</v>
      </c>
      <c r="G6">
        <v>682.23901131596199</v>
      </c>
      <c r="H6" t="s">
        <v>715</v>
      </c>
    </row>
    <row r="7" spans="1:8" x14ac:dyDescent="0.25">
      <c r="A7" t="s">
        <v>5</v>
      </c>
      <c r="B7" t="s">
        <v>718</v>
      </c>
      <c r="C7" t="s">
        <v>714</v>
      </c>
      <c r="D7">
        <v>2.6184101871255398E-7</v>
      </c>
      <c r="E7">
        <v>9.6008373527936297E-6</v>
      </c>
      <c r="F7">
        <v>45.015851449275402</v>
      </c>
      <c r="G7">
        <v>682.23901131596199</v>
      </c>
      <c r="H7" t="s">
        <v>715</v>
      </c>
    </row>
    <row r="8" spans="1:8" x14ac:dyDescent="0.25">
      <c r="A8" t="s">
        <v>5</v>
      </c>
      <c r="B8" t="s">
        <v>719</v>
      </c>
      <c r="C8" t="s">
        <v>714</v>
      </c>
      <c r="D8">
        <v>2.6184101871255398E-7</v>
      </c>
      <c r="E8">
        <v>9.6008373527936297E-6</v>
      </c>
      <c r="F8">
        <v>45.015851449275402</v>
      </c>
      <c r="G8">
        <v>682.23901131596199</v>
      </c>
      <c r="H8" t="s">
        <v>715</v>
      </c>
    </row>
    <row r="9" spans="1:8" x14ac:dyDescent="0.25">
      <c r="A9" t="s">
        <v>5</v>
      </c>
      <c r="B9" t="s">
        <v>720</v>
      </c>
      <c r="C9" t="s">
        <v>714</v>
      </c>
      <c r="D9">
        <v>2.6184101871255398E-7</v>
      </c>
      <c r="E9">
        <v>9.6008373527936297E-6</v>
      </c>
      <c r="F9">
        <v>45.015851449275402</v>
      </c>
      <c r="G9">
        <v>682.23901131596199</v>
      </c>
      <c r="H9" t="s">
        <v>715</v>
      </c>
    </row>
    <row r="10" spans="1:8" x14ac:dyDescent="0.25">
      <c r="A10" t="s">
        <v>5</v>
      </c>
      <c r="B10" t="s">
        <v>721</v>
      </c>
      <c r="C10" t="s">
        <v>714</v>
      </c>
      <c r="D10">
        <v>2.6184101871255398E-7</v>
      </c>
      <c r="E10">
        <v>9.6008373527936297E-6</v>
      </c>
      <c r="F10">
        <v>45.015851449275402</v>
      </c>
      <c r="G10">
        <v>682.23901131596199</v>
      </c>
      <c r="H10" t="s">
        <v>715</v>
      </c>
    </row>
    <row r="11" spans="1:8" x14ac:dyDescent="0.25">
      <c r="A11" t="s">
        <v>5</v>
      </c>
      <c r="B11" t="s">
        <v>722</v>
      </c>
      <c r="C11" t="s">
        <v>723</v>
      </c>
      <c r="D11">
        <v>1.0719289648459899E-6</v>
      </c>
      <c r="E11">
        <v>3.5373655839917701E-5</v>
      </c>
      <c r="F11">
        <v>63.747199999999999</v>
      </c>
      <c r="G11">
        <v>876.27224711289102</v>
      </c>
      <c r="H11" t="s">
        <v>724</v>
      </c>
    </row>
    <row r="12" spans="1:8" x14ac:dyDescent="0.25">
      <c r="A12" t="s">
        <v>5</v>
      </c>
      <c r="B12" t="s">
        <v>725</v>
      </c>
      <c r="C12" t="s">
        <v>726</v>
      </c>
      <c r="D12">
        <v>4.7336284648864401E-6</v>
      </c>
      <c r="E12">
        <v>1.4200885394659299E-4</v>
      </c>
      <c r="F12">
        <v>16.820527441197399</v>
      </c>
      <c r="G12">
        <v>206.23343457295701</v>
      </c>
      <c r="H12" t="s">
        <v>727</v>
      </c>
    </row>
    <row r="13" spans="1:8" x14ac:dyDescent="0.25">
      <c r="A13" t="s">
        <v>5</v>
      </c>
      <c r="B13" t="s">
        <v>728</v>
      </c>
      <c r="C13" t="s">
        <v>729</v>
      </c>
      <c r="D13">
        <v>5.2231733231320602E-6</v>
      </c>
      <c r="E13">
        <v>1.4363726638613199E-4</v>
      </c>
      <c r="F13">
        <v>41.884210526315798</v>
      </c>
      <c r="G13">
        <v>509.41274930478801</v>
      </c>
      <c r="H13" t="s">
        <v>730</v>
      </c>
    </row>
    <row r="14" spans="1:8" x14ac:dyDescent="0.25">
      <c r="A14" t="s">
        <v>5</v>
      </c>
      <c r="B14" t="s">
        <v>731</v>
      </c>
      <c r="C14" t="s">
        <v>732</v>
      </c>
      <c r="D14">
        <v>1.0796623662964801E-5</v>
      </c>
      <c r="E14">
        <v>1.6758442081476799E-4</v>
      </c>
      <c r="F14">
        <v>34.5721739130435</v>
      </c>
      <c r="G14">
        <v>395.37696069832202</v>
      </c>
      <c r="H14" t="s">
        <v>733</v>
      </c>
    </row>
    <row r="15" spans="1:8" x14ac:dyDescent="0.25">
      <c r="A15" t="s">
        <v>5</v>
      </c>
      <c r="B15" t="s">
        <v>734</v>
      </c>
      <c r="C15" t="s">
        <v>732</v>
      </c>
      <c r="D15">
        <v>1.0796623662964801E-5</v>
      </c>
      <c r="E15">
        <v>1.6758442081476799E-4</v>
      </c>
      <c r="F15">
        <v>34.5721739130435</v>
      </c>
      <c r="G15">
        <v>395.37696069832202</v>
      </c>
      <c r="H15" t="s">
        <v>733</v>
      </c>
    </row>
    <row r="16" spans="1:8" x14ac:dyDescent="0.25">
      <c r="A16" t="s">
        <v>5</v>
      </c>
      <c r="B16" t="s">
        <v>735</v>
      </c>
      <c r="C16" t="s">
        <v>732</v>
      </c>
      <c r="D16">
        <v>1.0796623662964801E-5</v>
      </c>
      <c r="E16">
        <v>1.6758442081476799E-4</v>
      </c>
      <c r="F16">
        <v>34.5721739130435</v>
      </c>
      <c r="G16">
        <v>395.37696069832202</v>
      </c>
      <c r="H16" t="s">
        <v>733</v>
      </c>
    </row>
    <row r="17" spans="1:8" x14ac:dyDescent="0.25">
      <c r="A17" t="s">
        <v>5</v>
      </c>
      <c r="B17" t="s">
        <v>736</v>
      </c>
      <c r="C17" t="s">
        <v>732</v>
      </c>
      <c r="D17">
        <v>1.0796623662964801E-5</v>
      </c>
      <c r="E17">
        <v>1.6758442081476799E-4</v>
      </c>
      <c r="F17">
        <v>34.5721739130435</v>
      </c>
      <c r="G17">
        <v>395.37696069832202</v>
      </c>
      <c r="H17" t="s">
        <v>733</v>
      </c>
    </row>
    <row r="18" spans="1:8" x14ac:dyDescent="0.25">
      <c r="A18" t="s">
        <v>5</v>
      </c>
      <c r="B18" t="s">
        <v>737</v>
      </c>
      <c r="C18" t="s">
        <v>738</v>
      </c>
      <c r="D18">
        <v>1.17167243004866E-5</v>
      </c>
      <c r="E18">
        <v>1.6758442081476799E-4</v>
      </c>
      <c r="F18">
        <v>33.833191489361703</v>
      </c>
      <c r="G18">
        <v>384.15874640253202</v>
      </c>
      <c r="H18" t="s">
        <v>739</v>
      </c>
    </row>
    <row r="19" spans="1:8" x14ac:dyDescent="0.25">
      <c r="A19" t="s">
        <v>5</v>
      </c>
      <c r="B19" t="s">
        <v>740</v>
      </c>
      <c r="C19" t="s">
        <v>738</v>
      </c>
      <c r="D19">
        <v>1.17167243004866E-5</v>
      </c>
      <c r="E19">
        <v>1.6758442081476799E-4</v>
      </c>
      <c r="F19">
        <v>33.833191489361703</v>
      </c>
      <c r="G19">
        <v>384.15874640253202</v>
      </c>
      <c r="H19" t="s">
        <v>741</v>
      </c>
    </row>
    <row r="20" spans="1:8" x14ac:dyDescent="0.25">
      <c r="A20" t="s">
        <v>5</v>
      </c>
      <c r="B20" t="s">
        <v>742</v>
      </c>
      <c r="C20" t="s">
        <v>743</v>
      </c>
      <c r="D20">
        <v>1.26933951089874E-5</v>
      </c>
      <c r="E20">
        <v>1.6758442081476799E-4</v>
      </c>
      <c r="F20">
        <v>33.125</v>
      </c>
      <c r="G20">
        <v>373.46545300431501</v>
      </c>
      <c r="H20" t="s">
        <v>744</v>
      </c>
    </row>
    <row r="21" spans="1:8" x14ac:dyDescent="0.25">
      <c r="A21" t="s">
        <v>5</v>
      </c>
      <c r="B21" t="s">
        <v>745</v>
      </c>
      <c r="C21" t="s">
        <v>743</v>
      </c>
      <c r="D21">
        <v>1.26933951089874E-5</v>
      </c>
      <c r="E21">
        <v>1.6758442081476799E-4</v>
      </c>
      <c r="F21">
        <v>33.125</v>
      </c>
      <c r="G21">
        <v>373.46545300431501</v>
      </c>
      <c r="H21" t="s">
        <v>744</v>
      </c>
    </row>
    <row r="22" spans="1:8" x14ac:dyDescent="0.25">
      <c r="A22" t="s">
        <v>5</v>
      </c>
      <c r="B22" t="s">
        <v>746</v>
      </c>
      <c r="C22" t="s">
        <v>743</v>
      </c>
      <c r="D22">
        <v>1.26933951089874E-5</v>
      </c>
      <c r="E22">
        <v>1.6758442081476799E-4</v>
      </c>
      <c r="F22">
        <v>33.125</v>
      </c>
      <c r="G22">
        <v>373.46545300431501</v>
      </c>
      <c r="H22" t="s">
        <v>747</v>
      </c>
    </row>
    <row r="23" spans="1:8" x14ac:dyDescent="0.25">
      <c r="A23" t="s">
        <v>5</v>
      </c>
      <c r="B23" t="s">
        <v>748</v>
      </c>
      <c r="C23" t="s">
        <v>743</v>
      </c>
      <c r="D23">
        <v>1.26933951089874E-5</v>
      </c>
      <c r="E23">
        <v>1.6758442081476799E-4</v>
      </c>
      <c r="F23">
        <v>33.125</v>
      </c>
      <c r="G23">
        <v>373.46545300431501</v>
      </c>
      <c r="H23" t="s">
        <v>749</v>
      </c>
    </row>
    <row r="24" spans="1:8" x14ac:dyDescent="0.25">
      <c r="A24" t="s">
        <v>5</v>
      </c>
      <c r="B24" t="s">
        <v>750</v>
      </c>
      <c r="C24" t="s">
        <v>743</v>
      </c>
      <c r="D24">
        <v>1.26933951089874E-5</v>
      </c>
      <c r="E24">
        <v>1.6758442081476799E-4</v>
      </c>
      <c r="F24">
        <v>33.125</v>
      </c>
      <c r="G24">
        <v>373.46545300431501</v>
      </c>
      <c r="H24" t="s">
        <v>751</v>
      </c>
    </row>
    <row r="25" spans="1:8" x14ac:dyDescent="0.25">
      <c r="A25" t="s">
        <v>5</v>
      </c>
      <c r="B25" t="s">
        <v>752</v>
      </c>
      <c r="C25" t="s">
        <v>743</v>
      </c>
      <c r="D25">
        <v>1.26933951089874E-5</v>
      </c>
      <c r="E25">
        <v>1.6758442081476799E-4</v>
      </c>
      <c r="F25">
        <v>33.125</v>
      </c>
      <c r="G25">
        <v>373.46545300431501</v>
      </c>
      <c r="H25" t="s">
        <v>744</v>
      </c>
    </row>
    <row r="26" spans="1:8" x14ac:dyDescent="0.25">
      <c r="A26" t="s">
        <v>5</v>
      </c>
      <c r="B26" t="s">
        <v>753</v>
      </c>
      <c r="C26" t="s">
        <v>754</v>
      </c>
      <c r="D26">
        <v>1.32036210338908E-5</v>
      </c>
      <c r="E26">
        <v>1.6758442081476799E-4</v>
      </c>
      <c r="F26">
        <v>32.781855670103099</v>
      </c>
      <c r="G26">
        <v>368.304785904715</v>
      </c>
      <c r="H26" t="s">
        <v>755</v>
      </c>
    </row>
    <row r="27" spans="1:8" x14ac:dyDescent="0.25">
      <c r="A27" t="s">
        <v>5</v>
      </c>
      <c r="B27" t="s">
        <v>756</v>
      </c>
      <c r="C27" t="s">
        <v>754</v>
      </c>
      <c r="D27">
        <v>1.32036210338908E-5</v>
      </c>
      <c r="E27">
        <v>1.6758442081476799E-4</v>
      </c>
      <c r="F27">
        <v>32.781855670103099</v>
      </c>
      <c r="G27">
        <v>368.304785904715</v>
      </c>
      <c r="H27" t="s">
        <v>751</v>
      </c>
    </row>
    <row r="28" spans="1:8" x14ac:dyDescent="0.25">
      <c r="A28" t="s">
        <v>5</v>
      </c>
      <c r="B28" t="s">
        <v>757</v>
      </c>
      <c r="C28" t="s">
        <v>758</v>
      </c>
      <c r="D28">
        <v>1.37288056747264E-5</v>
      </c>
      <c r="E28">
        <v>1.6779651380221199E-4</v>
      </c>
      <c r="F28">
        <v>32.445714285714303</v>
      </c>
      <c r="G28">
        <v>363.26268204171998</v>
      </c>
      <c r="H28" t="s">
        <v>751</v>
      </c>
    </row>
    <row r="29" spans="1:8" x14ac:dyDescent="0.25">
      <c r="A29" t="s">
        <v>5</v>
      </c>
      <c r="B29" t="s">
        <v>759</v>
      </c>
      <c r="C29" t="s">
        <v>760</v>
      </c>
      <c r="D29">
        <v>5.6534016206557998E-5</v>
      </c>
      <c r="E29">
        <v>6.6629376243443296E-4</v>
      </c>
      <c r="F29">
        <v>246.48148148148101</v>
      </c>
      <c r="G29">
        <v>2410.7535494184499</v>
      </c>
      <c r="H29" t="s">
        <v>761</v>
      </c>
    </row>
    <row r="30" spans="1:8" x14ac:dyDescent="0.25">
      <c r="A30" t="s">
        <v>5</v>
      </c>
      <c r="B30" t="s">
        <v>762</v>
      </c>
      <c r="C30" t="s">
        <v>763</v>
      </c>
      <c r="D30">
        <v>8.0514871460050805E-5</v>
      </c>
      <c r="E30">
        <v>9.16203709717819E-4</v>
      </c>
      <c r="F30">
        <v>13.256472491909401</v>
      </c>
      <c r="G30">
        <v>124.969676264151</v>
      </c>
      <c r="H30" t="s">
        <v>764</v>
      </c>
    </row>
    <row r="31" spans="1:8" x14ac:dyDescent="0.25">
      <c r="A31" t="s">
        <v>5</v>
      </c>
      <c r="B31" t="s">
        <v>765</v>
      </c>
      <c r="C31" t="s">
        <v>766</v>
      </c>
      <c r="D31">
        <v>1.82748000187653E-4</v>
      </c>
      <c r="E31">
        <v>1.5001837636711699E-3</v>
      </c>
      <c r="F31">
        <v>123.20370370370399</v>
      </c>
      <c r="G31">
        <v>1060.4638552290401</v>
      </c>
      <c r="H31" t="s">
        <v>767</v>
      </c>
    </row>
    <row r="32" spans="1:8" x14ac:dyDescent="0.25">
      <c r="A32" t="s">
        <v>5</v>
      </c>
      <c r="B32" t="s">
        <v>768</v>
      </c>
      <c r="C32" t="s">
        <v>769</v>
      </c>
      <c r="D32">
        <v>3.2580076860177701E-4</v>
      </c>
      <c r="E32">
        <v>1.5001837636711699E-3</v>
      </c>
      <c r="F32">
        <v>25.4884615384615</v>
      </c>
      <c r="G32">
        <v>204.652579920172</v>
      </c>
      <c r="H32" t="s">
        <v>770</v>
      </c>
    </row>
    <row r="33" spans="1:8" x14ac:dyDescent="0.25">
      <c r="A33" t="s">
        <v>5</v>
      </c>
      <c r="B33" t="s">
        <v>771</v>
      </c>
      <c r="C33" t="s">
        <v>772</v>
      </c>
      <c r="D33">
        <v>3.5768014618994402E-4</v>
      </c>
      <c r="E33">
        <v>1.5001837636711699E-3</v>
      </c>
      <c r="F33">
        <v>24.662531017369702</v>
      </c>
      <c r="G33">
        <v>195.71867497954901</v>
      </c>
      <c r="H33" t="s">
        <v>773</v>
      </c>
    </row>
    <row r="34" spans="1:8" x14ac:dyDescent="0.25">
      <c r="A34" t="s">
        <v>5</v>
      </c>
      <c r="B34" t="s">
        <v>774</v>
      </c>
      <c r="C34" t="s">
        <v>772</v>
      </c>
      <c r="D34">
        <v>3.5768014618994402E-4</v>
      </c>
      <c r="E34">
        <v>1.5001837636711699E-3</v>
      </c>
      <c r="F34">
        <v>24.662531017369702</v>
      </c>
      <c r="G34">
        <v>195.71867497954901</v>
      </c>
      <c r="H34" t="s">
        <v>775</v>
      </c>
    </row>
    <row r="35" spans="1:8" x14ac:dyDescent="0.25">
      <c r="A35" t="s">
        <v>5</v>
      </c>
      <c r="B35" t="s">
        <v>776</v>
      </c>
      <c r="C35" t="s">
        <v>777</v>
      </c>
      <c r="D35">
        <v>3.6873650696853198E-4</v>
      </c>
      <c r="E35">
        <v>1.5001837636711699E-3</v>
      </c>
      <c r="F35">
        <v>24.398936170212799</v>
      </c>
      <c r="G35">
        <v>192.88403908089199</v>
      </c>
      <c r="H35" t="s">
        <v>778</v>
      </c>
    </row>
    <row r="36" spans="1:8" x14ac:dyDescent="0.25">
      <c r="A36" t="s">
        <v>5</v>
      </c>
      <c r="B36" t="s">
        <v>779</v>
      </c>
      <c r="C36" t="s">
        <v>777</v>
      </c>
      <c r="D36">
        <v>3.6873650696853198E-4</v>
      </c>
      <c r="E36">
        <v>1.5001837636711699E-3</v>
      </c>
      <c r="F36">
        <v>24.398936170212799</v>
      </c>
      <c r="G36">
        <v>192.88403908089199</v>
      </c>
      <c r="H36" t="s">
        <v>780</v>
      </c>
    </row>
    <row r="37" spans="1:8" x14ac:dyDescent="0.25">
      <c r="A37" t="s">
        <v>5</v>
      </c>
      <c r="B37" t="s">
        <v>781</v>
      </c>
      <c r="C37" t="s">
        <v>777</v>
      </c>
      <c r="D37">
        <v>3.6873650696853198E-4</v>
      </c>
      <c r="E37">
        <v>1.5001837636711699E-3</v>
      </c>
      <c r="F37">
        <v>24.398936170212799</v>
      </c>
      <c r="G37">
        <v>192.88403908089199</v>
      </c>
      <c r="H37" t="s">
        <v>782</v>
      </c>
    </row>
    <row r="38" spans="1:8" x14ac:dyDescent="0.25">
      <c r="A38" t="s">
        <v>5</v>
      </c>
      <c r="B38" t="s">
        <v>783</v>
      </c>
      <c r="C38" t="s">
        <v>784</v>
      </c>
      <c r="D38">
        <v>3.8001088791822198E-4</v>
      </c>
      <c r="E38">
        <v>1.5001837636711699E-3</v>
      </c>
      <c r="F38">
        <v>24.140890688259098</v>
      </c>
      <c r="G38">
        <v>190.11701361589999</v>
      </c>
      <c r="H38" t="s">
        <v>785</v>
      </c>
    </row>
    <row r="39" spans="1:8" x14ac:dyDescent="0.25">
      <c r="A39" t="s">
        <v>5</v>
      </c>
      <c r="B39" t="s">
        <v>786</v>
      </c>
      <c r="C39" t="s">
        <v>784</v>
      </c>
      <c r="D39">
        <v>3.8001088791822198E-4</v>
      </c>
      <c r="E39">
        <v>1.5001837636711699E-3</v>
      </c>
      <c r="F39">
        <v>24.140890688259098</v>
      </c>
      <c r="G39">
        <v>190.11701361589999</v>
      </c>
      <c r="H39" t="s">
        <v>787</v>
      </c>
    </row>
    <row r="40" spans="1:8" x14ac:dyDescent="0.25">
      <c r="A40" t="s">
        <v>5</v>
      </c>
      <c r="B40" t="s">
        <v>788</v>
      </c>
      <c r="C40" t="s">
        <v>784</v>
      </c>
      <c r="D40">
        <v>3.8001088791822198E-4</v>
      </c>
      <c r="E40">
        <v>1.5001837636711699E-3</v>
      </c>
      <c r="F40">
        <v>24.140890688259098</v>
      </c>
      <c r="G40">
        <v>190.11701361589999</v>
      </c>
      <c r="H40" t="s">
        <v>785</v>
      </c>
    </row>
    <row r="41" spans="1:8" x14ac:dyDescent="0.25">
      <c r="A41" t="s">
        <v>5</v>
      </c>
      <c r="B41" t="s">
        <v>789</v>
      </c>
      <c r="C41" t="s">
        <v>784</v>
      </c>
      <c r="D41">
        <v>3.8001088791822198E-4</v>
      </c>
      <c r="E41">
        <v>1.5001837636711699E-3</v>
      </c>
      <c r="F41">
        <v>24.140890688259098</v>
      </c>
      <c r="G41">
        <v>190.11701361589999</v>
      </c>
      <c r="H41" t="s">
        <v>790</v>
      </c>
    </row>
    <row r="42" spans="1:8" x14ac:dyDescent="0.25">
      <c r="A42" t="s">
        <v>5</v>
      </c>
      <c r="B42" t="s">
        <v>791</v>
      </c>
      <c r="C42" t="s">
        <v>784</v>
      </c>
      <c r="D42">
        <v>3.8001088791822198E-4</v>
      </c>
      <c r="E42">
        <v>1.5001837636711699E-3</v>
      </c>
      <c r="F42">
        <v>24.140890688259098</v>
      </c>
      <c r="G42">
        <v>190.11701361589999</v>
      </c>
      <c r="H42" t="s">
        <v>780</v>
      </c>
    </row>
    <row r="43" spans="1:8" x14ac:dyDescent="0.25">
      <c r="A43" t="s">
        <v>5</v>
      </c>
      <c r="B43" t="s">
        <v>792</v>
      </c>
      <c r="C43" t="s">
        <v>784</v>
      </c>
      <c r="D43">
        <v>3.8001088791822198E-4</v>
      </c>
      <c r="E43">
        <v>1.5001837636711699E-3</v>
      </c>
      <c r="F43">
        <v>24.140890688259098</v>
      </c>
      <c r="G43">
        <v>190.11701361589999</v>
      </c>
      <c r="H43" t="s">
        <v>780</v>
      </c>
    </row>
    <row r="44" spans="1:8" x14ac:dyDescent="0.25">
      <c r="A44" t="s">
        <v>5</v>
      </c>
      <c r="B44" t="s">
        <v>793</v>
      </c>
      <c r="C44" t="s">
        <v>784</v>
      </c>
      <c r="D44">
        <v>3.8001088791822198E-4</v>
      </c>
      <c r="E44">
        <v>1.5001837636711699E-3</v>
      </c>
      <c r="F44">
        <v>24.140890688259098</v>
      </c>
      <c r="G44">
        <v>190.11701361589999</v>
      </c>
      <c r="H44" t="s">
        <v>775</v>
      </c>
    </row>
    <row r="45" spans="1:8" x14ac:dyDescent="0.25">
      <c r="A45" t="s">
        <v>5</v>
      </c>
      <c r="B45" t="s">
        <v>794</v>
      </c>
      <c r="C45" t="s">
        <v>784</v>
      </c>
      <c r="D45">
        <v>3.8001088791822198E-4</v>
      </c>
      <c r="E45">
        <v>1.5001837636711699E-3</v>
      </c>
      <c r="F45">
        <v>24.140890688259098</v>
      </c>
      <c r="G45">
        <v>190.11701361589999</v>
      </c>
      <c r="H45" t="s">
        <v>780</v>
      </c>
    </row>
    <row r="46" spans="1:8" x14ac:dyDescent="0.25">
      <c r="A46" t="s">
        <v>5</v>
      </c>
      <c r="B46" t="s">
        <v>795</v>
      </c>
      <c r="C46" t="s">
        <v>784</v>
      </c>
      <c r="D46">
        <v>3.8001088791822198E-4</v>
      </c>
      <c r="E46">
        <v>1.5001837636711699E-3</v>
      </c>
      <c r="F46">
        <v>24.140890688259098</v>
      </c>
      <c r="G46">
        <v>190.11701361589999</v>
      </c>
      <c r="H46" t="s">
        <v>790</v>
      </c>
    </row>
    <row r="47" spans="1:8" x14ac:dyDescent="0.25">
      <c r="A47" t="s">
        <v>5</v>
      </c>
      <c r="B47" t="s">
        <v>796</v>
      </c>
      <c r="C47" t="s">
        <v>784</v>
      </c>
      <c r="D47">
        <v>3.8001088791822198E-4</v>
      </c>
      <c r="E47">
        <v>1.5001837636711699E-3</v>
      </c>
      <c r="F47">
        <v>24.140890688259098</v>
      </c>
      <c r="G47">
        <v>190.11701361589999</v>
      </c>
      <c r="H47" t="s">
        <v>780</v>
      </c>
    </row>
    <row r="48" spans="1:8" x14ac:dyDescent="0.25">
      <c r="A48" t="s">
        <v>5</v>
      </c>
      <c r="B48" t="s">
        <v>797</v>
      </c>
      <c r="C48" t="s">
        <v>798</v>
      </c>
      <c r="D48">
        <v>3.9150511834186701E-4</v>
      </c>
      <c r="E48">
        <v>1.5001837636711699E-3</v>
      </c>
      <c r="F48">
        <v>23.888221153846199</v>
      </c>
      <c r="G48">
        <v>187.415324979394</v>
      </c>
      <c r="H48" t="s">
        <v>780</v>
      </c>
    </row>
    <row r="49" spans="1:8" x14ac:dyDescent="0.25">
      <c r="A49" t="s">
        <v>5</v>
      </c>
      <c r="B49" t="s">
        <v>799</v>
      </c>
      <c r="C49" t="s">
        <v>798</v>
      </c>
      <c r="D49">
        <v>3.9150511834186701E-4</v>
      </c>
      <c r="E49">
        <v>1.5001837636711699E-3</v>
      </c>
      <c r="F49">
        <v>23.888221153846199</v>
      </c>
      <c r="G49">
        <v>187.415324979394</v>
      </c>
      <c r="H49" t="s">
        <v>800</v>
      </c>
    </row>
    <row r="50" spans="1:8" x14ac:dyDescent="0.25">
      <c r="A50" t="s">
        <v>5</v>
      </c>
      <c r="B50" t="s">
        <v>801</v>
      </c>
      <c r="C50" t="s">
        <v>798</v>
      </c>
      <c r="D50">
        <v>3.9150511834186701E-4</v>
      </c>
      <c r="E50">
        <v>1.5001837636711699E-3</v>
      </c>
      <c r="F50">
        <v>23.888221153846199</v>
      </c>
      <c r="G50">
        <v>187.415324979394</v>
      </c>
      <c r="H50" t="s">
        <v>785</v>
      </c>
    </row>
    <row r="51" spans="1:8" x14ac:dyDescent="0.25">
      <c r="A51" t="s">
        <v>5</v>
      </c>
      <c r="B51" t="s">
        <v>802</v>
      </c>
      <c r="C51" t="s">
        <v>798</v>
      </c>
      <c r="D51">
        <v>3.9150511834186701E-4</v>
      </c>
      <c r="E51">
        <v>1.5001837636711699E-3</v>
      </c>
      <c r="F51">
        <v>23.888221153846199</v>
      </c>
      <c r="G51">
        <v>187.415324979394</v>
      </c>
      <c r="H51" t="s">
        <v>780</v>
      </c>
    </row>
    <row r="52" spans="1:8" x14ac:dyDescent="0.25">
      <c r="A52" t="s">
        <v>5</v>
      </c>
      <c r="B52" t="s">
        <v>803</v>
      </c>
      <c r="C52" t="s">
        <v>798</v>
      </c>
      <c r="D52">
        <v>3.9150511834186701E-4</v>
      </c>
      <c r="E52">
        <v>1.5001837636711699E-3</v>
      </c>
      <c r="F52">
        <v>23.888221153846199</v>
      </c>
      <c r="G52">
        <v>187.415324979394</v>
      </c>
      <c r="H52" t="s">
        <v>780</v>
      </c>
    </row>
    <row r="53" spans="1:8" x14ac:dyDescent="0.25">
      <c r="A53" t="s">
        <v>5</v>
      </c>
      <c r="B53" t="s">
        <v>804</v>
      </c>
      <c r="C53" t="s">
        <v>798</v>
      </c>
      <c r="D53">
        <v>3.9150511834186701E-4</v>
      </c>
      <c r="E53">
        <v>1.5001837636711699E-3</v>
      </c>
      <c r="F53">
        <v>23.888221153846199</v>
      </c>
      <c r="G53">
        <v>187.415324979394</v>
      </c>
      <c r="H53" t="s">
        <v>785</v>
      </c>
    </row>
    <row r="54" spans="1:8" x14ac:dyDescent="0.25">
      <c r="A54" t="s">
        <v>5</v>
      </c>
      <c r="B54" t="s">
        <v>805</v>
      </c>
      <c r="C54" t="s">
        <v>798</v>
      </c>
      <c r="D54">
        <v>3.9150511834186701E-4</v>
      </c>
      <c r="E54">
        <v>1.5001837636711699E-3</v>
      </c>
      <c r="F54">
        <v>23.888221153846199</v>
      </c>
      <c r="G54">
        <v>187.415324979394</v>
      </c>
      <c r="H54" t="s">
        <v>785</v>
      </c>
    </row>
    <row r="55" spans="1:8" x14ac:dyDescent="0.25">
      <c r="A55" t="s">
        <v>5</v>
      </c>
      <c r="B55" t="s">
        <v>806</v>
      </c>
      <c r="C55" t="s">
        <v>798</v>
      </c>
      <c r="D55">
        <v>3.9150511834186701E-4</v>
      </c>
      <c r="E55">
        <v>1.5001837636711699E-3</v>
      </c>
      <c r="F55">
        <v>23.888221153846199</v>
      </c>
      <c r="G55">
        <v>187.415324979394</v>
      </c>
      <c r="H55" t="s">
        <v>800</v>
      </c>
    </row>
    <row r="56" spans="1:8" x14ac:dyDescent="0.25">
      <c r="A56" t="s">
        <v>5</v>
      </c>
      <c r="B56" t="s">
        <v>807</v>
      </c>
      <c r="C56" t="s">
        <v>798</v>
      </c>
      <c r="D56">
        <v>3.9150511834186701E-4</v>
      </c>
      <c r="E56">
        <v>1.5001837636711699E-3</v>
      </c>
      <c r="F56">
        <v>23.888221153846199</v>
      </c>
      <c r="G56">
        <v>187.415324979394</v>
      </c>
      <c r="H56" t="s">
        <v>785</v>
      </c>
    </row>
    <row r="57" spans="1:8" x14ac:dyDescent="0.25">
      <c r="A57" t="s">
        <v>5</v>
      </c>
      <c r="B57" t="s">
        <v>808</v>
      </c>
      <c r="C57" t="s">
        <v>798</v>
      </c>
      <c r="D57">
        <v>3.9150511834186701E-4</v>
      </c>
      <c r="E57">
        <v>1.5001837636711699E-3</v>
      </c>
      <c r="F57">
        <v>23.888221153846199</v>
      </c>
      <c r="G57">
        <v>187.415324979394</v>
      </c>
      <c r="H57" t="s">
        <v>785</v>
      </c>
    </row>
    <row r="58" spans="1:8" x14ac:dyDescent="0.25">
      <c r="A58" t="s">
        <v>5</v>
      </c>
      <c r="B58" t="s">
        <v>809</v>
      </c>
      <c r="C58" t="s">
        <v>798</v>
      </c>
      <c r="D58">
        <v>3.9150511834186701E-4</v>
      </c>
      <c r="E58">
        <v>1.5001837636711699E-3</v>
      </c>
      <c r="F58">
        <v>23.888221153846199</v>
      </c>
      <c r="G58">
        <v>187.415324979394</v>
      </c>
      <c r="H58" t="s">
        <v>780</v>
      </c>
    </row>
    <row r="59" spans="1:8" x14ac:dyDescent="0.25">
      <c r="A59" t="s">
        <v>5</v>
      </c>
      <c r="B59" t="s">
        <v>810</v>
      </c>
      <c r="C59" t="s">
        <v>798</v>
      </c>
      <c r="D59">
        <v>3.9150511834186701E-4</v>
      </c>
      <c r="E59">
        <v>1.5001837636711699E-3</v>
      </c>
      <c r="F59">
        <v>23.888221153846199</v>
      </c>
      <c r="G59">
        <v>187.415324979394</v>
      </c>
      <c r="H59" t="s">
        <v>785</v>
      </c>
    </row>
    <row r="60" spans="1:8" x14ac:dyDescent="0.25">
      <c r="A60" t="s">
        <v>5</v>
      </c>
      <c r="B60" t="s">
        <v>811</v>
      </c>
      <c r="C60" t="s">
        <v>798</v>
      </c>
      <c r="D60">
        <v>3.9150511834186701E-4</v>
      </c>
      <c r="E60">
        <v>1.5001837636711699E-3</v>
      </c>
      <c r="F60">
        <v>23.888221153846199</v>
      </c>
      <c r="G60">
        <v>187.415324979394</v>
      </c>
      <c r="H60" t="s">
        <v>785</v>
      </c>
    </row>
    <row r="61" spans="1:8" x14ac:dyDescent="0.25">
      <c r="A61" t="s">
        <v>5</v>
      </c>
      <c r="B61" t="s">
        <v>812</v>
      </c>
      <c r="C61" t="s">
        <v>798</v>
      </c>
      <c r="D61">
        <v>3.9150511834186701E-4</v>
      </c>
      <c r="E61">
        <v>1.5001837636711699E-3</v>
      </c>
      <c r="F61">
        <v>23.888221153846199</v>
      </c>
      <c r="G61">
        <v>187.415324979394</v>
      </c>
      <c r="H61" t="s">
        <v>785</v>
      </c>
    </row>
    <row r="62" spans="1:8" x14ac:dyDescent="0.25">
      <c r="A62" t="s">
        <v>5</v>
      </c>
      <c r="B62" t="s">
        <v>813</v>
      </c>
      <c r="C62" t="s">
        <v>798</v>
      </c>
      <c r="D62">
        <v>3.9150511834186701E-4</v>
      </c>
      <c r="E62">
        <v>1.5001837636711699E-3</v>
      </c>
      <c r="F62">
        <v>23.888221153846199</v>
      </c>
      <c r="G62">
        <v>187.415324979394</v>
      </c>
      <c r="H62" t="s">
        <v>780</v>
      </c>
    </row>
    <row r="63" spans="1:8" x14ac:dyDescent="0.25">
      <c r="A63" t="s">
        <v>5</v>
      </c>
      <c r="B63" t="s">
        <v>814</v>
      </c>
      <c r="C63" t="s">
        <v>815</v>
      </c>
      <c r="D63">
        <v>4.0322101896854602E-4</v>
      </c>
      <c r="E63">
        <v>1.5001837636711699E-3</v>
      </c>
      <c r="F63">
        <v>23.640761300555099</v>
      </c>
      <c r="G63">
        <v>184.77679818082601</v>
      </c>
      <c r="H63" t="s">
        <v>816</v>
      </c>
    </row>
    <row r="64" spans="1:8" x14ac:dyDescent="0.25">
      <c r="A64" t="s">
        <v>5</v>
      </c>
      <c r="B64" t="s">
        <v>817</v>
      </c>
      <c r="C64" t="s">
        <v>815</v>
      </c>
      <c r="D64">
        <v>4.0322101896854602E-4</v>
      </c>
      <c r="E64">
        <v>1.5001837636711699E-3</v>
      </c>
      <c r="F64">
        <v>23.640761300555099</v>
      </c>
      <c r="G64">
        <v>184.77679818082601</v>
      </c>
      <c r="H64" t="s">
        <v>800</v>
      </c>
    </row>
    <row r="65" spans="1:8" x14ac:dyDescent="0.25">
      <c r="A65" t="s">
        <v>5</v>
      </c>
      <c r="B65" t="s">
        <v>818</v>
      </c>
      <c r="C65" t="s">
        <v>815</v>
      </c>
      <c r="D65">
        <v>4.0322101896854602E-4</v>
      </c>
      <c r="E65">
        <v>1.5001837636711699E-3</v>
      </c>
      <c r="F65">
        <v>23.640761300555099</v>
      </c>
      <c r="G65">
        <v>184.77679818082601</v>
      </c>
      <c r="H65" t="s">
        <v>800</v>
      </c>
    </row>
    <row r="66" spans="1:8" x14ac:dyDescent="0.25">
      <c r="A66" t="s">
        <v>5</v>
      </c>
      <c r="B66" t="s">
        <v>819</v>
      </c>
      <c r="C66" t="s">
        <v>815</v>
      </c>
      <c r="D66">
        <v>4.0322101896854602E-4</v>
      </c>
      <c r="E66">
        <v>1.5001837636711699E-3</v>
      </c>
      <c r="F66">
        <v>23.640761300555099</v>
      </c>
      <c r="G66">
        <v>184.77679818082601</v>
      </c>
      <c r="H66" t="s">
        <v>790</v>
      </c>
    </row>
    <row r="67" spans="1:8" x14ac:dyDescent="0.25">
      <c r="A67" t="s">
        <v>5</v>
      </c>
      <c r="B67" t="s">
        <v>820</v>
      </c>
      <c r="C67" t="s">
        <v>815</v>
      </c>
      <c r="D67">
        <v>4.0322101896854602E-4</v>
      </c>
      <c r="E67">
        <v>1.5001837636711699E-3</v>
      </c>
      <c r="F67">
        <v>23.640761300555099</v>
      </c>
      <c r="G67">
        <v>184.77679818082601</v>
      </c>
      <c r="H67" t="s">
        <v>780</v>
      </c>
    </row>
    <row r="68" spans="1:8" x14ac:dyDescent="0.25">
      <c r="A68" t="s">
        <v>5</v>
      </c>
      <c r="B68" t="s">
        <v>821</v>
      </c>
      <c r="C68" t="s">
        <v>815</v>
      </c>
      <c r="D68">
        <v>4.0322101896854602E-4</v>
      </c>
      <c r="E68">
        <v>1.5001837636711699E-3</v>
      </c>
      <c r="F68">
        <v>23.640761300555099</v>
      </c>
      <c r="G68">
        <v>184.77679818082601</v>
      </c>
      <c r="H68" t="s">
        <v>822</v>
      </c>
    </row>
    <row r="69" spans="1:8" x14ac:dyDescent="0.25">
      <c r="A69" t="s">
        <v>5</v>
      </c>
      <c r="B69" t="s">
        <v>823</v>
      </c>
      <c r="C69" t="s">
        <v>815</v>
      </c>
      <c r="D69">
        <v>4.0322101896854602E-4</v>
      </c>
      <c r="E69">
        <v>1.5001837636711699E-3</v>
      </c>
      <c r="F69">
        <v>23.640761300555099</v>
      </c>
      <c r="G69">
        <v>184.77679818082601</v>
      </c>
      <c r="H69" t="s">
        <v>824</v>
      </c>
    </row>
    <row r="70" spans="1:8" x14ac:dyDescent="0.25">
      <c r="A70" t="s">
        <v>5</v>
      </c>
      <c r="B70" t="s">
        <v>825</v>
      </c>
      <c r="C70" t="s">
        <v>815</v>
      </c>
      <c r="D70">
        <v>4.0322101896854602E-4</v>
      </c>
      <c r="E70">
        <v>1.5001837636711699E-3</v>
      </c>
      <c r="F70">
        <v>23.640761300555099</v>
      </c>
      <c r="G70">
        <v>184.77679818082601</v>
      </c>
      <c r="H70" t="s">
        <v>826</v>
      </c>
    </row>
    <row r="71" spans="1:8" x14ac:dyDescent="0.25">
      <c r="A71" t="s">
        <v>5</v>
      </c>
      <c r="B71" t="s">
        <v>827</v>
      </c>
      <c r="C71" t="s">
        <v>815</v>
      </c>
      <c r="D71">
        <v>4.0322101896854602E-4</v>
      </c>
      <c r="E71">
        <v>1.5001837636711699E-3</v>
      </c>
      <c r="F71">
        <v>23.640761300555099</v>
      </c>
      <c r="G71">
        <v>184.77679818082601</v>
      </c>
      <c r="H71" t="s">
        <v>800</v>
      </c>
    </row>
    <row r="72" spans="1:8" x14ac:dyDescent="0.25">
      <c r="A72" t="s">
        <v>5</v>
      </c>
      <c r="B72" t="s">
        <v>828</v>
      </c>
      <c r="C72" t="s">
        <v>815</v>
      </c>
      <c r="D72">
        <v>4.0322101896854602E-4</v>
      </c>
      <c r="E72">
        <v>1.5001837636711699E-3</v>
      </c>
      <c r="F72">
        <v>23.640761300555099</v>
      </c>
      <c r="G72">
        <v>184.77679818082601</v>
      </c>
      <c r="H72" t="s">
        <v>800</v>
      </c>
    </row>
    <row r="73" spans="1:8" x14ac:dyDescent="0.25">
      <c r="A73" t="s">
        <v>5</v>
      </c>
      <c r="B73" t="s">
        <v>829</v>
      </c>
      <c r="C73" t="s">
        <v>815</v>
      </c>
      <c r="D73">
        <v>4.0322101896854602E-4</v>
      </c>
      <c r="E73">
        <v>1.5001837636711699E-3</v>
      </c>
      <c r="F73">
        <v>23.640761300555099</v>
      </c>
      <c r="G73">
        <v>184.77679818082601</v>
      </c>
      <c r="H73" t="s">
        <v>800</v>
      </c>
    </row>
    <row r="74" spans="1:8" x14ac:dyDescent="0.25">
      <c r="A74" t="s">
        <v>5</v>
      </c>
      <c r="B74" t="s">
        <v>830</v>
      </c>
      <c r="C74" t="s">
        <v>815</v>
      </c>
      <c r="D74">
        <v>4.0322101896854602E-4</v>
      </c>
      <c r="E74">
        <v>1.5001837636711699E-3</v>
      </c>
      <c r="F74">
        <v>23.640761300555099</v>
      </c>
      <c r="G74">
        <v>184.77679818082601</v>
      </c>
      <c r="H74" t="s">
        <v>831</v>
      </c>
    </row>
    <row r="75" spans="1:8" x14ac:dyDescent="0.25">
      <c r="A75" t="s">
        <v>5</v>
      </c>
      <c r="B75" t="s">
        <v>832</v>
      </c>
      <c r="C75" t="s">
        <v>815</v>
      </c>
      <c r="D75">
        <v>4.0322101896854602E-4</v>
      </c>
      <c r="E75">
        <v>1.5001837636711699E-3</v>
      </c>
      <c r="F75">
        <v>23.640761300555099</v>
      </c>
      <c r="G75">
        <v>184.77679818082601</v>
      </c>
      <c r="H75" t="s">
        <v>780</v>
      </c>
    </row>
    <row r="76" spans="1:8" x14ac:dyDescent="0.25">
      <c r="A76" t="s">
        <v>5</v>
      </c>
      <c r="B76" t="s">
        <v>833</v>
      </c>
      <c r="C76" t="s">
        <v>815</v>
      </c>
      <c r="D76">
        <v>4.0322101896854602E-4</v>
      </c>
      <c r="E76">
        <v>1.5001837636711699E-3</v>
      </c>
      <c r="F76">
        <v>23.640761300555099</v>
      </c>
      <c r="G76">
        <v>184.77679818082601</v>
      </c>
      <c r="H76" t="s">
        <v>780</v>
      </c>
    </row>
    <row r="77" spans="1:8" x14ac:dyDescent="0.25">
      <c r="A77" t="s">
        <v>5</v>
      </c>
      <c r="B77" t="s">
        <v>834</v>
      </c>
      <c r="C77" t="s">
        <v>815</v>
      </c>
      <c r="D77">
        <v>4.0322101896854602E-4</v>
      </c>
      <c r="E77">
        <v>1.5001837636711699E-3</v>
      </c>
      <c r="F77">
        <v>23.640761300555099</v>
      </c>
      <c r="G77">
        <v>184.77679818082601</v>
      </c>
      <c r="H77" t="s">
        <v>785</v>
      </c>
    </row>
    <row r="78" spans="1:8" x14ac:dyDescent="0.25">
      <c r="A78" t="s">
        <v>5</v>
      </c>
      <c r="B78" t="s">
        <v>835</v>
      </c>
      <c r="C78" t="s">
        <v>815</v>
      </c>
      <c r="D78">
        <v>4.0322101896854602E-4</v>
      </c>
      <c r="E78">
        <v>1.5001837636711699E-3</v>
      </c>
      <c r="F78">
        <v>23.640761300555099</v>
      </c>
      <c r="G78">
        <v>184.77679818082601</v>
      </c>
      <c r="H78" t="s">
        <v>785</v>
      </c>
    </row>
    <row r="79" spans="1:8" x14ac:dyDescent="0.25">
      <c r="A79" t="s">
        <v>5</v>
      </c>
      <c r="B79" t="s">
        <v>836</v>
      </c>
      <c r="C79" t="s">
        <v>815</v>
      </c>
      <c r="D79">
        <v>4.0322101896854602E-4</v>
      </c>
      <c r="E79">
        <v>1.5001837636711699E-3</v>
      </c>
      <c r="F79">
        <v>23.640761300555099</v>
      </c>
      <c r="G79">
        <v>184.77679818082601</v>
      </c>
      <c r="H79" t="s">
        <v>785</v>
      </c>
    </row>
    <row r="80" spans="1:8" x14ac:dyDescent="0.25">
      <c r="A80" t="s">
        <v>5</v>
      </c>
      <c r="B80" t="s">
        <v>837</v>
      </c>
      <c r="C80" t="s">
        <v>815</v>
      </c>
      <c r="D80">
        <v>4.0322101896854602E-4</v>
      </c>
      <c r="E80">
        <v>1.5001837636711699E-3</v>
      </c>
      <c r="F80">
        <v>23.640761300555099</v>
      </c>
      <c r="G80">
        <v>184.77679818082601</v>
      </c>
      <c r="H80" t="s">
        <v>780</v>
      </c>
    </row>
    <row r="81" spans="1:8" x14ac:dyDescent="0.25">
      <c r="A81" t="s">
        <v>5</v>
      </c>
      <c r="B81" t="s">
        <v>838</v>
      </c>
      <c r="C81" t="s">
        <v>815</v>
      </c>
      <c r="D81">
        <v>4.0322101896854602E-4</v>
      </c>
      <c r="E81">
        <v>1.5001837636711699E-3</v>
      </c>
      <c r="F81">
        <v>23.640761300555099</v>
      </c>
      <c r="G81">
        <v>184.77679818082601</v>
      </c>
      <c r="H81" t="s">
        <v>822</v>
      </c>
    </row>
    <row r="82" spans="1:8" x14ac:dyDescent="0.25">
      <c r="A82" t="s">
        <v>5</v>
      </c>
      <c r="B82" t="s">
        <v>839</v>
      </c>
      <c r="C82" t="s">
        <v>815</v>
      </c>
      <c r="D82">
        <v>4.0322101896854602E-4</v>
      </c>
      <c r="E82">
        <v>1.5001837636711699E-3</v>
      </c>
      <c r="F82">
        <v>23.640761300555099</v>
      </c>
      <c r="G82">
        <v>184.77679818082601</v>
      </c>
      <c r="H82" t="s">
        <v>800</v>
      </c>
    </row>
    <row r="83" spans="1:8" x14ac:dyDescent="0.25">
      <c r="A83" t="s">
        <v>5</v>
      </c>
      <c r="B83" t="s">
        <v>840</v>
      </c>
      <c r="C83" t="s">
        <v>841</v>
      </c>
      <c r="D83">
        <v>4.1516040216532202E-4</v>
      </c>
      <c r="E83">
        <v>1.5001837636711699E-3</v>
      </c>
      <c r="F83">
        <v>23.3983516483516</v>
      </c>
      <c r="G83">
        <v>182.19935160755099</v>
      </c>
      <c r="H83" t="s">
        <v>785</v>
      </c>
    </row>
    <row r="84" spans="1:8" x14ac:dyDescent="0.25">
      <c r="A84" t="s">
        <v>5</v>
      </c>
      <c r="B84" t="s">
        <v>842</v>
      </c>
      <c r="C84" t="s">
        <v>841</v>
      </c>
      <c r="D84">
        <v>4.1516040216532202E-4</v>
      </c>
      <c r="E84">
        <v>1.5001837636711699E-3</v>
      </c>
      <c r="F84">
        <v>23.3983516483516</v>
      </c>
      <c r="G84">
        <v>182.19935160755099</v>
      </c>
      <c r="H84" t="s">
        <v>822</v>
      </c>
    </row>
    <row r="85" spans="1:8" x14ac:dyDescent="0.25">
      <c r="A85" t="s">
        <v>5</v>
      </c>
      <c r="B85" t="s">
        <v>843</v>
      </c>
      <c r="C85" t="s">
        <v>841</v>
      </c>
      <c r="D85">
        <v>4.1516040216532202E-4</v>
      </c>
      <c r="E85">
        <v>1.5001837636711699E-3</v>
      </c>
      <c r="F85">
        <v>23.3983516483516</v>
      </c>
      <c r="G85">
        <v>182.19935160755099</v>
      </c>
      <c r="H85" t="s">
        <v>780</v>
      </c>
    </row>
    <row r="86" spans="1:8" x14ac:dyDescent="0.25">
      <c r="A86" t="s">
        <v>5</v>
      </c>
      <c r="B86" t="s">
        <v>844</v>
      </c>
      <c r="C86" t="s">
        <v>841</v>
      </c>
      <c r="D86">
        <v>4.1516040216532202E-4</v>
      </c>
      <c r="E86">
        <v>1.5001837636711699E-3</v>
      </c>
      <c r="F86">
        <v>23.3983516483516</v>
      </c>
      <c r="G86">
        <v>182.19935160755099</v>
      </c>
      <c r="H86" t="s">
        <v>822</v>
      </c>
    </row>
    <row r="87" spans="1:8" x14ac:dyDescent="0.25">
      <c r="A87" t="s">
        <v>5</v>
      </c>
      <c r="B87" t="s">
        <v>845</v>
      </c>
      <c r="C87" t="s">
        <v>841</v>
      </c>
      <c r="D87">
        <v>4.1516040216532202E-4</v>
      </c>
      <c r="E87">
        <v>1.5001837636711699E-3</v>
      </c>
      <c r="F87">
        <v>23.3983516483516</v>
      </c>
      <c r="G87">
        <v>182.19935160755099</v>
      </c>
      <c r="H87" t="s">
        <v>790</v>
      </c>
    </row>
    <row r="88" spans="1:8" x14ac:dyDescent="0.25">
      <c r="A88" t="s">
        <v>5</v>
      </c>
      <c r="B88" t="s">
        <v>846</v>
      </c>
      <c r="C88" t="s">
        <v>841</v>
      </c>
      <c r="D88">
        <v>4.1516040216532202E-4</v>
      </c>
      <c r="E88">
        <v>1.5001837636711699E-3</v>
      </c>
      <c r="F88">
        <v>23.3983516483516</v>
      </c>
      <c r="G88">
        <v>182.19935160755099</v>
      </c>
      <c r="H88" t="s">
        <v>780</v>
      </c>
    </row>
    <row r="89" spans="1:8" x14ac:dyDescent="0.25">
      <c r="A89" t="s">
        <v>5</v>
      </c>
      <c r="B89" t="s">
        <v>847</v>
      </c>
      <c r="C89" t="s">
        <v>841</v>
      </c>
      <c r="D89">
        <v>4.1516040216532202E-4</v>
      </c>
      <c r="E89">
        <v>1.5001837636711699E-3</v>
      </c>
      <c r="F89">
        <v>23.3983516483516</v>
      </c>
      <c r="G89">
        <v>182.19935160755099</v>
      </c>
      <c r="H89" t="s">
        <v>822</v>
      </c>
    </row>
    <row r="90" spans="1:8" x14ac:dyDescent="0.25">
      <c r="A90" t="s">
        <v>5</v>
      </c>
      <c r="B90" t="s">
        <v>848</v>
      </c>
      <c r="C90" t="s">
        <v>841</v>
      </c>
      <c r="D90">
        <v>4.1516040216532202E-4</v>
      </c>
      <c r="E90">
        <v>1.5001837636711699E-3</v>
      </c>
      <c r="F90">
        <v>23.3983516483516</v>
      </c>
      <c r="G90">
        <v>182.19935160755099</v>
      </c>
      <c r="H90" t="s">
        <v>822</v>
      </c>
    </row>
    <row r="91" spans="1:8" x14ac:dyDescent="0.25">
      <c r="A91" t="s">
        <v>5</v>
      </c>
      <c r="B91" t="s">
        <v>849</v>
      </c>
      <c r="C91" t="s">
        <v>841</v>
      </c>
      <c r="D91">
        <v>4.1516040216532202E-4</v>
      </c>
      <c r="E91">
        <v>1.5001837636711699E-3</v>
      </c>
      <c r="F91">
        <v>23.3983516483516</v>
      </c>
      <c r="G91">
        <v>182.19935160755099</v>
      </c>
      <c r="H91" t="s">
        <v>822</v>
      </c>
    </row>
    <row r="92" spans="1:8" x14ac:dyDescent="0.25">
      <c r="A92" t="s">
        <v>5</v>
      </c>
      <c r="B92" t="s">
        <v>850</v>
      </c>
      <c r="C92" t="s">
        <v>851</v>
      </c>
      <c r="D92">
        <v>4.27325072076029E-4</v>
      </c>
      <c r="E92">
        <v>1.5001837636711699E-3</v>
      </c>
      <c r="F92">
        <v>23.160839160839199</v>
      </c>
      <c r="G92">
        <v>179.68099212094901</v>
      </c>
      <c r="H92" t="s">
        <v>800</v>
      </c>
    </row>
    <row r="93" spans="1:8" x14ac:dyDescent="0.25">
      <c r="A93" t="s">
        <v>5</v>
      </c>
      <c r="B93" t="s">
        <v>852</v>
      </c>
      <c r="C93" t="s">
        <v>851</v>
      </c>
      <c r="D93">
        <v>4.27325072076029E-4</v>
      </c>
      <c r="E93">
        <v>1.5001837636711699E-3</v>
      </c>
      <c r="F93">
        <v>23.160839160839199</v>
      </c>
      <c r="G93">
        <v>179.68099212094901</v>
      </c>
      <c r="H93" t="s">
        <v>800</v>
      </c>
    </row>
    <row r="94" spans="1:8" x14ac:dyDescent="0.25">
      <c r="A94" t="s">
        <v>5</v>
      </c>
      <c r="B94" t="s">
        <v>853</v>
      </c>
      <c r="C94" t="s">
        <v>851</v>
      </c>
      <c r="D94">
        <v>4.27325072076029E-4</v>
      </c>
      <c r="E94">
        <v>1.5001837636711699E-3</v>
      </c>
      <c r="F94">
        <v>23.160839160839199</v>
      </c>
      <c r="G94">
        <v>179.68099212094901</v>
      </c>
      <c r="H94" t="s">
        <v>822</v>
      </c>
    </row>
    <row r="95" spans="1:8" x14ac:dyDescent="0.25">
      <c r="A95" t="s">
        <v>5</v>
      </c>
      <c r="B95" t="s">
        <v>854</v>
      </c>
      <c r="C95" t="s">
        <v>851</v>
      </c>
      <c r="D95">
        <v>4.27325072076029E-4</v>
      </c>
      <c r="E95">
        <v>1.5001837636711699E-3</v>
      </c>
      <c r="F95">
        <v>23.160839160839199</v>
      </c>
      <c r="G95">
        <v>179.68099212094901</v>
      </c>
      <c r="H95" t="s">
        <v>822</v>
      </c>
    </row>
    <row r="96" spans="1:8" x14ac:dyDescent="0.25">
      <c r="A96" t="s">
        <v>5</v>
      </c>
      <c r="B96" t="s">
        <v>855</v>
      </c>
      <c r="C96" t="s">
        <v>856</v>
      </c>
      <c r="D96">
        <v>4.3971682463195098E-4</v>
      </c>
      <c r="E96">
        <v>1.5115265846723301E-3</v>
      </c>
      <c r="F96">
        <v>22.928076923076901</v>
      </c>
      <c r="G96">
        <v>177.21981046339701</v>
      </c>
      <c r="H96" t="s">
        <v>800</v>
      </c>
    </row>
    <row r="97" spans="1:8" x14ac:dyDescent="0.25">
      <c r="A97" t="s">
        <v>5</v>
      </c>
      <c r="B97" t="s">
        <v>857</v>
      </c>
      <c r="C97" t="s">
        <v>856</v>
      </c>
      <c r="D97">
        <v>4.3971682463195098E-4</v>
      </c>
      <c r="E97">
        <v>1.5115265846723301E-3</v>
      </c>
      <c r="F97">
        <v>22.928076923076901</v>
      </c>
      <c r="G97">
        <v>177.21981046339701</v>
      </c>
      <c r="H97" t="s">
        <v>790</v>
      </c>
    </row>
    <row r="98" spans="1:8" x14ac:dyDescent="0.25">
      <c r="A98" t="s">
        <v>5</v>
      </c>
      <c r="B98" t="s">
        <v>858</v>
      </c>
      <c r="C98" t="s">
        <v>859</v>
      </c>
      <c r="D98">
        <v>5.1317614042086304E-4</v>
      </c>
      <c r="E98">
        <v>1.74585697256582E-3</v>
      </c>
      <c r="F98">
        <v>12.321875</v>
      </c>
      <c r="G98">
        <v>93.336865192141801</v>
      </c>
      <c r="H98" t="s">
        <v>860</v>
      </c>
    </row>
    <row r="99" spans="1:8" x14ac:dyDescent="0.25">
      <c r="A99" t="s">
        <v>5</v>
      </c>
      <c r="B99" t="s">
        <v>861</v>
      </c>
      <c r="C99" t="s">
        <v>862</v>
      </c>
      <c r="D99">
        <v>2.28859178109065E-3</v>
      </c>
      <c r="E99">
        <v>7.7064825281623903E-3</v>
      </c>
      <c r="F99">
        <v>31.401103230890499</v>
      </c>
      <c r="G99">
        <v>190.913011274117</v>
      </c>
      <c r="H99" t="s">
        <v>863</v>
      </c>
    </row>
    <row r="100" spans="1:8" x14ac:dyDescent="0.25">
      <c r="A100" t="s">
        <v>5</v>
      </c>
      <c r="B100" t="s">
        <v>864</v>
      </c>
      <c r="C100" t="s">
        <v>865</v>
      </c>
      <c r="D100">
        <v>2.9278594512855E-3</v>
      </c>
      <c r="E100">
        <v>9.7595315042850201E-3</v>
      </c>
      <c r="F100">
        <v>7.5769491525423698</v>
      </c>
      <c r="G100">
        <v>44.200009268320102</v>
      </c>
      <c r="H100" t="s">
        <v>866</v>
      </c>
    </row>
    <row r="101" spans="1:8" x14ac:dyDescent="0.25">
      <c r="A101" t="s">
        <v>5</v>
      </c>
      <c r="B101" t="s">
        <v>867</v>
      </c>
      <c r="C101" t="s">
        <v>868</v>
      </c>
      <c r="D101">
        <v>3.3190508941989801E-3</v>
      </c>
      <c r="E101">
        <v>1.09528679508566E-2</v>
      </c>
      <c r="F101">
        <v>11.125328330206401</v>
      </c>
      <c r="G101">
        <v>63.504224219243497</v>
      </c>
      <c r="H101" t="s">
        <v>869</v>
      </c>
    </row>
    <row r="102" spans="1:8" x14ac:dyDescent="0.25">
      <c r="A102" t="s">
        <v>5</v>
      </c>
      <c r="B102" t="s">
        <v>870</v>
      </c>
      <c r="C102" t="s">
        <v>871</v>
      </c>
      <c r="D102">
        <v>5.1398969523133798E-3</v>
      </c>
      <c r="E102">
        <v>1.6793722715479398E-2</v>
      </c>
      <c r="F102">
        <v>20.4722222222222</v>
      </c>
      <c r="G102">
        <v>107.903397130703</v>
      </c>
      <c r="H102" t="s">
        <v>872</v>
      </c>
    </row>
    <row r="103" spans="1:8" x14ac:dyDescent="0.25">
      <c r="A103" t="s">
        <v>5</v>
      </c>
      <c r="B103" t="s">
        <v>873</v>
      </c>
      <c r="C103" t="s">
        <v>874</v>
      </c>
      <c r="D103">
        <v>5.83683560197042E-3</v>
      </c>
      <c r="E103">
        <v>1.8426241741993601E-2</v>
      </c>
      <c r="F103">
        <v>19.138047138047099</v>
      </c>
      <c r="G103">
        <v>98.437817713124005</v>
      </c>
      <c r="H103" t="s">
        <v>863</v>
      </c>
    </row>
    <row r="104" spans="1:8" x14ac:dyDescent="0.25">
      <c r="A104" t="s">
        <v>5</v>
      </c>
      <c r="B104" t="s">
        <v>875</v>
      </c>
      <c r="C104" t="s">
        <v>876</v>
      </c>
      <c r="D104">
        <v>7.2296416117061599E-3</v>
      </c>
      <c r="E104">
        <v>1.8426241741993601E-2</v>
      </c>
      <c r="F104">
        <v>178.27678571428601</v>
      </c>
      <c r="G104">
        <v>878.82714822489697</v>
      </c>
      <c r="H104" t="s">
        <v>32</v>
      </c>
    </row>
    <row r="105" spans="1:8" x14ac:dyDescent="0.25">
      <c r="A105" t="s">
        <v>5</v>
      </c>
      <c r="B105" t="s">
        <v>877</v>
      </c>
      <c r="C105" t="s">
        <v>878</v>
      </c>
      <c r="D105">
        <v>8.1703156010778204E-3</v>
      </c>
      <c r="E105">
        <v>1.8426241741993601E-2</v>
      </c>
      <c r="F105">
        <v>16.005636070853502</v>
      </c>
      <c r="G105">
        <v>76.943057854376605</v>
      </c>
      <c r="H105" t="s">
        <v>879</v>
      </c>
    </row>
    <row r="106" spans="1:8" x14ac:dyDescent="0.25">
      <c r="A106" t="s">
        <v>5</v>
      </c>
      <c r="B106" t="s">
        <v>880</v>
      </c>
      <c r="C106" t="s">
        <v>881</v>
      </c>
      <c r="D106">
        <v>8.5083695950949698E-3</v>
      </c>
      <c r="E106">
        <v>1.8426241741993601E-2</v>
      </c>
      <c r="F106">
        <v>15.663514578408201</v>
      </c>
      <c r="G106">
        <v>74.663352345246693</v>
      </c>
      <c r="H106" t="s">
        <v>882</v>
      </c>
    </row>
    <row r="107" spans="1:8" x14ac:dyDescent="0.25">
      <c r="A107" t="s">
        <v>5</v>
      </c>
      <c r="B107" t="s">
        <v>883</v>
      </c>
      <c r="C107" t="s">
        <v>881</v>
      </c>
      <c r="D107">
        <v>8.5083695950949698E-3</v>
      </c>
      <c r="E107">
        <v>1.8426241741993601E-2</v>
      </c>
      <c r="F107">
        <v>15.663514578408201</v>
      </c>
      <c r="G107">
        <v>74.663352345246693</v>
      </c>
      <c r="H107" t="s">
        <v>884</v>
      </c>
    </row>
    <row r="108" spans="1:8" x14ac:dyDescent="0.25">
      <c r="A108" t="s">
        <v>5</v>
      </c>
      <c r="B108" t="s">
        <v>885</v>
      </c>
      <c r="C108" t="s">
        <v>886</v>
      </c>
      <c r="D108">
        <v>8.6695086687213502E-3</v>
      </c>
      <c r="E108">
        <v>1.8426241741993601E-2</v>
      </c>
      <c r="F108">
        <v>142.61428571428601</v>
      </c>
      <c r="G108">
        <v>677.12452238539197</v>
      </c>
      <c r="H108" t="s">
        <v>11</v>
      </c>
    </row>
    <row r="109" spans="1:8" x14ac:dyDescent="0.25">
      <c r="A109" t="s">
        <v>5</v>
      </c>
      <c r="B109" t="s">
        <v>887</v>
      </c>
      <c r="C109" t="s">
        <v>886</v>
      </c>
      <c r="D109">
        <v>8.6695086687213502E-3</v>
      </c>
      <c r="E109">
        <v>1.8426241741993601E-2</v>
      </c>
      <c r="F109">
        <v>142.61428571428601</v>
      </c>
      <c r="G109">
        <v>677.12452238539197</v>
      </c>
      <c r="H109" t="s">
        <v>11</v>
      </c>
    </row>
    <row r="110" spans="1:8" x14ac:dyDescent="0.25">
      <c r="A110" t="s">
        <v>5</v>
      </c>
      <c r="B110" t="s">
        <v>888</v>
      </c>
      <c r="C110" t="s">
        <v>889</v>
      </c>
      <c r="D110">
        <v>8.67973088912956E-3</v>
      </c>
      <c r="E110">
        <v>1.8426241741993601E-2</v>
      </c>
      <c r="F110">
        <v>15.4978557504873</v>
      </c>
      <c r="G110">
        <v>73.564675444367197</v>
      </c>
      <c r="H110" t="s">
        <v>890</v>
      </c>
    </row>
    <row r="111" spans="1:8" x14ac:dyDescent="0.25">
      <c r="A111" t="s">
        <v>5</v>
      </c>
      <c r="B111" t="s">
        <v>891</v>
      </c>
      <c r="C111" t="s">
        <v>889</v>
      </c>
      <c r="D111">
        <v>8.67973088912956E-3</v>
      </c>
      <c r="E111">
        <v>1.8426241741993601E-2</v>
      </c>
      <c r="F111">
        <v>15.4978557504873</v>
      </c>
      <c r="G111">
        <v>73.564675444367197</v>
      </c>
      <c r="H111" t="s">
        <v>892</v>
      </c>
    </row>
    <row r="112" spans="1:8" x14ac:dyDescent="0.25">
      <c r="A112" t="s">
        <v>5</v>
      </c>
      <c r="B112" t="s">
        <v>893</v>
      </c>
      <c r="C112" t="s">
        <v>889</v>
      </c>
      <c r="D112">
        <v>8.67973088912956E-3</v>
      </c>
      <c r="E112">
        <v>1.8426241741993601E-2</v>
      </c>
      <c r="F112">
        <v>15.4978557504873</v>
      </c>
      <c r="G112">
        <v>73.564675444367197</v>
      </c>
      <c r="H112" t="s">
        <v>890</v>
      </c>
    </row>
    <row r="113" spans="1:8" x14ac:dyDescent="0.25">
      <c r="A113" t="s">
        <v>5</v>
      </c>
      <c r="B113" t="s">
        <v>894</v>
      </c>
      <c r="C113" t="s">
        <v>895</v>
      </c>
      <c r="D113">
        <v>8.8526423206307398E-3</v>
      </c>
      <c r="E113">
        <v>1.8426241741993601E-2</v>
      </c>
      <c r="F113">
        <v>15.335648148148101</v>
      </c>
      <c r="G113">
        <v>72.492211444662104</v>
      </c>
      <c r="H113" t="s">
        <v>896</v>
      </c>
    </row>
    <row r="114" spans="1:8" x14ac:dyDescent="0.25">
      <c r="A114" t="s">
        <v>5</v>
      </c>
      <c r="B114" t="s">
        <v>897</v>
      </c>
      <c r="C114" t="s">
        <v>895</v>
      </c>
      <c r="D114">
        <v>8.8526423206307398E-3</v>
      </c>
      <c r="E114">
        <v>1.8426241741993601E-2</v>
      </c>
      <c r="F114">
        <v>15.335648148148101</v>
      </c>
      <c r="G114">
        <v>72.492211444662104</v>
      </c>
      <c r="H114" t="s">
        <v>898</v>
      </c>
    </row>
    <row r="115" spans="1:8" x14ac:dyDescent="0.25">
      <c r="A115" t="s">
        <v>5</v>
      </c>
      <c r="B115" t="s">
        <v>899</v>
      </c>
      <c r="C115" t="s">
        <v>895</v>
      </c>
      <c r="D115">
        <v>8.8526423206307398E-3</v>
      </c>
      <c r="E115">
        <v>1.8426241741993601E-2</v>
      </c>
      <c r="F115">
        <v>15.335648148148101</v>
      </c>
      <c r="G115">
        <v>72.492211444662104</v>
      </c>
      <c r="H115" t="s">
        <v>898</v>
      </c>
    </row>
    <row r="116" spans="1:8" x14ac:dyDescent="0.25">
      <c r="A116" t="s">
        <v>5</v>
      </c>
      <c r="B116" t="s">
        <v>900</v>
      </c>
      <c r="C116" t="s">
        <v>895</v>
      </c>
      <c r="D116">
        <v>8.8526423206307398E-3</v>
      </c>
      <c r="E116">
        <v>1.8426241741993601E-2</v>
      </c>
      <c r="F116">
        <v>15.335648148148101</v>
      </c>
      <c r="G116">
        <v>72.492211444662104</v>
      </c>
      <c r="H116" t="s">
        <v>898</v>
      </c>
    </row>
    <row r="117" spans="1:8" x14ac:dyDescent="0.25">
      <c r="A117" t="s">
        <v>5</v>
      </c>
      <c r="B117" t="s">
        <v>901</v>
      </c>
      <c r="C117" t="s">
        <v>895</v>
      </c>
      <c r="D117">
        <v>8.8526423206307398E-3</v>
      </c>
      <c r="E117">
        <v>1.8426241741993601E-2</v>
      </c>
      <c r="F117">
        <v>15.335648148148101</v>
      </c>
      <c r="G117">
        <v>72.492211444662104</v>
      </c>
      <c r="H117" t="s">
        <v>902</v>
      </c>
    </row>
    <row r="118" spans="1:8" x14ac:dyDescent="0.25">
      <c r="A118" t="s">
        <v>5</v>
      </c>
      <c r="B118" t="s">
        <v>903</v>
      </c>
      <c r="C118" t="s">
        <v>904</v>
      </c>
      <c r="D118">
        <v>9.0270993569211196E-3</v>
      </c>
      <c r="E118">
        <v>1.8426241741993601E-2</v>
      </c>
      <c r="F118">
        <v>15.176785032455101</v>
      </c>
      <c r="G118">
        <v>71.445082607351594</v>
      </c>
      <c r="H118" t="s">
        <v>898</v>
      </c>
    </row>
    <row r="119" spans="1:8" x14ac:dyDescent="0.25">
      <c r="A119" t="s">
        <v>5</v>
      </c>
      <c r="B119" t="s">
        <v>905</v>
      </c>
      <c r="C119" t="s">
        <v>904</v>
      </c>
      <c r="D119">
        <v>9.0270993569211196E-3</v>
      </c>
      <c r="E119">
        <v>1.8426241741993601E-2</v>
      </c>
      <c r="F119">
        <v>15.176785032455101</v>
      </c>
      <c r="G119">
        <v>71.445082607351594</v>
      </c>
      <c r="H119" t="s">
        <v>906</v>
      </c>
    </row>
    <row r="120" spans="1:8" x14ac:dyDescent="0.25">
      <c r="A120" t="s">
        <v>5</v>
      </c>
      <c r="B120" t="s">
        <v>907</v>
      </c>
      <c r="C120" t="s">
        <v>904</v>
      </c>
      <c r="D120">
        <v>9.0270993569211196E-3</v>
      </c>
      <c r="E120">
        <v>1.8426241741993601E-2</v>
      </c>
      <c r="F120">
        <v>15.176785032455101</v>
      </c>
      <c r="G120">
        <v>71.445082607351594</v>
      </c>
      <c r="H120" t="s">
        <v>908</v>
      </c>
    </row>
    <row r="121" spans="1:8" x14ac:dyDescent="0.25">
      <c r="A121" t="s">
        <v>5</v>
      </c>
      <c r="B121" t="s">
        <v>909</v>
      </c>
      <c r="C121" t="s">
        <v>904</v>
      </c>
      <c r="D121">
        <v>9.0270993569211196E-3</v>
      </c>
      <c r="E121">
        <v>1.8426241741993601E-2</v>
      </c>
      <c r="F121">
        <v>15.176785032455101</v>
      </c>
      <c r="G121">
        <v>71.445082607351594</v>
      </c>
      <c r="H121" t="s">
        <v>910</v>
      </c>
    </row>
    <row r="122" spans="1:8" x14ac:dyDescent="0.25">
      <c r="A122" t="s">
        <v>5</v>
      </c>
      <c r="B122" t="s">
        <v>911</v>
      </c>
      <c r="C122" t="s">
        <v>904</v>
      </c>
      <c r="D122">
        <v>9.0270993569211196E-3</v>
      </c>
      <c r="E122">
        <v>1.8426241741993601E-2</v>
      </c>
      <c r="F122">
        <v>15.176785032455101</v>
      </c>
      <c r="G122">
        <v>71.445082607351594</v>
      </c>
      <c r="H122" t="s">
        <v>910</v>
      </c>
    </row>
    <row r="123" spans="1:8" x14ac:dyDescent="0.25">
      <c r="A123" t="s">
        <v>5</v>
      </c>
      <c r="B123" t="s">
        <v>912</v>
      </c>
      <c r="C123" t="s">
        <v>904</v>
      </c>
      <c r="D123">
        <v>9.0270993569211196E-3</v>
      </c>
      <c r="E123">
        <v>1.8426241741993601E-2</v>
      </c>
      <c r="F123">
        <v>15.176785032455101</v>
      </c>
      <c r="G123">
        <v>71.445082607351594</v>
      </c>
      <c r="H123" t="s">
        <v>913</v>
      </c>
    </row>
    <row r="124" spans="1:8" x14ac:dyDescent="0.25">
      <c r="A124" t="s">
        <v>5</v>
      </c>
      <c r="B124" t="s">
        <v>914</v>
      </c>
      <c r="C124" t="s">
        <v>904</v>
      </c>
      <c r="D124">
        <v>9.0270993569211196E-3</v>
      </c>
      <c r="E124">
        <v>1.8426241741993601E-2</v>
      </c>
      <c r="F124">
        <v>15.176785032455101</v>
      </c>
      <c r="G124">
        <v>71.445082607351594</v>
      </c>
      <c r="H124" t="s">
        <v>908</v>
      </c>
    </row>
    <row r="125" spans="1:8" x14ac:dyDescent="0.25">
      <c r="A125" t="s">
        <v>5</v>
      </c>
      <c r="B125" t="s">
        <v>915</v>
      </c>
      <c r="C125" t="s">
        <v>904</v>
      </c>
      <c r="D125">
        <v>9.0270993569211196E-3</v>
      </c>
      <c r="E125">
        <v>1.8426241741993601E-2</v>
      </c>
      <c r="F125">
        <v>15.176785032455101</v>
      </c>
      <c r="G125">
        <v>71.445082607351594</v>
      </c>
      <c r="H125" t="s">
        <v>916</v>
      </c>
    </row>
    <row r="126" spans="1:8" x14ac:dyDescent="0.25">
      <c r="A126" t="s">
        <v>5</v>
      </c>
      <c r="B126" t="s">
        <v>917</v>
      </c>
      <c r="C126" t="s">
        <v>904</v>
      </c>
      <c r="D126">
        <v>9.0270993569211196E-3</v>
      </c>
      <c r="E126">
        <v>1.8426241741993601E-2</v>
      </c>
      <c r="F126">
        <v>15.176785032455101</v>
      </c>
      <c r="G126">
        <v>71.445082607351594</v>
      </c>
      <c r="H126" t="s">
        <v>906</v>
      </c>
    </row>
    <row r="127" spans="1:8" x14ac:dyDescent="0.25">
      <c r="A127" t="s">
        <v>5</v>
      </c>
      <c r="B127" t="s">
        <v>918</v>
      </c>
      <c r="C127" t="s">
        <v>904</v>
      </c>
      <c r="D127">
        <v>9.0270993569211196E-3</v>
      </c>
      <c r="E127">
        <v>1.8426241741993601E-2</v>
      </c>
      <c r="F127">
        <v>15.176785032455101</v>
      </c>
      <c r="G127">
        <v>71.445082607351594</v>
      </c>
      <c r="H127" t="s">
        <v>919</v>
      </c>
    </row>
    <row r="128" spans="1:8" x14ac:dyDescent="0.25">
      <c r="A128" t="s">
        <v>5</v>
      </c>
      <c r="B128" t="s">
        <v>920</v>
      </c>
      <c r="C128" t="s">
        <v>904</v>
      </c>
      <c r="D128">
        <v>9.0270993569211196E-3</v>
      </c>
      <c r="E128">
        <v>1.8426241741993601E-2</v>
      </c>
      <c r="F128">
        <v>15.176785032455101</v>
      </c>
      <c r="G128">
        <v>71.445082607351594</v>
      </c>
      <c r="H128" t="s">
        <v>913</v>
      </c>
    </row>
    <row r="129" spans="1:8" x14ac:dyDescent="0.25">
      <c r="A129" t="s">
        <v>5</v>
      </c>
      <c r="B129" t="s">
        <v>921</v>
      </c>
      <c r="C129" t="s">
        <v>904</v>
      </c>
      <c r="D129">
        <v>9.0270993569211196E-3</v>
      </c>
      <c r="E129">
        <v>1.8426241741993601E-2</v>
      </c>
      <c r="F129">
        <v>15.176785032455101</v>
      </c>
      <c r="G129">
        <v>71.445082607351594</v>
      </c>
      <c r="H129" t="s">
        <v>913</v>
      </c>
    </row>
    <row r="130" spans="1:8" x14ac:dyDescent="0.25">
      <c r="A130" t="s">
        <v>5</v>
      </c>
      <c r="B130" t="s">
        <v>922</v>
      </c>
      <c r="C130" t="s">
        <v>904</v>
      </c>
      <c r="D130">
        <v>9.0270993569211196E-3</v>
      </c>
      <c r="E130">
        <v>1.8426241741993601E-2</v>
      </c>
      <c r="F130">
        <v>15.176785032455101</v>
      </c>
      <c r="G130">
        <v>71.445082607351594</v>
      </c>
      <c r="H130" t="s">
        <v>913</v>
      </c>
    </row>
    <row r="131" spans="1:8" x14ac:dyDescent="0.25">
      <c r="A131" t="s">
        <v>5</v>
      </c>
      <c r="B131" t="s">
        <v>923</v>
      </c>
      <c r="C131" t="s">
        <v>904</v>
      </c>
      <c r="D131">
        <v>9.0270993569211196E-3</v>
      </c>
      <c r="E131">
        <v>1.8426241741993601E-2</v>
      </c>
      <c r="F131">
        <v>15.176785032455101</v>
      </c>
      <c r="G131">
        <v>71.445082607351594</v>
      </c>
      <c r="H131" t="s">
        <v>906</v>
      </c>
    </row>
    <row r="132" spans="1:8" x14ac:dyDescent="0.25">
      <c r="A132" t="s">
        <v>5</v>
      </c>
      <c r="B132" t="s">
        <v>924</v>
      </c>
      <c r="C132" t="s">
        <v>925</v>
      </c>
      <c r="D132">
        <v>9.2030974751143597E-3</v>
      </c>
      <c r="E132">
        <v>1.8426241741993601E-2</v>
      </c>
      <c r="F132">
        <v>15.021164021163999</v>
      </c>
      <c r="G132">
        <v>70.422449027781894</v>
      </c>
      <c r="H132" t="s">
        <v>906</v>
      </c>
    </row>
    <row r="133" spans="1:8" x14ac:dyDescent="0.25">
      <c r="A133" t="s">
        <v>5</v>
      </c>
      <c r="B133" t="s">
        <v>926</v>
      </c>
      <c r="C133" t="s">
        <v>925</v>
      </c>
      <c r="D133">
        <v>9.2030974751143597E-3</v>
      </c>
      <c r="E133">
        <v>1.8426241741993601E-2</v>
      </c>
      <c r="F133">
        <v>15.021164021163999</v>
      </c>
      <c r="G133">
        <v>70.422449027781894</v>
      </c>
      <c r="H133" t="s">
        <v>906</v>
      </c>
    </row>
    <row r="134" spans="1:8" x14ac:dyDescent="0.25">
      <c r="A134" t="s">
        <v>5</v>
      </c>
      <c r="B134" t="s">
        <v>927</v>
      </c>
      <c r="C134" t="s">
        <v>925</v>
      </c>
      <c r="D134">
        <v>9.2030974751143597E-3</v>
      </c>
      <c r="E134">
        <v>1.8426241741993601E-2</v>
      </c>
      <c r="F134">
        <v>15.021164021163999</v>
      </c>
      <c r="G134">
        <v>70.422449027781894</v>
      </c>
      <c r="H134" t="s">
        <v>906</v>
      </c>
    </row>
    <row r="135" spans="1:8" x14ac:dyDescent="0.25">
      <c r="A135" t="s">
        <v>5</v>
      </c>
      <c r="B135" t="s">
        <v>928</v>
      </c>
      <c r="C135" t="s">
        <v>925</v>
      </c>
      <c r="D135">
        <v>9.2030974751143597E-3</v>
      </c>
      <c r="E135">
        <v>1.8426241741993601E-2</v>
      </c>
      <c r="F135">
        <v>15.021164021163999</v>
      </c>
      <c r="G135">
        <v>70.422449027781894</v>
      </c>
      <c r="H135" t="s">
        <v>890</v>
      </c>
    </row>
    <row r="136" spans="1:8" x14ac:dyDescent="0.25">
      <c r="A136" t="s">
        <v>5</v>
      </c>
      <c r="B136" t="s">
        <v>929</v>
      </c>
      <c r="C136" t="s">
        <v>925</v>
      </c>
      <c r="D136">
        <v>9.2030974751143597E-3</v>
      </c>
      <c r="E136">
        <v>1.8426241741993601E-2</v>
      </c>
      <c r="F136">
        <v>15.021164021163999</v>
      </c>
      <c r="G136">
        <v>70.422449027781894</v>
      </c>
      <c r="H136" t="s">
        <v>906</v>
      </c>
    </row>
    <row r="137" spans="1:8" x14ac:dyDescent="0.25">
      <c r="A137" t="s">
        <v>5</v>
      </c>
      <c r="B137" t="s">
        <v>930</v>
      </c>
      <c r="C137" t="s">
        <v>925</v>
      </c>
      <c r="D137">
        <v>9.2030974751143597E-3</v>
      </c>
      <c r="E137">
        <v>1.8426241741993601E-2</v>
      </c>
      <c r="F137">
        <v>15.021164021163999</v>
      </c>
      <c r="G137">
        <v>70.422449027781894</v>
      </c>
      <c r="H137" t="s">
        <v>906</v>
      </c>
    </row>
    <row r="138" spans="1:8" x14ac:dyDescent="0.25">
      <c r="A138" t="s">
        <v>5</v>
      </c>
      <c r="B138" t="s">
        <v>931</v>
      </c>
      <c r="C138" t="s">
        <v>925</v>
      </c>
      <c r="D138">
        <v>9.2030974751143597E-3</v>
      </c>
      <c r="E138">
        <v>1.8426241741993601E-2</v>
      </c>
      <c r="F138">
        <v>15.021164021163999</v>
      </c>
      <c r="G138">
        <v>70.422449027781894</v>
      </c>
      <c r="H138" t="s">
        <v>932</v>
      </c>
    </row>
    <row r="139" spans="1:8" x14ac:dyDescent="0.25">
      <c r="A139" t="s">
        <v>5</v>
      </c>
      <c r="B139" t="s">
        <v>933</v>
      </c>
      <c r="C139" t="s">
        <v>925</v>
      </c>
      <c r="D139">
        <v>9.2030974751143597E-3</v>
      </c>
      <c r="E139">
        <v>1.8426241741993601E-2</v>
      </c>
      <c r="F139">
        <v>15.021164021163999</v>
      </c>
      <c r="G139">
        <v>70.422449027781894</v>
      </c>
      <c r="H139" t="s">
        <v>906</v>
      </c>
    </row>
    <row r="140" spans="1:8" x14ac:dyDescent="0.25">
      <c r="A140" t="s">
        <v>5</v>
      </c>
      <c r="B140" t="s">
        <v>934</v>
      </c>
      <c r="C140" t="s">
        <v>925</v>
      </c>
      <c r="D140">
        <v>9.2030974751143597E-3</v>
      </c>
      <c r="E140">
        <v>1.8426241741993601E-2</v>
      </c>
      <c r="F140">
        <v>15.021164021163999</v>
      </c>
      <c r="G140">
        <v>70.422449027781894</v>
      </c>
      <c r="H140" t="s">
        <v>898</v>
      </c>
    </row>
    <row r="141" spans="1:8" x14ac:dyDescent="0.25">
      <c r="A141" t="s">
        <v>5</v>
      </c>
      <c r="B141" t="s">
        <v>935</v>
      </c>
      <c r="C141" t="s">
        <v>925</v>
      </c>
      <c r="D141">
        <v>9.2030974751143597E-3</v>
      </c>
      <c r="E141">
        <v>1.8426241741993601E-2</v>
      </c>
      <c r="F141">
        <v>15.021164021163999</v>
      </c>
      <c r="G141">
        <v>70.422449027781894</v>
      </c>
      <c r="H141" t="s">
        <v>932</v>
      </c>
    </row>
    <row r="142" spans="1:8" x14ac:dyDescent="0.25">
      <c r="A142" t="s">
        <v>5</v>
      </c>
      <c r="B142" t="s">
        <v>936</v>
      </c>
      <c r="C142" t="s">
        <v>925</v>
      </c>
      <c r="D142">
        <v>9.2030974751143597E-3</v>
      </c>
      <c r="E142">
        <v>1.8426241741993601E-2</v>
      </c>
      <c r="F142">
        <v>15.021164021163999</v>
      </c>
      <c r="G142">
        <v>70.422449027781894</v>
      </c>
      <c r="H142" t="s">
        <v>906</v>
      </c>
    </row>
    <row r="143" spans="1:8" x14ac:dyDescent="0.25">
      <c r="A143" t="s">
        <v>5</v>
      </c>
      <c r="B143" t="s">
        <v>937</v>
      </c>
      <c r="C143" t="s">
        <v>925</v>
      </c>
      <c r="D143">
        <v>9.2030974751143597E-3</v>
      </c>
      <c r="E143">
        <v>1.8426241741993601E-2</v>
      </c>
      <c r="F143">
        <v>15.021164021163999</v>
      </c>
      <c r="G143">
        <v>70.422449027781894</v>
      </c>
      <c r="H143" t="s">
        <v>938</v>
      </c>
    </row>
    <row r="144" spans="1:8" x14ac:dyDescent="0.25">
      <c r="A144" t="s">
        <v>5</v>
      </c>
      <c r="B144" t="s">
        <v>939</v>
      </c>
      <c r="C144" t="s">
        <v>925</v>
      </c>
      <c r="D144">
        <v>9.2030974751143597E-3</v>
      </c>
      <c r="E144">
        <v>1.8426241741993601E-2</v>
      </c>
      <c r="F144">
        <v>15.021164021163999</v>
      </c>
      <c r="G144">
        <v>70.422449027781894</v>
      </c>
      <c r="H144" t="s">
        <v>932</v>
      </c>
    </row>
    <row r="145" spans="1:8" x14ac:dyDescent="0.25">
      <c r="A145" t="s">
        <v>5</v>
      </c>
      <c r="B145" t="s">
        <v>940</v>
      </c>
      <c r="C145" t="s">
        <v>925</v>
      </c>
      <c r="D145">
        <v>9.2030974751143597E-3</v>
      </c>
      <c r="E145">
        <v>1.8426241741993601E-2</v>
      </c>
      <c r="F145">
        <v>15.021164021163999</v>
      </c>
      <c r="G145">
        <v>70.422449027781894</v>
      </c>
      <c r="H145" t="s">
        <v>906</v>
      </c>
    </row>
    <row r="146" spans="1:8" x14ac:dyDescent="0.25">
      <c r="A146" t="s">
        <v>5</v>
      </c>
      <c r="B146" t="s">
        <v>941</v>
      </c>
      <c r="C146" t="s">
        <v>925</v>
      </c>
      <c r="D146">
        <v>9.2030974751143597E-3</v>
      </c>
      <c r="E146">
        <v>1.8426241741993601E-2</v>
      </c>
      <c r="F146">
        <v>15.021164021163999</v>
      </c>
      <c r="G146">
        <v>70.422449027781894</v>
      </c>
      <c r="H146" t="s">
        <v>906</v>
      </c>
    </row>
    <row r="147" spans="1:8" x14ac:dyDescent="0.25">
      <c r="A147" t="s">
        <v>5</v>
      </c>
      <c r="B147" t="s">
        <v>942</v>
      </c>
      <c r="C147" t="s">
        <v>925</v>
      </c>
      <c r="D147">
        <v>9.2030974751143597E-3</v>
      </c>
      <c r="E147">
        <v>1.8426241741993601E-2</v>
      </c>
      <c r="F147">
        <v>15.021164021163999</v>
      </c>
      <c r="G147">
        <v>70.422449027781894</v>
      </c>
      <c r="H147" t="s">
        <v>906</v>
      </c>
    </row>
    <row r="148" spans="1:8" x14ac:dyDescent="0.25">
      <c r="A148" t="s">
        <v>5</v>
      </c>
      <c r="B148" t="s">
        <v>943</v>
      </c>
      <c r="C148" t="s">
        <v>925</v>
      </c>
      <c r="D148">
        <v>9.2030974751143597E-3</v>
      </c>
      <c r="E148">
        <v>1.8426241741993601E-2</v>
      </c>
      <c r="F148">
        <v>15.021164021163999</v>
      </c>
      <c r="G148">
        <v>70.422449027781894</v>
      </c>
      <c r="H148" t="s">
        <v>898</v>
      </c>
    </row>
    <row r="149" spans="1:8" x14ac:dyDescent="0.25">
      <c r="A149" t="s">
        <v>5</v>
      </c>
      <c r="B149" t="s">
        <v>944</v>
      </c>
      <c r="C149" t="s">
        <v>925</v>
      </c>
      <c r="D149">
        <v>9.2030974751143597E-3</v>
      </c>
      <c r="E149">
        <v>1.8426241741993601E-2</v>
      </c>
      <c r="F149">
        <v>15.021164021163999</v>
      </c>
      <c r="G149">
        <v>70.422449027781894</v>
      </c>
      <c r="H149" t="s">
        <v>906</v>
      </c>
    </row>
    <row r="150" spans="1:8" x14ac:dyDescent="0.25">
      <c r="A150" t="s">
        <v>5</v>
      </c>
      <c r="B150" t="s">
        <v>945</v>
      </c>
      <c r="C150" t="s">
        <v>925</v>
      </c>
      <c r="D150">
        <v>9.2030974751143597E-3</v>
      </c>
      <c r="E150">
        <v>1.8426241741993601E-2</v>
      </c>
      <c r="F150">
        <v>15.021164021163999</v>
      </c>
      <c r="G150">
        <v>70.422449027781894</v>
      </c>
      <c r="H150" t="s">
        <v>906</v>
      </c>
    </row>
    <row r="151" spans="1:8" x14ac:dyDescent="0.25">
      <c r="A151" t="s">
        <v>5</v>
      </c>
      <c r="B151" t="s">
        <v>946</v>
      </c>
      <c r="C151" t="s">
        <v>925</v>
      </c>
      <c r="D151">
        <v>9.2030974751143597E-3</v>
      </c>
      <c r="E151">
        <v>1.8426241741993601E-2</v>
      </c>
      <c r="F151">
        <v>15.021164021163999</v>
      </c>
      <c r="G151">
        <v>70.422449027781894</v>
      </c>
      <c r="H151" t="s">
        <v>906</v>
      </c>
    </row>
    <row r="152" spans="1:8" x14ac:dyDescent="0.25">
      <c r="A152" t="s">
        <v>5</v>
      </c>
      <c r="B152" t="s">
        <v>947</v>
      </c>
      <c r="C152" t="s">
        <v>925</v>
      </c>
      <c r="D152">
        <v>9.2030974751143597E-3</v>
      </c>
      <c r="E152">
        <v>1.8426241741993601E-2</v>
      </c>
      <c r="F152">
        <v>15.021164021163999</v>
      </c>
      <c r="G152">
        <v>70.422449027781894</v>
      </c>
      <c r="H152" t="s">
        <v>948</v>
      </c>
    </row>
    <row r="153" spans="1:8" x14ac:dyDescent="0.25">
      <c r="A153" t="s">
        <v>5</v>
      </c>
      <c r="B153" t="s">
        <v>949</v>
      </c>
      <c r="C153" t="s">
        <v>925</v>
      </c>
      <c r="D153">
        <v>9.2030974751143597E-3</v>
      </c>
      <c r="E153">
        <v>1.8426241741993601E-2</v>
      </c>
      <c r="F153">
        <v>15.021164021163999</v>
      </c>
      <c r="G153">
        <v>70.422449027781894</v>
      </c>
      <c r="H153" t="s">
        <v>906</v>
      </c>
    </row>
    <row r="154" spans="1:8" x14ac:dyDescent="0.25">
      <c r="A154" t="s">
        <v>5</v>
      </c>
      <c r="B154" t="s">
        <v>950</v>
      </c>
      <c r="C154" t="s">
        <v>925</v>
      </c>
      <c r="D154">
        <v>9.2030974751143597E-3</v>
      </c>
      <c r="E154">
        <v>1.8426241741993601E-2</v>
      </c>
      <c r="F154">
        <v>15.021164021163999</v>
      </c>
      <c r="G154">
        <v>70.422449027781894</v>
      </c>
      <c r="H154" t="s">
        <v>906</v>
      </c>
    </row>
    <row r="155" spans="1:8" x14ac:dyDescent="0.25">
      <c r="A155" t="s">
        <v>5</v>
      </c>
      <c r="B155" t="s">
        <v>951</v>
      </c>
      <c r="C155" t="s">
        <v>925</v>
      </c>
      <c r="D155">
        <v>9.2030974751143597E-3</v>
      </c>
      <c r="E155">
        <v>1.8426241741993601E-2</v>
      </c>
      <c r="F155">
        <v>15.021164021163999</v>
      </c>
      <c r="G155">
        <v>70.422449027781894</v>
      </c>
      <c r="H155" t="s">
        <v>952</v>
      </c>
    </row>
    <row r="156" spans="1:8" x14ac:dyDescent="0.25">
      <c r="A156" t="s">
        <v>5</v>
      </c>
      <c r="B156" t="s">
        <v>953</v>
      </c>
      <c r="C156" t="s">
        <v>925</v>
      </c>
      <c r="D156">
        <v>9.2030974751143597E-3</v>
      </c>
      <c r="E156">
        <v>1.8426241741993601E-2</v>
      </c>
      <c r="F156">
        <v>15.021164021163999</v>
      </c>
      <c r="G156">
        <v>70.422449027781894</v>
      </c>
      <c r="H156" t="s">
        <v>952</v>
      </c>
    </row>
    <row r="157" spans="1:8" x14ac:dyDescent="0.25">
      <c r="A157" t="s">
        <v>5</v>
      </c>
      <c r="B157" t="s">
        <v>954</v>
      </c>
      <c r="C157" t="s">
        <v>925</v>
      </c>
      <c r="D157">
        <v>9.2030974751143597E-3</v>
      </c>
      <c r="E157">
        <v>1.8426241741993601E-2</v>
      </c>
      <c r="F157">
        <v>15.021164021163999</v>
      </c>
      <c r="G157">
        <v>70.422449027781894</v>
      </c>
      <c r="H157" t="s">
        <v>955</v>
      </c>
    </row>
    <row r="158" spans="1:8" x14ac:dyDescent="0.25">
      <c r="A158" t="s">
        <v>5</v>
      </c>
      <c r="B158" t="s">
        <v>956</v>
      </c>
      <c r="C158" t="s">
        <v>925</v>
      </c>
      <c r="D158">
        <v>9.2030974751143597E-3</v>
      </c>
      <c r="E158">
        <v>1.8426241741993601E-2</v>
      </c>
      <c r="F158">
        <v>15.021164021163999</v>
      </c>
      <c r="G158">
        <v>70.422449027781894</v>
      </c>
      <c r="H158" t="s">
        <v>906</v>
      </c>
    </row>
    <row r="159" spans="1:8" x14ac:dyDescent="0.25">
      <c r="A159" t="s">
        <v>5</v>
      </c>
      <c r="B159" t="s">
        <v>957</v>
      </c>
      <c r="C159" t="s">
        <v>958</v>
      </c>
      <c r="D159">
        <v>9.3806321595603995E-3</v>
      </c>
      <c r="E159">
        <v>1.8426241741993601E-2</v>
      </c>
      <c r="F159">
        <v>14.8686868686869</v>
      </c>
      <c r="G159">
        <v>69.423506649203105</v>
      </c>
      <c r="H159" t="s">
        <v>948</v>
      </c>
    </row>
    <row r="160" spans="1:8" x14ac:dyDescent="0.25">
      <c r="A160" t="s">
        <v>5</v>
      </c>
      <c r="B160" t="s">
        <v>959</v>
      </c>
      <c r="C160" t="s">
        <v>958</v>
      </c>
      <c r="D160">
        <v>9.3806321595603995E-3</v>
      </c>
      <c r="E160">
        <v>1.8426241741993601E-2</v>
      </c>
      <c r="F160">
        <v>14.8686868686869</v>
      </c>
      <c r="G160">
        <v>69.423506649203105</v>
      </c>
      <c r="H160" t="s">
        <v>906</v>
      </c>
    </row>
    <row r="161" spans="1:8" x14ac:dyDescent="0.25">
      <c r="A161" t="s">
        <v>5</v>
      </c>
      <c r="B161" t="s">
        <v>960</v>
      </c>
      <c r="C161" t="s">
        <v>958</v>
      </c>
      <c r="D161">
        <v>9.3806321595603995E-3</v>
      </c>
      <c r="E161">
        <v>1.8426241741993601E-2</v>
      </c>
      <c r="F161">
        <v>14.8686868686869</v>
      </c>
      <c r="G161">
        <v>69.423506649203105</v>
      </c>
      <c r="H161" t="s">
        <v>913</v>
      </c>
    </row>
    <row r="162" spans="1:8" x14ac:dyDescent="0.25">
      <c r="A162" t="s">
        <v>5</v>
      </c>
      <c r="B162" t="s">
        <v>961</v>
      </c>
      <c r="C162" t="s">
        <v>958</v>
      </c>
      <c r="D162">
        <v>9.3806321595603995E-3</v>
      </c>
      <c r="E162">
        <v>1.8426241741993601E-2</v>
      </c>
      <c r="F162">
        <v>14.8686868686869</v>
      </c>
      <c r="G162">
        <v>69.423506649203105</v>
      </c>
      <c r="H162" t="s">
        <v>932</v>
      </c>
    </row>
    <row r="163" spans="1:8" x14ac:dyDescent="0.25">
      <c r="A163" t="s">
        <v>5</v>
      </c>
      <c r="B163" t="s">
        <v>962</v>
      </c>
      <c r="C163" t="s">
        <v>958</v>
      </c>
      <c r="D163">
        <v>9.3806321595603995E-3</v>
      </c>
      <c r="E163">
        <v>1.8426241741993601E-2</v>
      </c>
      <c r="F163">
        <v>14.8686868686869</v>
      </c>
      <c r="G163">
        <v>69.423506649203105</v>
      </c>
      <c r="H163" t="s">
        <v>932</v>
      </c>
    </row>
    <row r="164" spans="1:8" x14ac:dyDescent="0.25">
      <c r="A164" t="s">
        <v>5</v>
      </c>
      <c r="B164" t="s">
        <v>963</v>
      </c>
      <c r="C164" t="s">
        <v>958</v>
      </c>
      <c r="D164">
        <v>9.3806321595603995E-3</v>
      </c>
      <c r="E164">
        <v>1.8426241741993601E-2</v>
      </c>
      <c r="F164">
        <v>14.8686868686869</v>
      </c>
      <c r="G164">
        <v>69.423506649203105</v>
      </c>
      <c r="H164" t="s">
        <v>964</v>
      </c>
    </row>
    <row r="165" spans="1:8" x14ac:dyDescent="0.25">
      <c r="A165" t="s">
        <v>5</v>
      </c>
      <c r="B165" t="s">
        <v>965</v>
      </c>
      <c r="C165" t="s">
        <v>958</v>
      </c>
      <c r="D165">
        <v>9.3806321595603995E-3</v>
      </c>
      <c r="E165">
        <v>1.8426241741993601E-2</v>
      </c>
      <c r="F165">
        <v>14.8686868686869</v>
      </c>
      <c r="G165">
        <v>69.423506649203105</v>
      </c>
      <c r="H165" t="s">
        <v>910</v>
      </c>
    </row>
    <row r="166" spans="1:8" x14ac:dyDescent="0.25">
      <c r="A166" t="s">
        <v>5</v>
      </c>
      <c r="B166" t="s">
        <v>966</v>
      </c>
      <c r="C166" t="s">
        <v>958</v>
      </c>
      <c r="D166">
        <v>9.3806321595603995E-3</v>
      </c>
      <c r="E166">
        <v>1.8426241741993601E-2</v>
      </c>
      <c r="F166">
        <v>14.8686868686869</v>
      </c>
      <c r="G166">
        <v>69.423506649203105</v>
      </c>
      <c r="H166" t="s">
        <v>948</v>
      </c>
    </row>
    <row r="167" spans="1:8" x14ac:dyDescent="0.25">
      <c r="A167" t="s">
        <v>5</v>
      </c>
      <c r="B167" t="s">
        <v>967</v>
      </c>
      <c r="C167" t="s">
        <v>958</v>
      </c>
      <c r="D167">
        <v>9.3806321595603995E-3</v>
      </c>
      <c r="E167">
        <v>1.8426241741993601E-2</v>
      </c>
      <c r="F167">
        <v>14.8686868686869</v>
      </c>
      <c r="G167">
        <v>69.423506649203105</v>
      </c>
      <c r="H167" t="s">
        <v>906</v>
      </c>
    </row>
    <row r="168" spans="1:8" x14ac:dyDescent="0.25">
      <c r="A168" t="s">
        <v>5</v>
      </c>
      <c r="B168" t="s">
        <v>968</v>
      </c>
      <c r="C168" t="s">
        <v>958</v>
      </c>
      <c r="D168">
        <v>9.3806321595603995E-3</v>
      </c>
      <c r="E168">
        <v>1.8426241741993601E-2</v>
      </c>
      <c r="F168">
        <v>14.8686868686869</v>
      </c>
      <c r="G168">
        <v>69.423506649203105</v>
      </c>
      <c r="H168" t="s">
        <v>898</v>
      </c>
    </row>
    <row r="169" spans="1:8" x14ac:dyDescent="0.25">
      <c r="A169" t="s">
        <v>5</v>
      </c>
      <c r="B169" t="s">
        <v>969</v>
      </c>
      <c r="C169" t="s">
        <v>958</v>
      </c>
      <c r="D169">
        <v>9.3806321595603995E-3</v>
      </c>
      <c r="E169">
        <v>1.8426241741993601E-2</v>
      </c>
      <c r="F169">
        <v>14.8686868686869</v>
      </c>
      <c r="G169">
        <v>69.423506649203105</v>
      </c>
      <c r="H169" t="s">
        <v>919</v>
      </c>
    </row>
    <row r="170" spans="1:8" x14ac:dyDescent="0.25">
      <c r="A170" t="s">
        <v>5</v>
      </c>
      <c r="B170" t="s">
        <v>970</v>
      </c>
      <c r="C170" t="s">
        <v>971</v>
      </c>
      <c r="D170">
        <v>9.7402932146399002E-3</v>
      </c>
      <c r="E170">
        <v>1.8907628004889199E-2</v>
      </c>
      <c r="F170">
        <v>14.5727906123946</v>
      </c>
      <c r="G170">
        <v>67.493647396170005</v>
      </c>
      <c r="H170" t="s">
        <v>932</v>
      </c>
    </row>
    <row r="171" spans="1:8" x14ac:dyDescent="0.25">
      <c r="A171" t="s">
        <v>5</v>
      </c>
      <c r="B171" t="s">
        <v>972</v>
      </c>
      <c r="C171" t="s">
        <v>971</v>
      </c>
      <c r="D171">
        <v>9.7402932146399002E-3</v>
      </c>
      <c r="E171">
        <v>1.8907628004889199E-2</v>
      </c>
      <c r="F171">
        <v>14.5727906123946</v>
      </c>
      <c r="G171">
        <v>67.493647396170005</v>
      </c>
      <c r="H171" t="s">
        <v>932</v>
      </c>
    </row>
    <row r="172" spans="1:8" x14ac:dyDescent="0.25">
      <c r="A172" t="s">
        <v>5</v>
      </c>
      <c r="B172" t="s">
        <v>973</v>
      </c>
      <c r="C172" t="s">
        <v>974</v>
      </c>
      <c r="D172">
        <v>1.0107360119072199E-2</v>
      </c>
      <c r="E172">
        <v>1.9392028135429298E-2</v>
      </c>
      <c r="F172">
        <v>118.83928571428601</v>
      </c>
      <c r="G172">
        <v>546.00607570505201</v>
      </c>
      <c r="H172" t="s">
        <v>11</v>
      </c>
    </row>
    <row r="173" spans="1:8" x14ac:dyDescent="0.25">
      <c r="A173" t="s">
        <v>5</v>
      </c>
      <c r="B173" t="s">
        <v>975</v>
      </c>
      <c r="C173" t="s">
        <v>974</v>
      </c>
      <c r="D173">
        <v>1.0107360119072199E-2</v>
      </c>
      <c r="E173">
        <v>1.9392028135429298E-2</v>
      </c>
      <c r="F173">
        <v>118.83928571428601</v>
      </c>
      <c r="G173">
        <v>546.00607570505201</v>
      </c>
      <c r="H173" t="s">
        <v>14</v>
      </c>
    </row>
    <row r="174" spans="1:8" x14ac:dyDescent="0.25">
      <c r="A174" t="s">
        <v>5</v>
      </c>
      <c r="B174" t="s">
        <v>976</v>
      </c>
      <c r="C174" t="s">
        <v>977</v>
      </c>
      <c r="D174">
        <v>1.1543198536568501E-2</v>
      </c>
      <c r="E174">
        <v>2.2018818017731801E-2</v>
      </c>
      <c r="F174">
        <v>101.857142857143</v>
      </c>
      <c r="G174">
        <v>454.45182660854402</v>
      </c>
      <c r="H174" t="s">
        <v>11</v>
      </c>
    </row>
    <row r="175" spans="1:8" x14ac:dyDescent="0.25">
      <c r="A175" t="s">
        <v>5</v>
      </c>
      <c r="B175" t="s">
        <v>978</v>
      </c>
      <c r="C175" t="s">
        <v>979</v>
      </c>
      <c r="D175">
        <v>1.29770265246846E-2</v>
      </c>
      <c r="E175">
        <v>2.4611602029574201E-2</v>
      </c>
      <c r="F175">
        <v>89.120535714285694</v>
      </c>
      <c r="G175">
        <v>387.19082250922298</v>
      </c>
      <c r="H175" t="s">
        <v>27</v>
      </c>
    </row>
    <row r="176" spans="1:8" x14ac:dyDescent="0.25">
      <c r="A176" t="s">
        <v>5</v>
      </c>
      <c r="B176" t="s">
        <v>980</v>
      </c>
      <c r="C176" t="s">
        <v>981</v>
      </c>
      <c r="D176">
        <v>1.4408846721137399E-2</v>
      </c>
      <c r="E176">
        <v>2.7016587602132699E-2</v>
      </c>
      <c r="F176">
        <v>79.214285714285694</v>
      </c>
      <c r="G176">
        <v>335.86167229242301</v>
      </c>
      <c r="H176" t="s">
        <v>26</v>
      </c>
    </row>
    <row r="177" spans="1:8" x14ac:dyDescent="0.25">
      <c r="A177" t="s">
        <v>5</v>
      </c>
      <c r="B177" t="s">
        <v>982</v>
      </c>
      <c r="C177" t="s">
        <v>981</v>
      </c>
      <c r="D177">
        <v>1.4408846721137399E-2</v>
      </c>
      <c r="E177">
        <v>2.7016587602132699E-2</v>
      </c>
      <c r="F177">
        <v>79.214285714285694</v>
      </c>
      <c r="G177">
        <v>335.86167229242301</v>
      </c>
      <c r="H177" t="s">
        <v>11</v>
      </c>
    </row>
    <row r="178" spans="1:8" x14ac:dyDescent="0.25">
      <c r="A178" t="s">
        <v>5</v>
      </c>
      <c r="B178" t="s">
        <v>983</v>
      </c>
      <c r="C178" t="s">
        <v>984</v>
      </c>
      <c r="D178">
        <v>1.5838661771675502E-2</v>
      </c>
      <c r="E178">
        <v>2.9529708387869599E-2</v>
      </c>
      <c r="F178">
        <v>71.289285714285697</v>
      </c>
      <c r="G178">
        <v>295.51557447033503</v>
      </c>
      <c r="H178" t="s">
        <v>32</v>
      </c>
    </row>
    <row r="179" spans="1:8" x14ac:dyDescent="0.25">
      <c r="A179" t="s">
        <v>5</v>
      </c>
      <c r="B179" t="s">
        <v>985</v>
      </c>
      <c r="C179" t="s">
        <v>986</v>
      </c>
      <c r="D179">
        <v>1.72664743371054E-2</v>
      </c>
      <c r="E179">
        <v>3.2010879389015597E-2</v>
      </c>
      <c r="F179">
        <v>64.805194805194802</v>
      </c>
      <c r="G179">
        <v>263.04354416299202</v>
      </c>
      <c r="H179" t="s">
        <v>11</v>
      </c>
    </row>
    <row r="180" spans="1:8" x14ac:dyDescent="0.25">
      <c r="A180" t="s">
        <v>5</v>
      </c>
      <c r="B180" t="s">
        <v>987</v>
      </c>
      <c r="C180" t="s">
        <v>988</v>
      </c>
      <c r="D180">
        <v>1.8692287080739299E-2</v>
      </c>
      <c r="E180">
        <v>3.4460640986837897E-2</v>
      </c>
      <c r="F180">
        <v>59.401785714285701</v>
      </c>
      <c r="G180">
        <v>236.397977677017</v>
      </c>
      <c r="H180" t="s">
        <v>14</v>
      </c>
    </row>
    <row r="181" spans="1:8" x14ac:dyDescent="0.25">
      <c r="A181" t="s">
        <v>5</v>
      </c>
      <c r="B181" t="s">
        <v>989</v>
      </c>
      <c r="C181" t="s">
        <v>990</v>
      </c>
      <c r="D181">
        <v>2.0116102664845099E-2</v>
      </c>
      <c r="E181">
        <v>3.6879521552216001E-2</v>
      </c>
      <c r="F181">
        <v>54.8296703296703</v>
      </c>
      <c r="G181">
        <v>214.17755847607199</v>
      </c>
      <c r="H181" t="s">
        <v>23</v>
      </c>
    </row>
    <row r="182" spans="1:8" x14ac:dyDescent="0.25">
      <c r="A182" t="s">
        <v>5</v>
      </c>
      <c r="B182" t="s">
        <v>991</v>
      </c>
      <c r="C182" t="s">
        <v>992</v>
      </c>
      <c r="D182">
        <v>2.34722266816513E-2</v>
      </c>
      <c r="E182">
        <v>4.2794667430635001E-2</v>
      </c>
      <c r="F182">
        <v>9.0576131687242807</v>
      </c>
      <c r="G182">
        <v>33.983597603316703</v>
      </c>
      <c r="H182" t="s">
        <v>993</v>
      </c>
    </row>
    <row r="183" spans="1:8" x14ac:dyDescent="0.25">
      <c r="A183" t="s">
        <v>5</v>
      </c>
      <c r="B183" t="s">
        <v>994</v>
      </c>
      <c r="C183" t="s">
        <v>995</v>
      </c>
      <c r="D183">
        <v>2.5791446852809999E-2</v>
      </c>
      <c r="E183">
        <v>4.67647113265236E-2</v>
      </c>
      <c r="F183">
        <v>41.920168067226903</v>
      </c>
      <c r="G183">
        <v>153.33191684558901</v>
      </c>
      <c r="H183" t="s">
        <v>11</v>
      </c>
    </row>
    <row r="184" spans="1:8" x14ac:dyDescent="0.25">
      <c r="A184" t="s">
        <v>5</v>
      </c>
      <c r="B184" t="s">
        <v>996</v>
      </c>
      <c r="C184" t="s">
        <v>997</v>
      </c>
      <c r="D184">
        <v>2.82091797910477E-2</v>
      </c>
      <c r="E184">
        <v>5.0869012737954897E-2</v>
      </c>
      <c r="F184">
        <v>4.9380060728744901</v>
      </c>
      <c r="G184">
        <v>17.6193381307639</v>
      </c>
      <c r="H184" t="s">
        <v>998</v>
      </c>
    </row>
    <row r="185" spans="1:8" x14ac:dyDescent="0.25">
      <c r="A185" t="s">
        <v>5</v>
      </c>
      <c r="B185" t="s">
        <v>999</v>
      </c>
      <c r="C185" t="s">
        <v>1000</v>
      </c>
      <c r="D185">
        <v>2.9336664543201399E-2</v>
      </c>
      <c r="E185">
        <v>5.2614670104654697E-2</v>
      </c>
      <c r="F185">
        <v>8.0097146326654496</v>
      </c>
      <c r="G185">
        <v>28.265619699439799</v>
      </c>
      <c r="H185" t="s">
        <v>1001</v>
      </c>
    </row>
    <row r="186" spans="1:8" x14ac:dyDescent="0.25">
      <c r="A186" t="s">
        <v>5</v>
      </c>
      <c r="B186" t="s">
        <v>1002</v>
      </c>
      <c r="C186" t="s">
        <v>1003</v>
      </c>
      <c r="D186">
        <v>3.0027115673516201E-2</v>
      </c>
      <c r="E186">
        <v>5.3561882012218003E-2</v>
      </c>
      <c r="F186">
        <v>35.626785714285703</v>
      </c>
      <c r="G186">
        <v>124.895199870209</v>
      </c>
      <c r="H186" t="s">
        <v>27</v>
      </c>
    </row>
    <row r="187" spans="1:8" x14ac:dyDescent="0.25">
      <c r="A187" t="s">
        <v>5</v>
      </c>
      <c r="B187" t="s">
        <v>1004</v>
      </c>
      <c r="C187" t="s">
        <v>1005</v>
      </c>
      <c r="D187">
        <v>3.2841011390287798E-2</v>
      </c>
      <c r="E187">
        <v>5.8266310531155899E-2</v>
      </c>
      <c r="F187">
        <v>32.384740259740298</v>
      </c>
      <c r="G187">
        <v>110.62877274373599</v>
      </c>
      <c r="H187" t="s">
        <v>16</v>
      </c>
    </row>
    <row r="188" spans="1:8" x14ac:dyDescent="0.25">
      <c r="A188" t="s">
        <v>5</v>
      </c>
      <c r="B188" t="s">
        <v>1006</v>
      </c>
      <c r="C188" t="s">
        <v>1007</v>
      </c>
      <c r="D188">
        <v>3.4157336313375503E-2</v>
      </c>
      <c r="E188">
        <v>6.01109080860701E-2</v>
      </c>
      <c r="F188">
        <v>7.35976177182207</v>
      </c>
      <c r="G188">
        <v>24.852280825849601</v>
      </c>
      <c r="H188" t="s">
        <v>1008</v>
      </c>
    </row>
    <row r="189" spans="1:8" x14ac:dyDescent="0.25">
      <c r="A189" t="s">
        <v>5</v>
      </c>
      <c r="B189" t="s">
        <v>1009</v>
      </c>
      <c r="C189" t="s">
        <v>1010</v>
      </c>
      <c r="D189">
        <v>3.4245002182367201E-2</v>
      </c>
      <c r="E189">
        <v>6.01109080860701E-2</v>
      </c>
      <c r="F189">
        <v>30.975155279503099</v>
      </c>
      <c r="G189">
        <v>104.516822624939</v>
      </c>
      <c r="H189" t="s">
        <v>20</v>
      </c>
    </row>
    <row r="190" spans="1:8" x14ac:dyDescent="0.25">
      <c r="A190" t="s">
        <v>5</v>
      </c>
      <c r="B190" t="s">
        <v>1011</v>
      </c>
      <c r="C190" t="s">
        <v>1012</v>
      </c>
      <c r="D190">
        <v>4.4017986659766098E-2</v>
      </c>
      <c r="E190">
        <v>7.68568021043535E-2</v>
      </c>
      <c r="F190">
        <v>23.7392857142857</v>
      </c>
      <c r="G190">
        <v>74.141514949935299</v>
      </c>
      <c r="H190" t="s">
        <v>12</v>
      </c>
    </row>
    <row r="191" spans="1:8" x14ac:dyDescent="0.25">
      <c r="A191" t="s">
        <v>5</v>
      </c>
      <c r="B191" t="s">
        <v>1013</v>
      </c>
      <c r="C191" t="s">
        <v>1014</v>
      </c>
      <c r="D191">
        <v>4.6438274923437203E-2</v>
      </c>
      <c r="E191">
        <v>8.0655951182812005E-2</v>
      </c>
      <c r="F191">
        <v>3.2249152542372901</v>
      </c>
      <c r="G191">
        <v>9.8993007049070805</v>
      </c>
      <c r="H191" t="s">
        <v>1015</v>
      </c>
    </row>
    <row r="192" spans="1:8" x14ac:dyDescent="0.25">
      <c r="A192" t="s">
        <v>5</v>
      </c>
      <c r="B192" t="s">
        <v>1016</v>
      </c>
      <c r="C192" t="s">
        <v>1017</v>
      </c>
      <c r="D192">
        <v>4.67926844046367E-2</v>
      </c>
      <c r="E192">
        <v>8.0845999233141896E-2</v>
      </c>
      <c r="F192">
        <v>22.253348214285701</v>
      </c>
      <c r="G192">
        <v>68.140384325534498</v>
      </c>
      <c r="H192" t="s">
        <v>12</v>
      </c>
    </row>
    <row r="193" spans="1:8" x14ac:dyDescent="0.25">
      <c r="A193" t="s">
        <v>5</v>
      </c>
      <c r="B193" t="s">
        <v>1018</v>
      </c>
      <c r="C193" t="s">
        <v>1019</v>
      </c>
      <c r="D193">
        <v>5.3695453497487999E-2</v>
      </c>
      <c r="E193">
        <v>9.2289060698807407E-2</v>
      </c>
      <c r="F193">
        <v>19.241312741312701</v>
      </c>
      <c r="G193">
        <v>56.269813455238598</v>
      </c>
      <c r="H193" t="s">
        <v>19</v>
      </c>
    </row>
    <row r="194" spans="1:8" x14ac:dyDescent="0.25">
      <c r="A194" t="s">
        <v>5</v>
      </c>
      <c r="B194" t="s">
        <v>1020</v>
      </c>
      <c r="C194" t="s">
        <v>1021</v>
      </c>
      <c r="D194">
        <v>5.6443026022856099E-2</v>
      </c>
      <c r="E194">
        <v>9.6508800971722902E-2</v>
      </c>
      <c r="F194">
        <v>18.252747252747302</v>
      </c>
      <c r="G194">
        <v>52.467951621626597</v>
      </c>
      <c r="H194" t="s">
        <v>10</v>
      </c>
    </row>
    <row r="195" spans="1:8" x14ac:dyDescent="0.25">
      <c r="A195" t="s">
        <v>35</v>
      </c>
      <c r="B195" t="s">
        <v>725</v>
      </c>
      <c r="C195" t="s">
        <v>1022</v>
      </c>
      <c r="D195">
        <v>8.6436389075019598E-13</v>
      </c>
      <c r="E195">
        <v>1.5054432138011799E-10</v>
      </c>
      <c r="F195">
        <v>13.9967885816235</v>
      </c>
      <c r="G195">
        <v>388.78575275903199</v>
      </c>
      <c r="H195" t="s">
        <v>1023</v>
      </c>
    </row>
    <row r="196" spans="1:8" x14ac:dyDescent="0.25">
      <c r="A196" t="s">
        <v>35</v>
      </c>
      <c r="B196" t="s">
        <v>951</v>
      </c>
      <c r="C196" t="s">
        <v>1024</v>
      </c>
      <c r="D196">
        <v>1.06769022255403E-12</v>
      </c>
      <c r="E196">
        <v>1.5054432138011799E-10</v>
      </c>
      <c r="F196">
        <v>30.2412262449716</v>
      </c>
      <c r="G196">
        <v>833.61523185522503</v>
      </c>
      <c r="H196" t="s">
        <v>1025</v>
      </c>
    </row>
    <row r="197" spans="1:8" x14ac:dyDescent="0.25">
      <c r="A197" t="s">
        <v>35</v>
      </c>
      <c r="B197" t="s">
        <v>953</v>
      </c>
      <c r="C197" t="s">
        <v>1024</v>
      </c>
      <c r="D197">
        <v>1.06769022255403E-12</v>
      </c>
      <c r="E197">
        <v>1.5054432138011799E-10</v>
      </c>
      <c r="F197">
        <v>30.2412262449716</v>
      </c>
      <c r="G197">
        <v>833.61523185522503</v>
      </c>
      <c r="H197" t="s">
        <v>1025</v>
      </c>
    </row>
    <row r="198" spans="1:8" x14ac:dyDescent="0.25">
      <c r="A198" t="s">
        <v>35</v>
      </c>
      <c r="B198" t="s">
        <v>789</v>
      </c>
      <c r="C198" t="s">
        <v>1026</v>
      </c>
      <c r="D198">
        <v>1.6495207088624398E-8</v>
      </c>
      <c r="E198">
        <v>1.29599212563574E-6</v>
      </c>
      <c r="F198">
        <v>20.9714285714286</v>
      </c>
      <c r="G198">
        <v>375.81210993264199</v>
      </c>
      <c r="H198" t="s">
        <v>1027</v>
      </c>
    </row>
    <row r="199" spans="1:8" x14ac:dyDescent="0.25">
      <c r="A199" t="s">
        <v>35</v>
      </c>
      <c r="B199" t="s">
        <v>795</v>
      </c>
      <c r="C199" t="s">
        <v>1026</v>
      </c>
      <c r="D199">
        <v>1.6495207088624398E-8</v>
      </c>
      <c r="E199">
        <v>1.29599212563574E-6</v>
      </c>
      <c r="F199">
        <v>20.9714285714286</v>
      </c>
      <c r="G199">
        <v>375.81210993264199</v>
      </c>
      <c r="H199" t="s">
        <v>1027</v>
      </c>
    </row>
    <row r="200" spans="1:8" x14ac:dyDescent="0.25">
      <c r="A200" t="s">
        <v>35</v>
      </c>
      <c r="B200" t="s">
        <v>1028</v>
      </c>
      <c r="C200" t="s">
        <v>1029</v>
      </c>
      <c r="D200">
        <v>1.8382867030294101E-8</v>
      </c>
      <c r="E200">
        <v>1.29599212563574E-6</v>
      </c>
      <c r="F200">
        <v>7.3356449375866903</v>
      </c>
      <c r="G200">
        <v>130.661383409672</v>
      </c>
      <c r="H200" t="s">
        <v>1030</v>
      </c>
    </row>
    <row r="201" spans="1:8" x14ac:dyDescent="0.25">
      <c r="A201" t="s">
        <v>35</v>
      </c>
      <c r="B201" t="s">
        <v>918</v>
      </c>
      <c r="C201" t="s">
        <v>1031</v>
      </c>
      <c r="D201">
        <v>3.6489503458902801E-7</v>
      </c>
      <c r="E201">
        <v>2.2050085661594199E-5</v>
      </c>
      <c r="F201">
        <v>17.738107416879799</v>
      </c>
      <c r="G201">
        <v>262.94360423379999</v>
      </c>
      <c r="H201" t="s">
        <v>1032</v>
      </c>
    </row>
    <row r="202" spans="1:8" x14ac:dyDescent="0.25">
      <c r="A202" t="s">
        <v>35</v>
      </c>
      <c r="B202" t="s">
        <v>991</v>
      </c>
      <c r="C202" t="s">
        <v>1033</v>
      </c>
      <c r="D202">
        <v>8.9371406390430804E-7</v>
      </c>
      <c r="E202">
        <v>4.7255131128940301E-5</v>
      </c>
      <c r="F202">
        <v>12.058608058608099</v>
      </c>
      <c r="G202">
        <v>167.95084542809701</v>
      </c>
      <c r="H202" t="s">
        <v>1034</v>
      </c>
    </row>
    <row r="203" spans="1:8" x14ac:dyDescent="0.25">
      <c r="A203" t="s">
        <v>35</v>
      </c>
      <c r="B203" t="s">
        <v>1004</v>
      </c>
      <c r="C203" t="s">
        <v>1035</v>
      </c>
      <c r="D203">
        <v>3.4717832365478E-6</v>
      </c>
      <c r="E203">
        <v>1.6317381211774701E-4</v>
      </c>
      <c r="F203">
        <v>47.581339712918698</v>
      </c>
      <c r="G203">
        <v>598.137512957073</v>
      </c>
      <c r="H203" t="s">
        <v>1036</v>
      </c>
    </row>
    <row r="204" spans="1:8" x14ac:dyDescent="0.25">
      <c r="A204" t="s">
        <v>35</v>
      </c>
      <c r="B204" t="s">
        <v>1037</v>
      </c>
      <c r="C204" t="s">
        <v>1038</v>
      </c>
      <c r="D204">
        <v>7.1669591534709E-6</v>
      </c>
      <c r="E204">
        <v>2.91751626719187E-4</v>
      </c>
      <c r="F204">
        <v>14.550550795593599</v>
      </c>
      <c r="G204">
        <v>172.366248148822</v>
      </c>
      <c r="H204" t="s">
        <v>1039</v>
      </c>
    </row>
    <row r="205" spans="1:8" x14ac:dyDescent="0.25">
      <c r="A205" t="s">
        <v>35</v>
      </c>
      <c r="B205" t="s">
        <v>1040</v>
      </c>
      <c r="C205" t="s">
        <v>1041</v>
      </c>
      <c r="D205">
        <v>7.5869217350143198E-6</v>
      </c>
      <c r="E205">
        <v>2.91751626719187E-4</v>
      </c>
      <c r="F205">
        <v>14.398255813953501</v>
      </c>
      <c r="G205">
        <v>169.74225613267899</v>
      </c>
      <c r="H205" t="s">
        <v>1042</v>
      </c>
    </row>
    <row r="206" spans="1:8" x14ac:dyDescent="0.25">
      <c r="A206" t="s">
        <v>35</v>
      </c>
      <c r="B206" t="s">
        <v>710</v>
      </c>
      <c r="C206" t="s">
        <v>1043</v>
      </c>
      <c r="D206">
        <v>1.0827518131048399E-5</v>
      </c>
      <c r="E206">
        <v>3.8167001411945498E-4</v>
      </c>
      <c r="F206">
        <v>5.7287432045204998</v>
      </c>
      <c r="G206">
        <v>65.499125349634994</v>
      </c>
      <c r="H206" t="s">
        <v>1044</v>
      </c>
    </row>
    <row r="207" spans="1:8" x14ac:dyDescent="0.25">
      <c r="A207" t="s">
        <v>35</v>
      </c>
      <c r="B207" t="s">
        <v>707</v>
      </c>
      <c r="C207" t="s">
        <v>1045</v>
      </c>
      <c r="D207">
        <v>1.59828708891621E-5</v>
      </c>
      <c r="E207">
        <v>5.2005802970119604E-4</v>
      </c>
      <c r="F207">
        <v>4.3840259357500697</v>
      </c>
      <c r="G207">
        <v>48.417151652514598</v>
      </c>
      <c r="H207" t="s">
        <v>1046</v>
      </c>
    </row>
    <row r="208" spans="1:8" x14ac:dyDescent="0.25">
      <c r="A208" t="s">
        <v>35</v>
      </c>
      <c r="B208" t="s">
        <v>728</v>
      </c>
      <c r="C208" t="s">
        <v>1047</v>
      </c>
      <c r="D208">
        <v>3.3797440584579801E-5</v>
      </c>
      <c r="E208">
        <v>1.02116552623409E-3</v>
      </c>
      <c r="F208">
        <v>15.197701149425299</v>
      </c>
      <c r="G208">
        <v>156.46224035139201</v>
      </c>
      <c r="H208" t="s">
        <v>1048</v>
      </c>
    </row>
    <row r="209" spans="1:8" x14ac:dyDescent="0.25">
      <c r="A209" t="s">
        <v>35</v>
      </c>
      <c r="B209" t="s">
        <v>1049</v>
      </c>
      <c r="C209" t="s">
        <v>1050</v>
      </c>
      <c r="D209">
        <v>6.1126691829925607E-5</v>
      </c>
      <c r="E209">
        <v>1.3644953152967599E-3</v>
      </c>
      <c r="F209">
        <v>47.898876404494402</v>
      </c>
      <c r="G209">
        <v>464.74181480473197</v>
      </c>
      <c r="H209" t="s">
        <v>1051</v>
      </c>
    </row>
    <row r="210" spans="1:8" x14ac:dyDescent="0.25">
      <c r="A210" t="s">
        <v>35</v>
      </c>
      <c r="B210" t="s">
        <v>1052</v>
      </c>
      <c r="C210" t="s">
        <v>1053</v>
      </c>
      <c r="D210">
        <v>7.3107931543529506E-5</v>
      </c>
      <c r="E210">
        <v>1.3644953152967599E-3</v>
      </c>
      <c r="F210">
        <v>44.703370786516899</v>
      </c>
      <c r="G210">
        <v>425.73584607558502</v>
      </c>
      <c r="H210" t="s">
        <v>1054</v>
      </c>
    </row>
    <row r="211" spans="1:8" x14ac:dyDescent="0.25">
      <c r="A211" t="s">
        <v>35</v>
      </c>
      <c r="B211" t="s">
        <v>880</v>
      </c>
      <c r="C211" t="s">
        <v>1055</v>
      </c>
      <c r="D211">
        <v>8.1107211491314094E-5</v>
      </c>
      <c r="E211">
        <v>1.3644953152967599E-3</v>
      </c>
      <c r="F211">
        <v>12.5154730327144</v>
      </c>
      <c r="G211">
        <v>117.892485422481</v>
      </c>
      <c r="H211" t="s">
        <v>1056</v>
      </c>
    </row>
    <row r="212" spans="1:8" x14ac:dyDescent="0.25">
      <c r="A212" t="s">
        <v>35</v>
      </c>
      <c r="B212" t="s">
        <v>1057</v>
      </c>
      <c r="C212" t="s">
        <v>1058</v>
      </c>
      <c r="D212">
        <v>9.3883719751999302E-5</v>
      </c>
      <c r="E212">
        <v>1.3644953152967599E-3</v>
      </c>
      <c r="F212">
        <v>12.114208853020299</v>
      </c>
      <c r="G212">
        <v>112.340553279494</v>
      </c>
      <c r="H212" t="s">
        <v>1059</v>
      </c>
    </row>
    <row r="213" spans="1:8" x14ac:dyDescent="0.25">
      <c r="A213" t="s">
        <v>35</v>
      </c>
      <c r="B213" t="s">
        <v>1060</v>
      </c>
      <c r="C213" t="s">
        <v>1058</v>
      </c>
      <c r="D213">
        <v>9.3883719751999302E-5</v>
      </c>
      <c r="E213">
        <v>1.3644953152967599E-3</v>
      </c>
      <c r="F213">
        <v>12.114208853020299</v>
      </c>
      <c r="G213">
        <v>112.340553279494</v>
      </c>
      <c r="H213" t="s">
        <v>1059</v>
      </c>
    </row>
    <row r="214" spans="1:8" x14ac:dyDescent="0.25">
      <c r="A214" t="s">
        <v>35</v>
      </c>
      <c r="B214" t="s">
        <v>1061</v>
      </c>
      <c r="C214" t="s">
        <v>1058</v>
      </c>
      <c r="D214">
        <v>9.3883719751999302E-5</v>
      </c>
      <c r="E214">
        <v>1.3644953152967599E-3</v>
      </c>
      <c r="F214">
        <v>12.114208853020299</v>
      </c>
      <c r="G214">
        <v>112.340553279494</v>
      </c>
      <c r="H214" t="s">
        <v>1059</v>
      </c>
    </row>
    <row r="215" spans="1:8" x14ac:dyDescent="0.25">
      <c r="A215" t="s">
        <v>35</v>
      </c>
      <c r="B215" t="s">
        <v>1062</v>
      </c>
      <c r="C215" t="s">
        <v>1058</v>
      </c>
      <c r="D215">
        <v>9.3883719751999302E-5</v>
      </c>
      <c r="E215">
        <v>1.3644953152967599E-3</v>
      </c>
      <c r="F215">
        <v>12.114208853020299</v>
      </c>
      <c r="G215">
        <v>112.340553279494</v>
      </c>
      <c r="H215" t="s">
        <v>1059</v>
      </c>
    </row>
    <row r="216" spans="1:8" x14ac:dyDescent="0.25">
      <c r="A216" t="s">
        <v>35</v>
      </c>
      <c r="B216" t="s">
        <v>1063</v>
      </c>
      <c r="C216" t="s">
        <v>1058</v>
      </c>
      <c r="D216">
        <v>9.3883719751999302E-5</v>
      </c>
      <c r="E216">
        <v>1.3644953152967599E-3</v>
      </c>
      <c r="F216">
        <v>12.114208853020299</v>
      </c>
      <c r="G216">
        <v>112.340553279494</v>
      </c>
      <c r="H216" t="s">
        <v>1059</v>
      </c>
    </row>
    <row r="217" spans="1:8" x14ac:dyDescent="0.25">
      <c r="A217" t="s">
        <v>35</v>
      </c>
      <c r="B217" t="s">
        <v>1064</v>
      </c>
      <c r="C217" t="s">
        <v>1058</v>
      </c>
      <c r="D217">
        <v>9.3883719751999302E-5</v>
      </c>
      <c r="E217">
        <v>1.3644953152967599E-3</v>
      </c>
      <c r="F217">
        <v>12.114208853020299</v>
      </c>
      <c r="G217">
        <v>112.340553279494</v>
      </c>
      <c r="H217" t="s">
        <v>1059</v>
      </c>
    </row>
    <row r="218" spans="1:8" x14ac:dyDescent="0.25">
      <c r="A218" t="s">
        <v>35</v>
      </c>
      <c r="B218" t="s">
        <v>1065</v>
      </c>
      <c r="C218" t="s">
        <v>1066</v>
      </c>
      <c r="D218">
        <v>9.8468891033215601E-5</v>
      </c>
      <c r="E218">
        <v>1.3644953152967599E-3</v>
      </c>
      <c r="F218">
        <v>11.9860859044162</v>
      </c>
      <c r="G218">
        <v>110.580870396891</v>
      </c>
      <c r="H218" t="s">
        <v>1067</v>
      </c>
    </row>
    <row r="219" spans="1:8" x14ac:dyDescent="0.25">
      <c r="A219" t="s">
        <v>35</v>
      </c>
      <c r="B219" t="s">
        <v>821</v>
      </c>
      <c r="C219" t="s">
        <v>1066</v>
      </c>
      <c r="D219">
        <v>9.8468891033215601E-5</v>
      </c>
      <c r="E219">
        <v>1.3644953152967599E-3</v>
      </c>
      <c r="F219">
        <v>11.9860859044162</v>
      </c>
      <c r="G219">
        <v>110.580870396891</v>
      </c>
      <c r="H219" t="s">
        <v>1068</v>
      </c>
    </row>
    <row r="220" spans="1:8" x14ac:dyDescent="0.25">
      <c r="A220" t="s">
        <v>35</v>
      </c>
      <c r="B220" t="s">
        <v>825</v>
      </c>
      <c r="C220" t="s">
        <v>1066</v>
      </c>
      <c r="D220">
        <v>9.8468891033215601E-5</v>
      </c>
      <c r="E220">
        <v>1.3644953152967599E-3</v>
      </c>
      <c r="F220">
        <v>11.9860859044162</v>
      </c>
      <c r="G220">
        <v>110.580870396891</v>
      </c>
      <c r="H220" t="s">
        <v>1069</v>
      </c>
    </row>
    <row r="221" spans="1:8" x14ac:dyDescent="0.25">
      <c r="A221" t="s">
        <v>35</v>
      </c>
      <c r="B221" t="s">
        <v>1070</v>
      </c>
      <c r="C221" t="s">
        <v>1066</v>
      </c>
      <c r="D221">
        <v>9.8468891033215601E-5</v>
      </c>
      <c r="E221">
        <v>1.3644953152967599E-3</v>
      </c>
      <c r="F221">
        <v>11.9860859044162</v>
      </c>
      <c r="G221">
        <v>110.580870396891</v>
      </c>
      <c r="H221" t="s">
        <v>1071</v>
      </c>
    </row>
    <row r="222" spans="1:8" x14ac:dyDescent="0.25">
      <c r="A222" t="s">
        <v>35</v>
      </c>
      <c r="B222" t="s">
        <v>1072</v>
      </c>
      <c r="C222" t="s">
        <v>1073</v>
      </c>
      <c r="D222">
        <v>1.03224231890062E-4</v>
      </c>
      <c r="E222">
        <v>1.3644953152967599E-3</v>
      </c>
      <c r="F222">
        <v>11.860632183908001</v>
      </c>
      <c r="G222">
        <v>108.864080725885</v>
      </c>
      <c r="H222" t="s">
        <v>1074</v>
      </c>
    </row>
    <row r="223" spans="1:8" x14ac:dyDescent="0.25">
      <c r="A223" t="s">
        <v>35</v>
      </c>
      <c r="B223" t="s">
        <v>847</v>
      </c>
      <c r="C223" t="s">
        <v>1073</v>
      </c>
      <c r="D223">
        <v>1.03224231890062E-4</v>
      </c>
      <c r="E223">
        <v>1.3644953152967599E-3</v>
      </c>
      <c r="F223">
        <v>11.860632183908001</v>
      </c>
      <c r="G223">
        <v>108.864080725885</v>
      </c>
      <c r="H223" t="s">
        <v>1068</v>
      </c>
    </row>
    <row r="224" spans="1:8" x14ac:dyDescent="0.25">
      <c r="A224" t="s">
        <v>35</v>
      </c>
      <c r="B224" t="s">
        <v>848</v>
      </c>
      <c r="C224" t="s">
        <v>1073</v>
      </c>
      <c r="D224">
        <v>1.03224231890062E-4</v>
      </c>
      <c r="E224">
        <v>1.3644953152967599E-3</v>
      </c>
      <c r="F224">
        <v>11.860632183908001</v>
      </c>
      <c r="G224">
        <v>108.864080725885</v>
      </c>
      <c r="H224" t="s">
        <v>1068</v>
      </c>
    </row>
    <row r="225" spans="1:8" x14ac:dyDescent="0.25">
      <c r="A225" t="s">
        <v>35</v>
      </c>
      <c r="B225" t="s">
        <v>1075</v>
      </c>
      <c r="C225" t="s">
        <v>1073</v>
      </c>
      <c r="D225">
        <v>1.03224231890062E-4</v>
      </c>
      <c r="E225">
        <v>1.3644953152967599E-3</v>
      </c>
      <c r="F225">
        <v>11.860632183908001</v>
      </c>
      <c r="G225">
        <v>108.864080725885</v>
      </c>
      <c r="H225" t="s">
        <v>1076</v>
      </c>
    </row>
    <row r="226" spans="1:8" x14ac:dyDescent="0.25">
      <c r="A226" t="s">
        <v>35</v>
      </c>
      <c r="B226" t="s">
        <v>845</v>
      </c>
      <c r="C226" t="s">
        <v>1073</v>
      </c>
      <c r="D226">
        <v>1.03224231890062E-4</v>
      </c>
      <c r="E226">
        <v>1.3644953152967599E-3</v>
      </c>
      <c r="F226">
        <v>11.860632183908001</v>
      </c>
      <c r="G226">
        <v>108.864080725885</v>
      </c>
      <c r="H226" t="s">
        <v>1068</v>
      </c>
    </row>
    <row r="227" spans="1:8" x14ac:dyDescent="0.25">
      <c r="A227" t="s">
        <v>35</v>
      </c>
      <c r="B227" t="s">
        <v>1077</v>
      </c>
      <c r="C227" t="s">
        <v>1078</v>
      </c>
      <c r="D227">
        <v>1.08154022959847E-4</v>
      </c>
      <c r="E227">
        <v>1.38633793066713E-3</v>
      </c>
      <c r="F227">
        <v>11.7377651380495</v>
      </c>
      <c r="G227">
        <v>107.188733748362</v>
      </c>
      <c r="H227" t="s">
        <v>1079</v>
      </c>
    </row>
    <row r="228" spans="1:8" x14ac:dyDescent="0.25">
      <c r="A228" t="s">
        <v>35</v>
      </c>
      <c r="B228" t="s">
        <v>857</v>
      </c>
      <c r="C228" t="s">
        <v>1080</v>
      </c>
      <c r="D228">
        <v>1.13262597497791E-4</v>
      </c>
      <c r="E228">
        <v>1.40911996298723E-3</v>
      </c>
      <c r="F228">
        <v>11.6174055829228</v>
      </c>
      <c r="G228">
        <v>105.55344181034</v>
      </c>
      <c r="H228" t="s">
        <v>1068</v>
      </c>
    </row>
    <row r="229" spans="1:8" x14ac:dyDescent="0.25">
      <c r="A229" t="s">
        <v>35</v>
      </c>
      <c r="B229" t="s">
        <v>1081</v>
      </c>
      <c r="C229" t="s">
        <v>1082</v>
      </c>
      <c r="D229">
        <v>3.1020679033826498E-4</v>
      </c>
      <c r="E229">
        <v>3.7490706375167401E-3</v>
      </c>
      <c r="F229">
        <v>110.577777777778</v>
      </c>
      <c r="G229">
        <v>893.27730160713998</v>
      </c>
      <c r="H229" t="s">
        <v>1083</v>
      </c>
    </row>
    <row r="230" spans="1:8" x14ac:dyDescent="0.25">
      <c r="A230" t="s">
        <v>35</v>
      </c>
      <c r="B230" t="s">
        <v>1084</v>
      </c>
      <c r="C230" t="s">
        <v>1085</v>
      </c>
      <c r="D230">
        <v>4.6501043566978602E-4</v>
      </c>
      <c r="E230">
        <v>5.3162003861707899E-3</v>
      </c>
      <c r="F230">
        <v>22.334831460674199</v>
      </c>
      <c r="G230">
        <v>171.38522833696899</v>
      </c>
      <c r="H230" t="s">
        <v>1086</v>
      </c>
    </row>
    <row r="231" spans="1:8" x14ac:dyDescent="0.25">
      <c r="A231" t="s">
        <v>35</v>
      </c>
      <c r="B231" t="s">
        <v>1087</v>
      </c>
      <c r="C231" t="s">
        <v>1085</v>
      </c>
      <c r="D231">
        <v>4.6501043566978602E-4</v>
      </c>
      <c r="E231">
        <v>5.3162003861707899E-3</v>
      </c>
      <c r="F231">
        <v>22.334831460674199</v>
      </c>
      <c r="G231">
        <v>171.38522833696899</v>
      </c>
      <c r="H231" t="s">
        <v>1088</v>
      </c>
    </row>
    <row r="232" spans="1:8" x14ac:dyDescent="0.25">
      <c r="A232" t="s">
        <v>35</v>
      </c>
      <c r="B232" t="s">
        <v>976</v>
      </c>
      <c r="C232" t="s">
        <v>760</v>
      </c>
      <c r="D232">
        <v>5.7559108828310898E-4</v>
      </c>
      <c r="E232">
        <v>6.02257427333216E-3</v>
      </c>
      <c r="F232">
        <v>73.711111111111094</v>
      </c>
      <c r="G232">
        <v>549.893223076455</v>
      </c>
      <c r="H232" t="s">
        <v>1089</v>
      </c>
    </row>
    <row r="233" spans="1:8" x14ac:dyDescent="0.25">
      <c r="A233" t="s">
        <v>35</v>
      </c>
      <c r="B233" t="s">
        <v>1090</v>
      </c>
      <c r="C233" t="s">
        <v>760</v>
      </c>
      <c r="D233">
        <v>5.7559108828310898E-4</v>
      </c>
      <c r="E233">
        <v>6.02257427333216E-3</v>
      </c>
      <c r="F233">
        <v>73.711111111111094</v>
      </c>
      <c r="G233">
        <v>549.893223076455</v>
      </c>
      <c r="H233" t="s">
        <v>1091</v>
      </c>
    </row>
    <row r="234" spans="1:8" x14ac:dyDescent="0.25">
      <c r="A234" t="s">
        <v>35</v>
      </c>
      <c r="B234" t="s">
        <v>1092</v>
      </c>
      <c r="C234" t="s">
        <v>760</v>
      </c>
      <c r="D234">
        <v>5.7559108828310898E-4</v>
      </c>
      <c r="E234">
        <v>6.02257427333216E-3</v>
      </c>
      <c r="F234">
        <v>73.711111111111094</v>
      </c>
      <c r="G234">
        <v>549.893223076455</v>
      </c>
      <c r="H234" t="s">
        <v>1091</v>
      </c>
    </row>
    <row r="235" spans="1:8" x14ac:dyDescent="0.25">
      <c r="A235" t="s">
        <v>35</v>
      </c>
      <c r="B235" t="s">
        <v>1093</v>
      </c>
      <c r="C235" t="s">
        <v>1094</v>
      </c>
      <c r="D235">
        <v>5.8374833382179305E-4</v>
      </c>
      <c r="E235">
        <v>6.02257427333216E-3</v>
      </c>
      <c r="F235">
        <v>11.409090909090899</v>
      </c>
      <c r="G235">
        <v>84.952554155283906</v>
      </c>
      <c r="H235" t="s">
        <v>1095</v>
      </c>
    </row>
    <row r="236" spans="1:8" x14ac:dyDescent="0.25">
      <c r="A236" t="s">
        <v>35</v>
      </c>
      <c r="B236" t="s">
        <v>1096</v>
      </c>
      <c r="C236" t="s">
        <v>1097</v>
      </c>
      <c r="D236">
        <v>7.3783109610623396E-4</v>
      </c>
      <c r="E236">
        <v>6.5021365344361901E-3</v>
      </c>
      <c r="F236">
        <v>63.177777777777798</v>
      </c>
      <c r="G236">
        <v>455.62522147751201</v>
      </c>
      <c r="H236" t="s">
        <v>1083</v>
      </c>
    </row>
    <row r="237" spans="1:8" x14ac:dyDescent="0.25">
      <c r="A237" t="s">
        <v>35</v>
      </c>
      <c r="B237" t="s">
        <v>1098</v>
      </c>
      <c r="C237" t="s">
        <v>1097</v>
      </c>
      <c r="D237">
        <v>7.3783109610623396E-4</v>
      </c>
      <c r="E237">
        <v>6.5021365344361901E-3</v>
      </c>
      <c r="F237">
        <v>63.177777777777798</v>
      </c>
      <c r="G237">
        <v>455.62522147751201</v>
      </c>
      <c r="H237" t="s">
        <v>1083</v>
      </c>
    </row>
    <row r="238" spans="1:8" x14ac:dyDescent="0.25">
      <c r="A238" t="s">
        <v>35</v>
      </c>
      <c r="B238" t="s">
        <v>1099</v>
      </c>
      <c r="C238" t="s">
        <v>1097</v>
      </c>
      <c r="D238">
        <v>7.3783109610623396E-4</v>
      </c>
      <c r="E238">
        <v>6.5021365344361901E-3</v>
      </c>
      <c r="F238">
        <v>63.177777777777798</v>
      </c>
      <c r="G238">
        <v>455.62522147751201</v>
      </c>
      <c r="H238" t="s">
        <v>1083</v>
      </c>
    </row>
    <row r="239" spans="1:8" x14ac:dyDescent="0.25">
      <c r="A239" t="s">
        <v>35</v>
      </c>
      <c r="B239" t="s">
        <v>1100</v>
      </c>
      <c r="C239" t="s">
        <v>1097</v>
      </c>
      <c r="D239">
        <v>7.3783109610623396E-4</v>
      </c>
      <c r="E239">
        <v>6.5021365344361901E-3</v>
      </c>
      <c r="F239">
        <v>63.177777777777798</v>
      </c>
      <c r="G239">
        <v>455.62522147751201</v>
      </c>
      <c r="H239" t="s">
        <v>1083</v>
      </c>
    </row>
    <row r="240" spans="1:8" x14ac:dyDescent="0.25">
      <c r="A240" t="s">
        <v>35</v>
      </c>
      <c r="B240" t="s">
        <v>1101</v>
      </c>
      <c r="C240" t="s">
        <v>1097</v>
      </c>
      <c r="D240">
        <v>7.3783109610623396E-4</v>
      </c>
      <c r="E240">
        <v>6.5021365344361901E-3</v>
      </c>
      <c r="F240">
        <v>63.177777777777798</v>
      </c>
      <c r="G240">
        <v>455.62522147751201</v>
      </c>
      <c r="H240" t="s">
        <v>1083</v>
      </c>
    </row>
    <row r="241" spans="1:8" x14ac:dyDescent="0.25">
      <c r="A241" t="s">
        <v>35</v>
      </c>
      <c r="B241" t="s">
        <v>1102</v>
      </c>
      <c r="C241" t="s">
        <v>1097</v>
      </c>
      <c r="D241">
        <v>7.3783109610623396E-4</v>
      </c>
      <c r="E241">
        <v>6.5021365344361901E-3</v>
      </c>
      <c r="F241">
        <v>63.177777777777798</v>
      </c>
      <c r="G241">
        <v>455.62522147751201</v>
      </c>
      <c r="H241" t="s">
        <v>1083</v>
      </c>
    </row>
    <row r="242" spans="1:8" x14ac:dyDescent="0.25">
      <c r="A242" t="s">
        <v>35</v>
      </c>
      <c r="B242" t="s">
        <v>1103</v>
      </c>
      <c r="C242" t="s">
        <v>1097</v>
      </c>
      <c r="D242">
        <v>7.3783109610623396E-4</v>
      </c>
      <c r="E242">
        <v>6.5021365344361901E-3</v>
      </c>
      <c r="F242">
        <v>63.177777777777798</v>
      </c>
      <c r="G242">
        <v>455.62522147751201</v>
      </c>
      <c r="H242" t="s">
        <v>1083</v>
      </c>
    </row>
    <row r="243" spans="1:8" x14ac:dyDescent="0.25">
      <c r="A243" t="s">
        <v>35</v>
      </c>
      <c r="B243" t="s">
        <v>1104</v>
      </c>
      <c r="C243" t="s">
        <v>1105</v>
      </c>
      <c r="D243">
        <v>7.6353476800547298E-4</v>
      </c>
      <c r="E243">
        <v>6.5913307523737799E-3</v>
      </c>
      <c r="F243">
        <v>18.606741573033698</v>
      </c>
      <c r="G243">
        <v>133.55085326855701</v>
      </c>
      <c r="H243" t="s">
        <v>1106</v>
      </c>
    </row>
    <row r="244" spans="1:8" x14ac:dyDescent="0.25">
      <c r="A244" t="s">
        <v>35</v>
      </c>
      <c r="B244" t="s">
        <v>1107</v>
      </c>
      <c r="C244" t="s">
        <v>1108</v>
      </c>
      <c r="D244">
        <v>9.1952963715311302E-4</v>
      </c>
      <c r="E244">
        <v>7.0576486420275203E-3</v>
      </c>
      <c r="F244">
        <v>55.2777777777778</v>
      </c>
      <c r="G244">
        <v>386.48278006733602</v>
      </c>
      <c r="H244" t="s">
        <v>1089</v>
      </c>
    </row>
    <row r="245" spans="1:8" x14ac:dyDescent="0.25">
      <c r="A245" t="s">
        <v>35</v>
      </c>
      <c r="B245" t="s">
        <v>776</v>
      </c>
      <c r="C245" t="s">
        <v>1109</v>
      </c>
      <c r="D245">
        <v>1.04813128959774E-3</v>
      </c>
      <c r="E245">
        <v>7.0576486420275203E-3</v>
      </c>
      <c r="F245">
        <v>9.6847507331378306</v>
      </c>
      <c r="G245">
        <v>66.444618965478796</v>
      </c>
      <c r="H245" t="s">
        <v>1110</v>
      </c>
    </row>
    <row r="246" spans="1:8" x14ac:dyDescent="0.25">
      <c r="A246" t="s">
        <v>35</v>
      </c>
      <c r="B246" t="s">
        <v>1111</v>
      </c>
      <c r="C246" t="s">
        <v>1109</v>
      </c>
      <c r="D246">
        <v>1.04813128959774E-3</v>
      </c>
      <c r="E246">
        <v>7.0576486420275203E-3</v>
      </c>
      <c r="F246">
        <v>9.6847507331378306</v>
      </c>
      <c r="G246">
        <v>66.444618965478796</v>
      </c>
      <c r="H246" t="s">
        <v>1112</v>
      </c>
    </row>
    <row r="247" spans="1:8" x14ac:dyDescent="0.25">
      <c r="A247" t="s">
        <v>35</v>
      </c>
      <c r="B247" t="s">
        <v>1113</v>
      </c>
      <c r="C247" t="s">
        <v>738</v>
      </c>
      <c r="D247">
        <v>1.0889258117333001E-3</v>
      </c>
      <c r="E247">
        <v>7.0576486420275203E-3</v>
      </c>
      <c r="F247">
        <v>9.5812379110251396</v>
      </c>
      <c r="G247">
        <v>65.368604655231906</v>
      </c>
      <c r="H247" t="s">
        <v>1114</v>
      </c>
    </row>
    <row r="248" spans="1:8" x14ac:dyDescent="0.25">
      <c r="A248" t="s">
        <v>35</v>
      </c>
      <c r="B248" t="s">
        <v>901</v>
      </c>
      <c r="C248" t="s">
        <v>738</v>
      </c>
      <c r="D248">
        <v>1.0889258117333001E-3</v>
      </c>
      <c r="E248">
        <v>7.0576486420275203E-3</v>
      </c>
      <c r="F248">
        <v>9.5812379110251396</v>
      </c>
      <c r="G248">
        <v>65.368604655231906</v>
      </c>
      <c r="H248" t="s">
        <v>1115</v>
      </c>
    </row>
    <row r="249" spans="1:8" x14ac:dyDescent="0.25">
      <c r="A249" t="s">
        <v>35</v>
      </c>
      <c r="B249" t="s">
        <v>1116</v>
      </c>
      <c r="C249" t="s">
        <v>1117</v>
      </c>
      <c r="D249">
        <v>1.12050818760886E-3</v>
      </c>
      <c r="E249">
        <v>7.0576486420275203E-3</v>
      </c>
      <c r="F249">
        <v>49.133333333333297</v>
      </c>
      <c r="G249">
        <v>333.81053798572401</v>
      </c>
      <c r="H249" t="s">
        <v>1083</v>
      </c>
    </row>
    <row r="250" spans="1:8" x14ac:dyDescent="0.25">
      <c r="A250" t="s">
        <v>35</v>
      </c>
      <c r="B250" t="s">
        <v>804</v>
      </c>
      <c r="C250" t="s">
        <v>1118</v>
      </c>
      <c r="D250">
        <v>1.1308225144808499E-3</v>
      </c>
      <c r="E250">
        <v>7.0576486420275203E-3</v>
      </c>
      <c r="F250">
        <v>9.4799043062200994</v>
      </c>
      <c r="G250">
        <v>64.319349745575394</v>
      </c>
      <c r="H250" t="s">
        <v>1119</v>
      </c>
    </row>
    <row r="251" spans="1:8" x14ac:dyDescent="0.25">
      <c r="A251" t="s">
        <v>35</v>
      </c>
      <c r="B251" t="s">
        <v>808</v>
      </c>
      <c r="C251" t="s">
        <v>1118</v>
      </c>
      <c r="D251">
        <v>1.1308225144808499E-3</v>
      </c>
      <c r="E251">
        <v>7.0576486420275203E-3</v>
      </c>
      <c r="F251">
        <v>9.4799043062200994</v>
      </c>
      <c r="G251">
        <v>64.319349745575394</v>
      </c>
      <c r="H251" t="s">
        <v>1120</v>
      </c>
    </row>
    <row r="252" spans="1:8" x14ac:dyDescent="0.25">
      <c r="A252" t="s">
        <v>35</v>
      </c>
      <c r="B252" t="s">
        <v>1121</v>
      </c>
      <c r="C252" t="s">
        <v>1118</v>
      </c>
      <c r="D252">
        <v>1.1308225144808499E-3</v>
      </c>
      <c r="E252">
        <v>7.0576486420275203E-3</v>
      </c>
      <c r="F252">
        <v>9.4799043062200994</v>
      </c>
      <c r="G252">
        <v>64.319349745575394</v>
      </c>
      <c r="H252" t="s">
        <v>1122</v>
      </c>
    </row>
    <row r="253" spans="1:8" x14ac:dyDescent="0.25">
      <c r="A253" t="s">
        <v>35</v>
      </c>
      <c r="B253" t="s">
        <v>811</v>
      </c>
      <c r="C253" t="s">
        <v>1118</v>
      </c>
      <c r="D253">
        <v>1.1308225144808499E-3</v>
      </c>
      <c r="E253">
        <v>7.0576486420275203E-3</v>
      </c>
      <c r="F253">
        <v>9.4799043062200994</v>
      </c>
      <c r="G253">
        <v>64.319349745575394</v>
      </c>
      <c r="H253" t="s">
        <v>1120</v>
      </c>
    </row>
    <row r="254" spans="1:8" x14ac:dyDescent="0.25">
      <c r="A254" t="s">
        <v>35</v>
      </c>
      <c r="B254" t="s">
        <v>812</v>
      </c>
      <c r="C254" t="s">
        <v>1118</v>
      </c>
      <c r="D254">
        <v>1.1308225144808499E-3</v>
      </c>
      <c r="E254">
        <v>7.0576486420275203E-3</v>
      </c>
      <c r="F254">
        <v>9.4799043062200994</v>
      </c>
      <c r="G254">
        <v>64.319349745575394</v>
      </c>
      <c r="H254" t="s">
        <v>1120</v>
      </c>
    </row>
    <row r="255" spans="1:8" x14ac:dyDescent="0.25">
      <c r="A255" t="s">
        <v>35</v>
      </c>
      <c r="B255" t="s">
        <v>1123</v>
      </c>
      <c r="C255" t="s">
        <v>1118</v>
      </c>
      <c r="D255">
        <v>1.1308225144808499E-3</v>
      </c>
      <c r="E255">
        <v>7.0576486420275203E-3</v>
      </c>
      <c r="F255">
        <v>9.4799043062200994</v>
      </c>
      <c r="G255">
        <v>64.319349745575394</v>
      </c>
      <c r="H255" t="s">
        <v>1114</v>
      </c>
    </row>
    <row r="256" spans="1:8" x14ac:dyDescent="0.25">
      <c r="A256" t="s">
        <v>35</v>
      </c>
      <c r="B256" t="s">
        <v>1124</v>
      </c>
      <c r="C256" t="s">
        <v>1118</v>
      </c>
      <c r="D256">
        <v>1.1308225144808499E-3</v>
      </c>
      <c r="E256">
        <v>7.0576486420275203E-3</v>
      </c>
      <c r="F256">
        <v>9.4799043062200994</v>
      </c>
      <c r="G256">
        <v>64.319349745575394</v>
      </c>
      <c r="H256" t="s">
        <v>1122</v>
      </c>
    </row>
    <row r="257" spans="1:8" x14ac:dyDescent="0.25">
      <c r="A257" t="s">
        <v>35</v>
      </c>
      <c r="B257" t="s">
        <v>1125</v>
      </c>
      <c r="C257" t="s">
        <v>1118</v>
      </c>
      <c r="D257">
        <v>1.1308225144808499E-3</v>
      </c>
      <c r="E257">
        <v>7.0576486420275203E-3</v>
      </c>
      <c r="F257">
        <v>9.4799043062200994</v>
      </c>
      <c r="G257">
        <v>64.319349745575394</v>
      </c>
      <c r="H257" t="s">
        <v>1122</v>
      </c>
    </row>
    <row r="258" spans="1:8" x14ac:dyDescent="0.25">
      <c r="A258" t="s">
        <v>35</v>
      </c>
      <c r="B258" t="s">
        <v>807</v>
      </c>
      <c r="C258" t="s">
        <v>1118</v>
      </c>
      <c r="D258">
        <v>1.1308225144808499E-3</v>
      </c>
      <c r="E258">
        <v>7.0576486420275203E-3</v>
      </c>
      <c r="F258">
        <v>9.4799043062200994</v>
      </c>
      <c r="G258">
        <v>64.319349745575394</v>
      </c>
      <c r="H258" t="s">
        <v>1120</v>
      </c>
    </row>
    <row r="259" spans="1:8" x14ac:dyDescent="0.25">
      <c r="A259" t="s">
        <v>35</v>
      </c>
      <c r="B259" t="s">
        <v>818</v>
      </c>
      <c r="C259" t="s">
        <v>743</v>
      </c>
      <c r="D259">
        <v>1.1738374459389701E-3</v>
      </c>
      <c r="E259">
        <v>7.0576486420275203E-3</v>
      </c>
      <c r="F259">
        <v>9.3806818181818201</v>
      </c>
      <c r="G259">
        <v>63.295935083455703</v>
      </c>
      <c r="H259" t="s">
        <v>1126</v>
      </c>
    </row>
    <row r="260" spans="1:8" x14ac:dyDescent="0.25">
      <c r="A260" t="s">
        <v>35</v>
      </c>
      <c r="B260" t="s">
        <v>742</v>
      </c>
      <c r="C260" t="s">
        <v>743</v>
      </c>
      <c r="D260">
        <v>1.1738374459389701E-3</v>
      </c>
      <c r="E260">
        <v>7.0576486420275203E-3</v>
      </c>
      <c r="F260">
        <v>9.3806818181818201</v>
      </c>
      <c r="G260">
        <v>63.295935083455703</v>
      </c>
      <c r="H260" t="s">
        <v>1127</v>
      </c>
    </row>
    <row r="261" spans="1:8" x14ac:dyDescent="0.25">
      <c r="A261" t="s">
        <v>35</v>
      </c>
      <c r="B261" t="s">
        <v>745</v>
      </c>
      <c r="C261" t="s">
        <v>743</v>
      </c>
      <c r="D261">
        <v>1.1738374459389701E-3</v>
      </c>
      <c r="E261">
        <v>7.0576486420275203E-3</v>
      </c>
      <c r="F261">
        <v>9.3806818181818201</v>
      </c>
      <c r="G261">
        <v>63.295935083455703</v>
      </c>
      <c r="H261" t="s">
        <v>1127</v>
      </c>
    </row>
    <row r="262" spans="1:8" x14ac:dyDescent="0.25">
      <c r="A262" t="s">
        <v>35</v>
      </c>
      <c r="B262" t="s">
        <v>835</v>
      </c>
      <c r="C262" t="s">
        <v>743</v>
      </c>
      <c r="D262">
        <v>1.1738374459389701E-3</v>
      </c>
      <c r="E262">
        <v>7.0576486420275203E-3</v>
      </c>
      <c r="F262">
        <v>9.3806818181818201</v>
      </c>
      <c r="G262">
        <v>63.295935083455703</v>
      </c>
      <c r="H262" t="s">
        <v>1120</v>
      </c>
    </row>
    <row r="263" spans="1:8" x14ac:dyDescent="0.25">
      <c r="A263" t="s">
        <v>35</v>
      </c>
      <c r="B263" t="s">
        <v>836</v>
      </c>
      <c r="C263" t="s">
        <v>743</v>
      </c>
      <c r="D263">
        <v>1.1738374459389701E-3</v>
      </c>
      <c r="E263">
        <v>7.0576486420275203E-3</v>
      </c>
      <c r="F263">
        <v>9.3806818181818201</v>
      </c>
      <c r="G263">
        <v>63.295935083455703</v>
      </c>
      <c r="H263" t="s">
        <v>1120</v>
      </c>
    </row>
    <row r="264" spans="1:8" x14ac:dyDescent="0.25">
      <c r="A264" t="s">
        <v>35</v>
      </c>
      <c r="B264" t="s">
        <v>752</v>
      </c>
      <c r="C264" t="s">
        <v>743</v>
      </c>
      <c r="D264">
        <v>1.1738374459389701E-3</v>
      </c>
      <c r="E264">
        <v>7.0576486420275203E-3</v>
      </c>
      <c r="F264">
        <v>9.3806818181818201</v>
      </c>
      <c r="G264">
        <v>63.295935083455703</v>
      </c>
      <c r="H264" t="s">
        <v>1127</v>
      </c>
    </row>
    <row r="265" spans="1:8" x14ac:dyDescent="0.25">
      <c r="A265" t="s">
        <v>35</v>
      </c>
      <c r="B265" t="s">
        <v>844</v>
      </c>
      <c r="C265" t="s">
        <v>754</v>
      </c>
      <c r="D265">
        <v>1.21798664507803E-3</v>
      </c>
      <c r="E265">
        <v>7.0576486420275203E-3</v>
      </c>
      <c r="F265">
        <v>9.2835051546391796</v>
      </c>
      <c r="G265">
        <v>62.297481907064203</v>
      </c>
      <c r="H265" t="s">
        <v>1120</v>
      </c>
    </row>
    <row r="266" spans="1:8" x14ac:dyDescent="0.25">
      <c r="A266" t="s">
        <v>35</v>
      </c>
      <c r="B266" t="s">
        <v>1128</v>
      </c>
      <c r="C266" t="s">
        <v>754</v>
      </c>
      <c r="D266">
        <v>1.21798664507803E-3</v>
      </c>
      <c r="E266">
        <v>7.0576486420275203E-3</v>
      </c>
      <c r="F266">
        <v>9.2835051546391796</v>
      </c>
      <c r="G266">
        <v>62.297481907064203</v>
      </c>
      <c r="H266" t="s">
        <v>1129</v>
      </c>
    </row>
    <row r="267" spans="1:8" x14ac:dyDescent="0.25">
      <c r="A267" t="s">
        <v>35</v>
      </c>
      <c r="B267" t="s">
        <v>842</v>
      </c>
      <c r="C267" t="s">
        <v>754</v>
      </c>
      <c r="D267">
        <v>1.21798664507803E-3</v>
      </c>
      <c r="E267">
        <v>7.0576486420275203E-3</v>
      </c>
      <c r="F267">
        <v>9.2835051546391796</v>
      </c>
      <c r="G267">
        <v>62.297481907064203</v>
      </c>
      <c r="H267" t="s">
        <v>1120</v>
      </c>
    </row>
    <row r="268" spans="1:8" x14ac:dyDescent="0.25">
      <c r="A268" t="s">
        <v>35</v>
      </c>
      <c r="B268" t="s">
        <v>996</v>
      </c>
      <c r="C268" t="s">
        <v>1130</v>
      </c>
      <c r="D268">
        <v>1.2515958983255399E-3</v>
      </c>
      <c r="E268">
        <v>7.1543927701581403E-3</v>
      </c>
      <c r="F268">
        <v>4.1087530355822999</v>
      </c>
      <c r="G268">
        <v>27.4601763518809</v>
      </c>
      <c r="H268" t="s">
        <v>1131</v>
      </c>
    </row>
    <row r="269" spans="1:8" x14ac:dyDescent="0.25">
      <c r="A269" t="s">
        <v>35</v>
      </c>
      <c r="B269" t="s">
        <v>858</v>
      </c>
      <c r="C269" t="s">
        <v>1132</v>
      </c>
      <c r="D269">
        <v>1.2777747450613401E-3</v>
      </c>
      <c r="E269">
        <v>7.2066495621459503E-3</v>
      </c>
      <c r="F269">
        <v>5.3984618201794499</v>
      </c>
      <c r="G269">
        <v>35.967981718656397</v>
      </c>
      <c r="H269" t="s">
        <v>1133</v>
      </c>
    </row>
    <row r="270" spans="1:8" x14ac:dyDescent="0.25">
      <c r="A270" t="s">
        <v>35</v>
      </c>
      <c r="B270" t="s">
        <v>1134</v>
      </c>
      <c r="C270" t="s">
        <v>1135</v>
      </c>
      <c r="D270">
        <v>1.3405894210447699E-3</v>
      </c>
      <c r="E270">
        <v>7.3645366896355497E-3</v>
      </c>
      <c r="F270">
        <v>44.217777777777798</v>
      </c>
      <c r="G270">
        <v>292.48494227622001</v>
      </c>
      <c r="H270" t="s">
        <v>1083</v>
      </c>
    </row>
    <row r="271" spans="1:8" x14ac:dyDescent="0.25">
      <c r="A271" t="s">
        <v>35</v>
      </c>
      <c r="B271" t="s">
        <v>1136</v>
      </c>
      <c r="C271" t="s">
        <v>1135</v>
      </c>
      <c r="D271">
        <v>1.3405894210447699E-3</v>
      </c>
      <c r="E271">
        <v>7.3645366896355497E-3</v>
      </c>
      <c r="F271">
        <v>44.217777777777798</v>
      </c>
      <c r="G271">
        <v>292.48494227622001</v>
      </c>
      <c r="H271" t="s">
        <v>1083</v>
      </c>
    </row>
    <row r="272" spans="1:8" x14ac:dyDescent="0.25">
      <c r="A272" t="s">
        <v>35</v>
      </c>
      <c r="B272" t="s">
        <v>1137</v>
      </c>
      <c r="C272" t="s">
        <v>1138</v>
      </c>
      <c r="D272">
        <v>1.45630712956576E-3</v>
      </c>
      <c r="E272">
        <v>7.8976655872604901E-3</v>
      </c>
      <c r="F272">
        <v>8.8262032085561497</v>
      </c>
      <c r="G272">
        <v>57.651447879961999</v>
      </c>
      <c r="H272" t="s">
        <v>1139</v>
      </c>
    </row>
    <row r="273" spans="1:8" x14ac:dyDescent="0.25">
      <c r="A273" t="s">
        <v>35</v>
      </c>
      <c r="B273" t="s">
        <v>1140</v>
      </c>
      <c r="C273" t="s">
        <v>1141</v>
      </c>
      <c r="D273">
        <v>2.1136937745399602E-3</v>
      </c>
      <c r="E273">
        <v>1.13176261598785E-2</v>
      </c>
      <c r="F273">
        <v>34.008547008546998</v>
      </c>
      <c r="G273">
        <v>209.46946451670999</v>
      </c>
      <c r="H273" t="s">
        <v>1083</v>
      </c>
    </row>
    <row r="274" spans="1:8" x14ac:dyDescent="0.25">
      <c r="A274" t="s">
        <v>35</v>
      </c>
      <c r="B274" t="s">
        <v>994</v>
      </c>
      <c r="C274" t="s">
        <v>1142</v>
      </c>
      <c r="D274">
        <v>3.0524520685432902E-3</v>
      </c>
      <c r="E274">
        <v>1.6139840312422701E-2</v>
      </c>
      <c r="F274">
        <v>27.627777777777801</v>
      </c>
      <c r="G274">
        <v>160.01484111581999</v>
      </c>
      <c r="H274" t="s">
        <v>1083</v>
      </c>
    </row>
    <row r="275" spans="1:8" x14ac:dyDescent="0.25">
      <c r="A275" t="s">
        <v>35</v>
      </c>
      <c r="B275" t="s">
        <v>864</v>
      </c>
      <c r="C275" t="s">
        <v>1143</v>
      </c>
      <c r="D275">
        <v>3.1196264813692699E-3</v>
      </c>
      <c r="E275">
        <v>1.62913827360395E-2</v>
      </c>
      <c r="F275">
        <v>3.91638450502152</v>
      </c>
      <c r="G275">
        <v>22.597703089319001</v>
      </c>
      <c r="H275" t="s">
        <v>1144</v>
      </c>
    </row>
    <row r="276" spans="1:8" x14ac:dyDescent="0.25">
      <c r="A276" t="s">
        <v>35</v>
      </c>
      <c r="B276" t="s">
        <v>1002</v>
      </c>
      <c r="C276" t="s">
        <v>1145</v>
      </c>
      <c r="D276">
        <v>4.1522664932589597E-3</v>
      </c>
      <c r="E276">
        <v>2.1419618617665101E-2</v>
      </c>
      <c r="F276">
        <v>23.261988304093599</v>
      </c>
      <c r="G276">
        <v>127.571092177545</v>
      </c>
      <c r="H276" t="s">
        <v>1083</v>
      </c>
    </row>
    <row r="277" spans="1:8" x14ac:dyDescent="0.25">
      <c r="A277" t="s">
        <v>35</v>
      </c>
      <c r="B277" t="s">
        <v>1146</v>
      </c>
      <c r="C277" t="s">
        <v>1147</v>
      </c>
      <c r="D277">
        <v>4.97272320244332E-3</v>
      </c>
      <c r="E277">
        <v>2.5342914634138802E-2</v>
      </c>
      <c r="F277">
        <v>21.044444444444402</v>
      </c>
      <c r="G277">
        <v>111.6152647744</v>
      </c>
      <c r="H277" t="s">
        <v>1083</v>
      </c>
    </row>
    <row r="278" spans="1:8" x14ac:dyDescent="0.25">
      <c r="A278" t="s">
        <v>35</v>
      </c>
      <c r="B278" t="s">
        <v>873</v>
      </c>
      <c r="C278" t="s">
        <v>1148</v>
      </c>
      <c r="D278">
        <v>5.7879313803045097E-3</v>
      </c>
      <c r="E278">
        <v>2.9146368736533399E-2</v>
      </c>
      <c r="F278">
        <v>8.7959787108220002</v>
      </c>
      <c r="G278">
        <v>45.316709264255998</v>
      </c>
      <c r="H278" t="s">
        <v>1086</v>
      </c>
    </row>
    <row r="279" spans="1:8" x14ac:dyDescent="0.25">
      <c r="A279" t="s">
        <v>35</v>
      </c>
      <c r="B279" t="s">
        <v>1149</v>
      </c>
      <c r="C279" t="s">
        <v>1150</v>
      </c>
      <c r="D279">
        <v>7.3196930223177904E-3</v>
      </c>
      <c r="E279">
        <v>3.5817103053792702E-2</v>
      </c>
      <c r="F279">
        <v>16.9931623931624</v>
      </c>
      <c r="G279">
        <v>83.558555317719893</v>
      </c>
      <c r="H279" t="s">
        <v>1083</v>
      </c>
    </row>
    <row r="280" spans="1:8" x14ac:dyDescent="0.25">
      <c r="A280" t="s">
        <v>35</v>
      </c>
      <c r="B280" t="s">
        <v>1151</v>
      </c>
      <c r="C280" t="s">
        <v>769</v>
      </c>
      <c r="D280">
        <v>9.0702008636791998E-3</v>
      </c>
      <c r="E280">
        <v>3.5817103053792702E-2</v>
      </c>
      <c r="F280">
        <v>7.4224719101123604</v>
      </c>
      <c r="G280">
        <v>34.9061104513152</v>
      </c>
      <c r="H280" t="s">
        <v>1152</v>
      </c>
    </row>
    <row r="281" spans="1:8" x14ac:dyDescent="0.25">
      <c r="A281" t="s">
        <v>35</v>
      </c>
      <c r="B281" t="s">
        <v>1153</v>
      </c>
      <c r="C281" t="s">
        <v>1154</v>
      </c>
      <c r="D281">
        <v>9.6113806216122297E-3</v>
      </c>
      <c r="E281">
        <v>3.5817103053792702E-2</v>
      </c>
      <c r="F281">
        <v>7.2603810454323403</v>
      </c>
      <c r="G281">
        <v>33.723071615491698</v>
      </c>
      <c r="H281" t="s">
        <v>1155</v>
      </c>
    </row>
    <row r="282" spans="1:8" x14ac:dyDescent="0.25">
      <c r="A282" t="s">
        <v>35</v>
      </c>
      <c r="B282" t="s">
        <v>1156</v>
      </c>
      <c r="C282" t="s">
        <v>772</v>
      </c>
      <c r="D282">
        <v>9.8888961645971201E-3</v>
      </c>
      <c r="E282">
        <v>3.5817103053792702E-2</v>
      </c>
      <c r="F282">
        <v>7.1819499818774899</v>
      </c>
      <c r="G282">
        <v>33.154342735740698</v>
      </c>
      <c r="H282" t="s">
        <v>1157</v>
      </c>
    </row>
    <row r="283" spans="1:8" x14ac:dyDescent="0.25">
      <c r="A283" t="s">
        <v>35</v>
      </c>
      <c r="B283" t="s">
        <v>1158</v>
      </c>
      <c r="C283" t="s">
        <v>777</v>
      </c>
      <c r="D283">
        <v>1.0171049017531001E-2</v>
      </c>
      <c r="E283">
        <v>3.5817103053792702E-2</v>
      </c>
      <c r="F283">
        <v>7.1051876643557303</v>
      </c>
      <c r="G283">
        <v>32.600092567746103</v>
      </c>
      <c r="H283" t="s">
        <v>1157</v>
      </c>
    </row>
    <row r="284" spans="1:8" x14ac:dyDescent="0.25">
      <c r="A284" t="s">
        <v>35</v>
      </c>
      <c r="B284" t="s">
        <v>891</v>
      </c>
      <c r="C284" t="s">
        <v>777</v>
      </c>
      <c r="D284">
        <v>1.0171049017531001E-2</v>
      </c>
      <c r="E284">
        <v>3.5817103053792702E-2</v>
      </c>
      <c r="F284">
        <v>7.1051876643557303</v>
      </c>
      <c r="G284">
        <v>32.600092567746103</v>
      </c>
      <c r="H284" t="s">
        <v>1159</v>
      </c>
    </row>
    <row r="285" spans="1:8" x14ac:dyDescent="0.25">
      <c r="A285" t="s">
        <v>35</v>
      </c>
      <c r="B285" t="s">
        <v>1160</v>
      </c>
      <c r="C285" t="s">
        <v>777</v>
      </c>
      <c r="D285">
        <v>1.0171049017531001E-2</v>
      </c>
      <c r="E285">
        <v>3.5817103053792702E-2</v>
      </c>
      <c r="F285">
        <v>7.1051876643557303</v>
      </c>
      <c r="G285">
        <v>32.600092567746103</v>
      </c>
      <c r="H285" t="s">
        <v>1161</v>
      </c>
    </row>
    <row r="286" spans="1:8" x14ac:dyDescent="0.25">
      <c r="A286" t="s">
        <v>35</v>
      </c>
      <c r="B286" t="s">
        <v>1162</v>
      </c>
      <c r="C286" t="s">
        <v>777</v>
      </c>
      <c r="D286">
        <v>1.0171049017531001E-2</v>
      </c>
      <c r="E286">
        <v>3.5817103053792702E-2</v>
      </c>
      <c r="F286">
        <v>7.1051876643557303</v>
      </c>
      <c r="G286">
        <v>32.600092567746103</v>
      </c>
      <c r="H286" t="s">
        <v>1161</v>
      </c>
    </row>
    <row r="287" spans="1:8" x14ac:dyDescent="0.25">
      <c r="A287" t="s">
        <v>35</v>
      </c>
      <c r="B287" t="s">
        <v>1163</v>
      </c>
      <c r="C287" t="s">
        <v>784</v>
      </c>
      <c r="D287">
        <v>1.0457853694489301E-2</v>
      </c>
      <c r="E287">
        <v>3.5817103053792702E-2</v>
      </c>
      <c r="F287">
        <v>7.0300413956238899</v>
      </c>
      <c r="G287">
        <v>32.059815073601698</v>
      </c>
      <c r="H287" t="s">
        <v>1164</v>
      </c>
    </row>
    <row r="288" spans="1:8" x14ac:dyDescent="0.25">
      <c r="A288" t="s">
        <v>35</v>
      </c>
      <c r="B288" t="s">
        <v>899</v>
      </c>
      <c r="C288" t="s">
        <v>784</v>
      </c>
      <c r="D288">
        <v>1.0457853694489301E-2</v>
      </c>
      <c r="E288">
        <v>3.5817103053792702E-2</v>
      </c>
      <c r="F288">
        <v>7.0300413956238899</v>
      </c>
      <c r="G288">
        <v>32.059815073601698</v>
      </c>
      <c r="H288" t="s">
        <v>1165</v>
      </c>
    </row>
    <row r="289" spans="1:8" x14ac:dyDescent="0.25">
      <c r="A289" t="s">
        <v>35</v>
      </c>
      <c r="B289" t="s">
        <v>783</v>
      </c>
      <c r="C289" t="s">
        <v>784</v>
      </c>
      <c r="D289">
        <v>1.0457853694489301E-2</v>
      </c>
      <c r="E289">
        <v>3.5817103053792702E-2</v>
      </c>
      <c r="F289">
        <v>7.0300413956238899</v>
      </c>
      <c r="G289">
        <v>32.059815073601698</v>
      </c>
      <c r="H289" t="s">
        <v>1165</v>
      </c>
    </row>
    <row r="290" spans="1:8" x14ac:dyDescent="0.25">
      <c r="A290" t="s">
        <v>35</v>
      </c>
      <c r="B290" t="s">
        <v>897</v>
      </c>
      <c r="C290" t="s">
        <v>784</v>
      </c>
      <c r="D290">
        <v>1.0457853694489301E-2</v>
      </c>
      <c r="E290">
        <v>3.5817103053792702E-2</v>
      </c>
      <c r="F290">
        <v>7.0300413956238899</v>
      </c>
      <c r="G290">
        <v>32.059815073601698</v>
      </c>
      <c r="H290" t="s">
        <v>1165</v>
      </c>
    </row>
    <row r="291" spans="1:8" x14ac:dyDescent="0.25">
      <c r="A291" t="s">
        <v>35</v>
      </c>
      <c r="B291" t="s">
        <v>788</v>
      </c>
      <c r="C291" t="s">
        <v>784</v>
      </c>
      <c r="D291">
        <v>1.0457853694489301E-2</v>
      </c>
      <c r="E291">
        <v>3.5817103053792702E-2</v>
      </c>
      <c r="F291">
        <v>7.0300413956238899</v>
      </c>
      <c r="G291">
        <v>32.059815073601698</v>
      </c>
      <c r="H291" t="s">
        <v>1166</v>
      </c>
    </row>
    <row r="292" spans="1:8" x14ac:dyDescent="0.25">
      <c r="A292" t="s">
        <v>35</v>
      </c>
      <c r="B292" t="s">
        <v>1167</v>
      </c>
      <c r="C292" t="s">
        <v>784</v>
      </c>
      <c r="D292">
        <v>1.0457853694489301E-2</v>
      </c>
      <c r="E292">
        <v>3.5817103053792702E-2</v>
      </c>
      <c r="F292">
        <v>7.0300413956238899</v>
      </c>
      <c r="G292">
        <v>32.059815073601698</v>
      </c>
      <c r="H292" t="s">
        <v>1165</v>
      </c>
    </row>
    <row r="293" spans="1:8" x14ac:dyDescent="0.25">
      <c r="A293" t="s">
        <v>35</v>
      </c>
      <c r="B293" t="s">
        <v>900</v>
      </c>
      <c r="C293" t="s">
        <v>784</v>
      </c>
      <c r="D293">
        <v>1.0457853694489301E-2</v>
      </c>
      <c r="E293">
        <v>3.5817103053792702E-2</v>
      </c>
      <c r="F293">
        <v>7.0300413956238899</v>
      </c>
      <c r="G293">
        <v>32.059815073601698</v>
      </c>
      <c r="H293" t="s">
        <v>1165</v>
      </c>
    </row>
    <row r="294" spans="1:8" x14ac:dyDescent="0.25">
      <c r="A294" t="s">
        <v>35</v>
      </c>
      <c r="B294" t="s">
        <v>999</v>
      </c>
      <c r="C294" t="s">
        <v>1168</v>
      </c>
      <c r="D294">
        <v>1.05288043299891E-2</v>
      </c>
      <c r="E294">
        <v>3.5817103053792702E-2</v>
      </c>
      <c r="F294">
        <v>4.9540431943746901</v>
      </c>
      <c r="G294">
        <v>22.558931769239098</v>
      </c>
      <c r="H294" t="s">
        <v>1169</v>
      </c>
    </row>
    <row r="295" spans="1:8" x14ac:dyDescent="0.25">
      <c r="A295" t="s">
        <v>35</v>
      </c>
      <c r="B295" t="s">
        <v>1170</v>
      </c>
      <c r="C295" t="s">
        <v>798</v>
      </c>
      <c r="D295">
        <v>1.0749324210273199E-2</v>
      </c>
      <c r="E295">
        <v>3.5817103053792702E-2</v>
      </c>
      <c r="F295">
        <v>6.9564606741572996</v>
      </c>
      <c r="G295">
        <v>31.533026784227602</v>
      </c>
      <c r="H295" t="s">
        <v>1171</v>
      </c>
    </row>
    <row r="296" spans="1:8" x14ac:dyDescent="0.25">
      <c r="A296" t="s">
        <v>35</v>
      </c>
      <c r="B296" t="s">
        <v>1172</v>
      </c>
      <c r="C296" t="s">
        <v>798</v>
      </c>
      <c r="D296">
        <v>1.0749324210273199E-2</v>
      </c>
      <c r="E296">
        <v>3.5817103053792702E-2</v>
      </c>
      <c r="F296">
        <v>6.9564606741572996</v>
      </c>
      <c r="G296">
        <v>31.533026784227602</v>
      </c>
      <c r="H296" t="s">
        <v>1173</v>
      </c>
    </row>
    <row r="297" spans="1:8" x14ac:dyDescent="0.25">
      <c r="A297" t="s">
        <v>35</v>
      </c>
      <c r="B297" t="s">
        <v>1174</v>
      </c>
      <c r="C297" t="s">
        <v>798</v>
      </c>
      <c r="D297">
        <v>1.0749324210273199E-2</v>
      </c>
      <c r="E297">
        <v>3.5817103053792702E-2</v>
      </c>
      <c r="F297">
        <v>6.9564606741572996</v>
      </c>
      <c r="G297">
        <v>31.533026784227602</v>
      </c>
      <c r="H297" t="s">
        <v>1157</v>
      </c>
    </row>
    <row r="298" spans="1:8" x14ac:dyDescent="0.25">
      <c r="A298" t="s">
        <v>35</v>
      </c>
      <c r="B298" t="s">
        <v>806</v>
      </c>
      <c r="C298" t="s">
        <v>798</v>
      </c>
      <c r="D298">
        <v>1.0749324210273199E-2</v>
      </c>
      <c r="E298">
        <v>3.5817103053792702E-2</v>
      </c>
      <c r="F298">
        <v>6.9564606741572996</v>
      </c>
      <c r="G298">
        <v>31.533026784227602</v>
      </c>
      <c r="H298" t="s">
        <v>1175</v>
      </c>
    </row>
    <row r="299" spans="1:8" x14ac:dyDescent="0.25">
      <c r="A299" t="s">
        <v>35</v>
      </c>
      <c r="B299" t="s">
        <v>1176</v>
      </c>
      <c r="C299" t="s">
        <v>798</v>
      </c>
      <c r="D299">
        <v>1.0749324210273199E-2</v>
      </c>
      <c r="E299">
        <v>3.5817103053792702E-2</v>
      </c>
      <c r="F299">
        <v>6.9564606741572996</v>
      </c>
      <c r="G299">
        <v>31.533026784227602</v>
      </c>
      <c r="H299" t="s">
        <v>1177</v>
      </c>
    </row>
    <row r="300" spans="1:8" x14ac:dyDescent="0.25">
      <c r="A300" t="s">
        <v>35</v>
      </c>
      <c r="B300" t="s">
        <v>912</v>
      </c>
      <c r="C300" t="s">
        <v>798</v>
      </c>
      <c r="D300">
        <v>1.0749324210273199E-2</v>
      </c>
      <c r="E300">
        <v>3.5817103053792702E-2</v>
      </c>
      <c r="F300">
        <v>6.9564606741572996</v>
      </c>
      <c r="G300">
        <v>31.533026784227602</v>
      </c>
      <c r="H300" t="s">
        <v>1165</v>
      </c>
    </row>
    <row r="301" spans="1:8" x14ac:dyDescent="0.25">
      <c r="A301" t="s">
        <v>35</v>
      </c>
      <c r="B301" t="s">
        <v>922</v>
      </c>
      <c r="C301" t="s">
        <v>798</v>
      </c>
      <c r="D301">
        <v>1.0749324210273199E-2</v>
      </c>
      <c r="E301">
        <v>3.5817103053792702E-2</v>
      </c>
      <c r="F301">
        <v>6.9564606741572996</v>
      </c>
      <c r="G301">
        <v>31.533026784227602</v>
      </c>
      <c r="H301" t="s">
        <v>1165</v>
      </c>
    </row>
    <row r="302" spans="1:8" x14ac:dyDescent="0.25">
      <c r="A302" t="s">
        <v>35</v>
      </c>
      <c r="B302" t="s">
        <v>799</v>
      </c>
      <c r="C302" t="s">
        <v>798</v>
      </c>
      <c r="D302">
        <v>1.0749324210273199E-2</v>
      </c>
      <c r="E302">
        <v>3.5817103053792702E-2</v>
      </c>
      <c r="F302">
        <v>6.9564606741572996</v>
      </c>
      <c r="G302">
        <v>31.533026784227602</v>
      </c>
      <c r="H302" t="s">
        <v>1175</v>
      </c>
    </row>
    <row r="303" spans="1:8" x14ac:dyDescent="0.25">
      <c r="A303" t="s">
        <v>35</v>
      </c>
      <c r="B303" t="s">
        <v>801</v>
      </c>
      <c r="C303" t="s">
        <v>798</v>
      </c>
      <c r="D303">
        <v>1.0749324210273199E-2</v>
      </c>
      <c r="E303">
        <v>3.5817103053792702E-2</v>
      </c>
      <c r="F303">
        <v>6.9564606741572996</v>
      </c>
      <c r="G303">
        <v>31.533026784227602</v>
      </c>
      <c r="H303" t="s">
        <v>1165</v>
      </c>
    </row>
    <row r="304" spans="1:8" x14ac:dyDescent="0.25">
      <c r="A304" t="s">
        <v>35</v>
      </c>
      <c r="B304" t="s">
        <v>1178</v>
      </c>
      <c r="C304" t="s">
        <v>798</v>
      </c>
      <c r="D304">
        <v>1.0749324210273199E-2</v>
      </c>
      <c r="E304">
        <v>3.5817103053792702E-2</v>
      </c>
      <c r="F304">
        <v>6.9564606741572996</v>
      </c>
      <c r="G304">
        <v>31.533026784227602</v>
      </c>
      <c r="H304" t="s">
        <v>1173</v>
      </c>
    </row>
    <row r="305" spans="1:8" x14ac:dyDescent="0.25">
      <c r="A305" t="s">
        <v>35</v>
      </c>
      <c r="B305" t="s">
        <v>1179</v>
      </c>
      <c r="C305" t="s">
        <v>798</v>
      </c>
      <c r="D305">
        <v>1.0749324210273199E-2</v>
      </c>
      <c r="E305">
        <v>3.5817103053792702E-2</v>
      </c>
      <c r="F305">
        <v>6.9564606741572996</v>
      </c>
      <c r="G305">
        <v>31.533026784227602</v>
      </c>
      <c r="H305" t="s">
        <v>1157</v>
      </c>
    </row>
    <row r="306" spans="1:8" x14ac:dyDescent="0.25">
      <c r="A306" t="s">
        <v>35</v>
      </c>
      <c r="B306" t="s">
        <v>909</v>
      </c>
      <c r="C306" t="s">
        <v>798</v>
      </c>
      <c r="D306">
        <v>1.0749324210273199E-2</v>
      </c>
      <c r="E306">
        <v>3.5817103053792702E-2</v>
      </c>
      <c r="F306">
        <v>6.9564606741572996</v>
      </c>
      <c r="G306">
        <v>31.533026784227602</v>
      </c>
      <c r="H306" t="s">
        <v>1165</v>
      </c>
    </row>
    <row r="307" spans="1:8" x14ac:dyDescent="0.25">
      <c r="A307" t="s">
        <v>35</v>
      </c>
      <c r="B307" t="s">
        <v>911</v>
      </c>
      <c r="C307" t="s">
        <v>798</v>
      </c>
      <c r="D307">
        <v>1.0749324210273199E-2</v>
      </c>
      <c r="E307">
        <v>3.5817103053792702E-2</v>
      </c>
      <c r="F307">
        <v>6.9564606741572996</v>
      </c>
      <c r="G307">
        <v>31.533026784227602</v>
      </c>
      <c r="H307" t="s">
        <v>1165</v>
      </c>
    </row>
    <row r="308" spans="1:8" x14ac:dyDescent="0.25">
      <c r="A308" t="s">
        <v>35</v>
      </c>
      <c r="B308" t="s">
        <v>1180</v>
      </c>
      <c r="C308" t="s">
        <v>815</v>
      </c>
      <c r="D308">
        <v>1.1045474081840799E-2</v>
      </c>
      <c r="E308">
        <v>3.5817103053792702E-2</v>
      </c>
      <c r="F308">
        <v>6.8843970809683803</v>
      </c>
      <c r="G308">
        <v>31.019265579000599</v>
      </c>
      <c r="H308" t="s">
        <v>1181</v>
      </c>
    </row>
    <row r="309" spans="1:8" x14ac:dyDescent="0.25">
      <c r="A309" t="s">
        <v>35</v>
      </c>
      <c r="B309" t="s">
        <v>817</v>
      </c>
      <c r="C309" t="s">
        <v>815</v>
      </c>
      <c r="D309">
        <v>1.1045474081840799E-2</v>
      </c>
      <c r="E309">
        <v>3.5817103053792702E-2</v>
      </c>
      <c r="F309">
        <v>6.8843970809683803</v>
      </c>
      <c r="G309">
        <v>31.019265579000599</v>
      </c>
      <c r="H309" t="s">
        <v>1175</v>
      </c>
    </row>
    <row r="310" spans="1:8" x14ac:dyDescent="0.25">
      <c r="A310" t="s">
        <v>35</v>
      </c>
      <c r="B310" t="s">
        <v>1182</v>
      </c>
      <c r="C310" t="s">
        <v>815</v>
      </c>
      <c r="D310">
        <v>1.1045474081840799E-2</v>
      </c>
      <c r="E310">
        <v>3.5817103053792702E-2</v>
      </c>
      <c r="F310">
        <v>6.8843970809683803</v>
      </c>
      <c r="G310">
        <v>31.019265579000599</v>
      </c>
      <c r="H310" t="s">
        <v>1181</v>
      </c>
    </row>
    <row r="311" spans="1:8" x14ac:dyDescent="0.25">
      <c r="A311" t="s">
        <v>35</v>
      </c>
      <c r="B311" t="s">
        <v>1183</v>
      </c>
      <c r="C311" t="s">
        <v>815</v>
      </c>
      <c r="D311">
        <v>1.1045474081840799E-2</v>
      </c>
      <c r="E311">
        <v>3.5817103053792702E-2</v>
      </c>
      <c r="F311">
        <v>6.8843970809683803</v>
      </c>
      <c r="G311">
        <v>31.019265579000599</v>
      </c>
      <c r="H311" t="s">
        <v>1181</v>
      </c>
    </row>
    <row r="312" spans="1:8" x14ac:dyDescent="0.25">
      <c r="A312" t="s">
        <v>35</v>
      </c>
      <c r="B312" t="s">
        <v>750</v>
      </c>
      <c r="C312" t="s">
        <v>815</v>
      </c>
      <c r="D312">
        <v>1.1045474081840799E-2</v>
      </c>
      <c r="E312">
        <v>3.5817103053792702E-2</v>
      </c>
      <c r="F312">
        <v>6.8843970809683803</v>
      </c>
      <c r="G312">
        <v>31.019265579000599</v>
      </c>
      <c r="H312" t="s">
        <v>1175</v>
      </c>
    </row>
    <row r="313" spans="1:8" x14ac:dyDescent="0.25">
      <c r="A313" t="s">
        <v>35</v>
      </c>
      <c r="B313" t="s">
        <v>838</v>
      </c>
      <c r="C313" t="s">
        <v>815</v>
      </c>
      <c r="D313">
        <v>1.1045474081840799E-2</v>
      </c>
      <c r="E313">
        <v>3.5817103053792702E-2</v>
      </c>
      <c r="F313">
        <v>6.8843970809683803</v>
      </c>
      <c r="G313">
        <v>31.019265579000599</v>
      </c>
      <c r="H313" t="s">
        <v>1184</v>
      </c>
    </row>
    <row r="314" spans="1:8" x14ac:dyDescent="0.25">
      <c r="A314" t="s">
        <v>35</v>
      </c>
      <c r="B314" t="s">
        <v>928</v>
      </c>
      <c r="C314" t="s">
        <v>815</v>
      </c>
      <c r="D314">
        <v>1.1045474081840799E-2</v>
      </c>
      <c r="E314">
        <v>3.5817103053792702E-2</v>
      </c>
      <c r="F314">
        <v>6.8843970809683803</v>
      </c>
      <c r="G314">
        <v>31.019265579000599</v>
      </c>
      <c r="H314" t="s">
        <v>1181</v>
      </c>
    </row>
    <row r="315" spans="1:8" x14ac:dyDescent="0.25">
      <c r="A315" t="s">
        <v>35</v>
      </c>
      <c r="B315" t="s">
        <v>934</v>
      </c>
      <c r="C315" t="s">
        <v>815</v>
      </c>
      <c r="D315">
        <v>1.1045474081840799E-2</v>
      </c>
      <c r="E315">
        <v>3.5817103053792702E-2</v>
      </c>
      <c r="F315">
        <v>6.8843970809683803</v>
      </c>
      <c r="G315">
        <v>31.019265579000599</v>
      </c>
      <c r="H315" t="s">
        <v>1165</v>
      </c>
    </row>
    <row r="316" spans="1:8" x14ac:dyDescent="0.25">
      <c r="A316" t="s">
        <v>35</v>
      </c>
      <c r="B316" t="s">
        <v>823</v>
      </c>
      <c r="C316" t="s">
        <v>815</v>
      </c>
      <c r="D316">
        <v>1.1045474081840799E-2</v>
      </c>
      <c r="E316">
        <v>3.5817103053792702E-2</v>
      </c>
      <c r="F316">
        <v>6.8843970809683803</v>
      </c>
      <c r="G316">
        <v>31.019265579000599</v>
      </c>
      <c r="H316" t="s">
        <v>1185</v>
      </c>
    </row>
    <row r="317" spans="1:8" x14ac:dyDescent="0.25">
      <c r="A317" t="s">
        <v>35</v>
      </c>
      <c r="B317" t="s">
        <v>1186</v>
      </c>
      <c r="C317" t="s">
        <v>815</v>
      </c>
      <c r="D317">
        <v>1.1045474081840799E-2</v>
      </c>
      <c r="E317">
        <v>3.5817103053792702E-2</v>
      </c>
      <c r="F317">
        <v>6.8843970809683803</v>
      </c>
      <c r="G317">
        <v>31.019265579000599</v>
      </c>
      <c r="H317" t="s">
        <v>1181</v>
      </c>
    </row>
    <row r="318" spans="1:8" x14ac:dyDescent="0.25">
      <c r="A318" t="s">
        <v>35</v>
      </c>
      <c r="B318" t="s">
        <v>830</v>
      </c>
      <c r="C318" t="s">
        <v>815</v>
      </c>
      <c r="D318">
        <v>1.1045474081840799E-2</v>
      </c>
      <c r="E318">
        <v>3.5817103053792702E-2</v>
      </c>
      <c r="F318">
        <v>6.8843970809683803</v>
      </c>
      <c r="G318">
        <v>31.019265579000599</v>
      </c>
      <c r="H318" t="s">
        <v>1187</v>
      </c>
    </row>
    <row r="319" spans="1:8" x14ac:dyDescent="0.25">
      <c r="A319" t="s">
        <v>35</v>
      </c>
      <c r="B319" t="s">
        <v>947</v>
      </c>
      <c r="C319" t="s">
        <v>815</v>
      </c>
      <c r="D319">
        <v>1.1045474081840799E-2</v>
      </c>
      <c r="E319">
        <v>3.5817103053792702E-2</v>
      </c>
      <c r="F319">
        <v>6.8843970809683803</v>
      </c>
      <c r="G319">
        <v>31.019265579000599</v>
      </c>
      <c r="H319" t="s">
        <v>1188</v>
      </c>
    </row>
    <row r="320" spans="1:8" x14ac:dyDescent="0.25">
      <c r="A320" t="s">
        <v>35</v>
      </c>
      <c r="B320" t="s">
        <v>1189</v>
      </c>
      <c r="C320" t="s">
        <v>815</v>
      </c>
      <c r="D320">
        <v>1.1045474081840799E-2</v>
      </c>
      <c r="E320">
        <v>3.5817103053792702E-2</v>
      </c>
      <c r="F320">
        <v>6.8843970809683803</v>
      </c>
      <c r="G320">
        <v>31.019265579000599</v>
      </c>
      <c r="H320" t="s">
        <v>1157</v>
      </c>
    </row>
    <row r="321" spans="1:8" x14ac:dyDescent="0.25">
      <c r="A321" t="s">
        <v>35</v>
      </c>
      <c r="B321" t="s">
        <v>960</v>
      </c>
      <c r="C321" t="s">
        <v>841</v>
      </c>
      <c r="D321">
        <v>1.1346316333825599E-2</v>
      </c>
      <c r="E321">
        <v>3.5817103053792702E-2</v>
      </c>
      <c r="F321">
        <v>6.8138041733547396</v>
      </c>
      <c r="G321">
        <v>30.518089540179201</v>
      </c>
      <c r="H321" t="s">
        <v>1175</v>
      </c>
    </row>
    <row r="322" spans="1:8" x14ac:dyDescent="0.25">
      <c r="A322" t="s">
        <v>35</v>
      </c>
      <c r="B322" t="s">
        <v>840</v>
      </c>
      <c r="C322" t="s">
        <v>841</v>
      </c>
      <c r="D322">
        <v>1.1346316333825599E-2</v>
      </c>
      <c r="E322">
        <v>3.5817103053792702E-2</v>
      </c>
      <c r="F322">
        <v>6.8138041733547396</v>
      </c>
      <c r="G322">
        <v>30.518089540179201</v>
      </c>
      <c r="H322" t="s">
        <v>1165</v>
      </c>
    </row>
    <row r="323" spans="1:8" x14ac:dyDescent="0.25">
      <c r="A323" t="s">
        <v>35</v>
      </c>
      <c r="B323" t="s">
        <v>1190</v>
      </c>
      <c r="C323" t="s">
        <v>841</v>
      </c>
      <c r="D323">
        <v>1.1346316333825599E-2</v>
      </c>
      <c r="E323">
        <v>3.5817103053792702E-2</v>
      </c>
      <c r="F323">
        <v>6.8138041733547396</v>
      </c>
      <c r="G323">
        <v>30.518089540179201</v>
      </c>
      <c r="H323" t="s">
        <v>1165</v>
      </c>
    </row>
    <row r="324" spans="1:8" x14ac:dyDescent="0.25">
      <c r="A324" t="s">
        <v>35</v>
      </c>
      <c r="B324" t="s">
        <v>957</v>
      </c>
      <c r="C324" t="s">
        <v>841</v>
      </c>
      <c r="D324">
        <v>1.1346316333825599E-2</v>
      </c>
      <c r="E324">
        <v>3.5817103053792702E-2</v>
      </c>
      <c r="F324">
        <v>6.8138041733547396</v>
      </c>
      <c r="G324">
        <v>30.518089540179201</v>
      </c>
      <c r="H324" t="s">
        <v>1165</v>
      </c>
    </row>
    <row r="325" spans="1:8" x14ac:dyDescent="0.25">
      <c r="A325" t="s">
        <v>35</v>
      </c>
      <c r="B325" t="s">
        <v>756</v>
      </c>
      <c r="C325" t="s">
        <v>841</v>
      </c>
      <c r="D325">
        <v>1.1346316333825599E-2</v>
      </c>
      <c r="E325">
        <v>3.5817103053792702E-2</v>
      </c>
      <c r="F325">
        <v>6.8138041733547396</v>
      </c>
      <c r="G325">
        <v>30.518089540179201</v>
      </c>
      <c r="H325" t="s">
        <v>1175</v>
      </c>
    </row>
    <row r="326" spans="1:8" x14ac:dyDescent="0.25">
      <c r="A326" t="s">
        <v>35</v>
      </c>
      <c r="B326" t="s">
        <v>965</v>
      </c>
      <c r="C326" t="s">
        <v>841</v>
      </c>
      <c r="D326">
        <v>1.1346316333825599E-2</v>
      </c>
      <c r="E326">
        <v>3.5817103053792702E-2</v>
      </c>
      <c r="F326">
        <v>6.8138041733547396</v>
      </c>
      <c r="G326">
        <v>30.518089540179201</v>
      </c>
      <c r="H326" t="s">
        <v>1165</v>
      </c>
    </row>
    <row r="327" spans="1:8" x14ac:dyDescent="0.25">
      <c r="A327" t="s">
        <v>35</v>
      </c>
      <c r="B327" t="s">
        <v>966</v>
      </c>
      <c r="C327" t="s">
        <v>841</v>
      </c>
      <c r="D327">
        <v>1.1346316333825599E-2</v>
      </c>
      <c r="E327">
        <v>3.5817103053792702E-2</v>
      </c>
      <c r="F327">
        <v>6.8138041733547396</v>
      </c>
      <c r="G327">
        <v>30.518089540179201</v>
      </c>
      <c r="H327" t="s">
        <v>1191</v>
      </c>
    </row>
    <row r="328" spans="1:8" x14ac:dyDescent="0.25">
      <c r="A328" t="s">
        <v>35</v>
      </c>
      <c r="B328" t="s">
        <v>1192</v>
      </c>
      <c r="C328" t="s">
        <v>841</v>
      </c>
      <c r="D328">
        <v>1.1346316333825599E-2</v>
      </c>
      <c r="E328">
        <v>3.5817103053792702E-2</v>
      </c>
      <c r="F328">
        <v>6.8138041733547396</v>
      </c>
      <c r="G328">
        <v>30.518089540179201</v>
      </c>
      <c r="H328" t="s">
        <v>1193</v>
      </c>
    </row>
    <row r="329" spans="1:8" x14ac:dyDescent="0.25">
      <c r="A329" t="s">
        <v>35</v>
      </c>
      <c r="B329" t="s">
        <v>1194</v>
      </c>
      <c r="C329" t="s">
        <v>851</v>
      </c>
      <c r="D329">
        <v>1.16518635074788E-2</v>
      </c>
      <c r="E329">
        <v>3.5886382986305802E-2</v>
      </c>
      <c r="F329">
        <v>6.7446373850868202</v>
      </c>
      <c r="G329">
        <v>30.0290758775466</v>
      </c>
      <c r="H329" t="s">
        <v>1195</v>
      </c>
    </row>
    <row r="330" spans="1:8" x14ac:dyDescent="0.25">
      <c r="A330" t="s">
        <v>35</v>
      </c>
      <c r="B330" t="s">
        <v>850</v>
      </c>
      <c r="C330" t="s">
        <v>851</v>
      </c>
      <c r="D330">
        <v>1.16518635074788E-2</v>
      </c>
      <c r="E330">
        <v>3.5886382986305802E-2</v>
      </c>
      <c r="F330">
        <v>6.7446373850868202</v>
      </c>
      <c r="G330">
        <v>30.0290758775466</v>
      </c>
      <c r="H330" t="s">
        <v>1175</v>
      </c>
    </row>
    <row r="331" spans="1:8" x14ac:dyDescent="0.25">
      <c r="A331" t="s">
        <v>35</v>
      </c>
      <c r="B331" t="s">
        <v>852</v>
      </c>
      <c r="C331" t="s">
        <v>851</v>
      </c>
      <c r="D331">
        <v>1.16518635074788E-2</v>
      </c>
      <c r="E331">
        <v>3.5886382986305802E-2</v>
      </c>
      <c r="F331">
        <v>6.7446373850868202</v>
      </c>
      <c r="G331">
        <v>30.0290758775466</v>
      </c>
      <c r="H331" t="s">
        <v>1196</v>
      </c>
    </row>
    <row r="332" spans="1:8" x14ac:dyDescent="0.25">
      <c r="A332" t="s">
        <v>35</v>
      </c>
      <c r="B332" t="s">
        <v>1197</v>
      </c>
      <c r="C332" t="s">
        <v>856</v>
      </c>
      <c r="D332">
        <v>1.1962127662101901E-2</v>
      </c>
      <c r="E332">
        <v>3.5886382986305802E-2</v>
      </c>
      <c r="F332">
        <v>6.6768539325842697</v>
      </c>
      <c r="G332">
        <v>29.551819924656499</v>
      </c>
      <c r="H332" t="s">
        <v>1165</v>
      </c>
    </row>
    <row r="333" spans="1:8" x14ac:dyDescent="0.25">
      <c r="A333" t="s">
        <v>35</v>
      </c>
      <c r="B333" t="s">
        <v>1198</v>
      </c>
      <c r="C333" t="s">
        <v>856</v>
      </c>
      <c r="D333">
        <v>1.1962127662101901E-2</v>
      </c>
      <c r="E333">
        <v>3.5886382986305802E-2</v>
      </c>
      <c r="F333">
        <v>6.6768539325842697</v>
      </c>
      <c r="G333">
        <v>29.551819924656499</v>
      </c>
      <c r="H333" t="s">
        <v>1199</v>
      </c>
    </row>
    <row r="334" spans="1:8" x14ac:dyDescent="0.25">
      <c r="A334" t="s">
        <v>35</v>
      </c>
      <c r="B334" t="s">
        <v>972</v>
      </c>
      <c r="C334" t="s">
        <v>856</v>
      </c>
      <c r="D334">
        <v>1.1962127662101901E-2</v>
      </c>
      <c r="E334">
        <v>3.5886382986305802E-2</v>
      </c>
      <c r="F334">
        <v>6.6768539325842697</v>
      </c>
      <c r="G334">
        <v>29.551819924656499</v>
      </c>
      <c r="H334" t="s">
        <v>1200</v>
      </c>
    </row>
    <row r="335" spans="1:8" x14ac:dyDescent="0.25">
      <c r="A335" t="s">
        <v>35</v>
      </c>
      <c r="B335" t="s">
        <v>1201</v>
      </c>
      <c r="C335" t="s">
        <v>856</v>
      </c>
      <c r="D335">
        <v>1.1962127662101901E-2</v>
      </c>
      <c r="E335">
        <v>3.5886382986305802E-2</v>
      </c>
      <c r="F335">
        <v>6.6768539325842697</v>
      </c>
      <c r="G335">
        <v>29.551819924656499</v>
      </c>
      <c r="H335" t="s">
        <v>1202</v>
      </c>
    </row>
    <row r="336" spans="1:8" x14ac:dyDescent="0.25">
      <c r="A336" t="s">
        <v>35</v>
      </c>
      <c r="B336" t="s">
        <v>1006</v>
      </c>
      <c r="C336" t="s">
        <v>1203</v>
      </c>
      <c r="D336">
        <v>1.39205353180436E-2</v>
      </c>
      <c r="E336">
        <v>4.1467510137552503E-2</v>
      </c>
      <c r="F336">
        <v>4.5479926165205304</v>
      </c>
      <c r="G336">
        <v>19.439894924461701</v>
      </c>
      <c r="H336" t="s">
        <v>1204</v>
      </c>
    </row>
    <row r="337" spans="1:8" x14ac:dyDescent="0.25">
      <c r="A337" t="s">
        <v>35</v>
      </c>
      <c r="B337" t="s">
        <v>762</v>
      </c>
      <c r="C337" t="s">
        <v>763</v>
      </c>
      <c r="D337">
        <v>1.4979077578882E-2</v>
      </c>
      <c r="E337">
        <v>4.4308739971098403E-2</v>
      </c>
      <c r="F337">
        <v>3.6452404865528401</v>
      </c>
      <c r="G337">
        <v>15.314023014529701</v>
      </c>
      <c r="H337" t="s">
        <v>1205</v>
      </c>
    </row>
    <row r="338" spans="1:8" x14ac:dyDescent="0.25">
      <c r="A338" t="s">
        <v>35</v>
      </c>
      <c r="B338" t="s">
        <v>1206</v>
      </c>
      <c r="C338" t="s">
        <v>1207</v>
      </c>
      <c r="D338">
        <v>2.0847305910009401E-2</v>
      </c>
      <c r="E338">
        <v>6.1238961110652697E-2</v>
      </c>
      <c r="F338">
        <v>3.33759678024489</v>
      </c>
      <c r="G338">
        <v>12.9182703083123</v>
      </c>
      <c r="H338" t="s">
        <v>1208</v>
      </c>
    </row>
    <row r="339" spans="1:8" x14ac:dyDescent="0.25">
      <c r="A339" t="s">
        <v>35</v>
      </c>
      <c r="B339" t="s">
        <v>1209</v>
      </c>
      <c r="C339" t="s">
        <v>876</v>
      </c>
      <c r="D339">
        <v>2.27914675292109E-2</v>
      </c>
      <c r="E339">
        <v>6.6032813457919295E-2</v>
      </c>
      <c r="F339">
        <v>54.6813186813187</v>
      </c>
      <c r="G339">
        <v>206.77024575968801</v>
      </c>
      <c r="H339" t="s">
        <v>120</v>
      </c>
    </row>
    <row r="340" spans="1:8" x14ac:dyDescent="0.25">
      <c r="A340" t="s">
        <v>35</v>
      </c>
      <c r="B340" t="s">
        <v>1210</v>
      </c>
      <c r="C340" t="s">
        <v>876</v>
      </c>
      <c r="D340">
        <v>2.27914675292109E-2</v>
      </c>
      <c r="E340">
        <v>6.6032813457919295E-2</v>
      </c>
      <c r="F340">
        <v>54.6813186813187</v>
      </c>
      <c r="G340">
        <v>206.77024575968801</v>
      </c>
      <c r="H340" t="s">
        <v>120</v>
      </c>
    </row>
    <row r="341" spans="1:8" x14ac:dyDescent="0.25">
      <c r="A341" t="s">
        <v>35</v>
      </c>
      <c r="B341" t="s">
        <v>1211</v>
      </c>
      <c r="C341" t="s">
        <v>886</v>
      </c>
      <c r="D341">
        <v>2.72877343434333E-2</v>
      </c>
      <c r="E341">
        <v>7.4952672904365594E-2</v>
      </c>
      <c r="F341">
        <v>43.742857142857098</v>
      </c>
      <c r="G341">
        <v>157.53193745281601</v>
      </c>
      <c r="H341" t="s">
        <v>120</v>
      </c>
    </row>
    <row r="342" spans="1:8" x14ac:dyDescent="0.25">
      <c r="A342" t="s">
        <v>35</v>
      </c>
      <c r="B342" t="s">
        <v>1212</v>
      </c>
      <c r="C342" t="s">
        <v>886</v>
      </c>
      <c r="D342">
        <v>2.72877343434333E-2</v>
      </c>
      <c r="E342">
        <v>7.4952672904365594E-2</v>
      </c>
      <c r="F342">
        <v>43.742857142857098</v>
      </c>
      <c r="G342">
        <v>157.53193745281601</v>
      </c>
      <c r="H342" t="s">
        <v>120</v>
      </c>
    </row>
    <row r="343" spans="1:8" x14ac:dyDescent="0.25">
      <c r="A343" t="s">
        <v>35</v>
      </c>
      <c r="B343" t="s">
        <v>1213</v>
      </c>
      <c r="C343" t="s">
        <v>886</v>
      </c>
      <c r="D343">
        <v>2.72877343434333E-2</v>
      </c>
      <c r="E343">
        <v>7.4952672904365594E-2</v>
      </c>
      <c r="F343">
        <v>43.742857142857098</v>
      </c>
      <c r="G343">
        <v>157.53193745281601</v>
      </c>
      <c r="H343" t="s">
        <v>120</v>
      </c>
    </row>
    <row r="344" spans="1:8" x14ac:dyDescent="0.25">
      <c r="A344" t="s">
        <v>35</v>
      </c>
      <c r="B344" t="s">
        <v>1214</v>
      </c>
      <c r="C344" t="s">
        <v>886</v>
      </c>
      <c r="D344">
        <v>2.72877343434333E-2</v>
      </c>
      <c r="E344">
        <v>7.4952672904365594E-2</v>
      </c>
      <c r="F344">
        <v>43.742857142857098</v>
      </c>
      <c r="G344">
        <v>157.53193745281601</v>
      </c>
      <c r="H344" t="s">
        <v>120</v>
      </c>
    </row>
    <row r="345" spans="1:8" x14ac:dyDescent="0.25">
      <c r="A345" t="s">
        <v>35</v>
      </c>
      <c r="B345" t="s">
        <v>1215</v>
      </c>
      <c r="C345" t="s">
        <v>886</v>
      </c>
      <c r="D345">
        <v>2.72877343434333E-2</v>
      </c>
      <c r="E345">
        <v>7.4952672904365594E-2</v>
      </c>
      <c r="F345">
        <v>43.742857142857098</v>
      </c>
      <c r="G345">
        <v>157.53193745281601</v>
      </c>
      <c r="H345" t="s">
        <v>120</v>
      </c>
    </row>
    <row r="346" spans="1:8" x14ac:dyDescent="0.25">
      <c r="A346" t="s">
        <v>35</v>
      </c>
      <c r="B346" t="s">
        <v>885</v>
      </c>
      <c r="C346" t="s">
        <v>886</v>
      </c>
      <c r="D346">
        <v>2.72877343434333E-2</v>
      </c>
      <c r="E346">
        <v>7.4952672904365594E-2</v>
      </c>
      <c r="F346">
        <v>43.742857142857098</v>
      </c>
      <c r="G346">
        <v>157.53193745281601</v>
      </c>
      <c r="H346" t="s">
        <v>71</v>
      </c>
    </row>
    <row r="347" spans="1:8" x14ac:dyDescent="0.25">
      <c r="A347" t="s">
        <v>35</v>
      </c>
      <c r="B347" t="s">
        <v>887</v>
      </c>
      <c r="C347" t="s">
        <v>886</v>
      </c>
      <c r="D347">
        <v>2.72877343434333E-2</v>
      </c>
      <c r="E347">
        <v>7.4952672904365594E-2</v>
      </c>
      <c r="F347">
        <v>43.742857142857098</v>
      </c>
      <c r="G347">
        <v>157.53193745281601</v>
      </c>
      <c r="H347" t="s">
        <v>43</v>
      </c>
    </row>
    <row r="348" spans="1:8" x14ac:dyDescent="0.25">
      <c r="A348" t="s">
        <v>35</v>
      </c>
      <c r="B348" t="s">
        <v>1216</v>
      </c>
      <c r="C348" t="s">
        <v>886</v>
      </c>
      <c r="D348">
        <v>2.72877343434333E-2</v>
      </c>
      <c r="E348">
        <v>7.4952672904365594E-2</v>
      </c>
      <c r="F348">
        <v>43.742857142857098</v>
      </c>
      <c r="G348">
        <v>157.53193745281601</v>
      </c>
      <c r="H348" t="s">
        <v>62</v>
      </c>
    </row>
    <row r="349" spans="1:8" x14ac:dyDescent="0.25">
      <c r="A349" t="s">
        <v>35</v>
      </c>
      <c r="B349" t="s">
        <v>1217</v>
      </c>
      <c r="C349" t="s">
        <v>974</v>
      </c>
      <c r="D349">
        <v>3.17635386122593E-2</v>
      </c>
      <c r="E349">
        <v>8.2938128598677094E-2</v>
      </c>
      <c r="F349">
        <v>36.450549450549502</v>
      </c>
      <c r="G349">
        <v>125.733845934523</v>
      </c>
      <c r="H349" t="s">
        <v>38</v>
      </c>
    </row>
    <row r="350" spans="1:8" x14ac:dyDescent="0.25">
      <c r="A350" t="s">
        <v>35</v>
      </c>
      <c r="B350" t="s">
        <v>1218</v>
      </c>
      <c r="C350" t="s">
        <v>974</v>
      </c>
      <c r="D350">
        <v>3.17635386122593E-2</v>
      </c>
      <c r="E350">
        <v>8.2938128598677094E-2</v>
      </c>
      <c r="F350">
        <v>36.450549450549502</v>
      </c>
      <c r="G350">
        <v>125.733845934523</v>
      </c>
      <c r="H350" t="s">
        <v>71</v>
      </c>
    </row>
    <row r="351" spans="1:8" x14ac:dyDescent="0.25">
      <c r="A351" t="s">
        <v>35</v>
      </c>
      <c r="B351" t="s">
        <v>1219</v>
      </c>
      <c r="C351" t="s">
        <v>974</v>
      </c>
      <c r="D351">
        <v>3.17635386122593E-2</v>
      </c>
      <c r="E351">
        <v>8.2938128598677094E-2</v>
      </c>
      <c r="F351">
        <v>36.450549450549502</v>
      </c>
      <c r="G351">
        <v>125.733845934523</v>
      </c>
      <c r="H351" t="s">
        <v>120</v>
      </c>
    </row>
    <row r="352" spans="1:8" x14ac:dyDescent="0.25">
      <c r="A352" t="s">
        <v>35</v>
      </c>
      <c r="B352" t="s">
        <v>1220</v>
      </c>
      <c r="C352" t="s">
        <v>974</v>
      </c>
      <c r="D352">
        <v>3.17635386122593E-2</v>
      </c>
      <c r="E352">
        <v>8.2938128598677094E-2</v>
      </c>
      <c r="F352">
        <v>36.450549450549502</v>
      </c>
      <c r="G352">
        <v>125.733845934523</v>
      </c>
      <c r="H352" t="s">
        <v>120</v>
      </c>
    </row>
    <row r="353" spans="1:8" x14ac:dyDescent="0.25">
      <c r="A353" t="s">
        <v>35</v>
      </c>
      <c r="B353" t="s">
        <v>1221</v>
      </c>
      <c r="C353" t="s">
        <v>974</v>
      </c>
      <c r="D353">
        <v>3.17635386122593E-2</v>
      </c>
      <c r="E353">
        <v>8.2938128598677094E-2</v>
      </c>
      <c r="F353">
        <v>36.450549450549502</v>
      </c>
      <c r="G353">
        <v>125.733845934523</v>
      </c>
      <c r="H353" t="s">
        <v>120</v>
      </c>
    </row>
    <row r="354" spans="1:8" x14ac:dyDescent="0.25">
      <c r="A354" t="s">
        <v>35</v>
      </c>
      <c r="B354" t="s">
        <v>1222</v>
      </c>
      <c r="C354" t="s">
        <v>974</v>
      </c>
      <c r="D354">
        <v>3.17635386122593E-2</v>
      </c>
      <c r="E354">
        <v>8.2938128598677094E-2</v>
      </c>
      <c r="F354">
        <v>36.450549450549502</v>
      </c>
      <c r="G354">
        <v>125.733845934523</v>
      </c>
      <c r="H354" t="s">
        <v>120</v>
      </c>
    </row>
    <row r="355" spans="1:8" x14ac:dyDescent="0.25">
      <c r="A355" t="s">
        <v>35</v>
      </c>
      <c r="B355" t="s">
        <v>973</v>
      </c>
      <c r="C355" t="s">
        <v>974</v>
      </c>
      <c r="D355">
        <v>3.17635386122593E-2</v>
      </c>
      <c r="E355">
        <v>8.2938128598677094E-2</v>
      </c>
      <c r="F355">
        <v>36.450549450549502</v>
      </c>
      <c r="G355">
        <v>125.733845934523</v>
      </c>
      <c r="H355" t="s">
        <v>120</v>
      </c>
    </row>
    <row r="356" spans="1:8" x14ac:dyDescent="0.25">
      <c r="A356" t="s">
        <v>35</v>
      </c>
      <c r="B356" t="s">
        <v>1223</v>
      </c>
      <c r="C356" t="s">
        <v>974</v>
      </c>
      <c r="D356">
        <v>3.17635386122593E-2</v>
      </c>
      <c r="E356">
        <v>8.2938128598677094E-2</v>
      </c>
      <c r="F356">
        <v>36.450549450549502</v>
      </c>
      <c r="G356">
        <v>125.733845934523</v>
      </c>
      <c r="H356" t="s">
        <v>74</v>
      </c>
    </row>
    <row r="357" spans="1:8" x14ac:dyDescent="0.25">
      <c r="A357" t="s">
        <v>35</v>
      </c>
      <c r="B357" t="s">
        <v>1224</v>
      </c>
      <c r="C357" t="s">
        <v>977</v>
      </c>
      <c r="D357">
        <v>3.6218972118804399E-2</v>
      </c>
      <c r="E357">
        <v>9.2292922929242502E-2</v>
      </c>
      <c r="F357">
        <v>31.241758241758198</v>
      </c>
      <c r="G357">
        <v>103.665533856838</v>
      </c>
      <c r="H357" t="s">
        <v>120</v>
      </c>
    </row>
    <row r="358" spans="1:8" x14ac:dyDescent="0.25">
      <c r="A358" t="s">
        <v>35</v>
      </c>
      <c r="B358" t="s">
        <v>1225</v>
      </c>
      <c r="C358" t="s">
        <v>977</v>
      </c>
      <c r="D358">
        <v>3.6218972118804399E-2</v>
      </c>
      <c r="E358">
        <v>9.2292922929242502E-2</v>
      </c>
      <c r="F358">
        <v>31.241758241758198</v>
      </c>
      <c r="G358">
        <v>103.665533856838</v>
      </c>
      <c r="H358" t="s">
        <v>120</v>
      </c>
    </row>
    <row r="359" spans="1:8" x14ac:dyDescent="0.25">
      <c r="A359" t="s">
        <v>35</v>
      </c>
      <c r="B359" t="s">
        <v>1226</v>
      </c>
      <c r="C359" t="s">
        <v>977</v>
      </c>
      <c r="D359">
        <v>3.6218972118804399E-2</v>
      </c>
      <c r="E359">
        <v>9.2292922929242502E-2</v>
      </c>
      <c r="F359">
        <v>31.241758241758198</v>
      </c>
      <c r="G359">
        <v>103.665533856838</v>
      </c>
      <c r="H359" t="s">
        <v>71</v>
      </c>
    </row>
    <row r="360" spans="1:8" x14ac:dyDescent="0.25">
      <c r="A360" t="s">
        <v>35</v>
      </c>
      <c r="B360" t="s">
        <v>759</v>
      </c>
      <c r="C360" t="s">
        <v>977</v>
      </c>
      <c r="D360">
        <v>3.6218972118804399E-2</v>
      </c>
      <c r="E360">
        <v>9.2292922929242502E-2</v>
      </c>
      <c r="F360">
        <v>31.241758241758198</v>
      </c>
      <c r="G360">
        <v>103.665533856838</v>
      </c>
      <c r="H360" t="s">
        <v>71</v>
      </c>
    </row>
    <row r="361" spans="1:8" x14ac:dyDescent="0.25">
      <c r="A361" t="s">
        <v>128</v>
      </c>
      <c r="B361" t="s">
        <v>710</v>
      </c>
      <c r="C361" t="s">
        <v>1227</v>
      </c>
      <c r="D361">
        <v>6.0632902559242698E-12</v>
      </c>
      <c r="E361">
        <v>3.4439488653649898E-9</v>
      </c>
      <c r="F361">
        <v>7.5281128747795396</v>
      </c>
      <c r="G361">
        <v>194.44188481002399</v>
      </c>
      <c r="H361" t="s">
        <v>1228</v>
      </c>
    </row>
    <row r="362" spans="1:8" x14ac:dyDescent="0.25">
      <c r="A362" t="s">
        <v>128</v>
      </c>
      <c r="B362" t="s">
        <v>1229</v>
      </c>
      <c r="C362" t="s">
        <v>1230</v>
      </c>
      <c r="D362">
        <v>3.8232060725780297E-9</v>
      </c>
      <c r="E362">
        <v>8.7650654181613298E-7</v>
      </c>
      <c r="F362">
        <v>19.710348644161598</v>
      </c>
      <c r="G362">
        <v>382.02945590970302</v>
      </c>
      <c r="H362" t="s">
        <v>1231</v>
      </c>
    </row>
    <row r="363" spans="1:8" x14ac:dyDescent="0.25">
      <c r="A363" t="s">
        <v>128</v>
      </c>
      <c r="B363" t="s">
        <v>707</v>
      </c>
      <c r="C363" t="s">
        <v>1232</v>
      </c>
      <c r="D363">
        <v>4.62943596029648E-9</v>
      </c>
      <c r="E363">
        <v>8.7650654181613298E-7</v>
      </c>
      <c r="F363">
        <v>4.7771147185243903</v>
      </c>
      <c r="G363">
        <v>91.676800271088993</v>
      </c>
      <c r="H363" t="s">
        <v>1233</v>
      </c>
    </row>
    <row r="364" spans="1:8" x14ac:dyDescent="0.25">
      <c r="A364" t="s">
        <v>128</v>
      </c>
      <c r="B364" t="s">
        <v>819</v>
      </c>
      <c r="C364" t="s">
        <v>1234</v>
      </c>
      <c r="D364">
        <v>5.5909605958164602E-8</v>
      </c>
      <c r="E364">
        <v>7.9391640460593698E-6</v>
      </c>
      <c r="F364">
        <v>14.060320973990001</v>
      </c>
      <c r="G364">
        <v>234.80074670853199</v>
      </c>
      <c r="H364" t="s">
        <v>1235</v>
      </c>
    </row>
    <row r="365" spans="1:8" x14ac:dyDescent="0.25">
      <c r="A365" t="s">
        <v>128</v>
      </c>
      <c r="B365" t="s">
        <v>725</v>
      </c>
      <c r="C365" t="s">
        <v>1236</v>
      </c>
      <c r="D365">
        <v>8.1892450274251197E-8</v>
      </c>
      <c r="E365">
        <v>9.3029823511549297E-6</v>
      </c>
      <c r="F365">
        <v>6.8789888939142703</v>
      </c>
      <c r="G365">
        <v>112.250371057576</v>
      </c>
      <c r="H365" t="s">
        <v>1237</v>
      </c>
    </row>
    <row r="366" spans="1:8" x14ac:dyDescent="0.25">
      <c r="A366" t="s">
        <v>128</v>
      </c>
      <c r="B366" t="s">
        <v>1238</v>
      </c>
      <c r="C366" t="s">
        <v>1239</v>
      </c>
      <c r="D366">
        <v>3.4504079311942602E-7</v>
      </c>
      <c r="E366">
        <v>3.2663861748639002E-5</v>
      </c>
      <c r="F366">
        <v>4.4865293185419999</v>
      </c>
      <c r="G366">
        <v>66.757775942166106</v>
      </c>
      <c r="H366" t="s">
        <v>1240</v>
      </c>
    </row>
    <row r="367" spans="1:8" x14ac:dyDescent="0.25">
      <c r="A367" t="s">
        <v>128</v>
      </c>
      <c r="B367" t="s">
        <v>789</v>
      </c>
      <c r="C367" t="s">
        <v>1026</v>
      </c>
      <c r="D367">
        <v>6.6691964128259805E-7</v>
      </c>
      <c r="E367">
        <v>3.9790453796627503E-5</v>
      </c>
      <c r="F367">
        <v>12.5473015873016</v>
      </c>
      <c r="G367">
        <v>178.43011022781101</v>
      </c>
      <c r="H367" t="s">
        <v>1241</v>
      </c>
    </row>
    <row r="368" spans="1:8" x14ac:dyDescent="0.25">
      <c r="A368" t="s">
        <v>128</v>
      </c>
      <c r="B368" t="s">
        <v>791</v>
      </c>
      <c r="C368" t="s">
        <v>1026</v>
      </c>
      <c r="D368">
        <v>6.6691964128259805E-7</v>
      </c>
      <c r="E368">
        <v>3.9790453796627503E-5</v>
      </c>
      <c r="F368">
        <v>12.5473015873016</v>
      </c>
      <c r="G368">
        <v>178.43011022781101</v>
      </c>
      <c r="H368" t="s">
        <v>1242</v>
      </c>
    </row>
    <row r="369" spans="1:8" x14ac:dyDescent="0.25">
      <c r="A369" t="s">
        <v>128</v>
      </c>
      <c r="B369" t="s">
        <v>795</v>
      </c>
      <c r="C369" t="s">
        <v>1026</v>
      </c>
      <c r="D369">
        <v>6.6691964128259805E-7</v>
      </c>
      <c r="E369">
        <v>3.9790453796627503E-5</v>
      </c>
      <c r="F369">
        <v>12.5473015873016</v>
      </c>
      <c r="G369">
        <v>178.43011022781101</v>
      </c>
      <c r="H369" t="s">
        <v>1241</v>
      </c>
    </row>
    <row r="370" spans="1:8" x14ac:dyDescent="0.25">
      <c r="A370" t="s">
        <v>128</v>
      </c>
      <c r="B370" t="s">
        <v>748</v>
      </c>
      <c r="C370" t="s">
        <v>1243</v>
      </c>
      <c r="D370">
        <v>7.7888852360008795E-7</v>
      </c>
      <c r="E370">
        <v>3.9790453796627503E-5</v>
      </c>
      <c r="F370">
        <v>12.2732919254658</v>
      </c>
      <c r="G370">
        <v>172.628734514314</v>
      </c>
      <c r="H370" t="s">
        <v>1244</v>
      </c>
    </row>
    <row r="371" spans="1:8" x14ac:dyDescent="0.25">
      <c r="A371" t="s">
        <v>128</v>
      </c>
      <c r="B371" t="s">
        <v>846</v>
      </c>
      <c r="C371" t="s">
        <v>1245</v>
      </c>
      <c r="D371">
        <v>8.4064339006959403E-7</v>
      </c>
      <c r="E371">
        <v>3.9790453796627503E-5</v>
      </c>
      <c r="F371">
        <v>12.1407066052227</v>
      </c>
      <c r="G371">
        <v>169.83753810439501</v>
      </c>
      <c r="H371" t="s">
        <v>1246</v>
      </c>
    </row>
    <row r="372" spans="1:8" x14ac:dyDescent="0.25">
      <c r="A372" t="s">
        <v>128</v>
      </c>
      <c r="B372" t="s">
        <v>845</v>
      </c>
      <c r="C372" t="s">
        <v>1245</v>
      </c>
      <c r="D372">
        <v>8.4064339006959403E-7</v>
      </c>
      <c r="E372">
        <v>3.9790453796627503E-5</v>
      </c>
      <c r="F372">
        <v>12.1407066052227</v>
      </c>
      <c r="G372">
        <v>169.83753810439501</v>
      </c>
      <c r="H372" t="s">
        <v>1247</v>
      </c>
    </row>
    <row r="373" spans="1:8" x14ac:dyDescent="0.25">
      <c r="A373" t="s">
        <v>128</v>
      </c>
      <c r="B373" t="s">
        <v>740</v>
      </c>
      <c r="C373" t="s">
        <v>1248</v>
      </c>
      <c r="D373">
        <v>8.3074675091345701E-6</v>
      </c>
      <c r="E373">
        <v>3.5953717502338798E-4</v>
      </c>
      <c r="F373">
        <v>10.7806873977087</v>
      </c>
      <c r="G373">
        <v>126.11631638371701</v>
      </c>
      <c r="H373" t="s">
        <v>1249</v>
      </c>
    </row>
    <row r="374" spans="1:8" x14ac:dyDescent="0.25">
      <c r="A374" t="s">
        <v>128</v>
      </c>
      <c r="B374" t="s">
        <v>802</v>
      </c>
      <c r="C374" t="s">
        <v>1031</v>
      </c>
      <c r="D374">
        <v>8.8846998279114906E-6</v>
      </c>
      <c r="E374">
        <v>3.5953717502338798E-4</v>
      </c>
      <c r="F374">
        <v>10.6629663891459</v>
      </c>
      <c r="G374">
        <v>124.022880137947</v>
      </c>
      <c r="H374" t="s">
        <v>1250</v>
      </c>
    </row>
    <row r="375" spans="1:8" x14ac:dyDescent="0.25">
      <c r="A375" t="s">
        <v>128</v>
      </c>
      <c r="B375" t="s">
        <v>1065</v>
      </c>
      <c r="C375" t="s">
        <v>1251</v>
      </c>
      <c r="D375">
        <v>9.4948197629415894E-6</v>
      </c>
      <c r="E375">
        <v>3.5953717502338798E-4</v>
      </c>
      <c r="F375">
        <v>10.5477770151758</v>
      </c>
      <c r="G375">
        <v>121.98255397453001</v>
      </c>
      <c r="H375" t="s">
        <v>1252</v>
      </c>
    </row>
    <row r="376" spans="1:8" x14ac:dyDescent="0.25">
      <c r="A376" t="s">
        <v>128</v>
      </c>
      <c r="B376" t="s">
        <v>850</v>
      </c>
      <c r="C376" t="s">
        <v>1253</v>
      </c>
      <c r="D376">
        <v>1.0819598895774799E-5</v>
      </c>
      <c r="E376">
        <v>3.8409576080000398E-4</v>
      </c>
      <c r="F376">
        <v>10.3246733855916</v>
      </c>
      <c r="G376">
        <v>118.053878190714</v>
      </c>
      <c r="H376" t="s">
        <v>1254</v>
      </c>
    </row>
    <row r="377" spans="1:8" x14ac:dyDescent="0.25">
      <c r="A377" t="s">
        <v>128</v>
      </c>
      <c r="B377" t="s">
        <v>762</v>
      </c>
      <c r="C377" t="s">
        <v>1255</v>
      </c>
      <c r="D377">
        <v>2.2725751137638999E-5</v>
      </c>
      <c r="E377">
        <v>7.5930744977523396E-4</v>
      </c>
      <c r="F377">
        <v>5.1802895618029003</v>
      </c>
      <c r="G377">
        <v>55.387717459375303</v>
      </c>
      <c r="H377" t="s">
        <v>1256</v>
      </c>
    </row>
    <row r="378" spans="1:8" x14ac:dyDescent="0.25">
      <c r="A378" t="s">
        <v>128</v>
      </c>
      <c r="B378" t="s">
        <v>1257</v>
      </c>
      <c r="C378" t="s">
        <v>1258</v>
      </c>
      <c r="D378">
        <v>2.4574653788159301E-5</v>
      </c>
      <c r="E378">
        <v>7.7546685287080603E-4</v>
      </c>
      <c r="F378">
        <v>7.4554399243141001</v>
      </c>
      <c r="G378">
        <v>79.130510842371905</v>
      </c>
      <c r="H378" t="s">
        <v>1259</v>
      </c>
    </row>
    <row r="379" spans="1:8" x14ac:dyDescent="0.25">
      <c r="A379" t="s">
        <v>128</v>
      </c>
      <c r="B379" t="s">
        <v>864</v>
      </c>
      <c r="C379" t="s">
        <v>1260</v>
      </c>
      <c r="D379">
        <v>6.5499697866168395E-5</v>
      </c>
      <c r="E379">
        <v>1.77166439780034E-3</v>
      </c>
      <c r="F379">
        <v>4.2368191721132904</v>
      </c>
      <c r="G379">
        <v>40.815249324784297</v>
      </c>
      <c r="H379" t="s">
        <v>1261</v>
      </c>
    </row>
    <row r="380" spans="1:8" x14ac:dyDescent="0.25">
      <c r="A380" t="s">
        <v>128</v>
      </c>
      <c r="B380" t="s">
        <v>774</v>
      </c>
      <c r="C380" t="s">
        <v>1262</v>
      </c>
      <c r="D380">
        <v>7.9525652390738798E-5</v>
      </c>
      <c r="E380">
        <v>1.77166439780034E-3</v>
      </c>
      <c r="F380">
        <v>9.2779342723004703</v>
      </c>
      <c r="G380">
        <v>87.578419613709798</v>
      </c>
      <c r="H380" t="s">
        <v>1263</v>
      </c>
    </row>
    <row r="381" spans="1:8" x14ac:dyDescent="0.25">
      <c r="A381" t="s">
        <v>128</v>
      </c>
      <c r="B381" t="s">
        <v>776</v>
      </c>
      <c r="C381" t="s">
        <v>1264</v>
      </c>
      <c r="D381">
        <v>8.4257371650969199E-5</v>
      </c>
      <c r="E381">
        <v>1.77166439780034E-3</v>
      </c>
      <c r="F381">
        <v>9.1755146262188507</v>
      </c>
      <c r="G381">
        <v>86.081324528717502</v>
      </c>
      <c r="H381" t="s">
        <v>1265</v>
      </c>
    </row>
    <row r="382" spans="1:8" x14ac:dyDescent="0.25">
      <c r="A382" t="s">
        <v>128</v>
      </c>
      <c r="B382" t="s">
        <v>737</v>
      </c>
      <c r="C382" t="s">
        <v>1266</v>
      </c>
      <c r="D382">
        <v>8.9210658126518202E-5</v>
      </c>
      <c r="E382">
        <v>1.77166439780034E-3</v>
      </c>
      <c r="F382">
        <v>9.0753214941824893</v>
      </c>
      <c r="G382">
        <v>84.622926386852598</v>
      </c>
      <c r="H382" t="s">
        <v>1267</v>
      </c>
    </row>
    <row r="383" spans="1:8" x14ac:dyDescent="0.25">
      <c r="A383" t="s">
        <v>128</v>
      </c>
      <c r="B383" t="s">
        <v>806</v>
      </c>
      <c r="C383" t="s">
        <v>1268</v>
      </c>
      <c r="D383">
        <v>9.4393011044595999E-5</v>
      </c>
      <c r="E383">
        <v>1.77166439780034E-3</v>
      </c>
      <c r="F383">
        <v>8.9772830531576595</v>
      </c>
      <c r="G383">
        <v>83.201850055836303</v>
      </c>
      <c r="H383" t="s">
        <v>1269</v>
      </c>
    </row>
    <row r="384" spans="1:8" x14ac:dyDescent="0.25">
      <c r="A384" t="s">
        <v>128</v>
      </c>
      <c r="B384" t="s">
        <v>809</v>
      </c>
      <c r="C384" t="s">
        <v>1268</v>
      </c>
      <c r="D384">
        <v>9.4393011044595999E-5</v>
      </c>
      <c r="E384">
        <v>1.77166439780034E-3</v>
      </c>
      <c r="F384">
        <v>8.9772830531576595</v>
      </c>
      <c r="G384">
        <v>83.201850055836303</v>
      </c>
      <c r="H384" t="s">
        <v>1263</v>
      </c>
    </row>
    <row r="385" spans="1:8" x14ac:dyDescent="0.25">
      <c r="A385" t="s">
        <v>128</v>
      </c>
      <c r="B385" t="s">
        <v>799</v>
      </c>
      <c r="C385" t="s">
        <v>1268</v>
      </c>
      <c r="D385">
        <v>9.4393011044595999E-5</v>
      </c>
      <c r="E385">
        <v>1.77166439780034E-3</v>
      </c>
      <c r="F385">
        <v>8.9772830531576595</v>
      </c>
      <c r="G385">
        <v>83.201850055836303</v>
      </c>
      <c r="H385" t="s">
        <v>1269</v>
      </c>
    </row>
    <row r="386" spans="1:8" x14ac:dyDescent="0.25">
      <c r="A386" t="s">
        <v>128</v>
      </c>
      <c r="B386" t="s">
        <v>905</v>
      </c>
      <c r="C386" t="s">
        <v>1268</v>
      </c>
      <c r="D386">
        <v>9.4393011044595999E-5</v>
      </c>
      <c r="E386">
        <v>1.77166439780034E-3</v>
      </c>
      <c r="F386">
        <v>8.9772830531576595</v>
      </c>
      <c r="G386">
        <v>83.201850055836303</v>
      </c>
      <c r="H386" t="s">
        <v>1270</v>
      </c>
    </row>
    <row r="387" spans="1:8" x14ac:dyDescent="0.25">
      <c r="A387" t="s">
        <v>128</v>
      </c>
      <c r="B387" t="s">
        <v>1271</v>
      </c>
      <c r="C387" t="s">
        <v>1272</v>
      </c>
      <c r="D387">
        <v>9.9812078749314902E-5</v>
      </c>
      <c r="E387">
        <v>1.77166439780034E-3</v>
      </c>
      <c r="F387">
        <v>8.8813305364099495</v>
      </c>
      <c r="G387">
        <v>81.816782805398503</v>
      </c>
      <c r="H387" t="s">
        <v>1273</v>
      </c>
    </row>
    <row r="388" spans="1:8" x14ac:dyDescent="0.25">
      <c r="A388" t="s">
        <v>128</v>
      </c>
      <c r="B388" t="s">
        <v>821</v>
      </c>
      <c r="C388" t="s">
        <v>1272</v>
      </c>
      <c r="D388">
        <v>9.9812078749314902E-5</v>
      </c>
      <c r="E388">
        <v>1.77166439780034E-3</v>
      </c>
      <c r="F388">
        <v>8.8813305364099495</v>
      </c>
      <c r="G388">
        <v>81.816782805398503</v>
      </c>
      <c r="H388" t="s">
        <v>1274</v>
      </c>
    </row>
    <row r="389" spans="1:8" x14ac:dyDescent="0.25">
      <c r="A389" t="s">
        <v>128</v>
      </c>
      <c r="B389" t="s">
        <v>742</v>
      </c>
      <c r="C389" t="s">
        <v>1272</v>
      </c>
      <c r="D389">
        <v>9.9812078749314902E-5</v>
      </c>
      <c r="E389">
        <v>1.77166439780034E-3</v>
      </c>
      <c r="F389">
        <v>8.8813305364099495</v>
      </c>
      <c r="G389">
        <v>81.816782805398503</v>
      </c>
      <c r="H389" t="s">
        <v>1275</v>
      </c>
    </row>
    <row r="390" spans="1:8" x14ac:dyDescent="0.25">
      <c r="A390" t="s">
        <v>128</v>
      </c>
      <c r="B390" t="s">
        <v>745</v>
      </c>
      <c r="C390" t="s">
        <v>1272</v>
      </c>
      <c r="D390">
        <v>9.9812078749314902E-5</v>
      </c>
      <c r="E390">
        <v>1.77166439780034E-3</v>
      </c>
      <c r="F390">
        <v>8.8813305364099495</v>
      </c>
      <c r="G390">
        <v>81.816782805398503</v>
      </c>
      <c r="H390" t="s">
        <v>1275</v>
      </c>
    </row>
    <row r="391" spans="1:8" x14ac:dyDescent="0.25">
      <c r="A391" t="s">
        <v>128</v>
      </c>
      <c r="B391" t="s">
        <v>947</v>
      </c>
      <c r="C391" t="s">
        <v>1272</v>
      </c>
      <c r="D391">
        <v>9.9812078749314902E-5</v>
      </c>
      <c r="E391">
        <v>1.77166439780034E-3</v>
      </c>
      <c r="F391">
        <v>8.8813305364099495</v>
      </c>
      <c r="G391">
        <v>81.816782805398503</v>
      </c>
      <c r="H391" t="s">
        <v>1276</v>
      </c>
    </row>
    <row r="392" spans="1:8" x14ac:dyDescent="0.25">
      <c r="A392" t="s">
        <v>128</v>
      </c>
      <c r="B392" t="s">
        <v>752</v>
      </c>
      <c r="C392" t="s">
        <v>1272</v>
      </c>
      <c r="D392">
        <v>9.9812078749314902E-5</v>
      </c>
      <c r="E392">
        <v>1.77166439780034E-3</v>
      </c>
      <c r="F392">
        <v>8.8813305364099495</v>
      </c>
      <c r="G392">
        <v>81.816782805398503</v>
      </c>
      <c r="H392" t="s">
        <v>1275</v>
      </c>
    </row>
    <row r="393" spans="1:8" x14ac:dyDescent="0.25">
      <c r="A393" t="s">
        <v>128</v>
      </c>
      <c r="B393" t="s">
        <v>969</v>
      </c>
      <c r="C393" t="s">
        <v>1038</v>
      </c>
      <c r="D393">
        <v>1.0547565903456201E-4</v>
      </c>
      <c r="E393">
        <v>1.81545982823125E-3</v>
      </c>
      <c r="F393">
        <v>8.7873980726464005</v>
      </c>
      <c r="G393">
        <v>80.466470863865993</v>
      </c>
      <c r="H393" t="s">
        <v>1277</v>
      </c>
    </row>
    <row r="394" spans="1:8" x14ac:dyDescent="0.25">
      <c r="A394" t="s">
        <v>128</v>
      </c>
      <c r="B394" t="s">
        <v>1278</v>
      </c>
      <c r="C394" t="s">
        <v>1279</v>
      </c>
      <c r="D394">
        <v>1.23544150076007E-4</v>
      </c>
      <c r="E394">
        <v>2.06391403656389E-3</v>
      </c>
      <c r="F394">
        <v>3.9478178368121402</v>
      </c>
      <c r="G394">
        <v>35.526065207939503</v>
      </c>
      <c r="H394" t="s">
        <v>1280</v>
      </c>
    </row>
    <row r="395" spans="1:8" x14ac:dyDescent="0.25">
      <c r="A395" t="s">
        <v>128</v>
      </c>
      <c r="B395" t="s">
        <v>999</v>
      </c>
      <c r="C395" t="s">
        <v>1281</v>
      </c>
      <c r="D395">
        <v>4.6186708354525999E-4</v>
      </c>
      <c r="E395">
        <v>7.4954429558202196E-3</v>
      </c>
      <c r="F395">
        <v>5.4872101362658396</v>
      </c>
      <c r="G395">
        <v>42.143054595550097</v>
      </c>
      <c r="H395" t="s">
        <v>1282</v>
      </c>
    </row>
    <row r="396" spans="1:8" x14ac:dyDescent="0.25">
      <c r="A396" t="s">
        <v>128</v>
      </c>
      <c r="B396" t="s">
        <v>1283</v>
      </c>
      <c r="C396" t="s">
        <v>1284</v>
      </c>
      <c r="D396">
        <v>6.38819362749497E-4</v>
      </c>
      <c r="E396">
        <v>8.2424263337138905E-3</v>
      </c>
      <c r="F396">
        <v>7.8528289891926297</v>
      </c>
      <c r="G396">
        <v>57.764537052988601</v>
      </c>
      <c r="H396" t="s">
        <v>1285</v>
      </c>
    </row>
    <row r="397" spans="1:8" x14ac:dyDescent="0.25">
      <c r="A397" t="s">
        <v>128</v>
      </c>
      <c r="B397" t="s">
        <v>1286</v>
      </c>
      <c r="C397" t="s">
        <v>1284</v>
      </c>
      <c r="D397">
        <v>6.38819362749497E-4</v>
      </c>
      <c r="E397">
        <v>8.2424263337138905E-3</v>
      </c>
      <c r="F397">
        <v>7.8528289891926297</v>
      </c>
      <c r="G397">
        <v>57.764537052988601</v>
      </c>
      <c r="H397" t="s">
        <v>1285</v>
      </c>
    </row>
    <row r="398" spans="1:8" x14ac:dyDescent="0.25">
      <c r="A398" t="s">
        <v>128</v>
      </c>
      <c r="B398" t="s">
        <v>1287</v>
      </c>
      <c r="C398" t="s">
        <v>1288</v>
      </c>
      <c r="D398">
        <v>7.03832637287238E-4</v>
      </c>
      <c r="E398">
        <v>8.2424263337138905E-3</v>
      </c>
      <c r="F398">
        <v>7.6775446775446801</v>
      </c>
      <c r="G398">
        <v>55.731066190028102</v>
      </c>
      <c r="H398" t="s">
        <v>1289</v>
      </c>
    </row>
    <row r="399" spans="1:8" x14ac:dyDescent="0.25">
      <c r="A399" t="s">
        <v>128</v>
      </c>
      <c r="B399" t="s">
        <v>1153</v>
      </c>
      <c r="C399" t="s">
        <v>1288</v>
      </c>
      <c r="D399">
        <v>7.03832637287238E-4</v>
      </c>
      <c r="E399">
        <v>8.2424263337138905E-3</v>
      </c>
      <c r="F399">
        <v>7.6775446775446801</v>
      </c>
      <c r="G399">
        <v>55.731066190028102</v>
      </c>
      <c r="H399" t="s">
        <v>1290</v>
      </c>
    </row>
    <row r="400" spans="1:8" x14ac:dyDescent="0.25">
      <c r="A400" t="s">
        <v>128</v>
      </c>
      <c r="B400" t="s">
        <v>734</v>
      </c>
      <c r="C400" t="s">
        <v>1055</v>
      </c>
      <c r="D400">
        <v>7.3813537864077597E-4</v>
      </c>
      <c r="E400">
        <v>8.2424263337138905E-3</v>
      </c>
      <c r="F400">
        <v>7.5927918235610496</v>
      </c>
      <c r="G400">
        <v>54.754532234966398</v>
      </c>
      <c r="H400" t="s">
        <v>1291</v>
      </c>
    </row>
    <row r="401" spans="1:8" x14ac:dyDescent="0.25">
      <c r="A401" t="s">
        <v>128</v>
      </c>
      <c r="B401" t="s">
        <v>735</v>
      </c>
      <c r="C401" t="s">
        <v>1055</v>
      </c>
      <c r="D401">
        <v>7.3813537864077597E-4</v>
      </c>
      <c r="E401">
        <v>8.2424263337138905E-3</v>
      </c>
      <c r="F401">
        <v>7.5927918235610496</v>
      </c>
      <c r="G401">
        <v>54.754532234966398</v>
      </c>
      <c r="H401" t="s">
        <v>1291</v>
      </c>
    </row>
    <row r="402" spans="1:8" x14ac:dyDescent="0.25">
      <c r="A402" t="s">
        <v>128</v>
      </c>
      <c r="B402" t="s">
        <v>736</v>
      </c>
      <c r="C402" t="s">
        <v>1055</v>
      </c>
      <c r="D402">
        <v>7.3813537864077597E-4</v>
      </c>
      <c r="E402">
        <v>8.2424263337138905E-3</v>
      </c>
      <c r="F402">
        <v>7.5927918235610496</v>
      </c>
      <c r="G402">
        <v>54.754532234966398</v>
      </c>
      <c r="H402" t="s">
        <v>1291</v>
      </c>
    </row>
    <row r="403" spans="1:8" x14ac:dyDescent="0.25">
      <c r="A403" t="s">
        <v>128</v>
      </c>
      <c r="B403" t="s">
        <v>731</v>
      </c>
      <c r="C403" t="s">
        <v>1055</v>
      </c>
      <c r="D403">
        <v>7.3813537864077597E-4</v>
      </c>
      <c r="E403">
        <v>8.2424263337138905E-3</v>
      </c>
      <c r="F403">
        <v>7.5927918235610496</v>
      </c>
      <c r="G403">
        <v>54.754532234966398</v>
      </c>
      <c r="H403" t="s">
        <v>1291</v>
      </c>
    </row>
    <row r="404" spans="1:8" x14ac:dyDescent="0.25">
      <c r="A404" t="s">
        <v>128</v>
      </c>
      <c r="B404" t="s">
        <v>779</v>
      </c>
      <c r="C404" t="s">
        <v>714</v>
      </c>
      <c r="D404">
        <v>7.73672390682666E-4</v>
      </c>
      <c r="E404">
        <v>8.2424263337138905E-3</v>
      </c>
      <c r="F404">
        <v>7.5098814229248996</v>
      </c>
      <c r="G404">
        <v>53.803509405043798</v>
      </c>
      <c r="H404" t="s">
        <v>1291</v>
      </c>
    </row>
    <row r="405" spans="1:8" x14ac:dyDescent="0.25">
      <c r="A405" t="s">
        <v>128</v>
      </c>
      <c r="B405" t="s">
        <v>794</v>
      </c>
      <c r="C405" t="s">
        <v>1292</v>
      </c>
      <c r="D405">
        <v>8.1047157641806801E-4</v>
      </c>
      <c r="E405">
        <v>8.2424263337138905E-3</v>
      </c>
      <c r="F405">
        <v>7.4287540416572702</v>
      </c>
      <c r="G405">
        <v>52.877085949651999</v>
      </c>
      <c r="H405" t="s">
        <v>1293</v>
      </c>
    </row>
    <row r="406" spans="1:8" x14ac:dyDescent="0.25">
      <c r="A406" t="s">
        <v>128</v>
      </c>
      <c r="B406" t="s">
        <v>1294</v>
      </c>
      <c r="C406" t="s">
        <v>1292</v>
      </c>
      <c r="D406">
        <v>8.1047157641806801E-4</v>
      </c>
      <c r="E406">
        <v>8.2424263337138905E-3</v>
      </c>
      <c r="F406">
        <v>7.4287540416572702</v>
      </c>
      <c r="G406">
        <v>52.877085949651999</v>
      </c>
      <c r="H406" t="s">
        <v>1295</v>
      </c>
    </row>
    <row r="407" spans="1:8" x14ac:dyDescent="0.25">
      <c r="A407" t="s">
        <v>128</v>
      </c>
      <c r="B407" t="s">
        <v>797</v>
      </c>
      <c r="C407" t="s">
        <v>1058</v>
      </c>
      <c r="D407">
        <v>8.4856103379930402E-4</v>
      </c>
      <c r="E407">
        <v>8.2424263337138905E-3</v>
      </c>
      <c r="F407">
        <v>7.3493527748846903</v>
      </c>
      <c r="G407">
        <v>51.974391646193297</v>
      </c>
      <c r="H407" t="s">
        <v>1293</v>
      </c>
    </row>
    <row r="408" spans="1:8" x14ac:dyDescent="0.25">
      <c r="A408" t="s">
        <v>128</v>
      </c>
      <c r="B408" t="s">
        <v>1296</v>
      </c>
      <c r="C408" t="s">
        <v>1058</v>
      </c>
      <c r="D408">
        <v>8.4856103379930402E-4</v>
      </c>
      <c r="E408">
        <v>8.2424263337138905E-3</v>
      </c>
      <c r="F408">
        <v>7.3493527748846903</v>
      </c>
      <c r="G408">
        <v>51.974391646193297</v>
      </c>
      <c r="H408" t="s">
        <v>1297</v>
      </c>
    </row>
    <row r="409" spans="1:8" x14ac:dyDescent="0.25">
      <c r="A409" t="s">
        <v>128</v>
      </c>
      <c r="B409" t="s">
        <v>1121</v>
      </c>
      <c r="C409" t="s">
        <v>1058</v>
      </c>
      <c r="D409">
        <v>8.4856103379930402E-4</v>
      </c>
      <c r="E409">
        <v>8.2424263337138905E-3</v>
      </c>
      <c r="F409">
        <v>7.3493527748846903</v>
      </c>
      <c r="G409">
        <v>51.974391646193297</v>
      </c>
      <c r="H409" t="s">
        <v>1298</v>
      </c>
    </row>
    <row r="410" spans="1:8" x14ac:dyDescent="0.25">
      <c r="A410" t="s">
        <v>128</v>
      </c>
      <c r="B410" t="s">
        <v>918</v>
      </c>
      <c r="C410" t="s">
        <v>1058</v>
      </c>
      <c r="D410">
        <v>8.4856103379930402E-4</v>
      </c>
      <c r="E410">
        <v>8.2424263337138905E-3</v>
      </c>
      <c r="F410">
        <v>7.3493527748846903</v>
      </c>
      <c r="G410">
        <v>51.974391646193297</v>
      </c>
      <c r="H410" t="s">
        <v>1299</v>
      </c>
    </row>
    <row r="411" spans="1:8" x14ac:dyDescent="0.25">
      <c r="A411" t="s">
        <v>128</v>
      </c>
      <c r="B411" t="s">
        <v>1124</v>
      </c>
      <c r="C411" t="s">
        <v>1058</v>
      </c>
      <c r="D411">
        <v>8.4856103379930402E-4</v>
      </c>
      <c r="E411">
        <v>8.2424263337138905E-3</v>
      </c>
      <c r="F411">
        <v>7.3493527748846903</v>
      </c>
      <c r="G411">
        <v>51.974391646193297</v>
      </c>
      <c r="H411" t="s">
        <v>1298</v>
      </c>
    </row>
    <row r="412" spans="1:8" x14ac:dyDescent="0.25">
      <c r="A412" t="s">
        <v>128</v>
      </c>
      <c r="B412" t="s">
        <v>1125</v>
      </c>
      <c r="C412" t="s">
        <v>1058</v>
      </c>
      <c r="D412">
        <v>8.4856103379930402E-4</v>
      </c>
      <c r="E412">
        <v>8.2424263337138905E-3</v>
      </c>
      <c r="F412">
        <v>7.3493527748846903</v>
      </c>
      <c r="G412">
        <v>51.974391646193297</v>
      </c>
      <c r="H412" t="s">
        <v>1298</v>
      </c>
    </row>
    <row r="413" spans="1:8" x14ac:dyDescent="0.25">
      <c r="A413" t="s">
        <v>128</v>
      </c>
      <c r="B413" t="s">
        <v>820</v>
      </c>
      <c r="C413" t="s">
        <v>1066</v>
      </c>
      <c r="D413">
        <v>8.8796904961464698E-4</v>
      </c>
      <c r="E413">
        <v>8.2424263337138905E-3</v>
      </c>
      <c r="F413">
        <v>7.2716231137283804</v>
      </c>
      <c r="G413">
        <v>51.094595506302802</v>
      </c>
      <c r="H413" t="s">
        <v>1300</v>
      </c>
    </row>
    <row r="414" spans="1:8" x14ac:dyDescent="0.25">
      <c r="A414" t="s">
        <v>128</v>
      </c>
      <c r="B414" t="s">
        <v>1301</v>
      </c>
      <c r="C414" t="s">
        <v>1066</v>
      </c>
      <c r="D414">
        <v>8.8796904961464698E-4</v>
      </c>
      <c r="E414">
        <v>8.2424263337138905E-3</v>
      </c>
      <c r="F414">
        <v>7.2716231137283804</v>
      </c>
      <c r="G414">
        <v>51.094595506302802</v>
      </c>
      <c r="H414" t="s">
        <v>1302</v>
      </c>
    </row>
    <row r="415" spans="1:8" x14ac:dyDescent="0.25">
      <c r="A415" t="s">
        <v>128</v>
      </c>
      <c r="B415" t="s">
        <v>937</v>
      </c>
      <c r="C415" t="s">
        <v>1066</v>
      </c>
      <c r="D415">
        <v>8.8796904961464698E-4</v>
      </c>
      <c r="E415">
        <v>8.2424263337138905E-3</v>
      </c>
      <c r="F415">
        <v>7.2716231137283804</v>
      </c>
      <c r="G415">
        <v>51.094595506302802</v>
      </c>
      <c r="H415" t="s">
        <v>1303</v>
      </c>
    </row>
    <row r="416" spans="1:8" x14ac:dyDescent="0.25">
      <c r="A416" t="s">
        <v>128</v>
      </c>
      <c r="B416" t="s">
        <v>954</v>
      </c>
      <c r="C416" t="s">
        <v>1066</v>
      </c>
      <c r="D416">
        <v>8.8796904961464698E-4</v>
      </c>
      <c r="E416">
        <v>8.2424263337138905E-3</v>
      </c>
      <c r="F416">
        <v>7.2716231137283804</v>
      </c>
      <c r="G416">
        <v>51.094595506302802</v>
      </c>
      <c r="H416" t="s">
        <v>1304</v>
      </c>
    </row>
    <row r="417" spans="1:8" x14ac:dyDescent="0.25">
      <c r="A417" t="s">
        <v>128</v>
      </c>
      <c r="B417" t="s">
        <v>832</v>
      </c>
      <c r="C417" t="s">
        <v>1066</v>
      </c>
      <c r="D417">
        <v>8.8796904961464698E-4</v>
      </c>
      <c r="E417">
        <v>8.2424263337138905E-3</v>
      </c>
      <c r="F417">
        <v>7.2716231137283804</v>
      </c>
      <c r="G417">
        <v>51.094595506302802</v>
      </c>
      <c r="H417" t="s">
        <v>1305</v>
      </c>
    </row>
    <row r="418" spans="1:8" x14ac:dyDescent="0.25">
      <c r="A418" t="s">
        <v>128</v>
      </c>
      <c r="B418" t="s">
        <v>835</v>
      </c>
      <c r="C418" t="s">
        <v>1066</v>
      </c>
      <c r="D418">
        <v>8.8796904961464698E-4</v>
      </c>
      <c r="E418">
        <v>8.2424263337138905E-3</v>
      </c>
      <c r="F418">
        <v>7.2716231137283804</v>
      </c>
      <c r="G418">
        <v>51.094595506302802</v>
      </c>
      <c r="H418" t="s">
        <v>1306</v>
      </c>
    </row>
    <row r="419" spans="1:8" x14ac:dyDescent="0.25">
      <c r="A419" t="s">
        <v>128</v>
      </c>
      <c r="B419" t="s">
        <v>836</v>
      </c>
      <c r="C419" t="s">
        <v>1066</v>
      </c>
      <c r="D419">
        <v>8.8796904961464698E-4</v>
      </c>
      <c r="E419">
        <v>8.2424263337138905E-3</v>
      </c>
      <c r="F419">
        <v>7.2716231137283804</v>
      </c>
      <c r="G419">
        <v>51.094595506302802</v>
      </c>
      <c r="H419" t="s">
        <v>1306</v>
      </c>
    </row>
    <row r="420" spans="1:8" x14ac:dyDescent="0.25">
      <c r="A420" t="s">
        <v>128</v>
      </c>
      <c r="B420" t="s">
        <v>840</v>
      </c>
      <c r="C420" t="s">
        <v>1073</v>
      </c>
      <c r="D420">
        <v>9.2872409393959397E-4</v>
      </c>
      <c r="E420">
        <v>8.2424263337138905E-3</v>
      </c>
      <c r="F420">
        <v>7.1955128205128203</v>
      </c>
      <c r="G420">
        <v>50.2369036258074</v>
      </c>
      <c r="H420" t="s">
        <v>1307</v>
      </c>
    </row>
    <row r="421" spans="1:8" x14ac:dyDescent="0.25">
      <c r="A421" t="s">
        <v>128</v>
      </c>
      <c r="B421" t="s">
        <v>1308</v>
      </c>
      <c r="C421" t="s">
        <v>1073</v>
      </c>
      <c r="D421">
        <v>9.2872409393959397E-4</v>
      </c>
      <c r="E421">
        <v>8.2424263337138905E-3</v>
      </c>
      <c r="F421">
        <v>7.1955128205128203</v>
      </c>
      <c r="G421">
        <v>50.2369036258074</v>
      </c>
      <c r="H421" t="s">
        <v>1309</v>
      </c>
    </row>
    <row r="422" spans="1:8" x14ac:dyDescent="0.25">
      <c r="A422" t="s">
        <v>128</v>
      </c>
      <c r="B422" t="s">
        <v>957</v>
      </c>
      <c r="C422" t="s">
        <v>1073</v>
      </c>
      <c r="D422">
        <v>9.2872409393959397E-4</v>
      </c>
      <c r="E422">
        <v>8.2424263337138905E-3</v>
      </c>
      <c r="F422">
        <v>7.1955128205128203</v>
      </c>
      <c r="G422">
        <v>50.2369036258074</v>
      </c>
      <c r="H422" t="s">
        <v>1297</v>
      </c>
    </row>
    <row r="423" spans="1:8" x14ac:dyDescent="0.25">
      <c r="A423" t="s">
        <v>128</v>
      </c>
      <c r="B423" t="s">
        <v>959</v>
      </c>
      <c r="C423" t="s">
        <v>1073</v>
      </c>
      <c r="D423">
        <v>9.2872409393959397E-4</v>
      </c>
      <c r="E423">
        <v>8.2424263337138905E-3</v>
      </c>
      <c r="F423">
        <v>7.1955128205128203</v>
      </c>
      <c r="G423">
        <v>50.2369036258074</v>
      </c>
      <c r="H423" t="s">
        <v>1310</v>
      </c>
    </row>
    <row r="424" spans="1:8" x14ac:dyDescent="0.25">
      <c r="A424" t="s">
        <v>128</v>
      </c>
      <c r="B424" t="s">
        <v>1311</v>
      </c>
      <c r="C424" t="s">
        <v>1073</v>
      </c>
      <c r="D424">
        <v>9.2872409393959397E-4</v>
      </c>
      <c r="E424">
        <v>8.2424263337138905E-3</v>
      </c>
      <c r="F424">
        <v>7.1955128205128203</v>
      </c>
      <c r="G424">
        <v>50.2369036258074</v>
      </c>
      <c r="H424" t="s">
        <v>1312</v>
      </c>
    </row>
    <row r="425" spans="1:8" x14ac:dyDescent="0.25">
      <c r="A425" t="s">
        <v>128</v>
      </c>
      <c r="B425" t="s">
        <v>1313</v>
      </c>
      <c r="C425" t="s">
        <v>1314</v>
      </c>
      <c r="D425">
        <v>1.0593587236073E-3</v>
      </c>
      <c r="E425">
        <v>9.2571654616761308E-3</v>
      </c>
      <c r="F425">
        <v>6.9764074309528903</v>
      </c>
      <c r="G425">
        <v>47.789029464180203</v>
      </c>
      <c r="H425" t="s">
        <v>1315</v>
      </c>
    </row>
    <row r="426" spans="1:8" x14ac:dyDescent="0.25">
      <c r="A426" t="s">
        <v>128</v>
      </c>
      <c r="B426" t="s">
        <v>1316</v>
      </c>
      <c r="C426" t="s">
        <v>1317</v>
      </c>
      <c r="D426">
        <v>1.4096787714194901E-3</v>
      </c>
      <c r="E426">
        <v>1.21317809419132E-2</v>
      </c>
      <c r="F426">
        <v>2.82229007633588</v>
      </c>
      <c r="G426">
        <v>18.526622412740199</v>
      </c>
      <c r="H426" t="s">
        <v>1318</v>
      </c>
    </row>
    <row r="427" spans="1:8" x14ac:dyDescent="0.25">
      <c r="A427" t="s">
        <v>128</v>
      </c>
      <c r="B427" t="s">
        <v>1319</v>
      </c>
      <c r="C427" t="s">
        <v>1320</v>
      </c>
      <c r="D427">
        <v>1.4844049322413099E-3</v>
      </c>
      <c r="E427">
        <v>1.2584208977806899E-2</v>
      </c>
      <c r="F427">
        <v>3.95133770822817</v>
      </c>
      <c r="G427">
        <v>25.734040306594601</v>
      </c>
      <c r="H427" t="s">
        <v>1321</v>
      </c>
    </row>
    <row r="428" spans="1:8" x14ac:dyDescent="0.25">
      <c r="A428" t="s">
        <v>128</v>
      </c>
      <c r="B428" t="s">
        <v>1006</v>
      </c>
      <c r="C428" t="s">
        <v>1322</v>
      </c>
      <c r="D428">
        <v>3.8722623723021999E-3</v>
      </c>
      <c r="E428">
        <v>3.0192123101537301E-2</v>
      </c>
      <c r="F428">
        <v>4.2593716143011902</v>
      </c>
      <c r="G428">
        <v>23.656193651190002</v>
      </c>
      <c r="H428" t="s">
        <v>1323</v>
      </c>
    </row>
    <row r="429" spans="1:8" x14ac:dyDescent="0.25">
      <c r="A429" t="s">
        <v>128</v>
      </c>
      <c r="B429" t="s">
        <v>867</v>
      </c>
      <c r="C429" t="s">
        <v>1324</v>
      </c>
      <c r="D429">
        <v>4.5718621981168999E-3</v>
      </c>
      <c r="E429">
        <v>3.0192123101537301E-2</v>
      </c>
      <c r="F429">
        <v>4.1103053967368597</v>
      </c>
      <c r="G429">
        <v>22.1456459368497</v>
      </c>
      <c r="H429" t="s">
        <v>1325</v>
      </c>
    </row>
    <row r="430" spans="1:8" x14ac:dyDescent="0.25">
      <c r="A430" t="s">
        <v>128</v>
      </c>
      <c r="B430" t="s">
        <v>1151</v>
      </c>
      <c r="C430" t="s">
        <v>1326</v>
      </c>
      <c r="D430">
        <v>5.0511710039750799E-3</v>
      </c>
      <c r="E430">
        <v>3.0192123101537301E-2</v>
      </c>
      <c r="F430">
        <v>6.1682272159800204</v>
      </c>
      <c r="G430">
        <v>32.618419342758799</v>
      </c>
      <c r="H430" t="s">
        <v>1327</v>
      </c>
    </row>
    <row r="431" spans="1:8" x14ac:dyDescent="0.25">
      <c r="A431" t="s">
        <v>128</v>
      </c>
      <c r="B431" t="s">
        <v>1328</v>
      </c>
      <c r="C431" t="s">
        <v>1329</v>
      </c>
      <c r="D431">
        <v>5.2458575808900301E-3</v>
      </c>
      <c r="E431">
        <v>3.0192123101537301E-2</v>
      </c>
      <c r="F431">
        <v>6.0993827160493801</v>
      </c>
      <c r="G431">
        <v>32.023689994703098</v>
      </c>
      <c r="H431" t="s">
        <v>1330</v>
      </c>
    </row>
    <row r="432" spans="1:8" x14ac:dyDescent="0.25">
      <c r="A432" t="s">
        <v>128</v>
      </c>
      <c r="B432" t="s">
        <v>1331</v>
      </c>
      <c r="C432" t="s">
        <v>1329</v>
      </c>
      <c r="D432">
        <v>5.2458575808900301E-3</v>
      </c>
      <c r="E432">
        <v>3.0192123101537301E-2</v>
      </c>
      <c r="F432">
        <v>6.0993827160493801</v>
      </c>
      <c r="G432">
        <v>32.023689994703098</v>
      </c>
      <c r="H432" t="s">
        <v>1332</v>
      </c>
    </row>
    <row r="433" spans="1:8" x14ac:dyDescent="0.25">
      <c r="A433" t="s">
        <v>128</v>
      </c>
      <c r="B433" t="s">
        <v>1333</v>
      </c>
      <c r="C433" t="s">
        <v>1329</v>
      </c>
      <c r="D433">
        <v>5.2458575808900301E-3</v>
      </c>
      <c r="E433">
        <v>3.0192123101537301E-2</v>
      </c>
      <c r="F433">
        <v>6.0993827160493801</v>
      </c>
      <c r="G433">
        <v>32.023689994703098</v>
      </c>
      <c r="H433" t="s">
        <v>1332</v>
      </c>
    </row>
    <row r="434" spans="1:8" x14ac:dyDescent="0.25">
      <c r="A434" t="s">
        <v>128</v>
      </c>
      <c r="B434" t="s">
        <v>1334</v>
      </c>
      <c r="C434" t="s">
        <v>1329</v>
      </c>
      <c r="D434">
        <v>5.2458575808900301E-3</v>
      </c>
      <c r="E434">
        <v>3.0192123101537301E-2</v>
      </c>
      <c r="F434">
        <v>6.0993827160493801</v>
      </c>
      <c r="G434">
        <v>32.023689994703098</v>
      </c>
      <c r="H434" t="s">
        <v>1332</v>
      </c>
    </row>
    <row r="435" spans="1:8" x14ac:dyDescent="0.25">
      <c r="A435" t="s">
        <v>128</v>
      </c>
      <c r="B435" t="s">
        <v>1335</v>
      </c>
      <c r="C435" t="s">
        <v>1336</v>
      </c>
      <c r="D435">
        <v>5.44550763435346E-3</v>
      </c>
      <c r="E435">
        <v>3.0192123101537301E-2</v>
      </c>
      <c r="F435">
        <v>6.0320512820512802</v>
      </c>
      <c r="G435">
        <v>31.444867973981001</v>
      </c>
      <c r="H435" t="s">
        <v>1337</v>
      </c>
    </row>
    <row r="436" spans="1:8" x14ac:dyDescent="0.25">
      <c r="A436" t="s">
        <v>128</v>
      </c>
      <c r="B436" t="s">
        <v>1338</v>
      </c>
      <c r="C436" t="s">
        <v>1339</v>
      </c>
      <c r="D436">
        <v>5.6031838758632503E-3</v>
      </c>
      <c r="E436">
        <v>3.0192123101537301E-2</v>
      </c>
      <c r="F436">
        <v>3.93318203057206</v>
      </c>
      <c r="G436">
        <v>20.391268737495</v>
      </c>
      <c r="H436" t="s">
        <v>1340</v>
      </c>
    </row>
    <row r="437" spans="1:8" x14ac:dyDescent="0.25">
      <c r="A437" t="s">
        <v>128</v>
      </c>
      <c r="B437" t="s">
        <v>1341</v>
      </c>
      <c r="C437" t="s">
        <v>732</v>
      </c>
      <c r="D437">
        <v>5.6501766056262E-3</v>
      </c>
      <c r="E437">
        <v>3.0192123101537301E-2</v>
      </c>
      <c r="F437">
        <v>5.9661835748792296</v>
      </c>
      <c r="G437">
        <v>30.8813747280144</v>
      </c>
      <c r="H437" t="s">
        <v>1342</v>
      </c>
    </row>
    <row r="438" spans="1:8" x14ac:dyDescent="0.25">
      <c r="A438" t="s">
        <v>128</v>
      </c>
      <c r="B438" t="s">
        <v>880</v>
      </c>
      <c r="C438" t="s">
        <v>732</v>
      </c>
      <c r="D438">
        <v>5.6501766056262E-3</v>
      </c>
      <c r="E438">
        <v>3.0192123101537301E-2</v>
      </c>
      <c r="F438">
        <v>5.9661835748792296</v>
      </c>
      <c r="G438">
        <v>30.8813747280144</v>
      </c>
      <c r="H438" t="s">
        <v>1343</v>
      </c>
    </row>
    <row r="439" spans="1:8" x14ac:dyDescent="0.25">
      <c r="A439" t="s">
        <v>128</v>
      </c>
      <c r="B439" t="s">
        <v>861</v>
      </c>
      <c r="C439" t="s">
        <v>1344</v>
      </c>
      <c r="D439">
        <v>5.7037473075982502E-3</v>
      </c>
      <c r="E439">
        <v>3.0192123101537301E-2</v>
      </c>
      <c r="F439">
        <v>8.9082458770614696</v>
      </c>
      <c r="G439">
        <v>46.0256273015451</v>
      </c>
      <c r="H439" t="s">
        <v>1345</v>
      </c>
    </row>
    <row r="440" spans="1:8" x14ac:dyDescent="0.25">
      <c r="A440" t="s">
        <v>128</v>
      </c>
      <c r="B440" t="s">
        <v>1346</v>
      </c>
      <c r="C440" t="s">
        <v>1109</v>
      </c>
      <c r="D440">
        <v>5.8599193436339901E-3</v>
      </c>
      <c r="E440">
        <v>3.0192123101537301E-2</v>
      </c>
      <c r="F440">
        <v>5.9017323775388304</v>
      </c>
      <c r="G440">
        <v>30.332658453575199</v>
      </c>
      <c r="H440" t="s">
        <v>1347</v>
      </c>
    </row>
    <row r="441" spans="1:8" x14ac:dyDescent="0.25">
      <c r="A441" t="s">
        <v>128</v>
      </c>
      <c r="B441" t="s">
        <v>1160</v>
      </c>
      <c r="C441" t="s">
        <v>1109</v>
      </c>
      <c r="D441">
        <v>5.8599193436339901E-3</v>
      </c>
      <c r="E441">
        <v>3.0192123101537301E-2</v>
      </c>
      <c r="F441">
        <v>5.9017323775388304</v>
      </c>
      <c r="G441">
        <v>30.332658453575199</v>
      </c>
      <c r="H441" t="s">
        <v>1348</v>
      </c>
    </row>
    <row r="442" spans="1:8" x14ac:dyDescent="0.25">
      <c r="A442" t="s">
        <v>128</v>
      </c>
      <c r="B442" t="s">
        <v>1162</v>
      </c>
      <c r="C442" t="s">
        <v>1109</v>
      </c>
      <c r="D442">
        <v>5.8599193436339901E-3</v>
      </c>
      <c r="E442">
        <v>3.0192123101537301E-2</v>
      </c>
      <c r="F442">
        <v>5.9017323775388304</v>
      </c>
      <c r="G442">
        <v>30.332658453575199</v>
      </c>
      <c r="H442" t="s">
        <v>1348</v>
      </c>
    </row>
    <row r="443" spans="1:8" x14ac:dyDescent="0.25">
      <c r="A443" t="s">
        <v>128</v>
      </c>
      <c r="B443" t="s">
        <v>792</v>
      </c>
      <c r="C443" t="s">
        <v>738</v>
      </c>
      <c r="D443">
        <v>6.0747900896620296E-3</v>
      </c>
      <c r="E443">
        <v>3.0192123101537301E-2</v>
      </c>
      <c r="F443">
        <v>5.8386524822694996</v>
      </c>
      <c r="G443">
        <v>29.798192603949602</v>
      </c>
      <c r="H443" t="s">
        <v>1349</v>
      </c>
    </row>
    <row r="444" spans="1:8" x14ac:dyDescent="0.25">
      <c r="A444" t="s">
        <v>128</v>
      </c>
      <c r="B444" t="s">
        <v>796</v>
      </c>
      <c r="C444" t="s">
        <v>738</v>
      </c>
      <c r="D444">
        <v>6.0747900896620296E-3</v>
      </c>
      <c r="E444">
        <v>3.0192123101537301E-2</v>
      </c>
      <c r="F444">
        <v>5.8386524822694996</v>
      </c>
      <c r="G444">
        <v>29.798192603949602</v>
      </c>
      <c r="H444" t="s">
        <v>1349</v>
      </c>
    </row>
    <row r="445" spans="1:8" x14ac:dyDescent="0.25">
      <c r="A445" t="s">
        <v>128</v>
      </c>
      <c r="B445" t="s">
        <v>793</v>
      </c>
      <c r="C445" t="s">
        <v>738</v>
      </c>
      <c r="D445">
        <v>6.0747900896620296E-3</v>
      </c>
      <c r="E445">
        <v>3.0192123101537301E-2</v>
      </c>
      <c r="F445">
        <v>5.8386524822694996</v>
      </c>
      <c r="G445">
        <v>29.798192603949602</v>
      </c>
      <c r="H445" t="s">
        <v>1349</v>
      </c>
    </row>
    <row r="446" spans="1:8" x14ac:dyDescent="0.25">
      <c r="A446" t="s">
        <v>128</v>
      </c>
      <c r="B446" t="s">
        <v>803</v>
      </c>
      <c r="C446" t="s">
        <v>1118</v>
      </c>
      <c r="D446">
        <v>6.2948424748958199E-3</v>
      </c>
      <c r="E446">
        <v>3.0192123101537301E-2</v>
      </c>
      <c r="F446">
        <v>5.7769005847953201</v>
      </c>
      <c r="G446">
        <v>29.277474481408401</v>
      </c>
      <c r="H446" t="s">
        <v>1350</v>
      </c>
    </row>
    <row r="447" spans="1:8" x14ac:dyDescent="0.25">
      <c r="A447" t="s">
        <v>128</v>
      </c>
      <c r="B447" t="s">
        <v>804</v>
      </c>
      <c r="C447" t="s">
        <v>1118</v>
      </c>
      <c r="D447">
        <v>6.2948424748958199E-3</v>
      </c>
      <c r="E447">
        <v>3.0192123101537301E-2</v>
      </c>
      <c r="F447">
        <v>5.7769005847953201</v>
      </c>
      <c r="G447">
        <v>29.277474481408401</v>
      </c>
      <c r="H447" t="s">
        <v>1351</v>
      </c>
    </row>
    <row r="448" spans="1:8" x14ac:dyDescent="0.25">
      <c r="A448" t="s">
        <v>128</v>
      </c>
      <c r="B448" t="s">
        <v>1172</v>
      </c>
      <c r="C448" t="s">
        <v>1118</v>
      </c>
      <c r="D448">
        <v>6.2948424748958199E-3</v>
      </c>
      <c r="E448">
        <v>3.0192123101537301E-2</v>
      </c>
      <c r="F448">
        <v>5.7769005847953201</v>
      </c>
      <c r="G448">
        <v>29.277474481408401</v>
      </c>
      <c r="H448" t="s">
        <v>1352</v>
      </c>
    </row>
    <row r="449" spans="1:8" x14ac:dyDescent="0.25">
      <c r="A449" t="s">
        <v>128</v>
      </c>
      <c r="B449" t="s">
        <v>1057</v>
      </c>
      <c r="C449" t="s">
        <v>1118</v>
      </c>
      <c r="D449">
        <v>6.2948424748958199E-3</v>
      </c>
      <c r="E449">
        <v>3.0192123101537301E-2</v>
      </c>
      <c r="F449">
        <v>5.7769005847953201</v>
      </c>
      <c r="G449">
        <v>29.277474481408401</v>
      </c>
      <c r="H449" t="s">
        <v>1353</v>
      </c>
    </row>
    <row r="450" spans="1:8" x14ac:dyDescent="0.25">
      <c r="A450" t="s">
        <v>128</v>
      </c>
      <c r="B450" t="s">
        <v>1060</v>
      </c>
      <c r="C450" t="s">
        <v>1118</v>
      </c>
      <c r="D450">
        <v>6.2948424748958199E-3</v>
      </c>
      <c r="E450">
        <v>3.0192123101537301E-2</v>
      </c>
      <c r="F450">
        <v>5.7769005847953201</v>
      </c>
      <c r="G450">
        <v>29.277474481408401</v>
      </c>
      <c r="H450" t="s">
        <v>1353</v>
      </c>
    </row>
    <row r="451" spans="1:8" x14ac:dyDescent="0.25">
      <c r="A451" t="s">
        <v>128</v>
      </c>
      <c r="B451" t="s">
        <v>1354</v>
      </c>
      <c r="C451" t="s">
        <v>1118</v>
      </c>
      <c r="D451">
        <v>6.2948424748958199E-3</v>
      </c>
      <c r="E451">
        <v>3.0192123101537301E-2</v>
      </c>
      <c r="F451">
        <v>5.7769005847953201</v>
      </c>
      <c r="G451">
        <v>29.277474481408401</v>
      </c>
      <c r="H451" t="s">
        <v>1355</v>
      </c>
    </row>
    <row r="452" spans="1:8" x14ac:dyDescent="0.25">
      <c r="A452" t="s">
        <v>128</v>
      </c>
      <c r="B452" t="s">
        <v>1356</v>
      </c>
      <c r="C452" t="s">
        <v>1118</v>
      </c>
      <c r="D452">
        <v>6.2948424748958199E-3</v>
      </c>
      <c r="E452">
        <v>3.0192123101537301E-2</v>
      </c>
      <c r="F452">
        <v>5.7769005847953201</v>
      </c>
      <c r="G452">
        <v>29.277474481408401</v>
      </c>
      <c r="H452" t="s">
        <v>1357</v>
      </c>
    </row>
    <row r="453" spans="1:8" x14ac:dyDescent="0.25">
      <c r="A453" t="s">
        <v>128</v>
      </c>
      <c r="B453" t="s">
        <v>920</v>
      </c>
      <c r="C453" t="s">
        <v>1118</v>
      </c>
      <c r="D453">
        <v>6.2948424748958199E-3</v>
      </c>
      <c r="E453">
        <v>3.0192123101537301E-2</v>
      </c>
      <c r="F453">
        <v>5.7769005847953201</v>
      </c>
      <c r="G453">
        <v>29.277474481408401</v>
      </c>
      <c r="H453" t="s">
        <v>1358</v>
      </c>
    </row>
    <row r="454" spans="1:8" x14ac:dyDescent="0.25">
      <c r="A454" t="s">
        <v>128</v>
      </c>
      <c r="B454" t="s">
        <v>921</v>
      </c>
      <c r="C454" t="s">
        <v>1118</v>
      </c>
      <c r="D454">
        <v>6.2948424748958199E-3</v>
      </c>
      <c r="E454">
        <v>3.0192123101537301E-2</v>
      </c>
      <c r="F454">
        <v>5.7769005847953201</v>
      </c>
      <c r="G454">
        <v>29.277474481408401</v>
      </c>
      <c r="H454" t="s">
        <v>1358</v>
      </c>
    </row>
    <row r="455" spans="1:8" x14ac:dyDescent="0.25">
      <c r="A455" t="s">
        <v>128</v>
      </c>
      <c r="B455" t="s">
        <v>1061</v>
      </c>
      <c r="C455" t="s">
        <v>1118</v>
      </c>
      <c r="D455">
        <v>6.2948424748958199E-3</v>
      </c>
      <c r="E455">
        <v>3.0192123101537301E-2</v>
      </c>
      <c r="F455">
        <v>5.7769005847953201</v>
      </c>
      <c r="G455">
        <v>29.277474481408401</v>
      </c>
      <c r="H455" t="s">
        <v>1353</v>
      </c>
    </row>
    <row r="456" spans="1:8" x14ac:dyDescent="0.25">
      <c r="A456" t="s">
        <v>128</v>
      </c>
      <c r="B456" t="s">
        <v>801</v>
      </c>
      <c r="C456" t="s">
        <v>1118</v>
      </c>
      <c r="D456">
        <v>6.2948424748958199E-3</v>
      </c>
      <c r="E456">
        <v>3.0192123101537301E-2</v>
      </c>
      <c r="F456">
        <v>5.7769005847953201</v>
      </c>
      <c r="G456">
        <v>29.277474481408401</v>
      </c>
      <c r="H456" t="s">
        <v>1359</v>
      </c>
    </row>
    <row r="457" spans="1:8" x14ac:dyDescent="0.25">
      <c r="A457" t="s">
        <v>128</v>
      </c>
      <c r="B457" t="s">
        <v>1178</v>
      </c>
      <c r="C457" t="s">
        <v>1118</v>
      </c>
      <c r="D457">
        <v>6.2948424748958199E-3</v>
      </c>
      <c r="E457">
        <v>3.0192123101537301E-2</v>
      </c>
      <c r="F457">
        <v>5.7769005847953201</v>
      </c>
      <c r="G457">
        <v>29.277474481408401</v>
      </c>
      <c r="H457" t="s">
        <v>1352</v>
      </c>
    </row>
    <row r="458" spans="1:8" x14ac:dyDescent="0.25">
      <c r="A458" t="s">
        <v>128</v>
      </c>
      <c r="B458" t="s">
        <v>1062</v>
      </c>
      <c r="C458" t="s">
        <v>1118</v>
      </c>
      <c r="D458">
        <v>6.2948424748958199E-3</v>
      </c>
      <c r="E458">
        <v>3.0192123101537301E-2</v>
      </c>
      <c r="F458">
        <v>5.7769005847953201</v>
      </c>
      <c r="G458">
        <v>29.277474481408401</v>
      </c>
      <c r="H458" t="s">
        <v>1353</v>
      </c>
    </row>
    <row r="459" spans="1:8" x14ac:dyDescent="0.25">
      <c r="A459" t="s">
        <v>128</v>
      </c>
      <c r="B459" t="s">
        <v>1063</v>
      </c>
      <c r="C459" t="s">
        <v>1118</v>
      </c>
      <c r="D459">
        <v>6.2948424748958199E-3</v>
      </c>
      <c r="E459">
        <v>3.0192123101537301E-2</v>
      </c>
      <c r="F459">
        <v>5.7769005847953201</v>
      </c>
      <c r="G459">
        <v>29.277474481408401</v>
      </c>
      <c r="H459" t="s">
        <v>1353</v>
      </c>
    </row>
    <row r="460" spans="1:8" x14ac:dyDescent="0.25">
      <c r="A460" t="s">
        <v>128</v>
      </c>
      <c r="B460" t="s">
        <v>1064</v>
      </c>
      <c r="C460" t="s">
        <v>1118</v>
      </c>
      <c r="D460">
        <v>6.2948424748958199E-3</v>
      </c>
      <c r="E460">
        <v>3.0192123101537301E-2</v>
      </c>
      <c r="F460">
        <v>5.7769005847953201</v>
      </c>
      <c r="G460">
        <v>29.277474481408401</v>
      </c>
      <c r="H460" t="s">
        <v>1353</v>
      </c>
    </row>
    <row r="461" spans="1:8" x14ac:dyDescent="0.25">
      <c r="A461" t="s">
        <v>128</v>
      </c>
      <c r="B461" t="s">
        <v>917</v>
      </c>
      <c r="C461" t="s">
        <v>1118</v>
      </c>
      <c r="D461">
        <v>6.2948424748958199E-3</v>
      </c>
      <c r="E461">
        <v>3.0192123101537301E-2</v>
      </c>
      <c r="F461">
        <v>5.7769005847953201</v>
      </c>
      <c r="G461">
        <v>29.277474481408401</v>
      </c>
      <c r="H461" t="s">
        <v>1360</v>
      </c>
    </row>
    <row r="462" spans="1:8" x14ac:dyDescent="0.25">
      <c r="A462" t="s">
        <v>128</v>
      </c>
      <c r="B462" t="s">
        <v>813</v>
      </c>
      <c r="C462" t="s">
        <v>1118</v>
      </c>
      <c r="D462">
        <v>6.2948424748958199E-3</v>
      </c>
      <c r="E462">
        <v>3.0192123101537301E-2</v>
      </c>
      <c r="F462">
        <v>5.7769005847953201</v>
      </c>
      <c r="G462">
        <v>29.277474481408401</v>
      </c>
      <c r="H462" t="s">
        <v>1361</v>
      </c>
    </row>
    <row r="463" spans="1:8" x14ac:dyDescent="0.25">
      <c r="A463" t="s">
        <v>128</v>
      </c>
      <c r="B463" t="s">
        <v>1362</v>
      </c>
      <c r="C463" t="s">
        <v>1363</v>
      </c>
      <c r="D463">
        <v>6.3782172069392698E-3</v>
      </c>
      <c r="E463">
        <v>3.0192123101537301E-2</v>
      </c>
      <c r="F463">
        <v>8.5362068965517199</v>
      </c>
      <c r="G463">
        <v>43.149387604322598</v>
      </c>
      <c r="H463" t="s">
        <v>1364</v>
      </c>
    </row>
    <row r="464" spans="1:8" x14ac:dyDescent="0.25">
      <c r="A464" t="s">
        <v>128</v>
      </c>
      <c r="B464" t="s">
        <v>924</v>
      </c>
      <c r="C464" t="s">
        <v>743</v>
      </c>
      <c r="D464">
        <v>6.5201295108675197E-3</v>
      </c>
      <c r="E464">
        <v>3.0192123101537301E-2</v>
      </c>
      <c r="F464">
        <v>5.7164351851851896</v>
      </c>
      <c r="G464">
        <v>28.770023928979199</v>
      </c>
      <c r="H464" t="s">
        <v>1349</v>
      </c>
    </row>
    <row r="465" spans="1:8" x14ac:dyDescent="0.25">
      <c r="A465" t="s">
        <v>128</v>
      </c>
      <c r="B465" t="s">
        <v>930</v>
      </c>
      <c r="C465" t="s">
        <v>743</v>
      </c>
      <c r="D465">
        <v>6.5201295108675197E-3</v>
      </c>
      <c r="E465">
        <v>3.0192123101537301E-2</v>
      </c>
      <c r="F465">
        <v>5.7164351851851896</v>
      </c>
      <c r="G465">
        <v>28.770023928979199</v>
      </c>
      <c r="H465" t="s">
        <v>1349</v>
      </c>
    </row>
    <row r="466" spans="1:8" x14ac:dyDescent="0.25">
      <c r="A466" t="s">
        <v>128</v>
      </c>
      <c r="B466" t="s">
        <v>936</v>
      </c>
      <c r="C466" t="s">
        <v>743</v>
      </c>
      <c r="D466">
        <v>6.5201295108675197E-3</v>
      </c>
      <c r="E466">
        <v>3.0192123101537301E-2</v>
      </c>
      <c r="F466">
        <v>5.7164351851851896</v>
      </c>
      <c r="G466">
        <v>28.770023928979199</v>
      </c>
      <c r="H466" t="s">
        <v>1349</v>
      </c>
    </row>
    <row r="467" spans="1:8" x14ac:dyDescent="0.25">
      <c r="A467" t="s">
        <v>128</v>
      </c>
      <c r="B467" t="s">
        <v>940</v>
      </c>
      <c r="C467" t="s">
        <v>743</v>
      </c>
      <c r="D467">
        <v>6.5201295108675197E-3</v>
      </c>
      <c r="E467">
        <v>3.0192123101537301E-2</v>
      </c>
      <c r="F467">
        <v>5.7164351851851896</v>
      </c>
      <c r="G467">
        <v>28.770023928979199</v>
      </c>
      <c r="H467" t="s">
        <v>1365</v>
      </c>
    </row>
    <row r="468" spans="1:8" x14ac:dyDescent="0.25">
      <c r="A468" t="s">
        <v>128</v>
      </c>
      <c r="B468" t="s">
        <v>941</v>
      </c>
      <c r="C468" t="s">
        <v>743</v>
      </c>
      <c r="D468">
        <v>6.5201295108675197E-3</v>
      </c>
      <c r="E468">
        <v>3.0192123101537301E-2</v>
      </c>
      <c r="F468">
        <v>5.7164351851851896</v>
      </c>
      <c r="G468">
        <v>28.770023928979199</v>
      </c>
      <c r="H468" t="s">
        <v>1349</v>
      </c>
    </row>
    <row r="469" spans="1:8" x14ac:dyDescent="0.25">
      <c r="A469" t="s">
        <v>128</v>
      </c>
      <c r="B469" t="s">
        <v>833</v>
      </c>
      <c r="C469" t="s">
        <v>743</v>
      </c>
      <c r="D469">
        <v>6.5201295108675197E-3</v>
      </c>
      <c r="E469">
        <v>3.0192123101537301E-2</v>
      </c>
      <c r="F469">
        <v>5.7164351851851896</v>
      </c>
      <c r="G469">
        <v>28.770023928979199</v>
      </c>
      <c r="H469" t="s">
        <v>1360</v>
      </c>
    </row>
    <row r="470" spans="1:8" x14ac:dyDescent="0.25">
      <c r="A470" t="s">
        <v>128</v>
      </c>
      <c r="B470" t="s">
        <v>942</v>
      </c>
      <c r="C470" t="s">
        <v>743</v>
      </c>
      <c r="D470">
        <v>6.5201295108675197E-3</v>
      </c>
      <c r="E470">
        <v>3.0192123101537301E-2</v>
      </c>
      <c r="F470">
        <v>5.7164351851851896</v>
      </c>
      <c r="G470">
        <v>28.770023928979199</v>
      </c>
      <c r="H470" t="s">
        <v>1349</v>
      </c>
    </row>
    <row r="471" spans="1:8" x14ac:dyDescent="0.25">
      <c r="A471" t="s">
        <v>128</v>
      </c>
      <c r="B471" t="s">
        <v>944</v>
      </c>
      <c r="C471" t="s">
        <v>743</v>
      </c>
      <c r="D471">
        <v>6.5201295108675197E-3</v>
      </c>
      <c r="E471">
        <v>3.0192123101537301E-2</v>
      </c>
      <c r="F471">
        <v>5.7164351851851896</v>
      </c>
      <c r="G471">
        <v>28.770023928979199</v>
      </c>
      <c r="H471" t="s">
        <v>1349</v>
      </c>
    </row>
    <row r="472" spans="1:8" x14ac:dyDescent="0.25">
      <c r="A472" t="s">
        <v>128</v>
      </c>
      <c r="B472" t="s">
        <v>945</v>
      </c>
      <c r="C472" t="s">
        <v>743</v>
      </c>
      <c r="D472">
        <v>6.5201295108675197E-3</v>
      </c>
      <c r="E472">
        <v>3.0192123101537301E-2</v>
      </c>
      <c r="F472">
        <v>5.7164351851851896</v>
      </c>
      <c r="G472">
        <v>28.770023928979199</v>
      </c>
      <c r="H472" t="s">
        <v>1349</v>
      </c>
    </row>
    <row r="473" spans="1:8" x14ac:dyDescent="0.25">
      <c r="A473" t="s">
        <v>128</v>
      </c>
      <c r="B473" t="s">
        <v>946</v>
      </c>
      <c r="C473" t="s">
        <v>743</v>
      </c>
      <c r="D473">
        <v>6.5201295108675197E-3</v>
      </c>
      <c r="E473">
        <v>3.0192123101537301E-2</v>
      </c>
      <c r="F473">
        <v>5.7164351851851896</v>
      </c>
      <c r="G473">
        <v>28.770023928979199</v>
      </c>
      <c r="H473" t="s">
        <v>1349</v>
      </c>
    </row>
    <row r="474" spans="1:8" x14ac:dyDescent="0.25">
      <c r="A474" t="s">
        <v>128</v>
      </c>
      <c r="B474" t="s">
        <v>949</v>
      </c>
      <c r="C474" t="s">
        <v>743</v>
      </c>
      <c r="D474">
        <v>6.5201295108675197E-3</v>
      </c>
      <c r="E474">
        <v>3.0192123101537301E-2</v>
      </c>
      <c r="F474">
        <v>5.7164351851851896</v>
      </c>
      <c r="G474">
        <v>28.770023928979199</v>
      </c>
      <c r="H474" t="s">
        <v>1349</v>
      </c>
    </row>
    <row r="475" spans="1:8" x14ac:dyDescent="0.25">
      <c r="A475" t="s">
        <v>128</v>
      </c>
      <c r="B475" t="s">
        <v>950</v>
      </c>
      <c r="C475" t="s">
        <v>743</v>
      </c>
      <c r="D475">
        <v>6.5201295108675197E-3</v>
      </c>
      <c r="E475">
        <v>3.0192123101537301E-2</v>
      </c>
      <c r="F475">
        <v>5.7164351851851896</v>
      </c>
      <c r="G475">
        <v>28.770023928979199</v>
      </c>
      <c r="H475" t="s">
        <v>1349</v>
      </c>
    </row>
    <row r="476" spans="1:8" x14ac:dyDescent="0.25">
      <c r="A476" t="s">
        <v>128</v>
      </c>
      <c r="B476" t="s">
        <v>956</v>
      </c>
      <c r="C476" t="s">
        <v>743</v>
      </c>
      <c r="D476">
        <v>6.5201295108675197E-3</v>
      </c>
      <c r="E476">
        <v>3.0192123101537301E-2</v>
      </c>
      <c r="F476">
        <v>5.7164351851851896</v>
      </c>
      <c r="G476">
        <v>28.770023928979199</v>
      </c>
      <c r="H476" t="s">
        <v>1349</v>
      </c>
    </row>
    <row r="477" spans="1:8" x14ac:dyDescent="0.25">
      <c r="A477" t="s">
        <v>128</v>
      </c>
      <c r="B477" t="s">
        <v>926</v>
      </c>
      <c r="C477" t="s">
        <v>743</v>
      </c>
      <c r="D477">
        <v>6.5201295108675197E-3</v>
      </c>
      <c r="E477">
        <v>3.0192123101537301E-2</v>
      </c>
      <c r="F477">
        <v>5.7164351851851896</v>
      </c>
      <c r="G477">
        <v>28.770023928979199</v>
      </c>
      <c r="H477" t="s">
        <v>1349</v>
      </c>
    </row>
    <row r="478" spans="1:8" x14ac:dyDescent="0.25">
      <c r="A478" t="s">
        <v>128</v>
      </c>
      <c r="B478" t="s">
        <v>927</v>
      </c>
      <c r="C478" t="s">
        <v>743</v>
      </c>
      <c r="D478">
        <v>6.5201295108675197E-3</v>
      </c>
      <c r="E478">
        <v>3.0192123101537301E-2</v>
      </c>
      <c r="F478">
        <v>5.7164351851851896</v>
      </c>
      <c r="G478">
        <v>28.770023928979199</v>
      </c>
      <c r="H478" t="s">
        <v>1349</v>
      </c>
    </row>
    <row r="479" spans="1:8" x14ac:dyDescent="0.25">
      <c r="A479" t="s">
        <v>128</v>
      </c>
      <c r="B479" t="s">
        <v>929</v>
      </c>
      <c r="C479" t="s">
        <v>743</v>
      </c>
      <c r="D479">
        <v>6.5201295108675197E-3</v>
      </c>
      <c r="E479">
        <v>3.0192123101537301E-2</v>
      </c>
      <c r="F479">
        <v>5.7164351851851896</v>
      </c>
      <c r="G479">
        <v>28.770023928979199</v>
      </c>
      <c r="H479" t="s">
        <v>1349</v>
      </c>
    </row>
    <row r="480" spans="1:8" x14ac:dyDescent="0.25">
      <c r="A480" t="s">
        <v>128</v>
      </c>
      <c r="B480" t="s">
        <v>933</v>
      </c>
      <c r="C480" t="s">
        <v>743</v>
      </c>
      <c r="D480">
        <v>6.5201295108675197E-3</v>
      </c>
      <c r="E480">
        <v>3.0192123101537301E-2</v>
      </c>
      <c r="F480">
        <v>5.7164351851851896</v>
      </c>
      <c r="G480">
        <v>28.770023928979199</v>
      </c>
      <c r="H480" t="s">
        <v>1349</v>
      </c>
    </row>
    <row r="481" spans="1:8" x14ac:dyDescent="0.25">
      <c r="A481" t="s">
        <v>128</v>
      </c>
      <c r="B481" t="s">
        <v>1366</v>
      </c>
      <c r="C481" t="s">
        <v>743</v>
      </c>
      <c r="D481">
        <v>6.5201295108675197E-3</v>
      </c>
      <c r="E481">
        <v>3.0192123101537301E-2</v>
      </c>
      <c r="F481">
        <v>5.7164351851851896</v>
      </c>
      <c r="G481">
        <v>28.770023928979199</v>
      </c>
      <c r="H481" t="s">
        <v>1367</v>
      </c>
    </row>
    <row r="482" spans="1:8" x14ac:dyDescent="0.25">
      <c r="A482" t="s">
        <v>128</v>
      </c>
      <c r="B482" t="s">
        <v>1072</v>
      </c>
      <c r="C482" t="s">
        <v>754</v>
      </c>
      <c r="D482">
        <v>6.7507035808014697E-3</v>
      </c>
      <c r="E482">
        <v>3.0192123101537301E-2</v>
      </c>
      <c r="F482">
        <v>5.6572164948453603</v>
      </c>
      <c r="G482">
        <v>28.275382105707401</v>
      </c>
      <c r="H482" t="s">
        <v>1368</v>
      </c>
    </row>
    <row r="483" spans="1:8" x14ac:dyDescent="0.25">
      <c r="A483" t="s">
        <v>128</v>
      </c>
      <c r="B483" t="s">
        <v>1037</v>
      </c>
      <c r="C483" t="s">
        <v>754</v>
      </c>
      <c r="D483">
        <v>6.7507035808014697E-3</v>
      </c>
      <c r="E483">
        <v>3.0192123101537301E-2</v>
      </c>
      <c r="F483">
        <v>5.6572164948453603</v>
      </c>
      <c r="G483">
        <v>28.275382105707401</v>
      </c>
      <c r="H483" t="s">
        <v>1369</v>
      </c>
    </row>
    <row r="484" spans="1:8" x14ac:dyDescent="0.25">
      <c r="A484" t="s">
        <v>128</v>
      </c>
      <c r="B484" t="s">
        <v>963</v>
      </c>
      <c r="C484" t="s">
        <v>754</v>
      </c>
      <c r="D484">
        <v>6.7507035808014697E-3</v>
      </c>
      <c r="E484">
        <v>3.0192123101537301E-2</v>
      </c>
      <c r="F484">
        <v>5.6572164948453603</v>
      </c>
      <c r="G484">
        <v>28.275382105707401</v>
      </c>
      <c r="H484" t="s">
        <v>1370</v>
      </c>
    </row>
    <row r="485" spans="1:8" x14ac:dyDescent="0.25">
      <c r="A485" t="s">
        <v>128</v>
      </c>
      <c r="B485" t="s">
        <v>753</v>
      </c>
      <c r="C485" t="s">
        <v>754</v>
      </c>
      <c r="D485">
        <v>6.7507035808014697E-3</v>
      </c>
      <c r="E485">
        <v>3.0192123101537301E-2</v>
      </c>
      <c r="F485">
        <v>5.6572164948453603</v>
      </c>
      <c r="G485">
        <v>28.275382105707401</v>
      </c>
      <c r="H485" t="s">
        <v>1360</v>
      </c>
    </row>
    <row r="486" spans="1:8" x14ac:dyDescent="0.25">
      <c r="A486" t="s">
        <v>128</v>
      </c>
      <c r="B486" t="s">
        <v>843</v>
      </c>
      <c r="C486" t="s">
        <v>754</v>
      </c>
      <c r="D486">
        <v>6.7507035808014697E-3</v>
      </c>
      <c r="E486">
        <v>3.0192123101537301E-2</v>
      </c>
      <c r="F486">
        <v>5.6572164948453603</v>
      </c>
      <c r="G486">
        <v>28.275382105707401</v>
      </c>
      <c r="H486" t="s">
        <v>1350</v>
      </c>
    </row>
    <row r="487" spans="1:8" x14ac:dyDescent="0.25">
      <c r="A487" t="s">
        <v>128</v>
      </c>
      <c r="B487" t="s">
        <v>967</v>
      </c>
      <c r="C487" t="s">
        <v>754</v>
      </c>
      <c r="D487">
        <v>6.7507035808014697E-3</v>
      </c>
      <c r="E487">
        <v>3.0192123101537301E-2</v>
      </c>
      <c r="F487">
        <v>5.6572164948453603</v>
      </c>
      <c r="G487">
        <v>28.275382105707401</v>
      </c>
      <c r="H487" t="s">
        <v>1349</v>
      </c>
    </row>
    <row r="488" spans="1:8" x14ac:dyDescent="0.25">
      <c r="A488" t="s">
        <v>128</v>
      </c>
      <c r="B488" t="s">
        <v>1371</v>
      </c>
      <c r="C488" t="s">
        <v>758</v>
      </c>
      <c r="D488">
        <v>6.98661643390579E-3</v>
      </c>
      <c r="E488">
        <v>3.1003110425457E-2</v>
      </c>
      <c r="F488">
        <v>5.5992063492063497</v>
      </c>
      <c r="G488">
        <v>27.793110337761199</v>
      </c>
      <c r="H488" t="s">
        <v>1372</v>
      </c>
    </row>
    <row r="489" spans="1:8" x14ac:dyDescent="0.25">
      <c r="A489" t="s">
        <v>128</v>
      </c>
      <c r="B489" t="s">
        <v>857</v>
      </c>
      <c r="C489" t="s">
        <v>1373</v>
      </c>
      <c r="D489">
        <v>7.2279191754578203E-3</v>
      </c>
      <c r="E489">
        <v>3.1825256524496401E-2</v>
      </c>
      <c r="F489">
        <v>5.5423681257014596</v>
      </c>
      <c r="G489">
        <v>27.322789045830199</v>
      </c>
      <c r="H489" t="s">
        <v>1351</v>
      </c>
    </row>
    <row r="490" spans="1:8" x14ac:dyDescent="0.25">
      <c r="A490" t="s">
        <v>128</v>
      </c>
      <c r="B490" t="s">
        <v>1374</v>
      </c>
      <c r="C490" t="s">
        <v>1375</v>
      </c>
      <c r="D490">
        <v>7.4355309748988197E-3</v>
      </c>
      <c r="E490">
        <v>3.24135173071156E-2</v>
      </c>
      <c r="F490">
        <v>2.9923195084485399</v>
      </c>
      <c r="G490">
        <v>14.666810041766199</v>
      </c>
      <c r="H490" t="s">
        <v>1376</v>
      </c>
    </row>
    <row r="491" spans="1:8" x14ac:dyDescent="0.25">
      <c r="A491" t="s">
        <v>128</v>
      </c>
      <c r="B491" t="s">
        <v>1377</v>
      </c>
      <c r="C491" t="s">
        <v>1378</v>
      </c>
      <c r="D491">
        <v>7.4756527592115297E-3</v>
      </c>
      <c r="E491">
        <v>3.24135173071156E-2</v>
      </c>
      <c r="F491">
        <v>8.0328600405679502</v>
      </c>
      <c r="G491">
        <v>39.3297168737055</v>
      </c>
      <c r="H491" t="s">
        <v>1379</v>
      </c>
    </row>
    <row r="492" spans="1:8" x14ac:dyDescent="0.25">
      <c r="A492" t="s">
        <v>128</v>
      </c>
      <c r="B492" t="s">
        <v>1137</v>
      </c>
      <c r="C492" t="s">
        <v>1138</v>
      </c>
      <c r="D492">
        <v>7.9846680470850497E-3</v>
      </c>
      <c r="E492">
        <v>3.4358268566244701E-2</v>
      </c>
      <c r="F492">
        <v>5.3785403050108904</v>
      </c>
      <c r="G492">
        <v>25.979597872349</v>
      </c>
      <c r="H492" t="s">
        <v>1380</v>
      </c>
    </row>
    <row r="493" spans="1:8" x14ac:dyDescent="0.25">
      <c r="A493" t="s">
        <v>128</v>
      </c>
      <c r="B493" t="s">
        <v>1381</v>
      </c>
      <c r="C493" t="s">
        <v>1145</v>
      </c>
      <c r="D493">
        <v>1.0416105214607599E-2</v>
      </c>
      <c r="E493">
        <v>4.4483817758624797E-2</v>
      </c>
      <c r="F493">
        <v>14.2992069214131</v>
      </c>
      <c r="G493">
        <v>65.267329990587996</v>
      </c>
      <c r="H493" t="s">
        <v>1382</v>
      </c>
    </row>
    <row r="494" spans="1:8" x14ac:dyDescent="0.25">
      <c r="A494" t="s">
        <v>128</v>
      </c>
      <c r="B494" t="s">
        <v>858</v>
      </c>
      <c r="C494" t="s">
        <v>1132</v>
      </c>
      <c r="D494">
        <v>1.2981846168941401E-2</v>
      </c>
      <c r="E494">
        <v>5.5027527044468103E-2</v>
      </c>
      <c r="F494">
        <v>3.2601752245758</v>
      </c>
      <c r="G494">
        <v>14.162864119169701</v>
      </c>
      <c r="H494" t="s">
        <v>1383</v>
      </c>
    </row>
    <row r="495" spans="1:8" x14ac:dyDescent="0.25">
      <c r="A495" t="s">
        <v>128</v>
      </c>
      <c r="B495" t="s">
        <v>1206</v>
      </c>
      <c r="C495" t="s">
        <v>1384</v>
      </c>
      <c r="D495">
        <v>1.3847284065515201E-2</v>
      </c>
      <c r="E495">
        <v>5.8261165549723402E-2</v>
      </c>
      <c r="F495">
        <v>2.89232560601249</v>
      </c>
      <c r="G495">
        <v>12.3781880253379</v>
      </c>
      <c r="H495" t="s">
        <v>1385</v>
      </c>
    </row>
    <row r="496" spans="1:8" x14ac:dyDescent="0.25">
      <c r="A496" t="s">
        <v>128</v>
      </c>
      <c r="B496" t="s">
        <v>1386</v>
      </c>
      <c r="C496" t="s">
        <v>1148</v>
      </c>
      <c r="D496">
        <v>2.0857293074575602E-2</v>
      </c>
      <c r="E496">
        <v>8.64740326011601E-2</v>
      </c>
      <c r="F496">
        <v>5.3836660617059904</v>
      </c>
      <c r="G496">
        <v>20.835065478309801</v>
      </c>
      <c r="H496" t="s">
        <v>1387</v>
      </c>
    </row>
    <row r="497" spans="1:8" x14ac:dyDescent="0.25">
      <c r="A497" t="s">
        <v>128</v>
      </c>
      <c r="B497" t="s">
        <v>873</v>
      </c>
      <c r="C497" t="s">
        <v>1148</v>
      </c>
      <c r="D497">
        <v>2.0857293074575602E-2</v>
      </c>
      <c r="E497">
        <v>8.64740326011601E-2</v>
      </c>
      <c r="F497">
        <v>5.3836660617059904</v>
      </c>
      <c r="G497">
        <v>20.835065478309801</v>
      </c>
      <c r="H497" t="s">
        <v>1388</v>
      </c>
    </row>
    <row r="498" spans="1:8" x14ac:dyDescent="0.25">
      <c r="A498" t="s">
        <v>128</v>
      </c>
      <c r="B498" t="s">
        <v>1389</v>
      </c>
      <c r="C498" t="s">
        <v>1390</v>
      </c>
      <c r="D498">
        <v>2.1555149884471301E-2</v>
      </c>
      <c r="E498">
        <v>8.8081475786904298E-2</v>
      </c>
      <c r="F498">
        <v>5.3134796238244499</v>
      </c>
      <c r="G498">
        <v>20.388567952024601</v>
      </c>
      <c r="H498" t="s">
        <v>1391</v>
      </c>
    </row>
    <row r="499" spans="1:8" x14ac:dyDescent="0.25">
      <c r="A499" t="s">
        <v>128</v>
      </c>
      <c r="B499" t="s">
        <v>728</v>
      </c>
      <c r="C499" t="s">
        <v>1390</v>
      </c>
      <c r="D499">
        <v>2.1555149884471301E-2</v>
      </c>
      <c r="E499">
        <v>8.8081475786904298E-2</v>
      </c>
      <c r="F499">
        <v>5.3134796238244499</v>
      </c>
      <c r="G499">
        <v>20.388567952024601</v>
      </c>
      <c r="H499" t="s">
        <v>1392</v>
      </c>
    </row>
    <row r="500" spans="1:8" x14ac:dyDescent="0.25">
      <c r="A500" t="s">
        <v>128</v>
      </c>
      <c r="B500" t="s">
        <v>1393</v>
      </c>
      <c r="C500" t="s">
        <v>1394</v>
      </c>
      <c r="D500">
        <v>2.3601252052643799E-2</v>
      </c>
      <c r="E500">
        <v>9.5753651185012195E-2</v>
      </c>
      <c r="F500">
        <v>3.20861381609045</v>
      </c>
      <c r="G500">
        <v>12.020928927694699</v>
      </c>
      <c r="H500" t="s">
        <v>1395</v>
      </c>
    </row>
    <row r="501" spans="1:8" x14ac:dyDescent="0.25">
      <c r="A501" t="s">
        <v>128</v>
      </c>
      <c r="B501" t="s">
        <v>1084</v>
      </c>
      <c r="C501" t="s">
        <v>1396</v>
      </c>
      <c r="D501">
        <v>2.4720526736569999E-2</v>
      </c>
      <c r="E501">
        <v>9.9583398484906202E-2</v>
      </c>
      <c r="F501">
        <v>8.7587273530711407</v>
      </c>
      <c r="G501">
        <v>32.408353977254599</v>
      </c>
      <c r="H501" t="s">
        <v>1397</v>
      </c>
    </row>
    <row r="502" spans="1:8" x14ac:dyDescent="0.25">
      <c r="A502" t="s">
        <v>277</v>
      </c>
      <c r="B502" t="s">
        <v>762</v>
      </c>
      <c r="C502" t="s">
        <v>1398</v>
      </c>
      <c r="D502">
        <v>1.0310274680403801E-12</v>
      </c>
      <c r="E502">
        <v>6.9181943105509704E-10</v>
      </c>
      <c r="F502">
        <v>6.5909565580618201</v>
      </c>
      <c r="G502">
        <v>181.91346757102701</v>
      </c>
      <c r="H502" t="s">
        <v>1399</v>
      </c>
    </row>
    <row r="503" spans="1:8" x14ac:dyDescent="0.25">
      <c r="A503" t="s">
        <v>277</v>
      </c>
      <c r="B503" t="s">
        <v>710</v>
      </c>
      <c r="C503" t="s">
        <v>1400</v>
      </c>
      <c r="D503">
        <v>7.6617159642575598E-11</v>
      </c>
      <c r="E503">
        <v>2.5705057060084099E-8</v>
      </c>
      <c r="F503">
        <v>4.79520895381473</v>
      </c>
      <c r="G503">
        <v>111.69096622444501</v>
      </c>
      <c r="H503" t="s">
        <v>1401</v>
      </c>
    </row>
    <row r="504" spans="1:8" x14ac:dyDescent="0.25">
      <c r="A504" t="s">
        <v>277</v>
      </c>
      <c r="B504" t="s">
        <v>725</v>
      </c>
      <c r="C504" t="s">
        <v>1402</v>
      </c>
      <c r="D504">
        <v>3.5272452923650801E-8</v>
      </c>
      <c r="E504">
        <v>7.8892719705898904E-6</v>
      </c>
      <c r="F504">
        <v>4.9062563169597704</v>
      </c>
      <c r="G504">
        <v>84.192160807876903</v>
      </c>
      <c r="H504" t="s">
        <v>1403</v>
      </c>
    </row>
    <row r="505" spans="1:8" x14ac:dyDescent="0.25">
      <c r="A505" t="s">
        <v>277</v>
      </c>
      <c r="B505" t="s">
        <v>707</v>
      </c>
      <c r="C505" t="s">
        <v>1404</v>
      </c>
      <c r="D505">
        <v>7.5113178609882598E-8</v>
      </c>
      <c r="E505">
        <v>1.0613506328643001E-5</v>
      </c>
      <c r="F505">
        <v>3.15931189229619</v>
      </c>
      <c r="G505">
        <v>51.8262047038478</v>
      </c>
      <c r="H505" t="s">
        <v>1405</v>
      </c>
    </row>
    <row r="506" spans="1:8" x14ac:dyDescent="0.25">
      <c r="A506" t="s">
        <v>277</v>
      </c>
      <c r="B506" t="s">
        <v>717</v>
      </c>
      <c r="C506" t="s">
        <v>1406</v>
      </c>
      <c r="D506">
        <v>1.73991907026934E-7</v>
      </c>
      <c r="E506">
        <v>1.0613506328643001E-5</v>
      </c>
      <c r="F506">
        <v>8.9316394935032708</v>
      </c>
      <c r="G506">
        <v>139.01433295618301</v>
      </c>
      <c r="H506" t="s">
        <v>1407</v>
      </c>
    </row>
    <row r="507" spans="1:8" x14ac:dyDescent="0.25">
      <c r="A507" t="s">
        <v>277</v>
      </c>
      <c r="B507" t="s">
        <v>719</v>
      </c>
      <c r="C507" t="s">
        <v>1406</v>
      </c>
      <c r="D507">
        <v>1.73991907026934E-7</v>
      </c>
      <c r="E507">
        <v>1.0613506328643001E-5</v>
      </c>
      <c r="F507">
        <v>8.9316394935032708</v>
      </c>
      <c r="G507">
        <v>139.01433295618301</v>
      </c>
      <c r="H507" t="s">
        <v>1407</v>
      </c>
    </row>
    <row r="508" spans="1:8" x14ac:dyDescent="0.25">
      <c r="A508" t="s">
        <v>277</v>
      </c>
      <c r="B508" t="s">
        <v>720</v>
      </c>
      <c r="C508" t="s">
        <v>1406</v>
      </c>
      <c r="D508">
        <v>1.73991907026934E-7</v>
      </c>
      <c r="E508">
        <v>1.0613506328643001E-5</v>
      </c>
      <c r="F508">
        <v>8.9316394935032708</v>
      </c>
      <c r="G508">
        <v>139.01433295618301</v>
      </c>
      <c r="H508" t="s">
        <v>1407</v>
      </c>
    </row>
    <row r="509" spans="1:8" x14ac:dyDescent="0.25">
      <c r="A509" t="s">
        <v>277</v>
      </c>
      <c r="B509" t="s">
        <v>721</v>
      </c>
      <c r="C509" t="s">
        <v>1406</v>
      </c>
      <c r="D509">
        <v>1.73991907026934E-7</v>
      </c>
      <c r="E509">
        <v>1.0613506328643001E-5</v>
      </c>
      <c r="F509">
        <v>8.9316394935032708</v>
      </c>
      <c r="G509">
        <v>139.01433295618301</v>
      </c>
      <c r="H509" t="s">
        <v>1407</v>
      </c>
    </row>
    <row r="510" spans="1:8" x14ac:dyDescent="0.25">
      <c r="A510" t="s">
        <v>277</v>
      </c>
      <c r="B510" t="s">
        <v>713</v>
      </c>
      <c r="C510" t="s">
        <v>1406</v>
      </c>
      <c r="D510">
        <v>1.73991907026934E-7</v>
      </c>
      <c r="E510">
        <v>1.0613506328643001E-5</v>
      </c>
      <c r="F510">
        <v>8.9316394935032708</v>
      </c>
      <c r="G510">
        <v>139.01433295618301</v>
      </c>
      <c r="H510" t="s">
        <v>1407</v>
      </c>
    </row>
    <row r="511" spans="1:8" x14ac:dyDescent="0.25">
      <c r="A511" t="s">
        <v>277</v>
      </c>
      <c r="B511" t="s">
        <v>716</v>
      </c>
      <c r="C511" t="s">
        <v>1406</v>
      </c>
      <c r="D511">
        <v>1.73991907026934E-7</v>
      </c>
      <c r="E511">
        <v>1.0613506328643001E-5</v>
      </c>
      <c r="F511">
        <v>8.9316394935032708</v>
      </c>
      <c r="G511">
        <v>139.01433295618301</v>
      </c>
      <c r="H511" t="s">
        <v>1407</v>
      </c>
    </row>
    <row r="512" spans="1:8" x14ac:dyDescent="0.25">
      <c r="A512" t="s">
        <v>277</v>
      </c>
      <c r="B512" t="s">
        <v>718</v>
      </c>
      <c r="C512" t="s">
        <v>1406</v>
      </c>
      <c r="D512">
        <v>1.73991907026934E-7</v>
      </c>
      <c r="E512">
        <v>1.0613506328643001E-5</v>
      </c>
      <c r="F512">
        <v>8.9316394935032708</v>
      </c>
      <c r="G512">
        <v>139.01433295618301</v>
      </c>
      <c r="H512" t="s">
        <v>1407</v>
      </c>
    </row>
    <row r="513" spans="1:8" x14ac:dyDescent="0.25">
      <c r="A513" t="s">
        <v>277</v>
      </c>
      <c r="B513" t="s">
        <v>1408</v>
      </c>
      <c r="C513" t="s">
        <v>1409</v>
      </c>
      <c r="D513">
        <v>2.1487021629290101E-7</v>
      </c>
      <c r="E513">
        <v>1.06613425221642E-5</v>
      </c>
      <c r="F513">
        <v>8.7277580071174405</v>
      </c>
      <c r="G513">
        <v>133.99929034828</v>
      </c>
      <c r="H513" t="s">
        <v>1410</v>
      </c>
    </row>
    <row r="514" spans="1:8" x14ac:dyDescent="0.25">
      <c r="A514" t="s">
        <v>277</v>
      </c>
      <c r="B514" t="s">
        <v>1411</v>
      </c>
      <c r="C514" t="s">
        <v>1409</v>
      </c>
      <c r="D514">
        <v>2.1487021629290101E-7</v>
      </c>
      <c r="E514">
        <v>1.06613425221642E-5</v>
      </c>
      <c r="F514">
        <v>8.7277580071174405</v>
      </c>
      <c r="G514">
        <v>133.99929034828</v>
      </c>
      <c r="H514" t="s">
        <v>1410</v>
      </c>
    </row>
    <row r="515" spans="1:8" x14ac:dyDescent="0.25">
      <c r="A515" t="s">
        <v>277</v>
      </c>
      <c r="B515" t="s">
        <v>821</v>
      </c>
      <c r="C515" t="s">
        <v>1024</v>
      </c>
      <c r="D515">
        <v>2.3833105489189801E-7</v>
      </c>
      <c r="E515">
        <v>1.06613425221642E-5</v>
      </c>
      <c r="F515">
        <v>8.6292534687512497</v>
      </c>
      <c r="G515">
        <v>131.592708076115</v>
      </c>
      <c r="H515" t="s">
        <v>1412</v>
      </c>
    </row>
    <row r="516" spans="1:8" x14ac:dyDescent="0.25">
      <c r="A516" t="s">
        <v>277</v>
      </c>
      <c r="B516" t="s">
        <v>748</v>
      </c>
      <c r="C516" t="s">
        <v>1024</v>
      </c>
      <c r="D516">
        <v>2.3833105489189801E-7</v>
      </c>
      <c r="E516">
        <v>1.06613425221642E-5</v>
      </c>
      <c r="F516">
        <v>8.6292534687512497</v>
      </c>
      <c r="G516">
        <v>131.592708076115</v>
      </c>
      <c r="H516" t="s">
        <v>1413</v>
      </c>
    </row>
    <row r="517" spans="1:8" x14ac:dyDescent="0.25">
      <c r="A517" t="s">
        <v>277</v>
      </c>
      <c r="B517" t="s">
        <v>1414</v>
      </c>
      <c r="C517" t="s">
        <v>1415</v>
      </c>
      <c r="D517">
        <v>4.6683477099797099E-7</v>
      </c>
      <c r="E517">
        <v>1.9577883208727402E-5</v>
      </c>
      <c r="F517">
        <v>49.031856645097101</v>
      </c>
      <c r="G517">
        <v>714.75161568252599</v>
      </c>
      <c r="H517" t="s">
        <v>1416</v>
      </c>
    </row>
    <row r="518" spans="1:8" x14ac:dyDescent="0.25">
      <c r="A518" t="s">
        <v>277</v>
      </c>
      <c r="B518" t="s">
        <v>918</v>
      </c>
      <c r="C518" t="s">
        <v>1417</v>
      </c>
      <c r="D518">
        <v>1.8705537924801099E-6</v>
      </c>
      <c r="E518">
        <v>6.8841697358885495E-5</v>
      </c>
      <c r="F518">
        <v>7.8169575264961404</v>
      </c>
      <c r="G518">
        <v>103.10001049444899</v>
      </c>
      <c r="H518" t="s">
        <v>1418</v>
      </c>
    </row>
    <row r="519" spans="1:8" x14ac:dyDescent="0.25">
      <c r="A519" t="s">
        <v>277</v>
      </c>
      <c r="B519" t="s">
        <v>905</v>
      </c>
      <c r="C519" t="s">
        <v>1417</v>
      </c>
      <c r="D519">
        <v>1.8705537924801099E-6</v>
      </c>
      <c r="E519">
        <v>6.8841697358885495E-5</v>
      </c>
      <c r="F519">
        <v>7.8169575264961404</v>
      </c>
      <c r="G519">
        <v>103.10001049444899</v>
      </c>
      <c r="H519" t="s">
        <v>1419</v>
      </c>
    </row>
    <row r="520" spans="1:8" x14ac:dyDescent="0.25">
      <c r="A520" t="s">
        <v>277</v>
      </c>
      <c r="B520" t="s">
        <v>1420</v>
      </c>
      <c r="C520" t="s">
        <v>1421</v>
      </c>
      <c r="D520">
        <v>2.0519134831262402E-6</v>
      </c>
      <c r="E520">
        <v>6.8841697358885495E-5</v>
      </c>
      <c r="F520">
        <v>7.72970843183609</v>
      </c>
      <c r="G520">
        <v>101.233964554002</v>
      </c>
      <c r="H520" t="s">
        <v>1422</v>
      </c>
    </row>
    <row r="521" spans="1:8" x14ac:dyDescent="0.25">
      <c r="A521" t="s">
        <v>277</v>
      </c>
      <c r="B521" t="s">
        <v>833</v>
      </c>
      <c r="C521" t="s">
        <v>1421</v>
      </c>
      <c r="D521">
        <v>2.0519134831262402E-6</v>
      </c>
      <c r="E521">
        <v>6.8841697358885495E-5</v>
      </c>
      <c r="F521">
        <v>7.72970843183609</v>
      </c>
      <c r="G521">
        <v>101.233964554002</v>
      </c>
      <c r="H521" t="s">
        <v>1423</v>
      </c>
    </row>
    <row r="522" spans="1:8" x14ac:dyDescent="0.25">
      <c r="A522" t="s">
        <v>277</v>
      </c>
      <c r="B522" t="s">
        <v>1037</v>
      </c>
      <c r="C522" t="s">
        <v>1424</v>
      </c>
      <c r="D522">
        <v>2.2483858537553799E-6</v>
      </c>
      <c r="E522">
        <v>7.1841281327136099E-5</v>
      </c>
      <c r="F522">
        <v>7.6443768996960504</v>
      </c>
      <c r="G522">
        <v>99.417399585998496</v>
      </c>
      <c r="H522" t="s">
        <v>1425</v>
      </c>
    </row>
    <row r="523" spans="1:8" x14ac:dyDescent="0.25">
      <c r="A523" t="s">
        <v>277</v>
      </c>
      <c r="B523" t="s">
        <v>858</v>
      </c>
      <c r="C523" t="s">
        <v>1426</v>
      </c>
      <c r="D523">
        <v>7.0543538249718898E-6</v>
      </c>
      <c r="E523">
        <v>2.1515779166164301E-4</v>
      </c>
      <c r="F523">
        <v>4.30184925955942</v>
      </c>
      <c r="G523">
        <v>51.027957610385997</v>
      </c>
      <c r="H523" t="s">
        <v>1427</v>
      </c>
    </row>
    <row r="524" spans="1:8" x14ac:dyDescent="0.25">
      <c r="A524" t="s">
        <v>277</v>
      </c>
      <c r="B524" t="s">
        <v>789</v>
      </c>
      <c r="C524" t="s">
        <v>1428</v>
      </c>
      <c r="D524">
        <v>1.3464804444532301E-5</v>
      </c>
      <c r="E524">
        <v>3.7645349092838302E-4</v>
      </c>
      <c r="F524">
        <v>7.0104021916067802</v>
      </c>
      <c r="G524">
        <v>78.6246845512525</v>
      </c>
      <c r="H524" t="s">
        <v>1429</v>
      </c>
    </row>
    <row r="525" spans="1:8" x14ac:dyDescent="0.25">
      <c r="A525" t="s">
        <v>277</v>
      </c>
      <c r="B525" t="s">
        <v>795</v>
      </c>
      <c r="C525" t="s">
        <v>1428</v>
      </c>
      <c r="D525">
        <v>1.3464804444532301E-5</v>
      </c>
      <c r="E525">
        <v>3.7645349092838302E-4</v>
      </c>
      <c r="F525">
        <v>7.0104021916067802</v>
      </c>
      <c r="G525">
        <v>78.6246845512525</v>
      </c>
      <c r="H525" t="s">
        <v>1429</v>
      </c>
    </row>
    <row r="526" spans="1:8" x14ac:dyDescent="0.25">
      <c r="A526" t="s">
        <v>277</v>
      </c>
      <c r="B526" t="s">
        <v>915</v>
      </c>
      <c r="C526" t="s">
        <v>1430</v>
      </c>
      <c r="D526">
        <v>1.46242378907454E-5</v>
      </c>
      <c r="E526">
        <v>3.80257221196067E-4</v>
      </c>
      <c r="F526">
        <v>6.9321554770317997</v>
      </c>
      <c r="G526">
        <v>77.174510374293106</v>
      </c>
      <c r="H526" t="s">
        <v>1431</v>
      </c>
    </row>
    <row r="527" spans="1:8" x14ac:dyDescent="0.25">
      <c r="A527" t="s">
        <v>277</v>
      </c>
      <c r="B527" t="s">
        <v>742</v>
      </c>
      <c r="C527" t="s">
        <v>1234</v>
      </c>
      <c r="D527">
        <v>1.5867663477630199E-5</v>
      </c>
      <c r="E527">
        <v>3.80257221196067E-4</v>
      </c>
      <c r="F527">
        <v>6.8556284704694601</v>
      </c>
      <c r="G527">
        <v>75.7631082588656</v>
      </c>
      <c r="H527" t="s">
        <v>1432</v>
      </c>
    </row>
    <row r="528" spans="1:8" x14ac:dyDescent="0.25">
      <c r="A528" t="s">
        <v>277</v>
      </c>
      <c r="B528" t="s">
        <v>745</v>
      </c>
      <c r="C528" t="s">
        <v>1234</v>
      </c>
      <c r="D528">
        <v>1.5867663477630199E-5</v>
      </c>
      <c r="E528">
        <v>3.80257221196067E-4</v>
      </c>
      <c r="F528">
        <v>6.8556284704694601</v>
      </c>
      <c r="G528">
        <v>75.7631082588656</v>
      </c>
      <c r="H528" t="s">
        <v>1432</v>
      </c>
    </row>
    <row r="529" spans="1:8" x14ac:dyDescent="0.25">
      <c r="A529" t="s">
        <v>277</v>
      </c>
      <c r="B529" t="s">
        <v>752</v>
      </c>
      <c r="C529" t="s">
        <v>1234</v>
      </c>
      <c r="D529">
        <v>1.5867663477630199E-5</v>
      </c>
      <c r="E529">
        <v>3.80257221196067E-4</v>
      </c>
      <c r="F529">
        <v>6.8556284704694601</v>
      </c>
      <c r="G529">
        <v>75.7631082588656</v>
      </c>
      <c r="H529" t="s">
        <v>1432</v>
      </c>
    </row>
    <row r="530" spans="1:8" x14ac:dyDescent="0.25">
      <c r="A530" t="s">
        <v>277</v>
      </c>
      <c r="B530" t="s">
        <v>1206</v>
      </c>
      <c r="C530" t="s">
        <v>1433</v>
      </c>
      <c r="D530">
        <v>4.6699649176088497E-5</v>
      </c>
      <c r="E530">
        <v>1.08053326197087E-3</v>
      </c>
      <c r="F530">
        <v>3.4466079843513802</v>
      </c>
      <c r="G530">
        <v>34.368795561211698</v>
      </c>
      <c r="H530" t="s">
        <v>1434</v>
      </c>
    </row>
    <row r="531" spans="1:8" x14ac:dyDescent="0.25">
      <c r="A531" t="s">
        <v>277</v>
      </c>
      <c r="B531" t="s">
        <v>774</v>
      </c>
      <c r="C531" t="s">
        <v>1435</v>
      </c>
      <c r="D531">
        <v>8.1839926810858501E-5</v>
      </c>
      <c r="E531">
        <v>1.66569123502992E-3</v>
      </c>
      <c r="F531">
        <v>6.2804097311139602</v>
      </c>
      <c r="G531">
        <v>59.103336551440798</v>
      </c>
      <c r="H531" t="s">
        <v>1436</v>
      </c>
    </row>
    <row r="532" spans="1:8" x14ac:dyDescent="0.25">
      <c r="A532" t="s">
        <v>277</v>
      </c>
      <c r="B532" t="s">
        <v>776</v>
      </c>
      <c r="C532" t="s">
        <v>1437</v>
      </c>
      <c r="D532">
        <v>8.8083132968572205E-5</v>
      </c>
      <c r="E532">
        <v>1.66569123502992E-3</v>
      </c>
      <c r="F532">
        <v>6.2095268238645396</v>
      </c>
      <c r="G532">
        <v>57.979777019734399</v>
      </c>
      <c r="H532" t="s">
        <v>1438</v>
      </c>
    </row>
    <row r="533" spans="1:8" x14ac:dyDescent="0.25">
      <c r="A533" t="s">
        <v>277</v>
      </c>
      <c r="B533" t="s">
        <v>1439</v>
      </c>
      <c r="C533" t="s">
        <v>1440</v>
      </c>
      <c r="D533">
        <v>9.1177343890127906E-5</v>
      </c>
      <c r="E533">
        <v>1.66569123502992E-3</v>
      </c>
      <c r="F533">
        <v>21.0416666666667</v>
      </c>
      <c r="G533">
        <v>195.74439906548599</v>
      </c>
      <c r="H533" t="s">
        <v>1441</v>
      </c>
    </row>
    <row r="534" spans="1:8" x14ac:dyDescent="0.25">
      <c r="A534" t="s">
        <v>277</v>
      </c>
      <c r="B534" t="s">
        <v>791</v>
      </c>
      <c r="C534" t="s">
        <v>1026</v>
      </c>
      <c r="D534">
        <v>9.4715911184542102E-5</v>
      </c>
      <c r="E534">
        <v>1.66569123502992E-3</v>
      </c>
      <c r="F534">
        <v>6.1402190923317699</v>
      </c>
      <c r="G534">
        <v>56.886849137714002</v>
      </c>
      <c r="H534" t="s">
        <v>1442</v>
      </c>
    </row>
    <row r="535" spans="1:8" x14ac:dyDescent="0.25">
      <c r="A535" t="s">
        <v>277</v>
      </c>
      <c r="B535" t="s">
        <v>1167</v>
      </c>
      <c r="C535" t="s">
        <v>1026</v>
      </c>
      <c r="D535">
        <v>9.4715911184542102E-5</v>
      </c>
      <c r="E535">
        <v>1.66569123502992E-3</v>
      </c>
      <c r="F535">
        <v>6.1402190923317699</v>
      </c>
      <c r="G535">
        <v>56.886849137714002</v>
      </c>
      <c r="H535" t="s">
        <v>1443</v>
      </c>
    </row>
    <row r="536" spans="1:8" x14ac:dyDescent="0.25">
      <c r="A536" t="s">
        <v>277</v>
      </c>
      <c r="B536" t="s">
        <v>797</v>
      </c>
      <c r="C536" t="s">
        <v>1444</v>
      </c>
      <c r="D536">
        <v>1.0175697714632E-4</v>
      </c>
      <c r="E536">
        <v>1.66569123502992E-3</v>
      </c>
      <c r="F536">
        <v>6.0724346076458797</v>
      </c>
      <c r="G536">
        <v>55.823424769720702</v>
      </c>
      <c r="H536" t="s">
        <v>1445</v>
      </c>
    </row>
    <row r="537" spans="1:8" x14ac:dyDescent="0.25">
      <c r="A537" t="s">
        <v>277</v>
      </c>
      <c r="B537" t="s">
        <v>912</v>
      </c>
      <c r="C537" t="s">
        <v>1444</v>
      </c>
      <c r="D537">
        <v>1.0175697714632E-4</v>
      </c>
      <c r="E537">
        <v>1.66569123502992E-3</v>
      </c>
      <c r="F537">
        <v>6.0724346076458797</v>
      </c>
      <c r="G537">
        <v>55.823424769720702</v>
      </c>
      <c r="H537" t="s">
        <v>1446</v>
      </c>
    </row>
    <row r="538" spans="1:8" x14ac:dyDescent="0.25">
      <c r="A538" t="s">
        <v>277</v>
      </c>
      <c r="B538" t="s">
        <v>809</v>
      </c>
      <c r="C538" t="s">
        <v>1444</v>
      </c>
      <c r="D538">
        <v>1.0175697714632E-4</v>
      </c>
      <c r="E538">
        <v>1.66569123502992E-3</v>
      </c>
      <c r="F538">
        <v>6.0724346076458797</v>
      </c>
      <c r="G538">
        <v>55.823424769720702</v>
      </c>
      <c r="H538" t="s">
        <v>1436</v>
      </c>
    </row>
    <row r="539" spans="1:8" x14ac:dyDescent="0.25">
      <c r="A539" t="s">
        <v>277</v>
      </c>
      <c r="B539" t="s">
        <v>922</v>
      </c>
      <c r="C539" t="s">
        <v>1444</v>
      </c>
      <c r="D539">
        <v>1.0175697714632E-4</v>
      </c>
      <c r="E539">
        <v>1.66569123502992E-3</v>
      </c>
      <c r="F539">
        <v>6.0724346076458797</v>
      </c>
      <c r="G539">
        <v>55.823424769720702</v>
      </c>
      <c r="H539" t="s">
        <v>1446</v>
      </c>
    </row>
    <row r="540" spans="1:8" x14ac:dyDescent="0.25">
      <c r="A540" t="s">
        <v>277</v>
      </c>
      <c r="B540" t="s">
        <v>820</v>
      </c>
      <c r="C540" t="s">
        <v>1243</v>
      </c>
      <c r="D540">
        <v>1.09225654756061E-4</v>
      </c>
      <c r="E540">
        <v>1.66569123502992E-3</v>
      </c>
      <c r="F540">
        <v>6.0061236987140196</v>
      </c>
      <c r="G540">
        <v>54.788428490396299</v>
      </c>
      <c r="H540" t="s">
        <v>1447</v>
      </c>
    </row>
    <row r="541" spans="1:8" x14ac:dyDescent="0.25">
      <c r="A541" t="s">
        <v>277</v>
      </c>
      <c r="B541" t="s">
        <v>951</v>
      </c>
      <c r="C541" t="s">
        <v>1243</v>
      </c>
      <c r="D541">
        <v>1.09225654756061E-4</v>
      </c>
      <c r="E541">
        <v>1.66569123502992E-3</v>
      </c>
      <c r="F541">
        <v>6.0061236987140196</v>
      </c>
      <c r="G541">
        <v>54.788428490396299</v>
      </c>
      <c r="H541" t="s">
        <v>1448</v>
      </c>
    </row>
    <row r="542" spans="1:8" x14ac:dyDescent="0.25">
      <c r="A542" t="s">
        <v>277</v>
      </c>
      <c r="B542" t="s">
        <v>953</v>
      </c>
      <c r="C542" t="s">
        <v>1243</v>
      </c>
      <c r="D542">
        <v>1.09225654756061E-4</v>
      </c>
      <c r="E542">
        <v>1.66569123502992E-3</v>
      </c>
      <c r="F542">
        <v>6.0061236987140196</v>
      </c>
      <c r="G542">
        <v>54.788428490396299</v>
      </c>
      <c r="H542" t="s">
        <v>1448</v>
      </c>
    </row>
    <row r="543" spans="1:8" x14ac:dyDescent="0.25">
      <c r="A543" t="s">
        <v>277</v>
      </c>
      <c r="B543" t="s">
        <v>823</v>
      </c>
      <c r="C543" t="s">
        <v>1243</v>
      </c>
      <c r="D543">
        <v>1.09225654756061E-4</v>
      </c>
      <c r="E543">
        <v>1.66569123502992E-3</v>
      </c>
      <c r="F543">
        <v>6.0061236987140196</v>
      </c>
      <c r="G543">
        <v>54.788428490396299</v>
      </c>
      <c r="H543" t="s">
        <v>1449</v>
      </c>
    </row>
    <row r="544" spans="1:8" x14ac:dyDescent="0.25">
      <c r="A544" t="s">
        <v>277</v>
      </c>
      <c r="B544" t="s">
        <v>835</v>
      </c>
      <c r="C544" t="s">
        <v>1243</v>
      </c>
      <c r="D544">
        <v>1.09225654756061E-4</v>
      </c>
      <c r="E544">
        <v>1.66569123502992E-3</v>
      </c>
      <c r="F544">
        <v>6.0061236987140196</v>
      </c>
      <c r="G544">
        <v>54.788428490396299</v>
      </c>
      <c r="H544" t="s">
        <v>1450</v>
      </c>
    </row>
    <row r="545" spans="1:8" x14ac:dyDescent="0.25">
      <c r="A545" t="s">
        <v>277</v>
      </c>
      <c r="B545" t="s">
        <v>836</v>
      </c>
      <c r="C545" t="s">
        <v>1243</v>
      </c>
      <c r="D545">
        <v>1.09225654756061E-4</v>
      </c>
      <c r="E545">
        <v>1.66569123502992E-3</v>
      </c>
      <c r="F545">
        <v>6.0061236987140196</v>
      </c>
      <c r="G545">
        <v>54.788428490396299</v>
      </c>
      <c r="H545" t="s">
        <v>1450</v>
      </c>
    </row>
    <row r="546" spans="1:8" x14ac:dyDescent="0.25">
      <c r="A546" t="s">
        <v>277</v>
      </c>
      <c r="B546" t="s">
        <v>753</v>
      </c>
      <c r="C546" t="s">
        <v>1245</v>
      </c>
      <c r="D546">
        <v>1.17141884264469E-4</v>
      </c>
      <c r="E546">
        <v>1.7467156520324201E-3</v>
      </c>
      <c r="F546">
        <v>5.9412388308344699</v>
      </c>
      <c r="G546">
        <v>53.7808346019808</v>
      </c>
      <c r="H546" t="s">
        <v>1451</v>
      </c>
    </row>
    <row r="547" spans="1:8" x14ac:dyDescent="0.25">
      <c r="A547" t="s">
        <v>277</v>
      </c>
      <c r="B547" t="s">
        <v>850</v>
      </c>
      <c r="C547" t="s">
        <v>1452</v>
      </c>
      <c r="D547">
        <v>1.2552623017982899E-4</v>
      </c>
      <c r="E547">
        <v>1.8310456619709801E-3</v>
      </c>
      <c r="F547">
        <v>5.8777344920587398</v>
      </c>
      <c r="G547">
        <v>52.799664348629598</v>
      </c>
      <c r="H547" t="s">
        <v>1453</v>
      </c>
    </row>
    <row r="548" spans="1:8" x14ac:dyDescent="0.25">
      <c r="A548" t="s">
        <v>277</v>
      </c>
      <c r="B548" t="s">
        <v>1454</v>
      </c>
      <c r="C548" t="s">
        <v>1455</v>
      </c>
      <c r="D548">
        <v>1.4510788962092199E-4</v>
      </c>
      <c r="E548">
        <v>2.07164667948168E-3</v>
      </c>
      <c r="F548">
        <v>18.2342592592593</v>
      </c>
      <c r="G548">
        <v>161.154985535657</v>
      </c>
      <c r="H548" t="s">
        <v>1441</v>
      </c>
    </row>
    <row r="549" spans="1:8" x14ac:dyDescent="0.25">
      <c r="A549" t="s">
        <v>277</v>
      </c>
      <c r="B549" t="s">
        <v>1456</v>
      </c>
      <c r="C549" t="s">
        <v>1457</v>
      </c>
      <c r="D549">
        <v>1.96870489312069E-4</v>
      </c>
      <c r="E549">
        <v>2.7520853818416399E-3</v>
      </c>
      <c r="F549">
        <v>7.93006993006993</v>
      </c>
      <c r="G549">
        <v>67.667004879216805</v>
      </c>
      <c r="H549" t="s">
        <v>1458</v>
      </c>
    </row>
    <row r="550" spans="1:8" x14ac:dyDescent="0.25">
      <c r="A550" t="s">
        <v>277</v>
      </c>
      <c r="B550" t="s">
        <v>1459</v>
      </c>
      <c r="C550" t="s">
        <v>1460</v>
      </c>
      <c r="D550">
        <v>3.1089023224637803E-4</v>
      </c>
      <c r="E550">
        <v>4.2572927721902E-3</v>
      </c>
      <c r="F550">
        <v>1.5767737587059101</v>
      </c>
      <c r="G550">
        <v>12.7341362886655</v>
      </c>
      <c r="H550" t="s">
        <v>1461</v>
      </c>
    </row>
    <row r="551" spans="1:8" x14ac:dyDescent="0.25">
      <c r="A551" t="s">
        <v>277</v>
      </c>
      <c r="B551" t="s">
        <v>1462</v>
      </c>
      <c r="C551" t="s">
        <v>1463</v>
      </c>
      <c r="D551">
        <v>3.7558680148650397E-4</v>
      </c>
      <c r="E551">
        <v>4.8465143037970003E-3</v>
      </c>
      <c r="F551">
        <v>13.672222222222199</v>
      </c>
      <c r="G551">
        <v>107.833103114213</v>
      </c>
      <c r="H551" t="s">
        <v>1441</v>
      </c>
    </row>
    <row r="552" spans="1:8" x14ac:dyDescent="0.25">
      <c r="A552" t="s">
        <v>277</v>
      </c>
      <c r="B552" t="s">
        <v>1464</v>
      </c>
      <c r="C552" t="s">
        <v>1463</v>
      </c>
      <c r="D552">
        <v>3.7558680148650397E-4</v>
      </c>
      <c r="E552">
        <v>4.8465143037970003E-3</v>
      </c>
      <c r="F552">
        <v>13.672222222222199</v>
      </c>
      <c r="G552">
        <v>107.833103114213</v>
      </c>
      <c r="H552" t="s">
        <v>1441</v>
      </c>
    </row>
    <row r="553" spans="1:8" x14ac:dyDescent="0.25">
      <c r="A553" t="s">
        <v>277</v>
      </c>
      <c r="B553" t="s">
        <v>1465</v>
      </c>
      <c r="C553" t="s">
        <v>1463</v>
      </c>
      <c r="D553">
        <v>3.7558680148650397E-4</v>
      </c>
      <c r="E553">
        <v>4.8465143037970003E-3</v>
      </c>
      <c r="F553">
        <v>13.672222222222199</v>
      </c>
      <c r="G553">
        <v>107.833103114213</v>
      </c>
      <c r="H553" t="s">
        <v>1441</v>
      </c>
    </row>
    <row r="554" spans="1:8" x14ac:dyDescent="0.25">
      <c r="A554" t="s">
        <v>277</v>
      </c>
      <c r="B554" t="s">
        <v>996</v>
      </c>
      <c r="C554" t="s">
        <v>1466</v>
      </c>
      <c r="D554">
        <v>4.4789676629026598E-4</v>
      </c>
      <c r="E554">
        <v>5.6120417454441204E-3</v>
      </c>
      <c r="F554">
        <v>2.6945454545454499</v>
      </c>
      <c r="G554">
        <v>20.7774993029368</v>
      </c>
      <c r="H554" t="s">
        <v>1467</v>
      </c>
    </row>
    <row r="555" spans="1:8" x14ac:dyDescent="0.25">
      <c r="A555" t="s">
        <v>277</v>
      </c>
      <c r="B555" t="s">
        <v>1468</v>
      </c>
      <c r="C555" t="s">
        <v>1469</v>
      </c>
      <c r="D555">
        <v>5.1642980369962497E-4</v>
      </c>
      <c r="E555">
        <v>5.6120417454441204E-3</v>
      </c>
      <c r="F555">
        <v>12.428030303030299</v>
      </c>
      <c r="G555">
        <v>94.062432053844404</v>
      </c>
      <c r="H555" t="s">
        <v>1441</v>
      </c>
    </row>
    <row r="556" spans="1:8" x14ac:dyDescent="0.25">
      <c r="A556" t="s">
        <v>277</v>
      </c>
      <c r="B556" t="s">
        <v>880</v>
      </c>
      <c r="C556" t="s">
        <v>1470</v>
      </c>
      <c r="D556">
        <v>5.1786063878930604E-4</v>
      </c>
      <c r="E556">
        <v>5.6120417454441204E-3</v>
      </c>
      <c r="F556">
        <v>5.4142716341415298</v>
      </c>
      <c r="G556">
        <v>40.963320092761499</v>
      </c>
      <c r="H556" t="s">
        <v>1471</v>
      </c>
    </row>
    <row r="557" spans="1:8" x14ac:dyDescent="0.25">
      <c r="A557" t="s">
        <v>277</v>
      </c>
      <c r="B557" t="s">
        <v>1472</v>
      </c>
      <c r="C557" t="s">
        <v>1473</v>
      </c>
      <c r="D557">
        <v>5.3835464205417404E-4</v>
      </c>
      <c r="E557">
        <v>5.6120417454441204E-3</v>
      </c>
      <c r="F557">
        <v>8.3568454151440505</v>
      </c>
      <c r="G557">
        <v>62.901917184185002</v>
      </c>
      <c r="H557" t="s">
        <v>1474</v>
      </c>
    </row>
    <row r="558" spans="1:8" x14ac:dyDescent="0.25">
      <c r="A558" t="s">
        <v>277</v>
      </c>
      <c r="B558" t="s">
        <v>1160</v>
      </c>
      <c r="C558" t="s">
        <v>1475</v>
      </c>
      <c r="D558">
        <v>5.51287922975168E-4</v>
      </c>
      <c r="E558">
        <v>5.6120417454441204E-3</v>
      </c>
      <c r="F558">
        <v>5.3538401559454201</v>
      </c>
      <c r="G558">
        <v>40.171219026873203</v>
      </c>
      <c r="H558" t="s">
        <v>1476</v>
      </c>
    </row>
    <row r="559" spans="1:8" x14ac:dyDescent="0.25">
      <c r="A559" t="s">
        <v>277</v>
      </c>
      <c r="B559" t="s">
        <v>1162</v>
      </c>
      <c r="C559" t="s">
        <v>1475</v>
      </c>
      <c r="D559">
        <v>5.51287922975168E-4</v>
      </c>
      <c r="E559">
        <v>5.6120417454441204E-3</v>
      </c>
      <c r="F559">
        <v>5.3538401559454201</v>
      </c>
      <c r="G559">
        <v>40.171219026873203</v>
      </c>
      <c r="H559" t="s">
        <v>1476</v>
      </c>
    </row>
    <row r="560" spans="1:8" x14ac:dyDescent="0.25">
      <c r="A560" t="s">
        <v>277</v>
      </c>
      <c r="B560" t="s">
        <v>740</v>
      </c>
      <c r="C560" t="s">
        <v>1248</v>
      </c>
      <c r="D560">
        <v>5.8640899714285403E-4</v>
      </c>
      <c r="E560">
        <v>5.6120417454441204E-3</v>
      </c>
      <c r="F560">
        <v>5.2947368421052596</v>
      </c>
      <c r="G560">
        <v>39.400747488860297</v>
      </c>
      <c r="H560" t="s">
        <v>1477</v>
      </c>
    </row>
    <row r="561" spans="1:8" x14ac:dyDescent="0.25">
      <c r="A561" t="s">
        <v>277</v>
      </c>
      <c r="B561" t="s">
        <v>794</v>
      </c>
      <c r="C561" t="s">
        <v>1248</v>
      </c>
      <c r="D561">
        <v>5.8640899714285403E-4</v>
      </c>
      <c r="E561">
        <v>5.6120417454441204E-3</v>
      </c>
      <c r="F561">
        <v>5.2947368421052596</v>
      </c>
      <c r="G561">
        <v>39.400747488860297</v>
      </c>
      <c r="H561" t="s">
        <v>1478</v>
      </c>
    </row>
    <row r="562" spans="1:8" x14ac:dyDescent="0.25">
      <c r="A562" t="s">
        <v>277</v>
      </c>
      <c r="B562" t="s">
        <v>796</v>
      </c>
      <c r="C562" t="s">
        <v>1248</v>
      </c>
      <c r="D562">
        <v>5.8640899714285403E-4</v>
      </c>
      <c r="E562">
        <v>5.6120417454441204E-3</v>
      </c>
      <c r="F562">
        <v>5.2947368421052596</v>
      </c>
      <c r="G562">
        <v>39.400747488860297</v>
      </c>
      <c r="H562" t="s">
        <v>1479</v>
      </c>
    </row>
    <row r="563" spans="1:8" x14ac:dyDescent="0.25">
      <c r="A563" t="s">
        <v>277</v>
      </c>
      <c r="B563" t="s">
        <v>802</v>
      </c>
      <c r="C563" t="s">
        <v>1031</v>
      </c>
      <c r="D563">
        <v>6.2328484984515702E-4</v>
      </c>
      <c r="E563">
        <v>5.6120417454441204E-3</v>
      </c>
      <c r="F563">
        <v>5.2369183829138102</v>
      </c>
      <c r="G563">
        <v>38.651112368791097</v>
      </c>
      <c r="H563" t="s">
        <v>1480</v>
      </c>
    </row>
    <row r="564" spans="1:8" x14ac:dyDescent="0.25">
      <c r="A564" t="s">
        <v>277</v>
      </c>
      <c r="B564" t="s">
        <v>804</v>
      </c>
      <c r="C564" t="s">
        <v>1031</v>
      </c>
      <c r="D564">
        <v>6.2328484984515702E-4</v>
      </c>
      <c r="E564">
        <v>5.6120417454441204E-3</v>
      </c>
      <c r="F564">
        <v>5.2369183829138102</v>
      </c>
      <c r="G564">
        <v>38.651112368791097</v>
      </c>
      <c r="H564" t="s">
        <v>1481</v>
      </c>
    </row>
    <row r="565" spans="1:8" x14ac:dyDescent="0.25">
      <c r="A565" t="s">
        <v>277</v>
      </c>
      <c r="B565" t="s">
        <v>806</v>
      </c>
      <c r="C565" t="s">
        <v>1031</v>
      </c>
      <c r="D565">
        <v>6.2328484984515702E-4</v>
      </c>
      <c r="E565">
        <v>5.6120417454441204E-3</v>
      </c>
      <c r="F565">
        <v>5.2369183829138102</v>
      </c>
      <c r="G565">
        <v>38.651112368791097</v>
      </c>
      <c r="H565" t="s">
        <v>1482</v>
      </c>
    </row>
    <row r="566" spans="1:8" x14ac:dyDescent="0.25">
      <c r="A566" t="s">
        <v>277</v>
      </c>
      <c r="B566" t="s">
        <v>1296</v>
      </c>
      <c r="C566" t="s">
        <v>1031</v>
      </c>
      <c r="D566">
        <v>6.2328484984515702E-4</v>
      </c>
      <c r="E566">
        <v>5.6120417454441204E-3</v>
      </c>
      <c r="F566">
        <v>5.2369183829138102</v>
      </c>
      <c r="G566">
        <v>38.651112368791097</v>
      </c>
      <c r="H566" t="s">
        <v>1483</v>
      </c>
    </row>
    <row r="567" spans="1:8" x14ac:dyDescent="0.25">
      <c r="A567" t="s">
        <v>277</v>
      </c>
      <c r="B567" t="s">
        <v>1354</v>
      </c>
      <c r="C567" t="s">
        <v>1031</v>
      </c>
      <c r="D567">
        <v>6.2328484984515702E-4</v>
      </c>
      <c r="E567">
        <v>5.6120417454441204E-3</v>
      </c>
      <c r="F567">
        <v>5.2369183829138102</v>
      </c>
      <c r="G567">
        <v>38.651112368791097</v>
      </c>
      <c r="H567" t="s">
        <v>1484</v>
      </c>
    </row>
    <row r="568" spans="1:8" x14ac:dyDescent="0.25">
      <c r="A568" t="s">
        <v>277</v>
      </c>
      <c r="B568" t="s">
        <v>799</v>
      </c>
      <c r="C568" t="s">
        <v>1031</v>
      </c>
      <c r="D568">
        <v>6.2328484984515702E-4</v>
      </c>
      <c r="E568">
        <v>5.6120417454441204E-3</v>
      </c>
      <c r="F568">
        <v>5.2369183829138102</v>
      </c>
      <c r="G568">
        <v>38.651112368791097</v>
      </c>
      <c r="H568" t="s">
        <v>1482</v>
      </c>
    </row>
    <row r="569" spans="1:8" x14ac:dyDescent="0.25">
      <c r="A569" t="s">
        <v>277</v>
      </c>
      <c r="B569" t="s">
        <v>801</v>
      </c>
      <c r="C569" t="s">
        <v>1031</v>
      </c>
      <c r="D569">
        <v>6.2328484984515702E-4</v>
      </c>
      <c r="E569">
        <v>5.6120417454441204E-3</v>
      </c>
      <c r="F569">
        <v>5.2369183829138102</v>
      </c>
      <c r="G569">
        <v>38.651112368791097</v>
      </c>
      <c r="H569" t="s">
        <v>1485</v>
      </c>
    </row>
    <row r="570" spans="1:8" x14ac:dyDescent="0.25">
      <c r="A570" t="s">
        <v>277</v>
      </c>
      <c r="B570" t="s">
        <v>909</v>
      </c>
      <c r="C570" t="s">
        <v>1031</v>
      </c>
      <c r="D570">
        <v>6.2328484984515702E-4</v>
      </c>
      <c r="E570">
        <v>5.6120417454441204E-3</v>
      </c>
      <c r="F570">
        <v>5.2369183829138102</v>
      </c>
      <c r="G570">
        <v>38.651112368791097</v>
      </c>
      <c r="H570" t="s">
        <v>1486</v>
      </c>
    </row>
    <row r="571" spans="1:8" x14ac:dyDescent="0.25">
      <c r="A571" t="s">
        <v>277</v>
      </c>
      <c r="B571" t="s">
        <v>911</v>
      </c>
      <c r="C571" t="s">
        <v>1031</v>
      </c>
      <c r="D571">
        <v>6.2328484984515702E-4</v>
      </c>
      <c r="E571">
        <v>5.6120417454441204E-3</v>
      </c>
      <c r="F571">
        <v>5.2369183829138102</v>
      </c>
      <c r="G571">
        <v>38.651112368791097</v>
      </c>
      <c r="H571" t="s">
        <v>1486</v>
      </c>
    </row>
    <row r="572" spans="1:8" x14ac:dyDescent="0.25">
      <c r="A572" t="s">
        <v>277</v>
      </c>
      <c r="B572" t="s">
        <v>813</v>
      </c>
      <c r="C572" t="s">
        <v>1031</v>
      </c>
      <c r="D572">
        <v>6.2328484984515702E-4</v>
      </c>
      <c r="E572">
        <v>5.6120417454441204E-3</v>
      </c>
      <c r="F572">
        <v>5.2369183829138102</v>
      </c>
      <c r="G572">
        <v>38.651112368791097</v>
      </c>
      <c r="H572" t="s">
        <v>1487</v>
      </c>
    </row>
    <row r="573" spans="1:8" x14ac:dyDescent="0.25">
      <c r="A573" t="s">
        <v>277</v>
      </c>
      <c r="B573" t="s">
        <v>923</v>
      </c>
      <c r="C573" t="s">
        <v>1031</v>
      </c>
      <c r="D573">
        <v>6.2328484984515702E-4</v>
      </c>
      <c r="E573">
        <v>5.6120417454441204E-3</v>
      </c>
      <c r="F573">
        <v>5.2369183829138102</v>
      </c>
      <c r="G573">
        <v>38.651112368791097</v>
      </c>
      <c r="H573" t="s">
        <v>1488</v>
      </c>
    </row>
    <row r="574" spans="1:8" x14ac:dyDescent="0.25">
      <c r="A574" t="s">
        <v>277</v>
      </c>
      <c r="B574" t="s">
        <v>1271</v>
      </c>
      <c r="C574" t="s">
        <v>1251</v>
      </c>
      <c r="D574">
        <v>6.6197763853719795E-4</v>
      </c>
      <c r="E574">
        <v>5.6120417454441204E-3</v>
      </c>
      <c r="F574">
        <v>5.1803433314468998</v>
      </c>
      <c r="G574">
        <v>37.921557368741801</v>
      </c>
      <c r="H574" t="s">
        <v>1489</v>
      </c>
    </row>
    <row r="575" spans="1:8" x14ac:dyDescent="0.25">
      <c r="A575" t="s">
        <v>277</v>
      </c>
      <c r="B575" t="s">
        <v>818</v>
      </c>
      <c r="C575" t="s">
        <v>1251</v>
      </c>
      <c r="D575">
        <v>6.6197763853719795E-4</v>
      </c>
      <c r="E575">
        <v>5.6120417454441204E-3</v>
      </c>
      <c r="F575">
        <v>5.1803433314468998</v>
      </c>
      <c r="G575">
        <v>37.921557368741801</v>
      </c>
      <c r="H575" t="s">
        <v>1490</v>
      </c>
    </row>
    <row r="576" spans="1:8" x14ac:dyDescent="0.25">
      <c r="A576" t="s">
        <v>277</v>
      </c>
      <c r="B576" t="s">
        <v>825</v>
      </c>
      <c r="C576" t="s">
        <v>1251</v>
      </c>
      <c r="D576">
        <v>6.6197763853719795E-4</v>
      </c>
      <c r="E576">
        <v>5.6120417454441204E-3</v>
      </c>
      <c r="F576">
        <v>5.1803433314468998</v>
      </c>
      <c r="G576">
        <v>37.921557368741801</v>
      </c>
      <c r="H576" t="s">
        <v>1491</v>
      </c>
    </row>
    <row r="577" spans="1:8" x14ac:dyDescent="0.25">
      <c r="A577" t="s">
        <v>277</v>
      </c>
      <c r="B577" t="s">
        <v>837</v>
      </c>
      <c r="C577" t="s">
        <v>1251</v>
      </c>
      <c r="D577">
        <v>6.6197763853719795E-4</v>
      </c>
      <c r="E577">
        <v>5.6120417454441204E-3</v>
      </c>
      <c r="F577">
        <v>5.1803433314468998</v>
      </c>
      <c r="G577">
        <v>37.921557368741801</v>
      </c>
      <c r="H577" t="s">
        <v>1492</v>
      </c>
    </row>
    <row r="578" spans="1:8" x14ac:dyDescent="0.25">
      <c r="A578" t="s">
        <v>277</v>
      </c>
      <c r="B578" t="s">
        <v>1493</v>
      </c>
      <c r="C578" t="s">
        <v>1251</v>
      </c>
      <c r="D578">
        <v>6.6197763853719795E-4</v>
      </c>
      <c r="E578">
        <v>5.6120417454441204E-3</v>
      </c>
      <c r="F578">
        <v>5.1803433314468998</v>
      </c>
      <c r="G578">
        <v>37.921557368741801</v>
      </c>
      <c r="H578" t="s">
        <v>1494</v>
      </c>
    </row>
    <row r="579" spans="1:8" x14ac:dyDescent="0.25">
      <c r="A579" t="s">
        <v>277</v>
      </c>
      <c r="B579" t="s">
        <v>832</v>
      </c>
      <c r="C579" t="s">
        <v>1251</v>
      </c>
      <c r="D579">
        <v>6.6197763853719795E-4</v>
      </c>
      <c r="E579">
        <v>5.6120417454441204E-3</v>
      </c>
      <c r="F579">
        <v>5.1803433314468998</v>
      </c>
      <c r="G579">
        <v>37.921557368741801</v>
      </c>
      <c r="H579" t="s">
        <v>1495</v>
      </c>
    </row>
    <row r="580" spans="1:8" x14ac:dyDescent="0.25">
      <c r="A580" t="s">
        <v>277</v>
      </c>
      <c r="B580" t="s">
        <v>947</v>
      </c>
      <c r="C580" t="s">
        <v>1251</v>
      </c>
      <c r="D580">
        <v>6.6197763853719795E-4</v>
      </c>
      <c r="E580">
        <v>5.6120417454441204E-3</v>
      </c>
      <c r="F580">
        <v>5.1803433314468998</v>
      </c>
      <c r="G580">
        <v>37.921557368741801</v>
      </c>
      <c r="H580" t="s">
        <v>1496</v>
      </c>
    </row>
    <row r="581" spans="1:8" x14ac:dyDescent="0.25">
      <c r="A581" t="s">
        <v>277</v>
      </c>
      <c r="B581" t="s">
        <v>840</v>
      </c>
      <c r="C581" t="s">
        <v>1497</v>
      </c>
      <c r="D581">
        <v>7.0255068050269101E-4</v>
      </c>
      <c r="E581">
        <v>5.6120417454441204E-3</v>
      </c>
      <c r="F581">
        <v>5.1249720044792797</v>
      </c>
      <c r="G581">
        <v>37.211360938826601</v>
      </c>
      <c r="H581" t="s">
        <v>1498</v>
      </c>
    </row>
    <row r="582" spans="1:8" x14ac:dyDescent="0.25">
      <c r="A582" t="s">
        <v>277</v>
      </c>
      <c r="B582" t="s">
        <v>846</v>
      </c>
      <c r="C582" t="s">
        <v>1497</v>
      </c>
      <c r="D582">
        <v>7.0255068050269101E-4</v>
      </c>
      <c r="E582">
        <v>5.6120417454441204E-3</v>
      </c>
      <c r="F582">
        <v>5.1249720044792797</v>
      </c>
      <c r="G582">
        <v>37.211360938826601</v>
      </c>
      <c r="H582" t="s">
        <v>1480</v>
      </c>
    </row>
    <row r="583" spans="1:8" x14ac:dyDescent="0.25">
      <c r="A583" t="s">
        <v>277</v>
      </c>
      <c r="B583" t="s">
        <v>967</v>
      </c>
      <c r="C583" t="s">
        <v>1497</v>
      </c>
      <c r="D583">
        <v>7.0255068050269101E-4</v>
      </c>
      <c r="E583">
        <v>5.6120417454441204E-3</v>
      </c>
      <c r="F583">
        <v>5.1249720044792797</v>
      </c>
      <c r="G583">
        <v>37.211360938826601</v>
      </c>
      <c r="H583" t="s">
        <v>1479</v>
      </c>
    </row>
    <row r="584" spans="1:8" x14ac:dyDescent="0.25">
      <c r="A584" t="s">
        <v>277</v>
      </c>
      <c r="B584" t="s">
        <v>969</v>
      </c>
      <c r="C584" t="s">
        <v>1497</v>
      </c>
      <c r="D584">
        <v>7.0255068050269101E-4</v>
      </c>
      <c r="E584">
        <v>5.6120417454441204E-3</v>
      </c>
      <c r="F584">
        <v>5.1249720044792797</v>
      </c>
      <c r="G584">
        <v>37.211360938826601</v>
      </c>
      <c r="H584" t="s">
        <v>1499</v>
      </c>
    </row>
    <row r="585" spans="1:8" x14ac:dyDescent="0.25">
      <c r="A585" t="s">
        <v>277</v>
      </c>
      <c r="B585" t="s">
        <v>845</v>
      </c>
      <c r="C585" t="s">
        <v>1497</v>
      </c>
      <c r="D585">
        <v>7.0255068050269101E-4</v>
      </c>
      <c r="E585">
        <v>5.6120417454441204E-3</v>
      </c>
      <c r="F585">
        <v>5.1249720044792797</v>
      </c>
      <c r="G585">
        <v>37.211360938826601</v>
      </c>
      <c r="H585" t="s">
        <v>1500</v>
      </c>
    </row>
    <row r="586" spans="1:8" x14ac:dyDescent="0.25">
      <c r="A586" t="s">
        <v>277</v>
      </c>
      <c r="B586" t="s">
        <v>870</v>
      </c>
      <c r="C586" t="s">
        <v>1501</v>
      </c>
      <c r="D586">
        <v>7.4171404268043501E-4</v>
      </c>
      <c r="E586">
        <v>5.6811468850426101E-3</v>
      </c>
      <c r="F586">
        <v>6.0592348827642901</v>
      </c>
      <c r="G586">
        <v>43.6661596112342</v>
      </c>
      <c r="H586" t="s">
        <v>1502</v>
      </c>
    </row>
    <row r="587" spans="1:8" x14ac:dyDescent="0.25">
      <c r="A587" t="s">
        <v>277</v>
      </c>
      <c r="B587" t="s">
        <v>1229</v>
      </c>
      <c r="C587" t="s">
        <v>1501</v>
      </c>
      <c r="D587">
        <v>7.4171404268043501E-4</v>
      </c>
      <c r="E587">
        <v>5.6811468850426101E-3</v>
      </c>
      <c r="F587">
        <v>6.0592348827642901</v>
      </c>
      <c r="G587">
        <v>43.6661596112342</v>
      </c>
      <c r="H587" t="s">
        <v>1503</v>
      </c>
    </row>
    <row r="588" spans="1:8" x14ac:dyDescent="0.25">
      <c r="A588" t="s">
        <v>277</v>
      </c>
      <c r="B588" t="s">
        <v>1013</v>
      </c>
      <c r="C588" t="s">
        <v>1504</v>
      </c>
      <c r="D588">
        <v>7.4244779582463604E-4</v>
      </c>
      <c r="E588">
        <v>5.6811468850426101E-3</v>
      </c>
      <c r="F588">
        <v>2.0783356892631102</v>
      </c>
      <c r="G588">
        <v>14.975568349156701</v>
      </c>
      <c r="H588" t="s">
        <v>1505</v>
      </c>
    </row>
    <row r="589" spans="1:8" x14ac:dyDescent="0.25">
      <c r="A589" t="s">
        <v>277</v>
      </c>
      <c r="B589" t="s">
        <v>852</v>
      </c>
      <c r="C589" t="s">
        <v>1253</v>
      </c>
      <c r="D589">
        <v>7.4506844394001397E-4</v>
      </c>
      <c r="E589">
        <v>5.6811468850426101E-3</v>
      </c>
      <c r="F589">
        <v>5.0707663896583597</v>
      </c>
      <c r="G589">
        <v>36.519834341551999</v>
      </c>
      <c r="H589" t="s">
        <v>1506</v>
      </c>
    </row>
    <row r="590" spans="1:8" x14ac:dyDescent="0.25">
      <c r="A590" t="s">
        <v>277</v>
      </c>
      <c r="B590" t="s">
        <v>857</v>
      </c>
      <c r="C590" t="s">
        <v>1507</v>
      </c>
      <c r="D590">
        <v>7.8959653742762003E-4</v>
      </c>
      <c r="E590">
        <v>5.8513632040626202E-3</v>
      </c>
      <c r="F590">
        <v>5.0176900584795296</v>
      </c>
      <c r="G590">
        <v>35.846319848937398</v>
      </c>
      <c r="H590" t="s">
        <v>1481</v>
      </c>
    </row>
    <row r="591" spans="1:8" x14ac:dyDescent="0.25">
      <c r="A591" t="s">
        <v>277</v>
      </c>
      <c r="B591" t="s">
        <v>1508</v>
      </c>
      <c r="C591" t="s">
        <v>1509</v>
      </c>
      <c r="D591">
        <v>7.9035497591695603E-4</v>
      </c>
      <c r="E591">
        <v>5.8513632040626202E-3</v>
      </c>
      <c r="F591">
        <v>20.447750865051901</v>
      </c>
      <c r="G591">
        <v>146.05886467123</v>
      </c>
      <c r="H591" t="s">
        <v>1510</v>
      </c>
    </row>
    <row r="592" spans="1:8" x14ac:dyDescent="0.25">
      <c r="A592" t="s">
        <v>277</v>
      </c>
      <c r="B592" t="s">
        <v>1511</v>
      </c>
      <c r="C592" t="s">
        <v>1512</v>
      </c>
      <c r="D592">
        <v>7.9355298296527395E-4</v>
      </c>
      <c r="E592">
        <v>5.8513632040626202E-3</v>
      </c>
      <c r="F592">
        <v>7.6124661246612497</v>
      </c>
      <c r="G592">
        <v>54.3453214348309</v>
      </c>
      <c r="H592" t="s">
        <v>1513</v>
      </c>
    </row>
    <row r="593" spans="1:8" x14ac:dyDescent="0.25">
      <c r="A593" t="s">
        <v>277</v>
      </c>
      <c r="B593" t="s">
        <v>1514</v>
      </c>
      <c r="C593" t="s">
        <v>1515</v>
      </c>
      <c r="D593">
        <v>9.0424786708016695E-4</v>
      </c>
      <c r="E593">
        <v>6.5951121609868699E-3</v>
      </c>
      <c r="F593">
        <v>10.5138888888889</v>
      </c>
      <c r="G593">
        <v>73.685612968773498</v>
      </c>
      <c r="H593" t="s">
        <v>1441</v>
      </c>
    </row>
    <row r="594" spans="1:8" x14ac:dyDescent="0.25">
      <c r="A594" t="s">
        <v>277</v>
      </c>
      <c r="B594" t="s">
        <v>1516</v>
      </c>
      <c r="C594" t="s">
        <v>1517</v>
      </c>
      <c r="D594">
        <v>1.4981547841356E-3</v>
      </c>
      <c r="E594">
        <v>1.08092673134945E-2</v>
      </c>
      <c r="F594">
        <v>15.726643598615899</v>
      </c>
      <c r="G594">
        <v>102.278558035931</v>
      </c>
      <c r="H594" t="s">
        <v>1510</v>
      </c>
    </row>
    <row r="595" spans="1:8" x14ac:dyDescent="0.25">
      <c r="A595" t="s">
        <v>277</v>
      </c>
      <c r="B595" t="s">
        <v>1518</v>
      </c>
      <c r="C595" t="s">
        <v>1519</v>
      </c>
      <c r="D595">
        <v>2.0537255980306798E-3</v>
      </c>
      <c r="E595">
        <v>1.44224371997468E-2</v>
      </c>
      <c r="F595">
        <v>4.9010989010988997</v>
      </c>
      <c r="G595">
        <v>30.3284889843444</v>
      </c>
      <c r="H595" t="s">
        <v>1520</v>
      </c>
    </row>
    <row r="596" spans="1:8" x14ac:dyDescent="0.25">
      <c r="A596" t="s">
        <v>277</v>
      </c>
      <c r="B596" t="s">
        <v>1521</v>
      </c>
      <c r="C596" t="s">
        <v>1522</v>
      </c>
      <c r="D596">
        <v>2.0634187349861202E-3</v>
      </c>
      <c r="E596">
        <v>1.44224371997468E-2</v>
      </c>
      <c r="F596">
        <v>45.298850574712603</v>
      </c>
      <c r="G596">
        <v>280.10050910664199</v>
      </c>
      <c r="H596" t="s">
        <v>1523</v>
      </c>
    </row>
    <row r="597" spans="1:8" x14ac:dyDescent="0.25">
      <c r="A597" t="s">
        <v>277</v>
      </c>
      <c r="B597" t="s">
        <v>1524</v>
      </c>
      <c r="C597" t="s">
        <v>1522</v>
      </c>
      <c r="D597">
        <v>2.0634187349861202E-3</v>
      </c>
      <c r="E597">
        <v>1.44224371997468E-2</v>
      </c>
      <c r="F597">
        <v>45.298850574712603</v>
      </c>
      <c r="G597">
        <v>280.10050910664199</v>
      </c>
      <c r="H597" t="s">
        <v>1525</v>
      </c>
    </row>
    <row r="598" spans="1:8" x14ac:dyDescent="0.25">
      <c r="A598" t="s">
        <v>277</v>
      </c>
      <c r="B598" t="s">
        <v>1526</v>
      </c>
      <c r="C598" t="s">
        <v>1527</v>
      </c>
      <c r="D598">
        <v>2.4241737432738599E-3</v>
      </c>
      <c r="E598">
        <v>1.6054985417577401E-2</v>
      </c>
      <c r="F598">
        <v>4.0776092774308701</v>
      </c>
      <c r="G598">
        <v>24.5564417475223</v>
      </c>
      <c r="H598" t="s">
        <v>1528</v>
      </c>
    </row>
    <row r="599" spans="1:8" x14ac:dyDescent="0.25">
      <c r="A599" t="s">
        <v>277</v>
      </c>
      <c r="B599" t="s">
        <v>1328</v>
      </c>
      <c r="C599" t="s">
        <v>1529</v>
      </c>
      <c r="D599">
        <v>2.5590756746463801E-3</v>
      </c>
      <c r="E599">
        <v>1.6054985417577401E-2</v>
      </c>
      <c r="F599">
        <v>4.6773680864590004</v>
      </c>
      <c r="G599">
        <v>27.9150432760303</v>
      </c>
      <c r="H599" t="s">
        <v>1530</v>
      </c>
    </row>
    <row r="600" spans="1:8" x14ac:dyDescent="0.25">
      <c r="A600" t="s">
        <v>277</v>
      </c>
      <c r="B600" t="s">
        <v>1531</v>
      </c>
      <c r="C600" t="s">
        <v>1532</v>
      </c>
      <c r="D600">
        <v>2.6988294855835901E-3</v>
      </c>
      <c r="E600">
        <v>1.6054985417577401E-2</v>
      </c>
      <c r="F600">
        <v>4.6245776695214902</v>
      </c>
      <c r="G600">
        <v>27.3540861394806</v>
      </c>
      <c r="H600" t="s">
        <v>1520</v>
      </c>
    </row>
    <row r="601" spans="1:8" x14ac:dyDescent="0.25">
      <c r="A601" t="s">
        <v>277</v>
      </c>
      <c r="B601" t="s">
        <v>1335</v>
      </c>
      <c r="C601" t="s">
        <v>1532</v>
      </c>
      <c r="D601">
        <v>2.6988294855835901E-3</v>
      </c>
      <c r="E601">
        <v>1.6054985417577401E-2</v>
      </c>
      <c r="F601">
        <v>4.6245776695214902</v>
      </c>
      <c r="G601">
        <v>27.3540861394806</v>
      </c>
      <c r="H601" t="s">
        <v>1533</v>
      </c>
    </row>
    <row r="602" spans="1:8" x14ac:dyDescent="0.25">
      <c r="A602" t="s">
        <v>277</v>
      </c>
      <c r="B602" t="s">
        <v>1153</v>
      </c>
      <c r="C602" t="s">
        <v>1532</v>
      </c>
      <c r="D602">
        <v>2.6988294855835901E-3</v>
      </c>
      <c r="E602">
        <v>1.6054985417577401E-2</v>
      </c>
      <c r="F602">
        <v>4.6245776695214902</v>
      </c>
      <c r="G602">
        <v>27.3540861394806</v>
      </c>
      <c r="H602" t="s">
        <v>1534</v>
      </c>
    </row>
    <row r="603" spans="1:8" x14ac:dyDescent="0.25">
      <c r="A603" t="s">
        <v>277</v>
      </c>
      <c r="B603" t="s">
        <v>734</v>
      </c>
      <c r="C603" t="s">
        <v>1262</v>
      </c>
      <c r="D603">
        <v>2.8442278591494898E-3</v>
      </c>
      <c r="E603">
        <v>1.6054985417577401E-2</v>
      </c>
      <c r="F603">
        <v>4.5729603729603703</v>
      </c>
      <c r="G603">
        <v>26.808813963942001</v>
      </c>
      <c r="H603" t="s">
        <v>1535</v>
      </c>
    </row>
    <row r="604" spans="1:8" x14ac:dyDescent="0.25">
      <c r="A604" t="s">
        <v>277</v>
      </c>
      <c r="B604" t="s">
        <v>735</v>
      </c>
      <c r="C604" t="s">
        <v>1262</v>
      </c>
      <c r="D604">
        <v>2.8442278591494898E-3</v>
      </c>
      <c r="E604">
        <v>1.6054985417577401E-2</v>
      </c>
      <c r="F604">
        <v>4.5729603729603703</v>
      </c>
      <c r="G604">
        <v>26.808813963942001</v>
      </c>
      <c r="H604" t="s">
        <v>1535</v>
      </c>
    </row>
    <row r="605" spans="1:8" x14ac:dyDescent="0.25">
      <c r="A605" t="s">
        <v>277</v>
      </c>
      <c r="B605" t="s">
        <v>736</v>
      </c>
      <c r="C605" t="s">
        <v>1262</v>
      </c>
      <c r="D605">
        <v>2.8442278591494898E-3</v>
      </c>
      <c r="E605">
        <v>1.6054985417577401E-2</v>
      </c>
      <c r="F605">
        <v>4.5729603729603703</v>
      </c>
      <c r="G605">
        <v>26.808813963942001</v>
      </c>
      <c r="H605" t="s">
        <v>1535</v>
      </c>
    </row>
    <row r="606" spans="1:8" x14ac:dyDescent="0.25">
      <c r="A606" t="s">
        <v>277</v>
      </c>
      <c r="B606" t="s">
        <v>731</v>
      </c>
      <c r="C606" t="s">
        <v>1262</v>
      </c>
      <c r="D606">
        <v>2.8442278591494898E-3</v>
      </c>
      <c r="E606">
        <v>1.6054985417577401E-2</v>
      </c>
      <c r="F606">
        <v>4.5729603729603703</v>
      </c>
      <c r="G606">
        <v>26.808813963942001</v>
      </c>
      <c r="H606" t="s">
        <v>1535</v>
      </c>
    </row>
    <row r="607" spans="1:8" x14ac:dyDescent="0.25">
      <c r="A607" t="s">
        <v>277</v>
      </c>
      <c r="B607" t="s">
        <v>1006</v>
      </c>
      <c r="C607" t="s">
        <v>1536</v>
      </c>
      <c r="D607">
        <v>2.8676710477002301E-3</v>
      </c>
      <c r="E607">
        <v>1.6054985417577401E-2</v>
      </c>
      <c r="F607">
        <v>3.2325530035335701</v>
      </c>
      <c r="G607">
        <v>18.924189778552002</v>
      </c>
      <c r="H607" t="s">
        <v>1537</v>
      </c>
    </row>
    <row r="608" spans="1:8" x14ac:dyDescent="0.25">
      <c r="A608" t="s">
        <v>277</v>
      </c>
      <c r="B608" t="s">
        <v>1538</v>
      </c>
      <c r="C608" t="s">
        <v>1539</v>
      </c>
      <c r="D608">
        <v>2.92103714502992E-3</v>
      </c>
      <c r="E608">
        <v>1.6054985417577401E-2</v>
      </c>
      <c r="F608">
        <v>12.0238143700387</v>
      </c>
      <c r="G608">
        <v>70.168774763880705</v>
      </c>
      <c r="H608" t="s">
        <v>1510</v>
      </c>
    </row>
    <row r="609" spans="1:8" x14ac:dyDescent="0.25">
      <c r="A609" t="s">
        <v>277</v>
      </c>
      <c r="B609" t="s">
        <v>779</v>
      </c>
      <c r="C609" t="s">
        <v>1264</v>
      </c>
      <c r="D609">
        <v>2.99541117380323E-3</v>
      </c>
      <c r="E609">
        <v>1.6054985417577401E-2</v>
      </c>
      <c r="F609">
        <v>4.5224775224775202</v>
      </c>
      <c r="G609">
        <v>26.2786415156909</v>
      </c>
      <c r="H609" t="s">
        <v>1540</v>
      </c>
    </row>
    <row r="610" spans="1:8" x14ac:dyDescent="0.25">
      <c r="A610" t="s">
        <v>277</v>
      </c>
      <c r="B610" t="s">
        <v>1541</v>
      </c>
      <c r="C610" t="s">
        <v>1082</v>
      </c>
      <c r="D610">
        <v>3.0653185615060899E-3</v>
      </c>
      <c r="E610">
        <v>1.6054985417577401E-2</v>
      </c>
      <c r="F610">
        <v>33.972413793103399</v>
      </c>
      <c r="G610">
        <v>196.61887047641099</v>
      </c>
      <c r="H610" t="s">
        <v>1525</v>
      </c>
    </row>
    <row r="611" spans="1:8" x14ac:dyDescent="0.25">
      <c r="A611" t="s">
        <v>277</v>
      </c>
      <c r="B611" t="s">
        <v>792</v>
      </c>
      <c r="C611" t="s">
        <v>1266</v>
      </c>
      <c r="D611">
        <v>3.1525204837338202E-3</v>
      </c>
      <c r="E611">
        <v>1.6054985417577401E-2</v>
      </c>
      <c r="F611">
        <v>4.4730921252660396</v>
      </c>
      <c r="G611">
        <v>25.763011135940701</v>
      </c>
      <c r="H611" t="s">
        <v>1542</v>
      </c>
    </row>
    <row r="612" spans="1:8" x14ac:dyDescent="0.25">
      <c r="A612" t="s">
        <v>277</v>
      </c>
      <c r="B612" t="s">
        <v>899</v>
      </c>
      <c r="C612" t="s">
        <v>1266</v>
      </c>
      <c r="D612">
        <v>3.1525204837338202E-3</v>
      </c>
      <c r="E612">
        <v>1.6054985417577401E-2</v>
      </c>
      <c r="F612">
        <v>4.4730921252660396</v>
      </c>
      <c r="G612">
        <v>25.763011135940701</v>
      </c>
      <c r="H612" t="s">
        <v>1543</v>
      </c>
    </row>
    <row r="613" spans="1:8" x14ac:dyDescent="0.25">
      <c r="A613" t="s">
        <v>277</v>
      </c>
      <c r="B613" t="s">
        <v>1544</v>
      </c>
      <c r="C613" t="s">
        <v>1266</v>
      </c>
      <c r="D613">
        <v>3.1525204837338202E-3</v>
      </c>
      <c r="E613">
        <v>1.6054985417577401E-2</v>
      </c>
      <c r="F613">
        <v>4.4730921252660396</v>
      </c>
      <c r="G613">
        <v>25.763011135940701</v>
      </c>
      <c r="H613" t="s">
        <v>1545</v>
      </c>
    </row>
    <row r="614" spans="1:8" x14ac:dyDescent="0.25">
      <c r="A614" t="s">
        <v>277</v>
      </c>
      <c r="B614" t="s">
        <v>897</v>
      </c>
      <c r="C614" t="s">
        <v>1266</v>
      </c>
      <c r="D614">
        <v>3.1525204837338202E-3</v>
      </c>
      <c r="E614">
        <v>1.6054985417577401E-2</v>
      </c>
      <c r="F614">
        <v>4.4730921252660396</v>
      </c>
      <c r="G614">
        <v>25.763011135940701</v>
      </c>
      <c r="H614" t="s">
        <v>1546</v>
      </c>
    </row>
    <row r="615" spans="1:8" x14ac:dyDescent="0.25">
      <c r="A615" t="s">
        <v>277</v>
      </c>
      <c r="B615" t="s">
        <v>788</v>
      </c>
      <c r="C615" t="s">
        <v>1266</v>
      </c>
      <c r="D615">
        <v>3.1525204837338202E-3</v>
      </c>
      <c r="E615">
        <v>1.6054985417577401E-2</v>
      </c>
      <c r="F615">
        <v>4.4730921252660396</v>
      </c>
      <c r="G615">
        <v>25.763011135940701</v>
      </c>
      <c r="H615" t="s">
        <v>1547</v>
      </c>
    </row>
    <row r="616" spans="1:8" x14ac:dyDescent="0.25">
      <c r="A616" t="s">
        <v>277</v>
      </c>
      <c r="B616" t="s">
        <v>737</v>
      </c>
      <c r="C616" t="s">
        <v>1266</v>
      </c>
      <c r="D616">
        <v>3.1525204837338202E-3</v>
      </c>
      <c r="E616">
        <v>1.6054985417577401E-2</v>
      </c>
      <c r="F616">
        <v>4.4730921252660396</v>
      </c>
      <c r="G616">
        <v>25.763011135940701</v>
      </c>
      <c r="H616" t="s">
        <v>1548</v>
      </c>
    </row>
    <row r="617" spans="1:8" x14ac:dyDescent="0.25">
      <c r="A617" t="s">
        <v>277</v>
      </c>
      <c r="B617" t="s">
        <v>900</v>
      </c>
      <c r="C617" t="s">
        <v>1266</v>
      </c>
      <c r="D617">
        <v>3.1525204837338202E-3</v>
      </c>
      <c r="E617">
        <v>1.6054985417577401E-2</v>
      </c>
      <c r="F617">
        <v>4.4730921252660396</v>
      </c>
      <c r="G617">
        <v>25.763011135940701</v>
      </c>
      <c r="H617" t="s">
        <v>1543</v>
      </c>
    </row>
    <row r="618" spans="1:8" x14ac:dyDescent="0.25">
      <c r="A618" t="s">
        <v>277</v>
      </c>
      <c r="B618" t="s">
        <v>1356</v>
      </c>
      <c r="C618" t="s">
        <v>1268</v>
      </c>
      <c r="D618">
        <v>3.3156974595775E-3</v>
      </c>
      <c r="E618">
        <v>1.6054985417577401E-2</v>
      </c>
      <c r="F618">
        <v>4.4247687796074899</v>
      </c>
      <c r="G618">
        <v>25.261391167342602</v>
      </c>
      <c r="H618" t="s">
        <v>1549</v>
      </c>
    </row>
    <row r="619" spans="1:8" x14ac:dyDescent="0.25">
      <c r="A619" t="s">
        <v>277</v>
      </c>
      <c r="B619" t="s">
        <v>917</v>
      </c>
      <c r="C619" t="s">
        <v>1268</v>
      </c>
      <c r="D619">
        <v>3.3156974595775E-3</v>
      </c>
      <c r="E619">
        <v>1.6054985417577401E-2</v>
      </c>
      <c r="F619">
        <v>4.4247687796074899</v>
      </c>
      <c r="G619">
        <v>25.261391167342602</v>
      </c>
      <c r="H619" t="s">
        <v>1550</v>
      </c>
    </row>
    <row r="620" spans="1:8" x14ac:dyDescent="0.25">
      <c r="A620" t="s">
        <v>277</v>
      </c>
      <c r="B620" t="s">
        <v>1002</v>
      </c>
      <c r="C620" t="s">
        <v>1551</v>
      </c>
      <c r="D620">
        <v>3.3713841331658302E-3</v>
      </c>
      <c r="E620">
        <v>1.6054985417577401E-2</v>
      </c>
      <c r="F620">
        <v>11.355247981545601</v>
      </c>
      <c r="G620">
        <v>64.638975807738504</v>
      </c>
      <c r="H620" t="s">
        <v>1552</v>
      </c>
    </row>
    <row r="621" spans="1:8" x14ac:dyDescent="0.25">
      <c r="A621" t="s">
        <v>277</v>
      </c>
      <c r="B621" t="s">
        <v>864</v>
      </c>
      <c r="C621" t="s">
        <v>1553</v>
      </c>
      <c r="D621">
        <v>3.4430446872838298E-3</v>
      </c>
      <c r="E621">
        <v>1.6054985417577401E-2</v>
      </c>
      <c r="F621">
        <v>2.4123926665119502</v>
      </c>
      <c r="G621">
        <v>13.681641635189999</v>
      </c>
      <c r="H621" t="s">
        <v>1554</v>
      </c>
    </row>
    <row r="622" spans="1:8" x14ac:dyDescent="0.25">
      <c r="A622" t="s">
        <v>277</v>
      </c>
      <c r="B622" t="s">
        <v>924</v>
      </c>
      <c r="C622" t="s">
        <v>1272</v>
      </c>
      <c r="D622">
        <v>3.4850843256662902E-3</v>
      </c>
      <c r="E622">
        <v>1.6054985417577401E-2</v>
      </c>
      <c r="F622">
        <v>4.3774735902395498</v>
      </c>
      <c r="G622">
        <v>24.773274490440699</v>
      </c>
      <c r="H622" t="s">
        <v>1542</v>
      </c>
    </row>
    <row r="623" spans="1:8" x14ac:dyDescent="0.25">
      <c r="A623" t="s">
        <v>277</v>
      </c>
      <c r="B623" t="s">
        <v>1065</v>
      </c>
      <c r="C623" t="s">
        <v>1272</v>
      </c>
      <c r="D623">
        <v>3.4850843256662902E-3</v>
      </c>
      <c r="E623">
        <v>1.6054985417577401E-2</v>
      </c>
      <c r="F623">
        <v>4.3774735902395498</v>
      </c>
      <c r="G623">
        <v>24.773274490440699</v>
      </c>
      <c r="H623" t="s">
        <v>1555</v>
      </c>
    </row>
    <row r="624" spans="1:8" x14ac:dyDescent="0.25">
      <c r="A624" t="s">
        <v>277</v>
      </c>
      <c r="B624" t="s">
        <v>817</v>
      </c>
      <c r="C624" t="s">
        <v>1272</v>
      </c>
      <c r="D624">
        <v>3.4850843256662902E-3</v>
      </c>
      <c r="E624">
        <v>1.6054985417577401E-2</v>
      </c>
      <c r="F624">
        <v>4.3774735902395498</v>
      </c>
      <c r="G624">
        <v>24.773274490440699</v>
      </c>
      <c r="H624" t="s">
        <v>1556</v>
      </c>
    </row>
    <row r="625" spans="1:8" x14ac:dyDescent="0.25">
      <c r="A625" t="s">
        <v>277</v>
      </c>
      <c r="B625" t="s">
        <v>930</v>
      </c>
      <c r="C625" t="s">
        <v>1272</v>
      </c>
      <c r="D625">
        <v>3.4850843256662902E-3</v>
      </c>
      <c r="E625">
        <v>1.6054985417577401E-2</v>
      </c>
      <c r="F625">
        <v>4.3774735902395498</v>
      </c>
      <c r="G625">
        <v>24.773274490440699</v>
      </c>
      <c r="H625" t="s">
        <v>1542</v>
      </c>
    </row>
    <row r="626" spans="1:8" x14ac:dyDescent="0.25">
      <c r="A626" t="s">
        <v>277</v>
      </c>
      <c r="B626" t="s">
        <v>1557</v>
      </c>
      <c r="C626" t="s">
        <v>1272</v>
      </c>
      <c r="D626">
        <v>3.4850843256662902E-3</v>
      </c>
      <c r="E626">
        <v>1.6054985417577401E-2</v>
      </c>
      <c r="F626">
        <v>4.3774735902395498</v>
      </c>
      <c r="G626">
        <v>24.773274490440699</v>
      </c>
      <c r="H626" t="s">
        <v>1558</v>
      </c>
    </row>
    <row r="627" spans="1:8" x14ac:dyDescent="0.25">
      <c r="A627" t="s">
        <v>277</v>
      </c>
      <c r="B627" t="s">
        <v>936</v>
      </c>
      <c r="C627" t="s">
        <v>1272</v>
      </c>
      <c r="D627">
        <v>3.4850843256662902E-3</v>
      </c>
      <c r="E627">
        <v>1.6054985417577401E-2</v>
      </c>
      <c r="F627">
        <v>4.3774735902395498</v>
      </c>
      <c r="G627">
        <v>24.773274490440699</v>
      </c>
      <c r="H627" t="s">
        <v>1542</v>
      </c>
    </row>
    <row r="628" spans="1:8" x14ac:dyDescent="0.25">
      <c r="A628" t="s">
        <v>277</v>
      </c>
      <c r="B628" t="s">
        <v>941</v>
      </c>
      <c r="C628" t="s">
        <v>1272</v>
      </c>
      <c r="D628">
        <v>3.4850843256662902E-3</v>
      </c>
      <c r="E628">
        <v>1.6054985417577401E-2</v>
      </c>
      <c r="F628">
        <v>4.3774735902395498</v>
      </c>
      <c r="G628">
        <v>24.773274490440699</v>
      </c>
      <c r="H628" t="s">
        <v>1542</v>
      </c>
    </row>
    <row r="629" spans="1:8" x14ac:dyDescent="0.25">
      <c r="A629" t="s">
        <v>277</v>
      </c>
      <c r="B629" t="s">
        <v>942</v>
      </c>
      <c r="C629" t="s">
        <v>1272</v>
      </c>
      <c r="D629">
        <v>3.4850843256662902E-3</v>
      </c>
      <c r="E629">
        <v>1.6054985417577401E-2</v>
      </c>
      <c r="F629">
        <v>4.3774735902395498</v>
      </c>
      <c r="G629">
        <v>24.773274490440699</v>
      </c>
      <c r="H629" t="s">
        <v>1542</v>
      </c>
    </row>
    <row r="630" spans="1:8" x14ac:dyDescent="0.25">
      <c r="A630" t="s">
        <v>277</v>
      </c>
      <c r="B630" t="s">
        <v>944</v>
      </c>
      <c r="C630" t="s">
        <v>1272</v>
      </c>
      <c r="D630">
        <v>3.4850843256662902E-3</v>
      </c>
      <c r="E630">
        <v>1.6054985417577401E-2</v>
      </c>
      <c r="F630">
        <v>4.3774735902395498</v>
      </c>
      <c r="G630">
        <v>24.773274490440699</v>
      </c>
      <c r="H630" t="s">
        <v>1542</v>
      </c>
    </row>
    <row r="631" spans="1:8" x14ac:dyDescent="0.25">
      <c r="A631" t="s">
        <v>277</v>
      </c>
      <c r="B631" t="s">
        <v>945</v>
      </c>
      <c r="C631" t="s">
        <v>1272</v>
      </c>
      <c r="D631">
        <v>3.4850843256662902E-3</v>
      </c>
      <c r="E631">
        <v>1.6054985417577401E-2</v>
      </c>
      <c r="F631">
        <v>4.3774735902395498</v>
      </c>
      <c r="G631">
        <v>24.773274490440699</v>
      </c>
      <c r="H631" t="s">
        <v>1542</v>
      </c>
    </row>
    <row r="632" spans="1:8" x14ac:dyDescent="0.25">
      <c r="A632" t="s">
        <v>277</v>
      </c>
      <c r="B632" t="s">
        <v>946</v>
      </c>
      <c r="C632" t="s">
        <v>1272</v>
      </c>
      <c r="D632">
        <v>3.4850843256662902E-3</v>
      </c>
      <c r="E632">
        <v>1.6054985417577401E-2</v>
      </c>
      <c r="F632">
        <v>4.3774735902395498</v>
      </c>
      <c r="G632">
        <v>24.773274490440699</v>
      </c>
      <c r="H632" t="s">
        <v>1542</v>
      </c>
    </row>
    <row r="633" spans="1:8" x14ac:dyDescent="0.25">
      <c r="A633" t="s">
        <v>277</v>
      </c>
      <c r="B633" t="s">
        <v>949</v>
      </c>
      <c r="C633" t="s">
        <v>1272</v>
      </c>
      <c r="D633">
        <v>3.4850843256662902E-3</v>
      </c>
      <c r="E633">
        <v>1.6054985417577401E-2</v>
      </c>
      <c r="F633">
        <v>4.3774735902395498</v>
      </c>
      <c r="G633">
        <v>24.773274490440699</v>
      </c>
      <c r="H633" t="s">
        <v>1542</v>
      </c>
    </row>
    <row r="634" spans="1:8" x14ac:dyDescent="0.25">
      <c r="A634" t="s">
        <v>277</v>
      </c>
      <c r="B634" t="s">
        <v>950</v>
      </c>
      <c r="C634" t="s">
        <v>1272</v>
      </c>
      <c r="D634">
        <v>3.4850843256662902E-3</v>
      </c>
      <c r="E634">
        <v>1.6054985417577401E-2</v>
      </c>
      <c r="F634">
        <v>4.3774735902395498</v>
      </c>
      <c r="G634">
        <v>24.773274490440699</v>
      </c>
      <c r="H634" t="s">
        <v>1542</v>
      </c>
    </row>
    <row r="635" spans="1:8" x14ac:dyDescent="0.25">
      <c r="A635" t="s">
        <v>277</v>
      </c>
      <c r="B635" t="s">
        <v>956</v>
      </c>
      <c r="C635" t="s">
        <v>1272</v>
      </c>
      <c r="D635">
        <v>3.4850843256662902E-3</v>
      </c>
      <c r="E635">
        <v>1.6054985417577401E-2</v>
      </c>
      <c r="F635">
        <v>4.3774735902395498</v>
      </c>
      <c r="G635">
        <v>24.773274490440699</v>
      </c>
      <c r="H635" t="s">
        <v>1542</v>
      </c>
    </row>
    <row r="636" spans="1:8" x14ac:dyDescent="0.25">
      <c r="A636" t="s">
        <v>277</v>
      </c>
      <c r="B636" t="s">
        <v>838</v>
      </c>
      <c r="C636" t="s">
        <v>1272</v>
      </c>
      <c r="D636">
        <v>3.4850843256662902E-3</v>
      </c>
      <c r="E636">
        <v>1.6054985417577401E-2</v>
      </c>
      <c r="F636">
        <v>4.3774735902395498</v>
      </c>
      <c r="G636">
        <v>24.773274490440699</v>
      </c>
      <c r="H636" t="s">
        <v>1559</v>
      </c>
    </row>
    <row r="637" spans="1:8" x14ac:dyDescent="0.25">
      <c r="A637" t="s">
        <v>277</v>
      </c>
      <c r="B637" t="s">
        <v>926</v>
      </c>
      <c r="C637" t="s">
        <v>1272</v>
      </c>
      <c r="D637">
        <v>3.4850843256662902E-3</v>
      </c>
      <c r="E637">
        <v>1.6054985417577401E-2</v>
      </c>
      <c r="F637">
        <v>4.3774735902395498</v>
      </c>
      <c r="G637">
        <v>24.773274490440699</v>
      </c>
      <c r="H637" t="s">
        <v>1542</v>
      </c>
    </row>
    <row r="638" spans="1:8" x14ac:dyDescent="0.25">
      <c r="A638" t="s">
        <v>277</v>
      </c>
      <c r="B638" t="s">
        <v>927</v>
      </c>
      <c r="C638" t="s">
        <v>1272</v>
      </c>
      <c r="D638">
        <v>3.4850843256662902E-3</v>
      </c>
      <c r="E638">
        <v>1.6054985417577401E-2</v>
      </c>
      <c r="F638">
        <v>4.3774735902395498</v>
      </c>
      <c r="G638">
        <v>24.773274490440699</v>
      </c>
      <c r="H638" t="s">
        <v>1542</v>
      </c>
    </row>
    <row r="639" spans="1:8" x14ac:dyDescent="0.25">
      <c r="A639" t="s">
        <v>277</v>
      </c>
      <c r="B639" t="s">
        <v>929</v>
      </c>
      <c r="C639" t="s">
        <v>1272</v>
      </c>
      <c r="D639">
        <v>3.4850843256662902E-3</v>
      </c>
      <c r="E639">
        <v>1.6054985417577401E-2</v>
      </c>
      <c r="F639">
        <v>4.3774735902395498</v>
      </c>
      <c r="G639">
        <v>24.773274490440699</v>
      </c>
      <c r="H639" t="s">
        <v>1542</v>
      </c>
    </row>
    <row r="640" spans="1:8" x14ac:dyDescent="0.25">
      <c r="A640" t="s">
        <v>277</v>
      </c>
      <c r="B640" t="s">
        <v>819</v>
      </c>
      <c r="C640" t="s">
        <v>1272</v>
      </c>
      <c r="D640">
        <v>3.4850843256662902E-3</v>
      </c>
      <c r="E640">
        <v>1.6054985417577401E-2</v>
      </c>
      <c r="F640">
        <v>4.3774735902395498</v>
      </c>
      <c r="G640">
        <v>24.773274490440699</v>
      </c>
      <c r="H640" t="s">
        <v>1560</v>
      </c>
    </row>
    <row r="641" spans="1:8" x14ac:dyDescent="0.25">
      <c r="A641" t="s">
        <v>277</v>
      </c>
      <c r="B641" t="s">
        <v>933</v>
      </c>
      <c r="C641" t="s">
        <v>1272</v>
      </c>
      <c r="D641">
        <v>3.4850843256662902E-3</v>
      </c>
      <c r="E641">
        <v>1.6054985417577401E-2</v>
      </c>
      <c r="F641">
        <v>4.3774735902395498</v>
      </c>
      <c r="G641">
        <v>24.773274490440699</v>
      </c>
      <c r="H641" t="s">
        <v>1542</v>
      </c>
    </row>
    <row r="642" spans="1:8" x14ac:dyDescent="0.25">
      <c r="A642" t="s">
        <v>277</v>
      </c>
      <c r="B642" t="s">
        <v>830</v>
      </c>
      <c r="C642" t="s">
        <v>1272</v>
      </c>
      <c r="D642">
        <v>3.4850843256662902E-3</v>
      </c>
      <c r="E642">
        <v>1.6054985417577401E-2</v>
      </c>
      <c r="F642">
        <v>4.3774735902395498</v>
      </c>
      <c r="G642">
        <v>24.773274490440699</v>
      </c>
      <c r="H642" t="s">
        <v>1561</v>
      </c>
    </row>
    <row r="643" spans="1:8" x14ac:dyDescent="0.25">
      <c r="A643" t="s">
        <v>277</v>
      </c>
      <c r="B643" t="s">
        <v>1366</v>
      </c>
      <c r="C643" t="s">
        <v>1272</v>
      </c>
      <c r="D643">
        <v>3.4850843256662902E-3</v>
      </c>
      <c r="E643">
        <v>1.6054985417577401E-2</v>
      </c>
      <c r="F643">
        <v>4.3774735902395498</v>
      </c>
      <c r="G643">
        <v>24.773274490440699</v>
      </c>
      <c r="H643" t="s">
        <v>1562</v>
      </c>
    </row>
    <row r="644" spans="1:8" x14ac:dyDescent="0.25">
      <c r="A644" t="s">
        <v>277</v>
      </c>
      <c r="B644" t="s">
        <v>834</v>
      </c>
      <c r="C644" t="s">
        <v>1272</v>
      </c>
      <c r="D644">
        <v>3.4850843256662902E-3</v>
      </c>
      <c r="E644">
        <v>1.6054985417577401E-2</v>
      </c>
      <c r="F644">
        <v>4.3774735902395498</v>
      </c>
      <c r="G644">
        <v>24.773274490440699</v>
      </c>
      <c r="H644" t="s">
        <v>1563</v>
      </c>
    </row>
    <row r="645" spans="1:8" x14ac:dyDescent="0.25">
      <c r="A645" t="s">
        <v>277</v>
      </c>
      <c r="B645" t="s">
        <v>843</v>
      </c>
      <c r="C645" t="s">
        <v>1038</v>
      </c>
      <c r="D645">
        <v>3.66082379864282E-3</v>
      </c>
      <c r="E645">
        <v>1.6054985417577401E-2</v>
      </c>
      <c r="F645">
        <v>4.3311740890688304</v>
      </c>
      <c r="G645">
        <v>24.2981771544754</v>
      </c>
      <c r="H645" t="s">
        <v>1535</v>
      </c>
    </row>
    <row r="646" spans="1:8" x14ac:dyDescent="0.25">
      <c r="A646" t="s">
        <v>277</v>
      </c>
      <c r="B646" t="s">
        <v>1308</v>
      </c>
      <c r="C646" t="s">
        <v>1038</v>
      </c>
      <c r="D646">
        <v>3.66082379864282E-3</v>
      </c>
      <c r="E646">
        <v>1.6054985417577401E-2</v>
      </c>
      <c r="F646">
        <v>4.3311740890688304</v>
      </c>
      <c r="G646">
        <v>24.2981771544754</v>
      </c>
      <c r="H646" t="s">
        <v>1564</v>
      </c>
    </row>
    <row r="647" spans="1:8" x14ac:dyDescent="0.25">
      <c r="A647" t="s">
        <v>277</v>
      </c>
      <c r="B647" t="s">
        <v>847</v>
      </c>
      <c r="C647" t="s">
        <v>1038</v>
      </c>
      <c r="D647">
        <v>3.66082379864282E-3</v>
      </c>
      <c r="E647">
        <v>1.6054985417577401E-2</v>
      </c>
      <c r="F647">
        <v>4.3311740890688304</v>
      </c>
      <c r="G647">
        <v>24.2981771544754</v>
      </c>
      <c r="H647" t="s">
        <v>1565</v>
      </c>
    </row>
    <row r="648" spans="1:8" x14ac:dyDescent="0.25">
      <c r="A648" t="s">
        <v>277</v>
      </c>
      <c r="B648" t="s">
        <v>848</v>
      </c>
      <c r="C648" t="s">
        <v>1038</v>
      </c>
      <c r="D648">
        <v>3.66082379864282E-3</v>
      </c>
      <c r="E648">
        <v>1.6054985417577401E-2</v>
      </c>
      <c r="F648">
        <v>4.3311740890688304</v>
      </c>
      <c r="G648">
        <v>24.2981771544754</v>
      </c>
      <c r="H648" t="s">
        <v>1565</v>
      </c>
    </row>
    <row r="649" spans="1:8" x14ac:dyDescent="0.25">
      <c r="A649" t="s">
        <v>277</v>
      </c>
      <c r="B649" t="s">
        <v>849</v>
      </c>
      <c r="C649" t="s">
        <v>1038</v>
      </c>
      <c r="D649">
        <v>3.66082379864282E-3</v>
      </c>
      <c r="E649">
        <v>1.6054985417577401E-2</v>
      </c>
      <c r="F649">
        <v>4.3311740890688304</v>
      </c>
      <c r="G649">
        <v>24.2981771544754</v>
      </c>
      <c r="H649" t="s">
        <v>1566</v>
      </c>
    </row>
    <row r="650" spans="1:8" x14ac:dyDescent="0.25">
      <c r="A650" t="s">
        <v>277</v>
      </c>
      <c r="B650" t="s">
        <v>1190</v>
      </c>
      <c r="C650" t="s">
        <v>1038</v>
      </c>
      <c r="D650">
        <v>3.66082379864282E-3</v>
      </c>
      <c r="E650">
        <v>1.6054985417577401E-2</v>
      </c>
      <c r="F650">
        <v>4.3311740890688304</v>
      </c>
      <c r="G650">
        <v>24.2981771544754</v>
      </c>
      <c r="H650" t="s">
        <v>1567</v>
      </c>
    </row>
    <row r="651" spans="1:8" x14ac:dyDescent="0.25">
      <c r="A651" t="s">
        <v>277</v>
      </c>
      <c r="B651" t="s">
        <v>959</v>
      </c>
      <c r="C651" t="s">
        <v>1038</v>
      </c>
      <c r="D651">
        <v>3.66082379864282E-3</v>
      </c>
      <c r="E651">
        <v>1.6054985417577401E-2</v>
      </c>
      <c r="F651">
        <v>4.3311740890688304</v>
      </c>
      <c r="G651">
        <v>24.2981771544754</v>
      </c>
      <c r="H651" t="s">
        <v>1568</v>
      </c>
    </row>
    <row r="652" spans="1:8" x14ac:dyDescent="0.25">
      <c r="A652" t="s">
        <v>277</v>
      </c>
      <c r="B652" t="s">
        <v>756</v>
      </c>
      <c r="C652" t="s">
        <v>1038</v>
      </c>
      <c r="D652">
        <v>3.66082379864282E-3</v>
      </c>
      <c r="E652">
        <v>1.6054985417577401E-2</v>
      </c>
      <c r="F652">
        <v>4.3311740890688304</v>
      </c>
      <c r="G652">
        <v>24.2981771544754</v>
      </c>
      <c r="H652" t="s">
        <v>1569</v>
      </c>
    </row>
    <row r="653" spans="1:8" x14ac:dyDescent="0.25">
      <c r="A653" t="s">
        <v>277</v>
      </c>
      <c r="B653" t="s">
        <v>966</v>
      </c>
      <c r="C653" t="s">
        <v>1038</v>
      </c>
      <c r="D653">
        <v>3.66082379864282E-3</v>
      </c>
      <c r="E653">
        <v>1.6054985417577401E-2</v>
      </c>
      <c r="F653">
        <v>4.3311740890688304</v>
      </c>
      <c r="G653">
        <v>24.2981771544754</v>
      </c>
      <c r="H653" t="s">
        <v>1570</v>
      </c>
    </row>
    <row r="654" spans="1:8" x14ac:dyDescent="0.25">
      <c r="A654" t="s">
        <v>277</v>
      </c>
      <c r="B654" t="s">
        <v>968</v>
      </c>
      <c r="C654" t="s">
        <v>1038</v>
      </c>
      <c r="D654">
        <v>3.66082379864282E-3</v>
      </c>
      <c r="E654">
        <v>1.6054985417577401E-2</v>
      </c>
      <c r="F654">
        <v>4.3311740890688304</v>
      </c>
      <c r="G654">
        <v>24.2981771544754</v>
      </c>
      <c r="H654" t="s">
        <v>1571</v>
      </c>
    </row>
    <row r="655" spans="1:8" x14ac:dyDescent="0.25">
      <c r="A655" t="s">
        <v>277</v>
      </c>
      <c r="B655" t="s">
        <v>1572</v>
      </c>
      <c r="C655" t="s">
        <v>1573</v>
      </c>
      <c r="D655">
        <v>3.72100143506737E-3</v>
      </c>
      <c r="E655">
        <v>1.6212934824222099E-2</v>
      </c>
      <c r="F655">
        <v>2.7260424240105099</v>
      </c>
      <c r="G655">
        <v>15.2488337320461</v>
      </c>
      <c r="H655" t="s">
        <v>1574</v>
      </c>
    </row>
    <row r="656" spans="1:8" x14ac:dyDescent="0.25">
      <c r="A656" t="s">
        <v>277</v>
      </c>
      <c r="B656" t="s">
        <v>1077</v>
      </c>
      <c r="C656" t="s">
        <v>1041</v>
      </c>
      <c r="D656">
        <v>3.8430590247455301E-3</v>
      </c>
      <c r="E656">
        <v>1.6424793666269099E-2</v>
      </c>
      <c r="F656">
        <v>4.2858391608391599</v>
      </c>
      <c r="G656">
        <v>23.835637099145298</v>
      </c>
      <c r="H656" t="s">
        <v>1575</v>
      </c>
    </row>
    <row r="657" spans="1:8" x14ac:dyDescent="0.25">
      <c r="A657" t="s">
        <v>277</v>
      </c>
      <c r="B657" t="s">
        <v>1576</v>
      </c>
      <c r="C657" t="s">
        <v>1041</v>
      </c>
      <c r="D657">
        <v>3.8430590247455301E-3</v>
      </c>
      <c r="E657">
        <v>1.6424793666269099E-2</v>
      </c>
      <c r="F657">
        <v>4.2858391608391599</v>
      </c>
      <c r="G657">
        <v>23.835637099145298</v>
      </c>
      <c r="H657" t="s">
        <v>1577</v>
      </c>
    </row>
    <row r="658" spans="1:8" x14ac:dyDescent="0.25">
      <c r="A658" t="s">
        <v>277</v>
      </c>
      <c r="B658" t="s">
        <v>853</v>
      </c>
      <c r="C658" t="s">
        <v>1041</v>
      </c>
      <c r="D658">
        <v>3.8430590247455301E-3</v>
      </c>
      <c r="E658">
        <v>1.6424793666269099E-2</v>
      </c>
      <c r="F658">
        <v>4.2858391608391599</v>
      </c>
      <c r="G658">
        <v>23.835637099145298</v>
      </c>
      <c r="H658" t="s">
        <v>1578</v>
      </c>
    </row>
    <row r="659" spans="1:8" x14ac:dyDescent="0.25">
      <c r="A659" t="s">
        <v>277</v>
      </c>
      <c r="B659" t="s">
        <v>1579</v>
      </c>
      <c r="C659" t="s">
        <v>1580</v>
      </c>
      <c r="D659">
        <v>4.2501618819032801E-3</v>
      </c>
      <c r="E659">
        <v>1.80497381187158E-2</v>
      </c>
      <c r="F659">
        <v>27.176551724137902</v>
      </c>
      <c r="G659">
        <v>148.40566492521299</v>
      </c>
      <c r="H659" t="s">
        <v>1525</v>
      </c>
    </row>
    <row r="660" spans="1:8" x14ac:dyDescent="0.25">
      <c r="A660" t="s">
        <v>277</v>
      </c>
      <c r="B660" t="s">
        <v>1146</v>
      </c>
      <c r="C660" t="s">
        <v>1581</v>
      </c>
      <c r="D660">
        <v>4.3937380269251196E-3</v>
      </c>
      <c r="E660">
        <v>1.8542127145073899E-2</v>
      </c>
      <c r="F660">
        <v>10.218685121107301</v>
      </c>
      <c r="G660">
        <v>55.4626791546562</v>
      </c>
      <c r="H660" t="s">
        <v>1582</v>
      </c>
    </row>
    <row r="661" spans="1:8" x14ac:dyDescent="0.25">
      <c r="A661" t="s">
        <v>277</v>
      </c>
      <c r="B661" t="s">
        <v>1316</v>
      </c>
      <c r="C661" t="s">
        <v>1583</v>
      </c>
      <c r="D661">
        <v>4.5200147339346701E-3</v>
      </c>
      <c r="E661">
        <v>1.8955811790438499E-2</v>
      </c>
      <c r="F661">
        <v>2.04383751841379</v>
      </c>
      <c r="G661">
        <v>11.0351693348815</v>
      </c>
      <c r="H661" t="s">
        <v>1584</v>
      </c>
    </row>
    <row r="662" spans="1:8" x14ac:dyDescent="0.25">
      <c r="A662" t="s">
        <v>277</v>
      </c>
      <c r="B662" t="s">
        <v>1028</v>
      </c>
      <c r="C662" t="s">
        <v>1585</v>
      </c>
      <c r="D662">
        <v>5.1130287486207404E-3</v>
      </c>
      <c r="E662">
        <v>2.1309579443009399E-2</v>
      </c>
      <c r="F662">
        <v>2.1647775334122801</v>
      </c>
      <c r="G662">
        <v>11.4212869060754</v>
      </c>
      <c r="H662" t="s">
        <v>1586</v>
      </c>
    </row>
    <row r="663" spans="1:8" x14ac:dyDescent="0.25">
      <c r="A663" t="s">
        <v>277</v>
      </c>
      <c r="B663" t="s">
        <v>1587</v>
      </c>
      <c r="C663" t="s">
        <v>1588</v>
      </c>
      <c r="D663">
        <v>5.3809188855701304E-3</v>
      </c>
      <c r="E663">
        <v>2.2287633161836799E-2</v>
      </c>
      <c r="F663">
        <v>4.7512582268679804</v>
      </c>
      <c r="G663">
        <v>24.8248306880703</v>
      </c>
      <c r="H663" t="s">
        <v>1589</v>
      </c>
    </row>
    <row r="664" spans="1:8" x14ac:dyDescent="0.25">
      <c r="A664" t="s">
        <v>277</v>
      </c>
      <c r="B664" t="s">
        <v>1225</v>
      </c>
      <c r="C664" t="s">
        <v>760</v>
      </c>
      <c r="D664">
        <v>5.6124300974957596E-3</v>
      </c>
      <c r="E664">
        <v>2.2894250604870901E-2</v>
      </c>
      <c r="F664">
        <v>22.645977011494299</v>
      </c>
      <c r="G664">
        <v>117.36892380958299</v>
      </c>
      <c r="H664" t="s">
        <v>1523</v>
      </c>
    </row>
    <row r="665" spans="1:8" x14ac:dyDescent="0.25">
      <c r="A665" t="s">
        <v>277</v>
      </c>
      <c r="B665" t="s">
        <v>1590</v>
      </c>
      <c r="C665" t="s">
        <v>760</v>
      </c>
      <c r="D665">
        <v>5.6124300974957596E-3</v>
      </c>
      <c r="E665">
        <v>2.2894250604870901E-2</v>
      </c>
      <c r="F665">
        <v>22.645977011494299</v>
      </c>
      <c r="G665">
        <v>117.36892380958299</v>
      </c>
      <c r="H665" t="s">
        <v>1523</v>
      </c>
    </row>
    <row r="666" spans="1:8" x14ac:dyDescent="0.25">
      <c r="A666" t="s">
        <v>277</v>
      </c>
      <c r="B666" t="s">
        <v>861</v>
      </c>
      <c r="C666" t="s">
        <v>1591</v>
      </c>
      <c r="D666">
        <v>5.6297337552961299E-3</v>
      </c>
      <c r="E666">
        <v>2.2894250604870901E-2</v>
      </c>
      <c r="F666">
        <v>6.0688271604938304</v>
      </c>
      <c r="G666">
        <v>31.434662340078699</v>
      </c>
      <c r="H666" t="s">
        <v>1592</v>
      </c>
    </row>
    <row r="667" spans="1:8" x14ac:dyDescent="0.25">
      <c r="A667" t="s">
        <v>277</v>
      </c>
      <c r="B667" t="s">
        <v>1593</v>
      </c>
      <c r="C667" t="s">
        <v>1594</v>
      </c>
      <c r="D667">
        <v>5.6823741666379903E-3</v>
      </c>
      <c r="E667">
        <v>2.2969114854301701E-2</v>
      </c>
      <c r="F667">
        <v>4.6859338456398296</v>
      </c>
      <c r="G667">
        <v>24.228087438898498</v>
      </c>
      <c r="H667" t="s">
        <v>1595</v>
      </c>
    </row>
    <row r="668" spans="1:8" x14ac:dyDescent="0.25">
      <c r="A668" t="s">
        <v>277</v>
      </c>
      <c r="B668" t="s">
        <v>873</v>
      </c>
      <c r="C668" t="s">
        <v>1596</v>
      </c>
      <c r="D668">
        <v>5.9955468286216496E-3</v>
      </c>
      <c r="E668">
        <v>2.4089891748533699E-2</v>
      </c>
      <c r="F668">
        <v>4.6223749882286498</v>
      </c>
      <c r="G668">
        <v>23.651483049312699</v>
      </c>
      <c r="H668" t="s">
        <v>1597</v>
      </c>
    </row>
    <row r="669" spans="1:8" x14ac:dyDescent="0.25">
      <c r="A669" t="s">
        <v>277</v>
      </c>
      <c r="B669" t="s">
        <v>1598</v>
      </c>
      <c r="C669" t="s">
        <v>1599</v>
      </c>
      <c r="D669">
        <v>7.0076870963994902E-3</v>
      </c>
      <c r="E669">
        <v>2.77193814399645E-2</v>
      </c>
      <c r="F669">
        <v>4.4416036924747697</v>
      </c>
      <c r="G669">
        <v>22.0336747502473</v>
      </c>
      <c r="H669" t="s">
        <v>1600</v>
      </c>
    </row>
    <row r="670" spans="1:8" x14ac:dyDescent="0.25">
      <c r="A670" t="s">
        <v>277</v>
      </c>
      <c r="B670" t="s">
        <v>1601</v>
      </c>
      <c r="C670" t="s">
        <v>1097</v>
      </c>
      <c r="D670">
        <v>7.1467257661905498E-3</v>
      </c>
      <c r="E670">
        <v>2.77193814399645E-2</v>
      </c>
      <c r="F670">
        <v>19.409852216748799</v>
      </c>
      <c r="G670">
        <v>95.906039459657507</v>
      </c>
      <c r="H670" t="s">
        <v>1525</v>
      </c>
    </row>
    <row r="671" spans="1:8" x14ac:dyDescent="0.25">
      <c r="A671" t="s">
        <v>277</v>
      </c>
      <c r="B671" t="s">
        <v>1602</v>
      </c>
      <c r="C671" t="s">
        <v>1097</v>
      </c>
      <c r="D671">
        <v>7.1467257661905498E-3</v>
      </c>
      <c r="E671">
        <v>2.77193814399645E-2</v>
      </c>
      <c r="F671">
        <v>19.409852216748799</v>
      </c>
      <c r="G671">
        <v>95.906039459657507</v>
      </c>
      <c r="H671" t="s">
        <v>1525</v>
      </c>
    </row>
    <row r="672" spans="1:8" x14ac:dyDescent="0.25">
      <c r="A672" t="s">
        <v>277</v>
      </c>
      <c r="B672" t="s">
        <v>1603</v>
      </c>
      <c r="C672" t="s">
        <v>1097</v>
      </c>
      <c r="D672">
        <v>7.1467257661905498E-3</v>
      </c>
      <c r="E672">
        <v>2.77193814399645E-2</v>
      </c>
      <c r="F672">
        <v>19.409852216748799</v>
      </c>
      <c r="G672">
        <v>95.906039459657507</v>
      </c>
      <c r="H672" t="s">
        <v>1525</v>
      </c>
    </row>
    <row r="673" spans="1:8" x14ac:dyDescent="0.25">
      <c r="A673" t="s">
        <v>277</v>
      </c>
      <c r="B673" t="s">
        <v>1604</v>
      </c>
      <c r="C673" t="s">
        <v>1097</v>
      </c>
      <c r="D673">
        <v>7.1467257661905498E-3</v>
      </c>
      <c r="E673">
        <v>2.77193814399645E-2</v>
      </c>
      <c r="F673">
        <v>19.409852216748799</v>
      </c>
      <c r="G673">
        <v>95.906039459657507</v>
      </c>
      <c r="H673" t="s">
        <v>1525</v>
      </c>
    </row>
    <row r="674" spans="1:8" x14ac:dyDescent="0.25">
      <c r="A674" t="s">
        <v>277</v>
      </c>
      <c r="B674" t="s">
        <v>1605</v>
      </c>
      <c r="C674" t="s">
        <v>1097</v>
      </c>
      <c r="D674">
        <v>7.1467257661905498E-3</v>
      </c>
      <c r="E674">
        <v>2.77193814399645E-2</v>
      </c>
      <c r="F674">
        <v>19.409852216748799</v>
      </c>
      <c r="G674">
        <v>95.906039459657507</v>
      </c>
      <c r="H674" t="s">
        <v>1525</v>
      </c>
    </row>
    <row r="675" spans="1:8" x14ac:dyDescent="0.25">
      <c r="A675" t="s">
        <v>277</v>
      </c>
      <c r="B675" t="s">
        <v>1377</v>
      </c>
      <c r="C675" t="s">
        <v>723</v>
      </c>
      <c r="D675">
        <v>7.9403218053822992E-3</v>
      </c>
      <c r="E675">
        <v>3.0620436387422598E-2</v>
      </c>
      <c r="F675">
        <v>5.46055555555556</v>
      </c>
      <c r="G675">
        <v>26.406162609325001</v>
      </c>
      <c r="H675" t="s">
        <v>1606</v>
      </c>
    </row>
    <row r="676" spans="1:8" x14ac:dyDescent="0.25">
      <c r="A676" t="s">
        <v>277</v>
      </c>
      <c r="B676" t="s">
        <v>1607</v>
      </c>
      <c r="C676" t="s">
        <v>1108</v>
      </c>
      <c r="D676">
        <v>8.8477702683045396E-3</v>
      </c>
      <c r="E676">
        <v>3.2800297513990898E-2</v>
      </c>
      <c r="F676">
        <v>16.982758620689701</v>
      </c>
      <c r="G676">
        <v>80.287516410494305</v>
      </c>
      <c r="H676" t="s">
        <v>1525</v>
      </c>
    </row>
    <row r="677" spans="1:8" x14ac:dyDescent="0.25">
      <c r="A677" t="s">
        <v>277</v>
      </c>
      <c r="B677" t="s">
        <v>1608</v>
      </c>
      <c r="C677" t="s">
        <v>1108</v>
      </c>
      <c r="D677">
        <v>8.8477702683045396E-3</v>
      </c>
      <c r="E677">
        <v>3.2800297513990898E-2</v>
      </c>
      <c r="F677">
        <v>16.982758620689701</v>
      </c>
      <c r="G677">
        <v>80.287516410494305</v>
      </c>
      <c r="H677" t="s">
        <v>1525</v>
      </c>
    </row>
    <row r="678" spans="1:8" x14ac:dyDescent="0.25">
      <c r="A678" t="s">
        <v>277</v>
      </c>
      <c r="B678" t="s">
        <v>1609</v>
      </c>
      <c r="C678" t="s">
        <v>1108</v>
      </c>
      <c r="D678">
        <v>8.8477702683045396E-3</v>
      </c>
      <c r="E678">
        <v>3.2800297513990898E-2</v>
      </c>
      <c r="F678">
        <v>16.982758620689701</v>
      </c>
      <c r="G678">
        <v>80.287516410494305</v>
      </c>
      <c r="H678" t="s">
        <v>1525</v>
      </c>
    </row>
    <row r="679" spans="1:8" x14ac:dyDescent="0.25">
      <c r="A679" t="s">
        <v>277</v>
      </c>
      <c r="B679" t="s">
        <v>1610</v>
      </c>
      <c r="C679" t="s">
        <v>1108</v>
      </c>
      <c r="D679">
        <v>8.8477702683045396E-3</v>
      </c>
      <c r="E679">
        <v>3.2800297513990898E-2</v>
      </c>
      <c r="F679">
        <v>16.982758620689701</v>
      </c>
      <c r="G679">
        <v>80.287516410494305</v>
      </c>
      <c r="H679" t="s">
        <v>1611</v>
      </c>
    </row>
    <row r="680" spans="1:8" x14ac:dyDescent="0.25">
      <c r="A680" t="s">
        <v>277</v>
      </c>
      <c r="B680" t="s">
        <v>1612</v>
      </c>
      <c r="C680" t="s">
        <v>1108</v>
      </c>
      <c r="D680">
        <v>8.8477702683045396E-3</v>
      </c>
      <c r="E680">
        <v>3.2800297513990898E-2</v>
      </c>
      <c r="F680">
        <v>16.982758620689701</v>
      </c>
      <c r="G680">
        <v>80.287516410494305</v>
      </c>
      <c r="H680" t="s">
        <v>1613</v>
      </c>
    </row>
    <row r="681" spans="1:8" x14ac:dyDescent="0.25">
      <c r="A681" t="s">
        <v>277</v>
      </c>
      <c r="B681" t="s">
        <v>1614</v>
      </c>
      <c r="C681" t="s">
        <v>1108</v>
      </c>
      <c r="D681">
        <v>8.8477702683045396E-3</v>
      </c>
      <c r="E681">
        <v>3.2800297513990898E-2</v>
      </c>
      <c r="F681">
        <v>16.982758620689701</v>
      </c>
      <c r="G681">
        <v>80.287516410494305</v>
      </c>
      <c r="H681" t="s">
        <v>1613</v>
      </c>
    </row>
    <row r="682" spans="1:8" x14ac:dyDescent="0.25">
      <c r="A682" t="s">
        <v>277</v>
      </c>
      <c r="B682" t="s">
        <v>1615</v>
      </c>
      <c r="C682" t="s">
        <v>1108</v>
      </c>
      <c r="D682">
        <v>8.8477702683045396E-3</v>
      </c>
      <c r="E682">
        <v>3.2800297513990898E-2</v>
      </c>
      <c r="F682">
        <v>16.982758620689701</v>
      </c>
      <c r="G682">
        <v>80.287516410494305</v>
      </c>
      <c r="H682" t="s">
        <v>1613</v>
      </c>
    </row>
    <row r="683" spans="1:8" x14ac:dyDescent="0.25">
      <c r="A683" t="s">
        <v>277</v>
      </c>
      <c r="B683" t="s">
        <v>1616</v>
      </c>
      <c r="C683" t="s">
        <v>1617</v>
      </c>
      <c r="D683">
        <v>9.3445212807682296E-3</v>
      </c>
      <c r="E683">
        <v>3.4451504282392797E-2</v>
      </c>
      <c r="F683">
        <v>7.5667051134179202</v>
      </c>
      <c r="G683">
        <v>35.358948665013799</v>
      </c>
      <c r="H683" t="s">
        <v>1618</v>
      </c>
    </row>
    <row r="684" spans="1:8" x14ac:dyDescent="0.25">
      <c r="A684" t="s">
        <v>277</v>
      </c>
      <c r="B684" t="s">
        <v>1619</v>
      </c>
      <c r="C684" t="s">
        <v>1117</v>
      </c>
      <c r="D684">
        <v>1.07104015215638E-2</v>
      </c>
      <c r="E684">
        <v>3.9271472245733803E-2</v>
      </c>
      <c r="F684">
        <v>15.0950191570881</v>
      </c>
      <c r="G684">
        <v>68.479156771105707</v>
      </c>
      <c r="H684" t="s">
        <v>1523</v>
      </c>
    </row>
    <row r="685" spans="1:8" x14ac:dyDescent="0.25">
      <c r="A685" t="s">
        <v>277</v>
      </c>
      <c r="B685" t="s">
        <v>1620</v>
      </c>
      <c r="C685" t="s">
        <v>1621</v>
      </c>
      <c r="D685">
        <v>1.11746592919265E-2</v>
      </c>
      <c r="E685">
        <v>4.0530791269636199E-2</v>
      </c>
      <c r="F685">
        <v>7.04414747643479</v>
      </c>
      <c r="G685">
        <v>31.657149857985502</v>
      </c>
      <c r="H685" t="s">
        <v>1622</v>
      </c>
    </row>
    <row r="686" spans="1:8" x14ac:dyDescent="0.25">
      <c r="A686" t="s">
        <v>277</v>
      </c>
      <c r="B686" t="s">
        <v>1623</v>
      </c>
      <c r="C686" t="s">
        <v>1621</v>
      </c>
      <c r="D686">
        <v>1.11746592919265E-2</v>
      </c>
      <c r="E686">
        <v>4.0530791269636199E-2</v>
      </c>
      <c r="F686">
        <v>7.04414747643479</v>
      </c>
      <c r="G686">
        <v>31.657149857985502</v>
      </c>
      <c r="H686" t="s">
        <v>1624</v>
      </c>
    </row>
    <row r="687" spans="1:8" x14ac:dyDescent="0.25">
      <c r="A687" t="s">
        <v>277</v>
      </c>
      <c r="B687" t="s">
        <v>1625</v>
      </c>
      <c r="C687" t="s">
        <v>1055</v>
      </c>
      <c r="D687">
        <v>1.3329127382993401E-2</v>
      </c>
      <c r="E687">
        <v>4.4744436867090502E-2</v>
      </c>
      <c r="F687">
        <v>3.7555998008959701</v>
      </c>
      <c r="G687">
        <v>16.2159423764294</v>
      </c>
      <c r="H687" t="s">
        <v>1626</v>
      </c>
    </row>
    <row r="688" spans="1:8" x14ac:dyDescent="0.25">
      <c r="A688" t="s">
        <v>277</v>
      </c>
      <c r="B688" t="s">
        <v>1627</v>
      </c>
      <c r="C688" t="s">
        <v>714</v>
      </c>
      <c r="D688">
        <v>1.38907434917934E-2</v>
      </c>
      <c r="E688">
        <v>4.4744436867090502E-2</v>
      </c>
      <c r="F688">
        <v>3.7145886986820198</v>
      </c>
      <c r="G688">
        <v>15.8855596525839</v>
      </c>
      <c r="H688" t="s">
        <v>1628</v>
      </c>
    </row>
    <row r="689" spans="1:8" x14ac:dyDescent="0.25">
      <c r="A689" t="s">
        <v>277</v>
      </c>
      <c r="B689" t="s">
        <v>1278</v>
      </c>
      <c r="C689" t="s">
        <v>1629</v>
      </c>
      <c r="D689">
        <v>1.44530148473727E-2</v>
      </c>
      <c r="E689">
        <v>4.4744436867090502E-2</v>
      </c>
      <c r="F689">
        <v>2.0741761652884398</v>
      </c>
      <c r="G689">
        <v>8.7879779449777793</v>
      </c>
      <c r="H689" t="s">
        <v>1630</v>
      </c>
    </row>
    <row r="690" spans="1:8" x14ac:dyDescent="0.25">
      <c r="A690" t="s">
        <v>277</v>
      </c>
      <c r="B690" t="s">
        <v>894</v>
      </c>
      <c r="C690" t="s">
        <v>1292</v>
      </c>
      <c r="D690">
        <v>1.4468068418588E-2</v>
      </c>
      <c r="E690">
        <v>4.4744436867090502E-2</v>
      </c>
      <c r="F690">
        <v>3.67445955565546</v>
      </c>
      <c r="G690">
        <v>15.564317071866601</v>
      </c>
      <c r="H690" t="s">
        <v>1631</v>
      </c>
    </row>
    <row r="691" spans="1:8" x14ac:dyDescent="0.25">
      <c r="A691" t="s">
        <v>277</v>
      </c>
      <c r="B691" t="s">
        <v>783</v>
      </c>
      <c r="C691" t="s">
        <v>1292</v>
      </c>
      <c r="D691">
        <v>1.4468068418588E-2</v>
      </c>
      <c r="E691">
        <v>4.4744436867090502E-2</v>
      </c>
      <c r="F691">
        <v>3.67445955565546</v>
      </c>
      <c r="G691">
        <v>15.564317071866601</v>
      </c>
      <c r="H691" t="s">
        <v>1632</v>
      </c>
    </row>
    <row r="692" spans="1:8" x14ac:dyDescent="0.25">
      <c r="A692" t="s">
        <v>277</v>
      </c>
      <c r="B692" t="s">
        <v>1633</v>
      </c>
      <c r="C692" t="s">
        <v>1292</v>
      </c>
      <c r="D692">
        <v>1.4468068418588E-2</v>
      </c>
      <c r="E692">
        <v>4.4744436867090502E-2</v>
      </c>
      <c r="F692">
        <v>3.67445955565546</v>
      </c>
      <c r="G692">
        <v>15.564317071866601</v>
      </c>
      <c r="H692" t="s">
        <v>1628</v>
      </c>
    </row>
    <row r="693" spans="1:8" x14ac:dyDescent="0.25">
      <c r="A693" t="s">
        <v>277</v>
      </c>
      <c r="B693" t="s">
        <v>793</v>
      </c>
      <c r="C693" t="s">
        <v>1292</v>
      </c>
      <c r="D693">
        <v>1.4468068418588E-2</v>
      </c>
      <c r="E693">
        <v>4.4744436867090502E-2</v>
      </c>
      <c r="F693">
        <v>3.67445955565546</v>
      </c>
      <c r="G693">
        <v>15.564317071866601</v>
      </c>
      <c r="H693" t="s">
        <v>1634</v>
      </c>
    </row>
    <row r="694" spans="1:8" x14ac:dyDescent="0.25">
      <c r="A694" t="s">
        <v>277</v>
      </c>
      <c r="B694" t="s">
        <v>1635</v>
      </c>
      <c r="C694" t="s">
        <v>1292</v>
      </c>
      <c r="D694">
        <v>1.4468068418588E-2</v>
      </c>
      <c r="E694">
        <v>4.4744436867090502E-2</v>
      </c>
      <c r="F694">
        <v>3.67445955565546</v>
      </c>
      <c r="G694">
        <v>15.564317071866601</v>
      </c>
      <c r="H694" t="s">
        <v>1636</v>
      </c>
    </row>
    <row r="695" spans="1:8" x14ac:dyDescent="0.25">
      <c r="A695" t="s">
        <v>277</v>
      </c>
      <c r="B695" t="s">
        <v>1294</v>
      </c>
      <c r="C695" t="s">
        <v>1292</v>
      </c>
      <c r="D695">
        <v>1.4468068418588E-2</v>
      </c>
      <c r="E695">
        <v>4.4744436867090502E-2</v>
      </c>
      <c r="F695">
        <v>3.67445955565546</v>
      </c>
      <c r="G695">
        <v>15.564317071866601</v>
      </c>
      <c r="H695" t="s">
        <v>1637</v>
      </c>
    </row>
    <row r="696" spans="1:8" x14ac:dyDescent="0.25">
      <c r="A696" t="s">
        <v>277</v>
      </c>
      <c r="B696" t="s">
        <v>803</v>
      </c>
      <c r="C696" t="s">
        <v>1058</v>
      </c>
      <c r="D696">
        <v>1.50612807573016E-2</v>
      </c>
      <c r="E696">
        <v>4.4744436867090502E-2</v>
      </c>
      <c r="F696">
        <v>3.63518422418267</v>
      </c>
      <c r="G696">
        <v>15.2518807764136</v>
      </c>
      <c r="H696" t="s">
        <v>1638</v>
      </c>
    </row>
    <row r="697" spans="1:8" x14ac:dyDescent="0.25">
      <c r="A697" t="s">
        <v>277</v>
      </c>
      <c r="B697" t="s">
        <v>1172</v>
      </c>
      <c r="C697" t="s">
        <v>1058</v>
      </c>
      <c r="D697">
        <v>1.50612807573016E-2</v>
      </c>
      <c r="E697">
        <v>4.4744436867090502E-2</v>
      </c>
      <c r="F697">
        <v>3.63518422418267</v>
      </c>
      <c r="G697">
        <v>15.2518807764136</v>
      </c>
      <c r="H697" t="s">
        <v>1639</v>
      </c>
    </row>
    <row r="698" spans="1:8" x14ac:dyDescent="0.25">
      <c r="A698" t="s">
        <v>277</v>
      </c>
      <c r="B698" t="s">
        <v>1057</v>
      </c>
      <c r="C698" t="s">
        <v>1058</v>
      </c>
      <c r="D698">
        <v>1.50612807573016E-2</v>
      </c>
      <c r="E698">
        <v>4.4744436867090502E-2</v>
      </c>
      <c r="F698">
        <v>3.63518422418267</v>
      </c>
      <c r="G698">
        <v>15.2518807764136</v>
      </c>
      <c r="H698" t="s">
        <v>1640</v>
      </c>
    </row>
    <row r="699" spans="1:8" x14ac:dyDescent="0.25">
      <c r="A699" t="s">
        <v>277</v>
      </c>
      <c r="B699" t="s">
        <v>808</v>
      </c>
      <c r="C699" t="s">
        <v>1058</v>
      </c>
      <c r="D699">
        <v>1.50612807573016E-2</v>
      </c>
      <c r="E699">
        <v>4.4744436867090502E-2</v>
      </c>
      <c r="F699">
        <v>3.63518422418267</v>
      </c>
      <c r="G699">
        <v>15.2518807764136</v>
      </c>
      <c r="H699" t="s">
        <v>1641</v>
      </c>
    </row>
    <row r="700" spans="1:8" x14ac:dyDescent="0.25">
      <c r="A700" t="s">
        <v>277</v>
      </c>
      <c r="B700" t="s">
        <v>1060</v>
      </c>
      <c r="C700" t="s">
        <v>1058</v>
      </c>
      <c r="D700">
        <v>1.50612807573016E-2</v>
      </c>
      <c r="E700">
        <v>4.4744436867090502E-2</v>
      </c>
      <c r="F700">
        <v>3.63518422418267</v>
      </c>
      <c r="G700">
        <v>15.2518807764136</v>
      </c>
      <c r="H700" t="s">
        <v>1640</v>
      </c>
    </row>
    <row r="701" spans="1:8" x14ac:dyDescent="0.25">
      <c r="A701" t="s">
        <v>277</v>
      </c>
      <c r="B701" t="s">
        <v>1642</v>
      </c>
      <c r="C701" t="s">
        <v>1058</v>
      </c>
      <c r="D701">
        <v>1.50612807573016E-2</v>
      </c>
      <c r="E701">
        <v>4.4744436867090502E-2</v>
      </c>
      <c r="F701">
        <v>3.63518422418267</v>
      </c>
      <c r="G701">
        <v>15.2518807764136</v>
      </c>
      <c r="H701" t="s">
        <v>1643</v>
      </c>
    </row>
    <row r="702" spans="1:8" x14ac:dyDescent="0.25">
      <c r="A702" t="s">
        <v>277</v>
      </c>
      <c r="B702" t="s">
        <v>1644</v>
      </c>
      <c r="C702" t="s">
        <v>1058</v>
      </c>
      <c r="D702">
        <v>1.50612807573016E-2</v>
      </c>
      <c r="E702">
        <v>4.4744436867090502E-2</v>
      </c>
      <c r="F702">
        <v>3.63518422418267</v>
      </c>
      <c r="G702">
        <v>15.2518807764136</v>
      </c>
      <c r="H702" t="s">
        <v>1643</v>
      </c>
    </row>
    <row r="703" spans="1:8" x14ac:dyDescent="0.25">
      <c r="A703" t="s">
        <v>277</v>
      </c>
      <c r="B703" t="s">
        <v>1645</v>
      </c>
      <c r="C703" t="s">
        <v>1058</v>
      </c>
      <c r="D703">
        <v>1.50612807573016E-2</v>
      </c>
      <c r="E703">
        <v>4.4744436867090502E-2</v>
      </c>
      <c r="F703">
        <v>3.63518422418267</v>
      </c>
      <c r="G703">
        <v>15.2518807764136</v>
      </c>
      <c r="H703" t="s">
        <v>1643</v>
      </c>
    </row>
    <row r="704" spans="1:8" x14ac:dyDescent="0.25">
      <c r="A704" t="s">
        <v>277</v>
      </c>
      <c r="B704" t="s">
        <v>811</v>
      </c>
      <c r="C704" t="s">
        <v>1058</v>
      </c>
      <c r="D704">
        <v>1.50612807573016E-2</v>
      </c>
      <c r="E704">
        <v>4.4744436867090502E-2</v>
      </c>
      <c r="F704">
        <v>3.63518422418267</v>
      </c>
      <c r="G704">
        <v>15.2518807764136</v>
      </c>
      <c r="H704" t="s">
        <v>1641</v>
      </c>
    </row>
    <row r="705" spans="1:8" x14ac:dyDescent="0.25">
      <c r="A705" t="s">
        <v>277</v>
      </c>
      <c r="B705" t="s">
        <v>812</v>
      </c>
      <c r="C705" t="s">
        <v>1058</v>
      </c>
      <c r="D705">
        <v>1.50612807573016E-2</v>
      </c>
      <c r="E705">
        <v>4.4744436867090502E-2</v>
      </c>
      <c r="F705">
        <v>3.63518422418267</v>
      </c>
      <c r="G705">
        <v>15.2518807764136</v>
      </c>
      <c r="H705" t="s">
        <v>1641</v>
      </c>
    </row>
    <row r="706" spans="1:8" x14ac:dyDescent="0.25">
      <c r="A706" t="s">
        <v>277</v>
      </c>
      <c r="B706" t="s">
        <v>920</v>
      </c>
      <c r="C706" t="s">
        <v>1058</v>
      </c>
      <c r="D706">
        <v>1.50612807573016E-2</v>
      </c>
      <c r="E706">
        <v>4.4744436867090502E-2</v>
      </c>
      <c r="F706">
        <v>3.63518422418267</v>
      </c>
      <c r="G706">
        <v>15.2518807764136</v>
      </c>
      <c r="H706" t="s">
        <v>1646</v>
      </c>
    </row>
    <row r="707" spans="1:8" x14ac:dyDescent="0.25">
      <c r="A707" t="s">
        <v>277</v>
      </c>
      <c r="B707" t="s">
        <v>921</v>
      </c>
      <c r="C707" t="s">
        <v>1058</v>
      </c>
      <c r="D707">
        <v>1.50612807573016E-2</v>
      </c>
      <c r="E707">
        <v>4.4744436867090502E-2</v>
      </c>
      <c r="F707">
        <v>3.63518422418267</v>
      </c>
      <c r="G707">
        <v>15.2518807764136</v>
      </c>
      <c r="H707" t="s">
        <v>1646</v>
      </c>
    </row>
    <row r="708" spans="1:8" x14ac:dyDescent="0.25">
      <c r="A708" t="s">
        <v>277</v>
      </c>
      <c r="B708" t="s">
        <v>1061</v>
      </c>
      <c r="C708" t="s">
        <v>1058</v>
      </c>
      <c r="D708">
        <v>1.50612807573016E-2</v>
      </c>
      <c r="E708">
        <v>4.4744436867090502E-2</v>
      </c>
      <c r="F708">
        <v>3.63518422418267</v>
      </c>
      <c r="G708">
        <v>15.2518807764136</v>
      </c>
      <c r="H708" t="s">
        <v>1640</v>
      </c>
    </row>
    <row r="709" spans="1:8" x14ac:dyDescent="0.25">
      <c r="A709" t="s">
        <v>277</v>
      </c>
      <c r="B709" t="s">
        <v>903</v>
      </c>
      <c r="C709" t="s">
        <v>1058</v>
      </c>
      <c r="D709">
        <v>1.50612807573016E-2</v>
      </c>
      <c r="E709">
        <v>4.4744436867090502E-2</v>
      </c>
      <c r="F709">
        <v>3.63518422418267</v>
      </c>
      <c r="G709">
        <v>15.2518807764136</v>
      </c>
      <c r="H709" t="s">
        <v>1647</v>
      </c>
    </row>
    <row r="710" spans="1:8" x14ac:dyDescent="0.25">
      <c r="A710" t="s">
        <v>277</v>
      </c>
      <c r="B710" t="s">
        <v>1648</v>
      </c>
      <c r="C710" t="s">
        <v>1058</v>
      </c>
      <c r="D710">
        <v>1.50612807573016E-2</v>
      </c>
      <c r="E710">
        <v>4.4744436867090502E-2</v>
      </c>
      <c r="F710">
        <v>3.63518422418267</v>
      </c>
      <c r="G710">
        <v>15.2518807764136</v>
      </c>
      <c r="H710" t="s">
        <v>1649</v>
      </c>
    </row>
    <row r="711" spans="1:8" x14ac:dyDescent="0.25">
      <c r="A711" t="s">
        <v>277</v>
      </c>
      <c r="B711" t="s">
        <v>1178</v>
      </c>
      <c r="C711" t="s">
        <v>1058</v>
      </c>
      <c r="D711">
        <v>1.50612807573016E-2</v>
      </c>
      <c r="E711">
        <v>4.4744436867090502E-2</v>
      </c>
      <c r="F711">
        <v>3.63518422418267</v>
      </c>
      <c r="G711">
        <v>15.2518807764136</v>
      </c>
      <c r="H711" t="s">
        <v>1639</v>
      </c>
    </row>
    <row r="712" spans="1:8" x14ac:dyDescent="0.25">
      <c r="A712" t="s">
        <v>277</v>
      </c>
      <c r="B712" t="s">
        <v>1062</v>
      </c>
      <c r="C712" t="s">
        <v>1058</v>
      </c>
      <c r="D712">
        <v>1.50612807573016E-2</v>
      </c>
      <c r="E712">
        <v>4.4744436867090502E-2</v>
      </c>
      <c r="F712">
        <v>3.63518422418267</v>
      </c>
      <c r="G712">
        <v>15.2518807764136</v>
      </c>
      <c r="H712" t="s">
        <v>1640</v>
      </c>
    </row>
    <row r="713" spans="1:8" x14ac:dyDescent="0.25">
      <c r="A713" t="s">
        <v>277</v>
      </c>
      <c r="B713" t="s">
        <v>1650</v>
      </c>
      <c r="C713" t="s">
        <v>1058</v>
      </c>
      <c r="D713">
        <v>1.50612807573016E-2</v>
      </c>
      <c r="E713">
        <v>4.4744436867090502E-2</v>
      </c>
      <c r="F713">
        <v>3.63518422418267</v>
      </c>
      <c r="G713">
        <v>15.2518807764136</v>
      </c>
      <c r="H713" t="s">
        <v>1651</v>
      </c>
    </row>
    <row r="714" spans="1:8" x14ac:dyDescent="0.25">
      <c r="A714" t="s">
        <v>277</v>
      </c>
      <c r="B714" t="s">
        <v>805</v>
      </c>
      <c r="C714" t="s">
        <v>1058</v>
      </c>
      <c r="D714">
        <v>1.50612807573016E-2</v>
      </c>
      <c r="E714">
        <v>4.4744436867090502E-2</v>
      </c>
      <c r="F714">
        <v>3.63518422418267</v>
      </c>
      <c r="G714">
        <v>15.2518807764136</v>
      </c>
      <c r="H714" t="s">
        <v>1636</v>
      </c>
    </row>
    <row r="715" spans="1:8" x14ac:dyDescent="0.25">
      <c r="A715" t="s">
        <v>277</v>
      </c>
      <c r="B715" t="s">
        <v>1063</v>
      </c>
      <c r="C715" t="s">
        <v>1058</v>
      </c>
      <c r="D715">
        <v>1.50612807573016E-2</v>
      </c>
      <c r="E715">
        <v>4.4744436867090502E-2</v>
      </c>
      <c r="F715">
        <v>3.63518422418267</v>
      </c>
      <c r="G715">
        <v>15.2518807764136</v>
      </c>
      <c r="H715" t="s">
        <v>1640</v>
      </c>
    </row>
    <row r="716" spans="1:8" x14ac:dyDescent="0.25">
      <c r="A716" t="s">
        <v>277</v>
      </c>
      <c r="B716" t="s">
        <v>1064</v>
      </c>
      <c r="C716" t="s">
        <v>1058</v>
      </c>
      <c r="D716">
        <v>1.50612807573016E-2</v>
      </c>
      <c r="E716">
        <v>4.4744436867090502E-2</v>
      </c>
      <c r="F716">
        <v>3.63518422418267</v>
      </c>
      <c r="G716">
        <v>15.2518807764136</v>
      </c>
      <c r="H716" t="s">
        <v>1640</v>
      </c>
    </row>
    <row r="717" spans="1:8" x14ac:dyDescent="0.25">
      <c r="A717" t="s">
        <v>277</v>
      </c>
      <c r="B717" t="s">
        <v>807</v>
      </c>
      <c r="C717" t="s">
        <v>1058</v>
      </c>
      <c r="D717">
        <v>1.50612807573016E-2</v>
      </c>
      <c r="E717">
        <v>4.4744436867090502E-2</v>
      </c>
      <c r="F717">
        <v>3.63518422418267</v>
      </c>
      <c r="G717">
        <v>15.2518807764136</v>
      </c>
      <c r="H717" t="s">
        <v>1641</v>
      </c>
    </row>
    <row r="718" spans="1:8" x14ac:dyDescent="0.25">
      <c r="A718" t="s">
        <v>277</v>
      </c>
      <c r="B718" t="s">
        <v>1180</v>
      </c>
      <c r="C718" t="s">
        <v>1066</v>
      </c>
      <c r="D718">
        <v>1.5670555385642701E-2</v>
      </c>
      <c r="E718">
        <v>4.4744436867090502E-2</v>
      </c>
      <c r="F718">
        <v>3.59673574179351</v>
      </c>
      <c r="G718">
        <v>14.947932245298199</v>
      </c>
      <c r="H718" t="s">
        <v>1652</v>
      </c>
    </row>
    <row r="719" spans="1:8" x14ac:dyDescent="0.25">
      <c r="A719" t="s">
        <v>277</v>
      </c>
      <c r="B719" t="s">
        <v>1653</v>
      </c>
      <c r="C719" t="s">
        <v>1066</v>
      </c>
      <c r="D719">
        <v>1.5670555385642701E-2</v>
      </c>
      <c r="E719">
        <v>4.4744436867090502E-2</v>
      </c>
      <c r="F719">
        <v>3.59673574179351</v>
      </c>
      <c r="G719">
        <v>14.947932245298199</v>
      </c>
      <c r="H719" t="s">
        <v>1654</v>
      </c>
    </row>
    <row r="720" spans="1:8" x14ac:dyDescent="0.25">
      <c r="A720" t="s">
        <v>277</v>
      </c>
      <c r="B720" t="s">
        <v>1182</v>
      </c>
      <c r="C720" t="s">
        <v>1066</v>
      </c>
      <c r="D720">
        <v>1.5670555385642701E-2</v>
      </c>
      <c r="E720">
        <v>4.4744436867090502E-2</v>
      </c>
      <c r="F720">
        <v>3.59673574179351</v>
      </c>
      <c r="G720">
        <v>14.947932245298199</v>
      </c>
      <c r="H720" t="s">
        <v>1655</v>
      </c>
    </row>
    <row r="721" spans="1:8" x14ac:dyDescent="0.25">
      <c r="A721" t="s">
        <v>277</v>
      </c>
      <c r="B721" t="s">
        <v>1301</v>
      </c>
      <c r="C721" t="s">
        <v>1066</v>
      </c>
      <c r="D721">
        <v>1.5670555385642701E-2</v>
      </c>
      <c r="E721">
        <v>4.4744436867090502E-2</v>
      </c>
      <c r="F721">
        <v>3.59673574179351</v>
      </c>
      <c r="G721">
        <v>14.947932245298199</v>
      </c>
      <c r="H721" t="s">
        <v>1656</v>
      </c>
    </row>
    <row r="722" spans="1:8" x14ac:dyDescent="0.25">
      <c r="A722" t="s">
        <v>277</v>
      </c>
      <c r="B722" t="s">
        <v>1183</v>
      </c>
      <c r="C722" t="s">
        <v>1066</v>
      </c>
      <c r="D722">
        <v>1.5670555385642701E-2</v>
      </c>
      <c r="E722">
        <v>4.4744436867090502E-2</v>
      </c>
      <c r="F722">
        <v>3.59673574179351</v>
      </c>
      <c r="G722">
        <v>14.947932245298199</v>
      </c>
      <c r="H722" t="s">
        <v>1652</v>
      </c>
    </row>
    <row r="723" spans="1:8" x14ac:dyDescent="0.25">
      <c r="A723" t="s">
        <v>277</v>
      </c>
      <c r="B723" t="s">
        <v>827</v>
      </c>
      <c r="C723" t="s">
        <v>1066</v>
      </c>
      <c r="D723">
        <v>1.5670555385642701E-2</v>
      </c>
      <c r="E723">
        <v>4.4744436867090502E-2</v>
      </c>
      <c r="F723">
        <v>3.59673574179351</v>
      </c>
      <c r="G723">
        <v>14.947932245298199</v>
      </c>
      <c r="H723" t="s">
        <v>1657</v>
      </c>
    </row>
    <row r="724" spans="1:8" x14ac:dyDescent="0.25">
      <c r="A724" t="s">
        <v>277</v>
      </c>
      <c r="B724" t="s">
        <v>828</v>
      </c>
      <c r="C724" t="s">
        <v>1066</v>
      </c>
      <c r="D724">
        <v>1.5670555385642701E-2</v>
      </c>
      <c r="E724">
        <v>4.4744436867090502E-2</v>
      </c>
      <c r="F724">
        <v>3.59673574179351</v>
      </c>
      <c r="G724">
        <v>14.947932245298199</v>
      </c>
      <c r="H724" t="s">
        <v>1657</v>
      </c>
    </row>
    <row r="725" spans="1:8" x14ac:dyDescent="0.25">
      <c r="A725" t="s">
        <v>277</v>
      </c>
      <c r="B725" t="s">
        <v>829</v>
      </c>
      <c r="C725" t="s">
        <v>1066</v>
      </c>
      <c r="D725">
        <v>1.5670555385642701E-2</v>
      </c>
      <c r="E725">
        <v>4.4744436867090502E-2</v>
      </c>
      <c r="F725">
        <v>3.59673574179351</v>
      </c>
      <c r="G725">
        <v>14.947932245298199</v>
      </c>
      <c r="H725" t="s">
        <v>1657</v>
      </c>
    </row>
    <row r="726" spans="1:8" x14ac:dyDescent="0.25">
      <c r="A726" t="s">
        <v>277</v>
      </c>
      <c r="B726" t="s">
        <v>940</v>
      </c>
      <c r="C726" t="s">
        <v>1066</v>
      </c>
      <c r="D726">
        <v>1.5670555385642701E-2</v>
      </c>
      <c r="E726">
        <v>4.4744436867090502E-2</v>
      </c>
      <c r="F726">
        <v>3.59673574179351</v>
      </c>
      <c r="G726">
        <v>14.947932245298199</v>
      </c>
      <c r="H726" t="s">
        <v>1658</v>
      </c>
    </row>
    <row r="727" spans="1:8" x14ac:dyDescent="0.25">
      <c r="A727" t="s">
        <v>277</v>
      </c>
      <c r="B727" t="s">
        <v>750</v>
      </c>
      <c r="C727" t="s">
        <v>1066</v>
      </c>
      <c r="D727">
        <v>1.5670555385642701E-2</v>
      </c>
      <c r="E727">
        <v>4.4744436867090502E-2</v>
      </c>
      <c r="F727">
        <v>3.59673574179351</v>
      </c>
      <c r="G727">
        <v>14.947932245298199</v>
      </c>
      <c r="H727" t="s">
        <v>1659</v>
      </c>
    </row>
    <row r="728" spans="1:8" x14ac:dyDescent="0.25">
      <c r="A728" t="s">
        <v>277</v>
      </c>
      <c r="B728" t="s">
        <v>954</v>
      </c>
      <c r="C728" t="s">
        <v>1066</v>
      </c>
      <c r="D728">
        <v>1.5670555385642701E-2</v>
      </c>
      <c r="E728">
        <v>4.4744436867090502E-2</v>
      </c>
      <c r="F728">
        <v>3.59673574179351</v>
      </c>
      <c r="G728">
        <v>14.947932245298199</v>
      </c>
      <c r="H728" t="s">
        <v>1660</v>
      </c>
    </row>
    <row r="729" spans="1:8" x14ac:dyDescent="0.25">
      <c r="A729" t="s">
        <v>277</v>
      </c>
      <c r="B729" t="s">
        <v>1661</v>
      </c>
      <c r="C729" t="s">
        <v>1066</v>
      </c>
      <c r="D729">
        <v>1.5670555385642701E-2</v>
      </c>
      <c r="E729">
        <v>4.4744436867090502E-2</v>
      </c>
      <c r="F729">
        <v>3.59673574179351</v>
      </c>
      <c r="G729">
        <v>14.947932245298199</v>
      </c>
      <c r="H729" t="s">
        <v>1662</v>
      </c>
    </row>
    <row r="730" spans="1:8" x14ac:dyDescent="0.25">
      <c r="A730" t="s">
        <v>277</v>
      </c>
      <c r="B730" t="s">
        <v>839</v>
      </c>
      <c r="C730" t="s">
        <v>1066</v>
      </c>
      <c r="D730">
        <v>1.5670555385642701E-2</v>
      </c>
      <c r="E730">
        <v>4.4744436867090502E-2</v>
      </c>
      <c r="F730">
        <v>3.59673574179351</v>
      </c>
      <c r="G730">
        <v>14.947932245298199</v>
      </c>
      <c r="H730" t="s">
        <v>1657</v>
      </c>
    </row>
    <row r="731" spans="1:8" x14ac:dyDescent="0.25">
      <c r="A731" t="s">
        <v>277</v>
      </c>
      <c r="B731" t="s">
        <v>1663</v>
      </c>
      <c r="C731" t="s">
        <v>1066</v>
      </c>
      <c r="D731">
        <v>1.5670555385642701E-2</v>
      </c>
      <c r="E731">
        <v>4.4744436867090502E-2</v>
      </c>
      <c r="F731">
        <v>3.59673574179351</v>
      </c>
      <c r="G731">
        <v>14.947932245298199</v>
      </c>
      <c r="H731" t="s">
        <v>1636</v>
      </c>
    </row>
    <row r="732" spans="1:8" x14ac:dyDescent="0.25">
      <c r="A732" t="s">
        <v>277</v>
      </c>
      <c r="B732" t="s">
        <v>934</v>
      </c>
      <c r="C732" t="s">
        <v>1066</v>
      </c>
      <c r="D732">
        <v>1.5670555385642701E-2</v>
      </c>
      <c r="E732">
        <v>4.4744436867090502E-2</v>
      </c>
      <c r="F732">
        <v>3.59673574179351</v>
      </c>
      <c r="G732">
        <v>14.947932245298199</v>
      </c>
      <c r="H732" t="s">
        <v>1664</v>
      </c>
    </row>
    <row r="733" spans="1:8" x14ac:dyDescent="0.25">
      <c r="A733" t="s">
        <v>277</v>
      </c>
      <c r="B733" t="s">
        <v>1186</v>
      </c>
      <c r="C733" t="s">
        <v>1066</v>
      </c>
      <c r="D733">
        <v>1.5670555385642701E-2</v>
      </c>
      <c r="E733">
        <v>4.4744436867090502E-2</v>
      </c>
      <c r="F733">
        <v>3.59673574179351</v>
      </c>
      <c r="G733">
        <v>14.947932245298199</v>
      </c>
      <c r="H733" t="s">
        <v>1652</v>
      </c>
    </row>
    <row r="734" spans="1:8" x14ac:dyDescent="0.25">
      <c r="A734" t="s">
        <v>277</v>
      </c>
      <c r="B734" t="s">
        <v>943</v>
      </c>
      <c r="C734" t="s">
        <v>1066</v>
      </c>
      <c r="D734">
        <v>1.5670555385642701E-2</v>
      </c>
      <c r="E734">
        <v>4.4744436867090502E-2</v>
      </c>
      <c r="F734">
        <v>3.59673574179351</v>
      </c>
      <c r="G734">
        <v>14.947932245298199</v>
      </c>
      <c r="H734" t="s">
        <v>1664</v>
      </c>
    </row>
    <row r="735" spans="1:8" x14ac:dyDescent="0.25">
      <c r="A735" t="s">
        <v>277</v>
      </c>
      <c r="B735" t="s">
        <v>746</v>
      </c>
      <c r="C735" t="s">
        <v>1066</v>
      </c>
      <c r="D735">
        <v>1.5670555385642701E-2</v>
      </c>
      <c r="E735">
        <v>4.4744436867090502E-2</v>
      </c>
      <c r="F735">
        <v>3.59673574179351</v>
      </c>
      <c r="G735">
        <v>14.947932245298199</v>
      </c>
      <c r="H735" t="s">
        <v>1665</v>
      </c>
    </row>
    <row r="736" spans="1:8" x14ac:dyDescent="0.25">
      <c r="A736" t="s">
        <v>277</v>
      </c>
      <c r="B736" t="s">
        <v>1666</v>
      </c>
      <c r="C736" t="s">
        <v>1066</v>
      </c>
      <c r="D736">
        <v>1.5670555385642701E-2</v>
      </c>
      <c r="E736">
        <v>4.4744436867090502E-2</v>
      </c>
      <c r="F736">
        <v>3.59673574179351</v>
      </c>
      <c r="G736">
        <v>14.947932245298199</v>
      </c>
      <c r="H736" t="s">
        <v>1664</v>
      </c>
    </row>
    <row r="737" spans="1:8" x14ac:dyDescent="0.25">
      <c r="A737" t="s">
        <v>277</v>
      </c>
      <c r="B737" t="s">
        <v>1072</v>
      </c>
      <c r="C737" t="s">
        <v>1073</v>
      </c>
      <c r="D737">
        <v>1.6296063379042099E-2</v>
      </c>
      <c r="E737">
        <v>4.5561077197238599E-2</v>
      </c>
      <c r="F737">
        <v>3.5590882694541199</v>
      </c>
      <c r="G737">
        <v>14.652167449317499</v>
      </c>
      <c r="H737" t="s">
        <v>1667</v>
      </c>
    </row>
    <row r="738" spans="1:8" x14ac:dyDescent="0.25">
      <c r="A738" t="s">
        <v>277</v>
      </c>
      <c r="B738" t="s">
        <v>960</v>
      </c>
      <c r="C738" t="s">
        <v>1073</v>
      </c>
      <c r="D738">
        <v>1.6296063379042099E-2</v>
      </c>
      <c r="E738">
        <v>4.5561077197238599E-2</v>
      </c>
      <c r="F738">
        <v>3.5590882694541199</v>
      </c>
      <c r="G738">
        <v>14.652167449317499</v>
      </c>
      <c r="H738" t="s">
        <v>1668</v>
      </c>
    </row>
    <row r="739" spans="1:8" x14ac:dyDescent="0.25">
      <c r="A739" t="s">
        <v>277</v>
      </c>
      <c r="B739" t="s">
        <v>1669</v>
      </c>
      <c r="C739" t="s">
        <v>1073</v>
      </c>
      <c r="D739">
        <v>1.6296063379042099E-2</v>
      </c>
      <c r="E739">
        <v>4.5561077197238599E-2</v>
      </c>
      <c r="F739">
        <v>3.5590882694541199</v>
      </c>
      <c r="G739">
        <v>14.652167449317499</v>
      </c>
      <c r="H739" t="s">
        <v>1638</v>
      </c>
    </row>
    <row r="740" spans="1:8" x14ac:dyDescent="0.25">
      <c r="A740" t="s">
        <v>277</v>
      </c>
      <c r="B740" t="s">
        <v>957</v>
      </c>
      <c r="C740" t="s">
        <v>1073</v>
      </c>
      <c r="D740">
        <v>1.6296063379042099E-2</v>
      </c>
      <c r="E740">
        <v>4.5561077197238599E-2</v>
      </c>
      <c r="F740">
        <v>3.5590882694541199</v>
      </c>
      <c r="G740">
        <v>14.652167449317499</v>
      </c>
      <c r="H740" t="s">
        <v>1670</v>
      </c>
    </row>
    <row r="741" spans="1:8" x14ac:dyDescent="0.25">
      <c r="A741" t="s">
        <v>277</v>
      </c>
      <c r="B741" t="s">
        <v>965</v>
      </c>
      <c r="C741" t="s">
        <v>1073</v>
      </c>
      <c r="D741">
        <v>1.6296063379042099E-2</v>
      </c>
      <c r="E741">
        <v>4.5561077197238599E-2</v>
      </c>
      <c r="F741">
        <v>3.5590882694541199</v>
      </c>
      <c r="G741">
        <v>14.652167449317499</v>
      </c>
      <c r="H741" t="s">
        <v>1671</v>
      </c>
    </row>
    <row r="742" spans="1:8" x14ac:dyDescent="0.25">
      <c r="A742" t="s">
        <v>277</v>
      </c>
      <c r="B742" t="s">
        <v>757</v>
      </c>
      <c r="C742" t="s">
        <v>1078</v>
      </c>
      <c r="D742">
        <v>1.6937971971111299E-2</v>
      </c>
      <c r="E742">
        <v>4.6389302827002897E-2</v>
      </c>
      <c r="F742">
        <v>3.52221703365782</v>
      </c>
      <c r="G742">
        <v>14.364296050487599</v>
      </c>
      <c r="H742" t="s">
        <v>1657</v>
      </c>
    </row>
    <row r="743" spans="1:8" x14ac:dyDescent="0.25">
      <c r="A743" t="s">
        <v>277</v>
      </c>
      <c r="B743" t="s">
        <v>1672</v>
      </c>
      <c r="C743" t="s">
        <v>1078</v>
      </c>
      <c r="D743">
        <v>1.6937971971111299E-2</v>
      </c>
      <c r="E743">
        <v>4.6389302827002897E-2</v>
      </c>
      <c r="F743">
        <v>3.52221703365782</v>
      </c>
      <c r="G743">
        <v>14.364296050487599</v>
      </c>
      <c r="H743" t="s">
        <v>1673</v>
      </c>
    </row>
    <row r="744" spans="1:8" x14ac:dyDescent="0.25">
      <c r="A744" t="s">
        <v>277</v>
      </c>
      <c r="B744" t="s">
        <v>1674</v>
      </c>
      <c r="C744" t="s">
        <v>1078</v>
      </c>
      <c r="D744">
        <v>1.6937971971111299E-2</v>
      </c>
      <c r="E744">
        <v>4.6389302827002897E-2</v>
      </c>
      <c r="F744">
        <v>3.52221703365782</v>
      </c>
      <c r="G744">
        <v>14.364296050487599</v>
      </c>
      <c r="H744" t="s">
        <v>1673</v>
      </c>
    </row>
    <row r="745" spans="1:8" x14ac:dyDescent="0.25">
      <c r="A745" t="s">
        <v>277</v>
      </c>
      <c r="B745" t="s">
        <v>1040</v>
      </c>
      <c r="C745" t="s">
        <v>1078</v>
      </c>
      <c r="D745">
        <v>1.6937971971111299E-2</v>
      </c>
      <c r="E745">
        <v>4.6389302827002897E-2</v>
      </c>
      <c r="F745">
        <v>3.52221703365782</v>
      </c>
      <c r="G745">
        <v>14.364296050487599</v>
      </c>
      <c r="H745" t="s">
        <v>1675</v>
      </c>
    </row>
    <row r="746" spans="1:8" x14ac:dyDescent="0.25">
      <c r="A746" t="s">
        <v>277</v>
      </c>
      <c r="B746" t="s">
        <v>854</v>
      </c>
      <c r="C746" t="s">
        <v>1078</v>
      </c>
      <c r="D746">
        <v>1.6937971971111299E-2</v>
      </c>
      <c r="E746">
        <v>4.6389302827002897E-2</v>
      </c>
      <c r="F746">
        <v>3.52221703365782</v>
      </c>
      <c r="G746">
        <v>14.364296050487599</v>
      </c>
      <c r="H746" t="s">
        <v>1659</v>
      </c>
    </row>
    <row r="747" spans="1:8" x14ac:dyDescent="0.25">
      <c r="A747" t="s">
        <v>277</v>
      </c>
      <c r="B747" t="s">
        <v>1676</v>
      </c>
      <c r="C747" t="s">
        <v>766</v>
      </c>
      <c r="D747">
        <v>1.7217895875993299E-2</v>
      </c>
      <c r="E747">
        <v>4.6774121995107297E-2</v>
      </c>
      <c r="F747">
        <v>11.319540229885099</v>
      </c>
      <c r="G747">
        <v>45.977776175739301</v>
      </c>
      <c r="H747" t="s">
        <v>1525</v>
      </c>
    </row>
    <row r="748" spans="1:8" x14ac:dyDescent="0.25">
      <c r="A748" t="s">
        <v>277</v>
      </c>
      <c r="B748" t="s">
        <v>1677</v>
      </c>
      <c r="C748" t="s">
        <v>766</v>
      </c>
      <c r="D748">
        <v>1.7217895875993299E-2</v>
      </c>
      <c r="E748">
        <v>4.6774121995107297E-2</v>
      </c>
      <c r="F748">
        <v>11.319540229885099</v>
      </c>
      <c r="G748">
        <v>45.977776175739301</v>
      </c>
      <c r="H748" t="s">
        <v>1525</v>
      </c>
    </row>
    <row r="749" spans="1:8" x14ac:dyDescent="0.25">
      <c r="A749" t="s">
        <v>277</v>
      </c>
      <c r="B749" t="s">
        <v>1197</v>
      </c>
      <c r="C749" t="s">
        <v>1080</v>
      </c>
      <c r="D749">
        <v>1.7596444479421401E-2</v>
      </c>
      <c r="E749">
        <v>4.7228856982767201E-2</v>
      </c>
      <c r="F749">
        <v>3.4860982720614402</v>
      </c>
      <c r="G749">
        <v>14.084040661514999</v>
      </c>
      <c r="H749" t="s">
        <v>1678</v>
      </c>
    </row>
    <row r="750" spans="1:8" x14ac:dyDescent="0.25">
      <c r="A750" t="s">
        <v>277</v>
      </c>
      <c r="B750" t="s">
        <v>1679</v>
      </c>
      <c r="C750" t="s">
        <v>1080</v>
      </c>
      <c r="D750">
        <v>1.7596444479421401E-2</v>
      </c>
      <c r="E750">
        <v>4.7228856982767201E-2</v>
      </c>
      <c r="F750">
        <v>3.4860982720614402</v>
      </c>
      <c r="G750">
        <v>14.084040661514999</v>
      </c>
      <c r="H750" t="s">
        <v>1632</v>
      </c>
    </row>
    <row r="751" spans="1:8" x14ac:dyDescent="0.25">
      <c r="A751" t="s">
        <v>277</v>
      </c>
      <c r="B751" t="s">
        <v>1201</v>
      </c>
      <c r="C751" t="s">
        <v>1080</v>
      </c>
      <c r="D751">
        <v>1.7596444479421401E-2</v>
      </c>
      <c r="E751">
        <v>4.7228856982767201E-2</v>
      </c>
      <c r="F751">
        <v>3.4860982720614402</v>
      </c>
      <c r="G751">
        <v>14.084040661514999</v>
      </c>
      <c r="H751" t="s">
        <v>1680</v>
      </c>
    </row>
    <row r="752" spans="1:8" x14ac:dyDescent="0.25">
      <c r="A752" t="s">
        <v>277</v>
      </c>
      <c r="B752" t="s">
        <v>1313</v>
      </c>
      <c r="C752" t="s">
        <v>1314</v>
      </c>
      <c r="D752">
        <v>1.8271640264300799E-2</v>
      </c>
      <c r="E752">
        <v>4.8845699670700599E-2</v>
      </c>
      <c r="F752">
        <v>3.4507091824164999</v>
      </c>
      <c r="G752">
        <v>13.8111361459686</v>
      </c>
      <c r="H752" t="s">
        <v>1681</v>
      </c>
    </row>
    <row r="753" spans="1:8" x14ac:dyDescent="0.25">
      <c r="A753" t="s">
        <v>277</v>
      </c>
      <c r="B753" t="s">
        <v>1104</v>
      </c>
      <c r="C753" t="s">
        <v>1105</v>
      </c>
      <c r="D753">
        <v>1.9111231126172499E-2</v>
      </c>
      <c r="E753">
        <v>5.0887444784372002E-2</v>
      </c>
      <c r="F753">
        <v>5.6724336793540902</v>
      </c>
      <c r="G753">
        <v>22.448537730289601</v>
      </c>
      <c r="H753" t="s">
        <v>1682</v>
      </c>
    </row>
    <row r="754" spans="1:8" x14ac:dyDescent="0.25">
      <c r="A754" t="s">
        <v>277</v>
      </c>
      <c r="B754" t="s">
        <v>1683</v>
      </c>
      <c r="C754" t="s">
        <v>1141</v>
      </c>
      <c r="D754">
        <v>1.9677505881206699E-2</v>
      </c>
      <c r="E754">
        <v>5.21881677718962E-2</v>
      </c>
      <c r="F754">
        <v>10.448275862069</v>
      </c>
      <c r="G754">
        <v>41.043744003709897</v>
      </c>
      <c r="H754" t="s">
        <v>1684</v>
      </c>
    </row>
    <row r="755" spans="1:8" x14ac:dyDescent="0.25">
      <c r="A755" t="s">
        <v>277</v>
      </c>
      <c r="B755" t="s">
        <v>1685</v>
      </c>
      <c r="C755" t="s">
        <v>1686</v>
      </c>
      <c r="D755">
        <v>2.2274562686660102E-2</v>
      </c>
      <c r="E755">
        <v>5.8612672795094002E-2</v>
      </c>
      <c r="F755">
        <v>9.7014778325123192</v>
      </c>
      <c r="G755">
        <v>36.907428534337903</v>
      </c>
      <c r="H755" t="s">
        <v>1525</v>
      </c>
    </row>
    <row r="756" spans="1:8" x14ac:dyDescent="0.25">
      <c r="A756" t="s">
        <v>277</v>
      </c>
      <c r="B756" t="s">
        <v>1687</v>
      </c>
      <c r="C756" t="s">
        <v>1686</v>
      </c>
      <c r="D756">
        <v>2.2274562686660102E-2</v>
      </c>
      <c r="E756">
        <v>5.8612672795094002E-2</v>
      </c>
      <c r="F756">
        <v>9.7014778325123192</v>
      </c>
      <c r="G756">
        <v>36.907428534337903</v>
      </c>
      <c r="H756" t="s">
        <v>1688</v>
      </c>
    </row>
    <row r="757" spans="1:8" x14ac:dyDescent="0.25">
      <c r="A757" t="s">
        <v>277</v>
      </c>
      <c r="B757" t="s">
        <v>1689</v>
      </c>
      <c r="C757" t="s">
        <v>1690</v>
      </c>
      <c r="D757">
        <v>2.5151479283740601E-2</v>
      </c>
      <c r="E757">
        <v>6.5924385153866893E-2</v>
      </c>
      <c r="F757">
        <v>3.7878086419753099</v>
      </c>
      <c r="G757">
        <v>13.949887746261201</v>
      </c>
      <c r="H757" t="s">
        <v>1691</v>
      </c>
    </row>
    <row r="758" spans="1:8" x14ac:dyDescent="0.25">
      <c r="A758" t="s">
        <v>277</v>
      </c>
      <c r="B758" t="s">
        <v>994</v>
      </c>
      <c r="C758" t="s">
        <v>1142</v>
      </c>
      <c r="D758">
        <v>2.7863082849033501E-2</v>
      </c>
      <c r="E758">
        <v>7.2747582068877298E-2</v>
      </c>
      <c r="F758">
        <v>8.4879310344827594</v>
      </c>
      <c r="G758">
        <v>30.390635264960199</v>
      </c>
      <c r="H758" t="s">
        <v>1688</v>
      </c>
    </row>
    <row r="759" spans="1:8" x14ac:dyDescent="0.25">
      <c r="A759" t="s">
        <v>277</v>
      </c>
      <c r="B759" t="s">
        <v>1389</v>
      </c>
      <c r="C759" t="s">
        <v>729</v>
      </c>
      <c r="D759">
        <v>2.96509370272992E-2</v>
      </c>
      <c r="E759">
        <v>7.7115421493479802E-2</v>
      </c>
      <c r="F759">
        <v>3.5877192982456099</v>
      </c>
      <c r="G759">
        <v>12.622534863133501</v>
      </c>
      <c r="H759" t="s">
        <v>1692</v>
      </c>
    </row>
    <row r="760" spans="1:8" x14ac:dyDescent="0.25">
      <c r="A760" t="s">
        <v>277</v>
      </c>
      <c r="B760" t="s">
        <v>1693</v>
      </c>
      <c r="C760" t="s">
        <v>1694</v>
      </c>
      <c r="D760">
        <v>3.0845831206229898E-2</v>
      </c>
      <c r="E760">
        <v>7.9300968350116005E-2</v>
      </c>
      <c r="F760">
        <v>7.9882352941176498</v>
      </c>
      <c r="G760">
        <v>27.789102836970699</v>
      </c>
      <c r="H760" t="s">
        <v>1695</v>
      </c>
    </row>
    <row r="761" spans="1:8" x14ac:dyDescent="0.25">
      <c r="A761" t="s">
        <v>277</v>
      </c>
      <c r="B761" t="s">
        <v>1696</v>
      </c>
      <c r="C761" t="s">
        <v>1694</v>
      </c>
      <c r="D761">
        <v>3.0845831206229898E-2</v>
      </c>
      <c r="E761">
        <v>7.9300968350116005E-2</v>
      </c>
      <c r="F761">
        <v>7.9882352941176498</v>
      </c>
      <c r="G761">
        <v>27.789102836970699</v>
      </c>
      <c r="H761" t="s">
        <v>1525</v>
      </c>
    </row>
    <row r="762" spans="1:8" x14ac:dyDescent="0.25">
      <c r="A762" t="s">
        <v>277</v>
      </c>
      <c r="B762" t="s">
        <v>1697</v>
      </c>
      <c r="C762" t="s">
        <v>1694</v>
      </c>
      <c r="D762">
        <v>3.0845831206229898E-2</v>
      </c>
      <c r="E762">
        <v>7.9300968350116005E-2</v>
      </c>
      <c r="F762">
        <v>7.9882352941176498</v>
      </c>
      <c r="G762">
        <v>27.789102836970699</v>
      </c>
      <c r="H762" t="s">
        <v>1525</v>
      </c>
    </row>
    <row r="763" spans="1:8" x14ac:dyDescent="0.25">
      <c r="A763" t="s">
        <v>277</v>
      </c>
      <c r="B763" t="s">
        <v>1093</v>
      </c>
      <c r="C763" t="s">
        <v>1094</v>
      </c>
      <c r="D763">
        <v>3.3318348667350103E-2</v>
      </c>
      <c r="E763">
        <v>8.5330579983938504E-2</v>
      </c>
      <c r="F763">
        <v>3.4509493670886102</v>
      </c>
      <c r="G763">
        <v>11.738911640097299</v>
      </c>
      <c r="H763" t="s">
        <v>1698</v>
      </c>
    </row>
    <row r="764" spans="1:8" x14ac:dyDescent="0.25">
      <c r="A764" t="s">
        <v>277</v>
      </c>
      <c r="B764" t="s">
        <v>1699</v>
      </c>
      <c r="C764" t="s">
        <v>1700</v>
      </c>
      <c r="D764">
        <v>3.39485924360588E-2</v>
      </c>
      <c r="E764">
        <v>8.6614089447131101E-2</v>
      </c>
      <c r="F764">
        <v>7.5440613026819898</v>
      </c>
      <c r="G764">
        <v>25.520864471400301</v>
      </c>
      <c r="H764" t="s">
        <v>1525</v>
      </c>
    </row>
    <row r="765" spans="1:8" x14ac:dyDescent="0.25">
      <c r="A765" t="s">
        <v>277</v>
      </c>
      <c r="B765" t="s">
        <v>1701</v>
      </c>
      <c r="C765" t="s">
        <v>1702</v>
      </c>
      <c r="D765">
        <v>3.6487841502827301E-2</v>
      </c>
      <c r="E765">
        <v>9.2389968484517498E-2</v>
      </c>
      <c r="F765">
        <v>4.3424133107560898</v>
      </c>
      <c r="G765">
        <v>14.376758567724201</v>
      </c>
      <c r="H765" t="s">
        <v>1703</v>
      </c>
    </row>
    <row r="766" spans="1:8" x14ac:dyDescent="0.25">
      <c r="A766" t="s">
        <v>277</v>
      </c>
      <c r="B766" t="s">
        <v>1704</v>
      </c>
      <c r="C766" t="s">
        <v>1702</v>
      </c>
      <c r="D766">
        <v>3.6487841502827301E-2</v>
      </c>
      <c r="E766">
        <v>9.2389968484517498E-2</v>
      </c>
      <c r="F766">
        <v>4.3424133107560898</v>
      </c>
      <c r="G766">
        <v>14.376758567724201</v>
      </c>
      <c r="H766" t="s">
        <v>1705</v>
      </c>
    </row>
    <row r="767" spans="1:8" x14ac:dyDescent="0.25">
      <c r="A767" t="s">
        <v>277</v>
      </c>
      <c r="B767" t="s">
        <v>1381</v>
      </c>
      <c r="C767" t="s">
        <v>1145</v>
      </c>
      <c r="D767">
        <v>3.7167252173212401E-2</v>
      </c>
      <c r="E767">
        <v>9.3756489504607299E-2</v>
      </c>
      <c r="F767">
        <v>7.14664246823956</v>
      </c>
      <c r="G767">
        <v>23.529085553625801</v>
      </c>
      <c r="H767" t="s">
        <v>1706</v>
      </c>
    </row>
    <row r="768" spans="1:8" x14ac:dyDescent="0.25">
      <c r="A768" t="s">
        <v>277</v>
      </c>
      <c r="B768" t="s">
        <v>1362</v>
      </c>
      <c r="C768" t="s">
        <v>1363</v>
      </c>
      <c r="D768">
        <v>3.83626347010739E-2</v>
      </c>
      <c r="E768">
        <v>9.6409467731912293E-2</v>
      </c>
      <c r="F768">
        <v>4.2517301038062296</v>
      </c>
      <c r="G768">
        <v>13.8634945279449</v>
      </c>
      <c r="H768" t="s">
        <v>1707</v>
      </c>
    </row>
    <row r="769" spans="1:8" x14ac:dyDescent="0.25">
      <c r="A769" t="s">
        <v>499</v>
      </c>
      <c r="B769" t="s">
        <v>707</v>
      </c>
      <c r="C769" t="s">
        <v>1708</v>
      </c>
      <c r="D769">
        <v>2.3172032672232099E-12</v>
      </c>
      <c r="E769">
        <v>1.46447246488507E-9</v>
      </c>
      <c r="F769">
        <v>4.1750330250990801</v>
      </c>
      <c r="G769">
        <v>111.85189087251</v>
      </c>
      <c r="H769" t="s">
        <v>1709</v>
      </c>
    </row>
    <row r="770" spans="1:8" x14ac:dyDescent="0.25">
      <c r="A770" t="s">
        <v>499</v>
      </c>
      <c r="B770" t="s">
        <v>725</v>
      </c>
      <c r="C770" t="s">
        <v>1710</v>
      </c>
      <c r="D770">
        <v>3.20918960472697E-9</v>
      </c>
      <c r="E770">
        <v>1.01410391509372E-6</v>
      </c>
      <c r="F770">
        <v>5.4324324324324298</v>
      </c>
      <c r="G770">
        <v>106.243425017409</v>
      </c>
      <c r="H770" t="s">
        <v>1711</v>
      </c>
    </row>
    <row r="771" spans="1:8" x14ac:dyDescent="0.25">
      <c r="A771" t="s">
        <v>499</v>
      </c>
      <c r="B771" t="s">
        <v>1229</v>
      </c>
      <c r="C771" t="s">
        <v>1712</v>
      </c>
      <c r="D771">
        <v>6.3700784378290898E-9</v>
      </c>
      <c r="E771">
        <v>1.34196319090266E-6</v>
      </c>
      <c r="F771">
        <v>12.7590133947011</v>
      </c>
      <c r="G771">
        <v>240.783686852692</v>
      </c>
      <c r="H771" t="s">
        <v>1713</v>
      </c>
    </row>
    <row r="772" spans="1:8" x14ac:dyDescent="0.25">
      <c r="A772" t="s">
        <v>499</v>
      </c>
      <c r="B772" t="s">
        <v>937</v>
      </c>
      <c r="C772" t="s">
        <v>1024</v>
      </c>
      <c r="D772">
        <v>1.5649889454991501E-7</v>
      </c>
      <c r="E772">
        <v>2.1926566973985501E-5</v>
      </c>
      <c r="F772">
        <v>9.0197151330353798</v>
      </c>
      <c r="G772">
        <v>141.34089242581999</v>
      </c>
      <c r="H772" t="s">
        <v>1714</v>
      </c>
    </row>
    <row r="773" spans="1:8" x14ac:dyDescent="0.25">
      <c r="A773" t="s">
        <v>499</v>
      </c>
      <c r="B773" t="s">
        <v>846</v>
      </c>
      <c r="C773" t="s">
        <v>1715</v>
      </c>
      <c r="D773">
        <v>1.734696754271E-7</v>
      </c>
      <c r="E773">
        <v>2.1926566973985501E-5</v>
      </c>
      <c r="F773">
        <v>8.9190417182982191</v>
      </c>
      <c r="G773">
        <v>138.84506844206899</v>
      </c>
      <c r="H773" t="s">
        <v>1716</v>
      </c>
    </row>
    <row r="774" spans="1:8" x14ac:dyDescent="0.25">
      <c r="A774" t="s">
        <v>499</v>
      </c>
      <c r="B774" t="s">
        <v>710</v>
      </c>
      <c r="C774" t="s">
        <v>1227</v>
      </c>
      <c r="D774">
        <v>9.3773178329348604E-7</v>
      </c>
      <c r="E774">
        <v>9.2190710070256998E-5</v>
      </c>
      <c r="F774">
        <v>3.6515073212747602</v>
      </c>
      <c r="G774">
        <v>50.682198161289001</v>
      </c>
      <c r="H774" t="s">
        <v>1717</v>
      </c>
    </row>
    <row r="775" spans="1:8" x14ac:dyDescent="0.25">
      <c r="A775" t="s">
        <v>499</v>
      </c>
      <c r="B775" t="s">
        <v>737</v>
      </c>
      <c r="C775" t="s">
        <v>1718</v>
      </c>
      <c r="D775">
        <v>1.16697101354756E-6</v>
      </c>
      <c r="E775">
        <v>9.2190710070256998E-5</v>
      </c>
      <c r="F775">
        <v>8.2626262626262594</v>
      </c>
      <c r="G775">
        <v>112.87655573235401</v>
      </c>
      <c r="H775" t="s">
        <v>1719</v>
      </c>
    </row>
    <row r="776" spans="1:8" x14ac:dyDescent="0.25">
      <c r="A776" t="s">
        <v>499</v>
      </c>
      <c r="B776" t="s">
        <v>1294</v>
      </c>
      <c r="C776" t="s">
        <v>1718</v>
      </c>
      <c r="D776">
        <v>1.16697101354756E-6</v>
      </c>
      <c r="E776">
        <v>9.2190710070256998E-5</v>
      </c>
      <c r="F776">
        <v>8.2626262626262594</v>
      </c>
      <c r="G776">
        <v>112.87655573235401</v>
      </c>
      <c r="H776" t="s">
        <v>1720</v>
      </c>
    </row>
    <row r="777" spans="1:8" x14ac:dyDescent="0.25">
      <c r="A777" t="s">
        <v>499</v>
      </c>
      <c r="B777" t="s">
        <v>1065</v>
      </c>
      <c r="C777" t="s">
        <v>1421</v>
      </c>
      <c r="D777">
        <v>1.4073323292298601E-6</v>
      </c>
      <c r="E777">
        <v>9.8826003563696707E-5</v>
      </c>
      <c r="F777">
        <v>8.0781893004115197</v>
      </c>
      <c r="G777">
        <v>108.84402502377201</v>
      </c>
      <c r="H777" t="s">
        <v>1721</v>
      </c>
    </row>
    <row r="778" spans="1:8" x14ac:dyDescent="0.25">
      <c r="A778" t="s">
        <v>499</v>
      </c>
      <c r="B778" t="s">
        <v>850</v>
      </c>
      <c r="C778" t="s">
        <v>1722</v>
      </c>
      <c r="D778">
        <v>1.68975812608209E-6</v>
      </c>
      <c r="E778">
        <v>1.06792713568388E-4</v>
      </c>
      <c r="F778">
        <v>7.9017713365539404</v>
      </c>
      <c r="G778">
        <v>105.021851465046</v>
      </c>
      <c r="H778" t="s">
        <v>1723</v>
      </c>
    </row>
    <row r="779" spans="1:8" x14ac:dyDescent="0.25">
      <c r="A779" t="s">
        <v>499</v>
      </c>
      <c r="B779" t="s">
        <v>791</v>
      </c>
      <c r="C779" t="s">
        <v>1428</v>
      </c>
      <c r="D779">
        <v>9.6329407434669403E-6</v>
      </c>
      <c r="E779">
        <v>4.8683404196328301E-4</v>
      </c>
      <c r="F779">
        <v>7.3253037024752299</v>
      </c>
      <c r="G779">
        <v>84.609616552532898</v>
      </c>
      <c r="H779" t="s">
        <v>1724</v>
      </c>
    </row>
    <row r="780" spans="1:8" x14ac:dyDescent="0.25">
      <c r="A780" t="s">
        <v>499</v>
      </c>
      <c r="B780" t="s">
        <v>740</v>
      </c>
      <c r="C780" t="s">
        <v>1428</v>
      </c>
      <c r="D780">
        <v>9.6329407434669403E-6</v>
      </c>
      <c r="E780">
        <v>4.8683404196328301E-4</v>
      </c>
      <c r="F780">
        <v>7.3253037024752299</v>
      </c>
      <c r="G780">
        <v>84.609616552532898</v>
      </c>
      <c r="H780" t="s">
        <v>1725</v>
      </c>
    </row>
    <row r="781" spans="1:8" x14ac:dyDescent="0.25">
      <c r="A781" t="s">
        <v>499</v>
      </c>
      <c r="B781" t="s">
        <v>1296</v>
      </c>
      <c r="C781" t="s">
        <v>1430</v>
      </c>
      <c r="D781">
        <v>1.04680163356935E-5</v>
      </c>
      <c r="E781">
        <v>4.8683404196328301E-4</v>
      </c>
      <c r="F781">
        <v>7.2435424354243496</v>
      </c>
      <c r="G781">
        <v>83.063048498341303</v>
      </c>
      <c r="H781" t="s">
        <v>1726</v>
      </c>
    </row>
    <row r="782" spans="1:8" x14ac:dyDescent="0.25">
      <c r="A782" t="s">
        <v>499</v>
      </c>
      <c r="B782" t="s">
        <v>840</v>
      </c>
      <c r="C782" t="s">
        <v>1727</v>
      </c>
      <c r="D782">
        <v>1.23249124547667E-5</v>
      </c>
      <c r="E782">
        <v>4.8683404196328301E-4</v>
      </c>
      <c r="F782">
        <v>7.0853521578693996</v>
      </c>
      <c r="G782">
        <v>80.092026815944706</v>
      </c>
      <c r="H782" t="s">
        <v>1728</v>
      </c>
    </row>
    <row r="783" spans="1:8" x14ac:dyDescent="0.25">
      <c r="A783" t="s">
        <v>499</v>
      </c>
      <c r="B783" t="s">
        <v>1308</v>
      </c>
      <c r="C783" t="s">
        <v>1727</v>
      </c>
      <c r="D783">
        <v>1.23249124547667E-5</v>
      </c>
      <c r="E783">
        <v>4.8683404196328301E-4</v>
      </c>
      <c r="F783">
        <v>7.0853521578693996</v>
      </c>
      <c r="G783">
        <v>80.092026815944706</v>
      </c>
      <c r="H783" t="s">
        <v>1729</v>
      </c>
    </row>
    <row r="784" spans="1:8" x14ac:dyDescent="0.25">
      <c r="A784" t="s">
        <v>499</v>
      </c>
      <c r="B784" t="s">
        <v>957</v>
      </c>
      <c r="C784" t="s">
        <v>1727</v>
      </c>
      <c r="D784">
        <v>1.23249124547667E-5</v>
      </c>
      <c r="E784">
        <v>4.8683404196328301E-4</v>
      </c>
      <c r="F784">
        <v>7.0853521578693996</v>
      </c>
      <c r="G784">
        <v>80.092026815944706</v>
      </c>
      <c r="H784" t="s">
        <v>1730</v>
      </c>
    </row>
    <row r="785" spans="1:8" x14ac:dyDescent="0.25">
      <c r="A785" t="s">
        <v>499</v>
      </c>
      <c r="B785" t="s">
        <v>1238</v>
      </c>
      <c r="C785" t="s">
        <v>1731</v>
      </c>
      <c r="D785">
        <v>1.63379058235104E-5</v>
      </c>
      <c r="E785">
        <v>6.0738567532109104E-4</v>
      </c>
      <c r="F785">
        <v>2.85952476038339</v>
      </c>
      <c r="G785">
        <v>31.517746646647002</v>
      </c>
      <c r="H785" t="s">
        <v>1732</v>
      </c>
    </row>
    <row r="786" spans="1:8" x14ac:dyDescent="0.25">
      <c r="A786" t="s">
        <v>499</v>
      </c>
      <c r="B786" t="s">
        <v>999</v>
      </c>
      <c r="C786" t="s">
        <v>1733</v>
      </c>
      <c r="D786">
        <v>6.2300145416844104E-5</v>
      </c>
      <c r="E786">
        <v>2.0642935524435501E-3</v>
      </c>
      <c r="F786">
        <v>4.5935563816604699</v>
      </c>
      <c r="G786">
        <v>44.481918191220799</v>
      </c>
      <c r="H786" t="s">
        <v>1734</v>
      </c>
    </row>
    <row r="787" spans="1:8" x14ac:dyDescent="0.25">
      <c r="A787" t="s">
        <v>499</v>
      </c>
      <c r="B787" t="s">
        <v>1316</v>
      </c>
      <c r="C787" t="s">
        <v>1735</v>
      </c>
      <c r="D787">
        <v>7.1845558677951599E-5</v>
      </c>
      <c r="E787">
        <v>2.0642935524435501E-3</v>
      </c>
      <c r="F787">
        <v>2.64666847645764</v>
      </c>
      <c r="G787">
        <v>25.251842128396301</v>
      </c>
      <c r="H787" t="s">
        <v>1736</v>
      </c>
    </row>
    <row r="788" spans="1:8" x14ac:dyDescent="0.25">
      <c r="A788" t="s">
        <v>499</v>
      </c>
      <c r="B788" t="s">
        <v>802</v>
      </c>
      <c r="C788" t="s">
        <v>1444</v>
      </c>
      <c r="D788">
        <v>7.6033707628445093E-5</v>
      </c>
      <c r="E788">
        <v>2.0642935524435501E-3</v>
      </c>
      <c r="F788">
        <v>6.3442146089204901</v>
      </c>
      <c r="G788">
        <v>60.170649015437498</v>
      </c>
      <c r="H788" t="s">
        <v>1737</v>
      </c>
    </row>
    <row r="789" spans="1:8" x14ac:dyDescent="0.25">
      <c r="A789" t="s">
        <v>499</v>
      </c>
      <c r="B789" t="s">
        <v>920</v>
      </c>
      <c r="C789" t="s">
        <v>1444</v>
      </c>
      <c r="D789">
        <v>7.6033707628445093E-5</v>
      </c>
      <c r="E789">
        <v>2.0642935524435501E-3</v>
      </c>
      <c r="F789">
        <v>6.3442146089204901</v>
      </c>
      <c r="G789">
        <v>60.170649015437498</v>
      </c>
      <c r="H789" t="s">
        <v>1738</v>
      </c>
    </row>
    <row r="790" spans="1:8" x14ac:dyDescent="0.25">
      <c r="A790" t="s">
        <v>499</v>
      </c>
      <c r="B790" t="s">
        <v>921</v>
      </c>
      <c r="C790" t="s">
        <v>1444</v>
      </c>
      <c r="D790">
        <v>7.6033707628445093E-5</v>
      </c>
      <c r="E790">
        <v>2.0642935524435501E-3</v>
      </c>
      <c r="F790">
        <v>6.3442146089204901</v>
      </c>
      <c r="G790">
        <v>60.170649015437498</v>
      </c>
      <c r="H790" t="s">
        <v>1738</v>
      </c>
    </row>
    <row r="791" spans="1:8" x14ac:dyDescent="0.25">
      <c r="A791" t="s">
        <v>499</v>
      </c>
      <c r="B791" t="s">
        <v>1271</v>
      </c>
      <c r="C791" t="s">
        <v>1243</v>
      </c>
      <c r="D791">
        <v>8.1657181663115006E-5</v>
      </c>
      <c r="E791">
        <v>2.0642935524435501E-3</v>
      </c>
      <c r="F791">
        <v>6.2749360613810703</v>
      </c>
      <c r="G791">
        <v>59.0658525774856</v>
      </c>
      <c r="H791" t="s">
        <v>1739</v>
      </c>
    </row>
    <row r="792" spans="1:8" x14ac:dyDescent="0.25">
      <c r="A792" t="s">
        <v>499</v>
      </c>
      <c r="B792" t="s">
        <v>819</v>
      </c>
      <c r="C792" t="s">
        <v>1243</v>
      </c>
      <c r="D792">
        <v>8.1657181663115006E-5</v>
      </c>
      <c r="E792">
        <v>2.0642935524435501E-3</v>
      </c>
      <c r="F792">
        <v>6.2749360613810703</v>
      </c>
      <c r="G792">
        <v>59.0658525774856</v>
      </c>
      <c r="H792" t="s">
        <v>1740</v>
      </c>
    </row>
    <row r="793" spans="1:8" x14ac:dyDescent="0.25">
      <c r="A793" t="s">
        <v>499</v>
      </c>
      <c r="B793" t="s">
        <v>947</v>
      </c>
      <c r="C793" t="s">
        <v>1243</v>
      </c>
      <c r="D793">
        <v>8.1657181663115006E-5</v>
      </c>
      <c r="E793">
        <v>2.0642935524435501E-3</v>
      </c>
      <c r="F793">
        <v>6.2749360613810703</v>
      </c>
      <c r="G793">
        <v>59.0658525774856</v>
      </c>
      <c r="H793" t="s">
        <v>1741</v>
      </c>
    </row>
    <row r="794" spans="1:8" x14ac:dyDescent="0.25">
      <c r="A794" t="s">
        <v>499</v>
      </c>
      <c r="B794" t="s">
        <v>845</v>
      </c>
      <c r="C794" t="s">
        <v>1245</v>
      </c>
      <c r="D794">
        <v>8.7621282302085198E-5</v>
      </c>
      <c r="E794">
        <v>2.12987116980453E-3</v>
      </c>
      <c r="F794">
        <v>6.2071473750790602</v>
      </c>
      <c r="G794">
        <v>57.990191429619898</v>
      </c>
      <c r="H794" t="s">
        <v>1742</v>
      </c>
    </row>
    <row r="795" spans="1:8" x14ac:dyDescent="0.25">
      <c r="A795" t="s">
        <v>499</v>
      </c>
      <c r="B795" t="s">
        <v>762</v>
      </c>
      <c r="C795" t="s">
        <v>1743</v>
      </c>
      <c r="D795">
        <v>1.4769829034513301E-4</v>
      </c>
      <c r="E795">
        <v>3.4572340554860702E-3</v>
      </c>
      <c r="F795">
        <v>3.4070175438596499</v>
      </c>
      <c r="G795">
        <v>30.0510495239036</v>
      </c>
      <c r="H795" t="s">
        <v>1744</v>
      </c>
    </row>
    <row r="796" spans="1:8" x14ac:dyDescent="0.25">
      <c r="A796" t="s">
        <v>499</v>
      </c>
      <c r="B796" t="s">
        <v>1745</v>
      </c>
      <c r="C796" t="s">
        <v>1746</v>
      </c>
      <c r="D796">
        <v>3.77177710612342E-4</v>
      </c>
      <c r="E796">
        <v>7.9623287441140996E-3</v>
      </c>
      <c r="F796">
        <v>13.5948930296756</v>
      </c>
      <c r="G796">
        <v>107.16574257325099</v>
      </c>
      <c r="H796" t="s">
        <v>1747</v>
      </c>
    </row>
    <row r="797" spans="1:8" x14ac:dyDescent="0.25">
      <c r="A797" t="s">
        <v>499</v>
      </c>
      <c r="B797" t="s">
        <v>734</v>
      </c>
      <c r="C797" t="s">
        <v>1470</v>
      </c>
      <c r="D797">
        <v>4.0315588577792902E-4</v>
      </c>
      <c r="E797">
        <v>7.9623287441140996E-3</v>
      </c>
      <c r="F797">
        <v>5.6557188130221796</v>
      </c>
      <c r="G797">
        <v>44.206157318153899</v>
      </c>
      <c r="H797" t="s">
        <v>1748</v>
      </c>
    </row>
    <row r="798" spans="1:8" x14ac:dyDescent="0.25">
      <c r="A798" t="s">
        <v>499</v>
      </c>
      <c r="B798" t="s">
        <v>735</v>
      </c>
      <c r="C798" t="s">
        <v>1470</v>
      </c>
      <c r="D798">
        <v>4.0315588577792902E-4</v>
      </c>
      <c r="E798">
        <v>7.9623287441140996E-3</v>
      </c>
      <c r="F798">
        <v>5.6557188130221796</v>
      </c>
      <c r="G798">
        <v>44.206157318153899</v>
      </c>
      <c r="H798" t="s">
        <v>1748</v>
      </c>
    </row>
    <row r="799" spans="1:8" x14ac:dyDescent="0.25">
      <c r="A799" t="s">
        <v>499</v>
      </c>
      <c r="B799" t="s">
        <v>736</v>
      </c>
      <c r="C799" t="s">
        <v>1470</v>
      </c>
      <c r="D799">
        <v>4.0315588577792902E-4</v>
      </c>
      <c r="E799">
        <v>7.9623287441140996E-3</v>
      </c>
      <c r="F799">
        <v>5.6557188130221796</v>
      </c>
      <c r="G799">
        <v>44.206157318153899</v>
      </c>
      <c r="H799" t="s">
        <v>1748</v>
      </c>
    </row>
    <row r="800" spans="1:8" x14ac:dyDescent="0.25">
      <c r="A800" t="s">
        <v>499</v>
      </c>
      <c r="B800" t="s">
        <v>731</v>
      </c>
      <c r="C800" t="s">
        <v>1470</v>
      </c>
      <c r="D800">
        <v>4.0315588577792902E-4</v>
      </c>
      <c r="E800">
        <v>7.9623287441140996E-3</v>
      </c>
      <c r="F800">
        <v>5.6557188130221796</v>
      </c>
      <c r="G800">
        <v>44.206157318153899</v>
      </c>
      <c r="H800" t="s">
        <v>1748</v>
      </c>
    </row>
    <row r="801" spans="1:8" x14ac:dyDescent="0.25">
      <c r="A801" t="s">
        <v>499</v>
      </c>
      <c r="B801" t="s">
        <v>776</v>
      </c>
      <c r="C801" t="s">
        <v>1475</v>
      </c>
      <c r="D801">
        <v>4.29398883563743E-4</v>
      </c>
      <c r="E801">
        <v>8.2236392246147205E-3</v>
      </c>
      <c r="F801">
        <v>5.5925925925925899</v>
      </c>
      <c r="G801">
        <v>43.360065375913102</v>
      </c>
      <c r="H801" t="s">
        <v>1749</v>
      </c>
    </row>
    <row r="802" spans="1:8" x14ac:dyDescent="0.25">
      <c r="A802" t="s">
        <v>499</v>
      </c>
      <c r="B802" t="s">
        <v>804</v>
      </c>
      <c r="C802" t="s">
        <v>1031</v>
      </c>
      <c r="D802">
        <v>4.85974323276927E-4</v>
      </c>
      <c r="E802">
        <v>8.5886626235628094E-3</v>
      </c>
      <c r="F802">
        <v>5.4704570791527303</v>
      </c>
      <c r="G802">
        <v>41.736057801193198</v>
      </c>
      <c r="H802" t="s">
        <v>1750</v>
      </c>
    </row>
    <row r="803" spans="1:8" x14ac:dyDescent="0.25">
      <c r="A803" t="s">
        <v>499</v>
      </c>
      <c r="B803" t="s">
        <v>821</v>
      </c>
      <c r="C803" t="s">
        <v>1251</v>
      </c>
      <c r="D803">
        <v>5.16406929897764E-4</v>
      </c>
      <c r="E803">
        <v>8.5886626235628094E-3</v>
      </c>
      <c r="F803">
        <v>5.41135925006893</v>
      </c>
      <c r="G803">
        <v>40.956497384937798</v>
      </c>
      <c r="H803" t="s">
        <v>1751</v>
      </c>
    </row>
    <row r="804" spans="1:8" x14ac:dyDescent="0.25">
      <c r="A804" t="s">
        <v>499</v>
      </c>
      <c r="B804" t="s">
        <v>1301</v>
      </c>
      <c r="C804" t="s">
        <v>1251</v>
      </c>
      <c r="D804">
        <v>5.16406929897764E-4</v>
      </c>
      <c r="E804">
        <v>8.5886626235628094E-3</v>
      </c>
      <c r="F804">
        <v>5.41135925006893</v>
      </c>
      <c r="G804">
        <v>40.956497384937798</v>
      </c>
      <c r="H804" t="s">
        <v>1752</v>
      </c>
    </row>
    <row r="805" spans="1:8" x14ac:dyDescent="0.25">
      <c r="A805" t="s">
        <v>499</v>
      </c>
      <c r="B805" t="s">
        <v>835</v>
      </c>
      <c r="C805" t="s">
        <v>1251</v>
      </c>
      <c r="D805">
        <v>5.16406929897764E-4</v>
      </c>
      <c r="E805">
        <v>8.5886626235628094E-3</v>
      </c>
      <c r="F805">
        <v>5.41135925006893</v>
      </c>
      <c r="G805">
        <v>40.956497384937798</v>
      </c>
      <c r="H805" t="s">
        <v>1753</v>
      </c>
    </row>
    <row r="806" spans="1:8" x14ac:dyDescent="0.25">
      <c r="A806" t="s">
        <v>499</v>
      </c>
      <c r="B806" t="s">
        <v>836</v>
      </c>
      <c r="C806" t="s">
        <v>1251</v>
      </c>
      <c r="D806">
        <v>5.16406929897764E-4</v>
      </c>
      <c r="E806">
        <v>8.5886626235628094E-3</v>
      </c>
      <c r="F806">
        <v>5.41135925006893</v>
      </c>
      <c r="G806">
        <v>40.956497384937798</v>
      </c>
      <c r="H806" t="s">
        <v>1753</v>
      </c>
    </row>
    <row r="807" spans="1:8" x14ac:dyDescent="0.25">
      <c r="A807" t="s">
        <v>499</v>
      </c>
      <c r="B807" t="s">
        <v>969</v>
      </c>
      <c r="C807" t="s">
        <v>1497</v>
      </c>
      <c r="D807">
        <v>5.4833791431975595E-4</v>
      </c>
      <c r="E807">
        <v>8.8858862012842505E-3</v>
      </c>
      <c r="F807">
        <v>5.35351882160393</v>
      </c>
      <c r="G807">
        <v>40.197532225757698</v>
      </c>
      <c r="H807" t="s">
        <v>1754</v>
      </c>
    </row>
    <row r="808" spans="1:8" x14ac:dyDescent="0.25">
      <c r="A808" t="s">
        <v>499</v>
      </c>
      <c r="B808" t="s">
        <v>857</v>
      </c>
      <c r="C808" t="s">
        <v>1507</v>
      </c>
      <c r="D808">
        <v>6.1690637246938603E-4</v>
      </c>
      <c r="E808">
        <v>9.7471206850163004E-3</v>
      </c>
      <c r="F808">
        <v>5.2414529914529897</v>
      </c>
      <c r="G808">
        <v>38.738495609440797</v>
      </c>
      <c r="H808" t="s">
        <v>1750</v>
      </c>
    </row>
    <row r="809" spans="1:8" x14ac:dyDescent="0.25">
      <c r="A809" t="s">
        <v>499</v>
      </c>
      <c r="B809" t="s">
        <v>1338</v>
      </c>
      <c r="C809" t="s">
        <v>1755</v>
      </c>
      <c r="D809">
        <v>1.0064991710557901E-3</v>
      </c>
      <c r="E809">
        <v>1.5514816490420901E-2</v>
      </c>
      <c r="F809">
        <v>3.4913222401145099</v>
      </c>
      <c r="G809">
        <v>24.094582351771201</v>
      </c>
      <c r="H809" t="s">
        <v>1756</v>
      </c>
    </row>
    <row r="810" spans="1:8" x14ac:dyDescent="0.25">
      <c r="A810" t="s">
        <v>499</v>
      </c>
      <c r="B810" t="s">
        <v>1757</v>
      </c>
      <c r="C810" t="s">
        <v>1758</v>
      </c>
      <c r="D810">
        <v>1.37909112841194E-3</v>
      </c>
      <c r="E810">
        <v>2.0752037932293899E-2</v>
      </c>
      <c r="F810">
        <v>3.9983660130718999</v>
      </c>
      <c r="G810">
        <v>26.3345604194446</v>
      </c>
      <c r="H810" t="s">
        <v>1759</v>
      </c>
    </row>
    <row r="811" spans="1:8" x14ac:dyDescent="0.25">
      <c r="A811" t="s">
        <v>499</v>
      </c>
      <c r="B811" t="s">
        <v>774</v>
      </c>
      <c r="C811" t="s">
        <v>1262</v>
      </c>
      <c r="D811">
        <v>2.3095218264903498E-3</v>
      </c>
      <c r="E811">
        <v>2.80005358213988E-2</v>
      </c>
      <c r="F811">
        <v>4.7761557177615597</v>
      </c>
      <c r="G811">
        <v>28.994679094957299</v>
      </c>
      <c r="H811" t="s">
        <v>1263</v>
      </c>
    </row>
    <row r="812" spans="1:8" x14ac:dyDescent="0.25">
      <c r="A812" t="s">
        <v>499</v>
      </c>
      <c r="B812" t="s">
        <v>779</v>
      </c>
      <c r="C812" t="s">
        <v>1264</v>
      </c>
      <c r="D812">
        <v>2.4334863776905098E-3</v>
      </c>
      <c r="E812">
        <v>2.80005358213988E-2</v>
      </c>
      <c r="F812">
        <v>4.72342985481672</v>
      </c>
      <c r="G812">
        <v>28.4276334834775</v>
      </c>
      <c r="H812" t="s">
        <v>1760</v>
      </c>
    </row>
    <row r="813" spans="1:8" x14ac:dyDescent="0.25">
      <c r="A813" t="s">
        <v>499</v>
      </c>
      <c r="B813" t="s">
        <v>894</v>
      </c>
      <c r="C813" t="s">
        <v>1266</v>
      </c>
      <c r="D813">
        <v>2.5623888240666999E-3</v>
      </c>
      <c r="E813">
        <v>2.80005358213988E-2</v>
      </c>
      <c r="F813">
        <v>4.6718502062837199</v>
      </c>
      <c r="G813">
        <v>27.8760673891531</v>
      </c>
      <c r="H813" t="s">
        <v>1761</v>
      </c>
    </row>
    <row r="814" spans="1:8" x14ac:dyDescent="0.25">
      <c r="A814" t="s">
        <v>499</v>
      </c>
      <c r="B814" t="s">
        <v>794</v>
      </c>
      <c r="C814" t="s">
        <v>1266</v>
      </c>
      <c r="D814">
        <v>2.5623888240666999E-3</v>
      </c>
      <c r="E814">
        <v>2.80005358213988E-2</v>
      </c>
      <c r="F814">
        <v>4.6718502062837199</v>
      </c>
      <c r="G814">
        <v>27.8760673891531</v>
      </c>
      <c r="H814" t="s">
        <v>1762</v>
      </c>
    </row>
    <row r="815" spans="1:8" x14ac:dyDescent="0.25">
      <c r="A815" t="s">
        <v>499</v>
      </c>
      <c r="B815" t="s">
        <v>788</v>
      </c>
      <c r="C815" t="s">
        <v>1266</v>
      </c>
      <c r="D815">
        <v>2.5623888240666999E-3</v>
      </c>
      <c r="E815">
        <v>2.80005358213988E-2</v>
      </c>
      <c r="F815">
        <v>4.6718502062837199</v>
      </c>
      <c r="G815">
        <v>27.8760673891531</v>
      </c>
      <c r="H815" t="s">
        <v>1763</v>
      </c>
    </row>
    <row r="816" spans="1:8" x14ac:dyDescent="0.25">
      <c r="A816" t="s">
        <v>499</v>
      </c>
      <c r="B816" t="s">
        <v>806</v>
      </c>
      <c r="C816" t="s">
        <v>1268</v>
      </c>
      <c r="D816">
        <v>2.69635147097548E-3</v>
      </c>
      <c r="E816">
        <v>2.80005358213988E-2</v>
      </c>
      <c r="F816">
        <v>4.6213797975041198</v>
      </c>
      <c r="G816">
        <v>27.339416141044499</v>
      </c>
      <c r="H816" t="s">
        <v>1764</v>
      </c>
    </row>
    <row r="817" spans="1:8" x14ac:dyDescent="0.25">
      <c r="A817" t="s">
        <v>499</v>
      </c>
      <c r="B817" t="s">
        <v>1057</v>
      </c>
      <c r="C817" t="s">
        <v>1268</v>
      </c>
      <c r="D817">
        <v>2.69635147097548E-3</v>
      </c>
      <c r="E817">
        <v>2.80005358213988E-2</v>
      </c>
      <c r="F817">
        <v>4.6213797975041198</v>
      </c>
      <c r="G817">
        <v>27.339416141044499</v>
      </c>
      <c r="H817" t="s">
        <v>1765</v>
      </c>
    </row>
    <row r="818" spans="1:8" x14ac:dyDescent="0.25">
      <c r="A818" t="s">
        <v>499</v>
      </c>
      <c r="B818" t="s">
        <v>1060</v>
      </c>
      <c r="C818" t="s">
        <v>1268</v>
      </c>
      <c r="D818">
        <v>2.69635147097548E-3</v>
      </c>
      <c r="E818">
        <v>2.80005358213988E-2</v>
      </c>
      <c r="F818">
        <v>4.6213797975041198</v>
      </c>
      <c r="G818">
        <v>27.339416141044499</v>
      </c>
      <c r="H818" t="s">
        <v>1765</v>
      </c>
    </row>
    <row r="819" spans="1:8" x14ac:dyDescent="0.25">
      <c r="A819" t="s">
        <v>499</v>
      </c>
      <c r="B819" t="s">
        <v>809</v>
      </c>
      <c r="C819" t="s">
        <v>1268</v>
      </c>
      <c r="D819">
        <v>2.69635147097548E-3</v>
      </c>
      <c r="E819">
        <v>2.80005358213988E-2</v>
      </c>
      <c r="F819">
        <v>4.6213797975041198</v>
      </c>
      <c r="G819">
        <v>27.339416141044499</v>
      </c>
      <c r="H819" t="s">
        <v>1263</v>
      </c>
    </row>
    <row r="820" spans="1:8" x14ac:dyDescent="0.25">
      <c r="A820" t="s">
        <v>499</v>
      </c>
      <c r="B820" t="s">
        <v>1061</v>
      </c>
      <c r="C820" t="s">
        <v>1268</v>
      </c>
      <c r="D820">
        <v>2.69635147097548E-3</v>
      </c>
      <c r="E820">
        <v>2.80005358213988E-2</v>
      </c>
      <c r="F820">
        <v>4.6213797975041198</v>
      </c>
      <c r="G820">
        <v>27.339416141044499</v>
      </c>
      <c r="H820" t="s">
        <v>1765</v>
      </c>
    </row>
    <row r="821" spans="1:8" x14ac:dyDescent="0.25">
      <c r="A821" t="s">
        <v>499</v>
      </c>
      <c r="B821" t="s">
        <v>799</v>
      </c>
      <c r="C821" t="s">
        <v>1268</v>
      </c>
      <c r="D821">
        <v>2.69635147097548E-3</v>
      </c>
      <c r="E821">
        <v>2.80005358213988E-2</v>
      </c>
      <c r="F821">
        <v>4.6213797975041198</v>
      </c>
      <c r="G821">
        <v>27.339416141044499</v>
      </c>
      <c r="H821" t="s">
        <v>1764</v>
      </c>
    </row>
    <row r="822" spans="1:8" x14ac:dyDescent="0.25">
      <c r="A822" t="s">
        <v>499</v>
      </c>
      <c r="B822" t="s">
        <v>801</v>
      </c>
      <c r="C822" t="s">
        <v>1268</v>
      </c>
      <c r="D822">
        <v>2.69635147097548E-3</v>
      </c>
      <c r="E822">
        <v>2.80005358213988E-2</v>
      </c>
      <c r="F822">
        <v>4.6213797975041198</v>
      </c>
      <c r="G822">
        <v>27.339416141044499</v>
      </c>
      <c r="H822" t="s">
        <v>1766</v>
      </c>
    </row>
    <row r="823" spans="1:8" x14ac:dyDescent="0.25">
      <c r="A823" t="s">
        <v>499</v>
      </c>
      <c r="B823" t="s">
        <v>1062</v>
      </c>
      <c r="C823" t="s">
        <v>1268</v>
      </c>
      <c r="D823">
        <v>2.69635147097548E-3</v>
      </c>
      <c r="E823">
        <v>2.80005358213988E-2</v>
      </c>
      <c r="F823">
        <v>4.6213797975041198</v>
      </c>
      <c r="G823">
        <v>27.339416141044499</v>
      </c>
      <c r="H823" t="s">
        <v>1765</v>
      </c>
    </row>
    <row r="824" spans="1:8" x14ac:dyDescent="0.25">
      <c r="A824" t="s">
        <v>499</v>
      </c>
      <c r="B824" t="s">
        <v>905</v>
      </c>
      <c r="C824" t="s">
        <v>1268</v>
      </c>
      <c r="D824">
        <v>2.69635147097548E-3</v>
      </c>
      <c r="E824">
        <v>2.80005358213988E-2</v>
      </c>
      <c r="F824">
        <v>4.6213797975041198</v>
      </c>
      <c r="G824">
        <v>27.339416141044499</v>
      </c>
      <c r="H824" t="s">
        <v>1767</v>
      </c>
    </row>
    <row r="825" spans="1:8" x14ac:dyDescent="0.25">
      <c r="A825" t="s">
        <v>499</v>
      </c>
      <c r="B825" t="s">
        <v>1063</v>
      </c>
      <c r="C825" t="s">
        <v>1268</v>
      </c>
      <c r="D825">
        <v>2.69635147097548E-3</v>
      </c>
      <c r="E825">
        <v>2.80005358213988E-2</v>
      </c>
      <c r="F825">
        <v>4.6213797975041198</v>
      </c>
      <c r="G825">
        <v>27.339416141044499</v>
      </c>
      <c r="H825" t="s">
        <v>1765</v>
      </c>
    </row>
    <row r="826" spans="1:8" x14ac:dyDescent="0.25">
      <c r="A826" t="s">
        <v>499</v>
      </c>
      <c r="B826" t="s">
        <v>1064</v>
      </c>
      <c r="C826" t="s">
        <v>1268</v>
      </c>
      <c r="D826">
        <v>2.69635147097548E-3</v>
      </c>
      <c r="E826">
        <v>2.80005358213988E-2</v>
      </c>
      <c r="F826">
        <v>4.6213797975041198</v>
      </c>
      <c r="G826">
        <v>27.339416141044499</v>
      </c>
      <c r="H826" t="s">
        <v>1765</v>
      </c>
    </row>
    <row r="827" spans="1:8" x14ac:dyDescent="0.25">
      <c r="A827" t="s">
        <v>499</v>
      </c>
      <c r="B827" t="s">
        <v>1319</v>
      </c>
      <c r="C827" t="s">
        <v>1768</v>
      </c>
      <c r="D827">
        <v>2.77832716455893E-3</v>
      </c>
      <c r="E827">
        <v>2.80005358213988E-2</v>
      </c>
      <c r="F827">
        <v>2.83908656399363</v>
      </c>
      <c r="G827">
        <v>16.710597413092898</v>
      </c>
      <c r="H827" t="s">
        <v>1769</v>
      </c>
    </row>
    <row r="828" spans="1:8" x14ac:dyDescent="0.25">
      <c r="A828" t="s">
        <v>499</v>
      </c>
      <c r="B828" t="s">
        <v>820</v>
      </c>
      <c r="C828" t="s">
        <v>1272</v>
      </c>
      <c r="D828">
        <v>2.8354972983694999E-3</v>
      </c>
      <c r="E828">
        <v>2.80005358213988E-2</v>
      </c>
      <c r="F828">
        <v>4.5719832272091896</v>
      </c>
      <c r="G828">
        <v>26.8171410953207</v>
      </c>
      <c r="H828" t="s">
        <v>1770</v>
      </c>
    </row>
    <row r="829" spans="1:8" x14ac:dyDescent="0.25">
      <c r="A829" t="s">
        <v>499</v>
      </c>
      <c r="B829" t="s">
        <v>1653</v>
      </c>
      <c r="C829" t="s">
        <v>1272</v>
      </c>
      <c r="D829">
        <v>2.8354972983694999E-3</v>
      </c>
      <c r="E829">
        <v>2.80005358213988E-2</v>
      </c>
      <c r="F829">
        <v>4.5719832272091896</v>
      </c>
      <c r="G829">
        <v>26.8171410953207</v>
      </c>
      <c r="H829" t="s">
        <v>1771</v>
      </c>
    </row>
    <row r="830" spans="1:8" x14ac:dyDescent="0.25">
      <c r="A830" t="s">
        <v>499</v>
      </c>
      <c r="B830" t="s">
        <v>748</v>
      </c>
      <c r="C830" t="s">
        <v>1272</v>
      </c>
      <c r="D830">
        <v>2.8354972983694999E-3</v>
      </c>
      <c r="E830">
        <v>2.80005358213988E-2</v>
      </c>
      <c r="F830">
        <v>4.5719832272091896</v>
      </c>
      <c r="G830">
        <v>26.8171410953207</v>
      </c>
      <c r="H830" t="s">
        <v>1263</v>
      </c>
    </row>
    <row r="831" spans="1:8" x14ac:dyDescent="0.25">
      <c r="A831" t="s">
        <v>499</v>
      </c>
      <c r="B831" t="s">
        <v>1366</v>
      </c>
      <c r="C831" t="s">
        <v>1272</v>
      </c>
      <c r="D831">
        <v>2.8354972983694999E-3</v>
      </c>
      <c r="E831">
        <v>2.80005358213988E-2</v>
      </c>
      <c r="F831">
        <v>4.5719832272091896</v>
      </c>
      <c r="G831">
        <v>26.8171410953207</v>
      </c>
      <c r="H831" t="s">
        <v>1772</v>
      </c>
    </row>
    <row r="832" spans="1:8" x14ac:dyDescent="0.25">
      <c r="A832" t="s">
        <v>499</v>
      </c>
      <c r="B832" t="s">
        <v>834</v>
      </c>
      <c r="C832" t="s">
        <v>1272</v>
      </c>
      <c r="D832">
        <v>2.8354972983694999E-3</v>
      </c>
      <c r="E832">
        <v>2.80005358213988E-2</v>
      </c>
      <c r="F832">
        <v>4.5719832272091896</v>
      </c>
      <c r="G832">
        <v>26.8171410953207</v>
      </c>
      <c r="H832" t="s">
        <v>1773</v>
      </c>
    </row>
    <row r="833" spans="1:8" x14ac:dyDescent="0.25">
      <c r="A833" t="s">
        <v>499</v>
      </c>
      <c r="B833" t="s">
        <v>1774</v>
      </c>
      <c r="C833" t="s">
        <v>1108</v>
      </c>
      <c r="D833">
        <v>8.1604012225501201E-3</v>
      </c>
      <c r="E833">
        <v>7.8142023828055698E-2</v>
      </c>
      <c r="F833">
        <v>17.726618705036</v>
      </c>
      <c r="G833">
        <v>85.237771399694907</v>
      </c>
      <c r="H833" t="s">
        <v>1775</v>
      </c>
    </row>
    <row r="834" spans="1:8" x14ac:dyDescent="0.25">
      <c r="A834" t="s">
        <v>499</v>
      </c>
      <c r="B834" t="s">
        <v>1776</v>
      </c>
      <c r="C834" t="s">
        <v>1108</v>
      </c>
      <c r="D834">
        <v>8.1604012225501201E-3</v>
      </c>
      <c r="E834">
        <v>7.8142023828055698E-2</v>
      </c>
      <c r="F834">
        <v>17.726618705036</v>
      </c>
      <c r="G834">
        <v>85.237771399694907</v>
      </c>
      <c r="H834" t="s">
        <v>1777</v>
      </c>
    </row>
    <row r="835" spans="1:8" x14ac:dyDescent="0.25">
      <c r="A835" t="s">
        <v>499</v>
      </c>
      <c r="B835" t="s">
        <v>1778</v>
      </c>
      <c r="C835" t="s">
        <v>1055</v>
      </c>
      <c r="D835">
        <v>1.12818934858313E-2</v>
      </c>
      <c r="E835">
        <v>8.2601833788767398E-2</v>
      </c>
      <c r="F835">
        <v>3.92187812187812</v>
      </c>
      <c r="G835">
        <v>17.587882787423599</v>
      </c>
      <c r="H835" t="s">
        <v>1779</v>
      </c>
    </row>
    <row r="836" spans="1:8" x14ac:dyDescent="0.25">
      <c r="A836" t="s">
        <v>499</v>
      </c>
      <c r="B836" t="s">
        <v>880</v>
      </c>
      <c r="C836" t="s">
        <v>1055</v>
      </c>
      <c r="D836">
        <v>1.12818934858313E-2</v>
      </c>
      <c r="E836">
        <v>8.2601833788767398E-2</v>
      </c>
      <c r="F836">
        <v>3.92187812187812</v>
      </c>
      <c r="G836">
        <v>17.587882787423599</v>
      </c>
      <c r="H836" t="s">
        <v>1780</v>
      </c>
    </row>
    <row r="837" spans="1:8" x14ac:dyDescent="0.25">
      <c r="A837" t="s">
        <v>499</v>
      </c>
      <c r="B837" t="s">
        <v>717</v>
      </c>
      <c r="C837" t="s">
        <v>714</v>
      </c>
      <c r="D837">
        <v>1.1762786182199701E-2</v>
      </c>
      <c r="E837">
        <v>8.2601833788767398E-2</v>
      </c>
      <c r="F837">
        <v>3.8790513833992102</v>
      </c>
      <c r="G837">
        <v>17.233905516416801</v>
      </c>
      <c r="H837" t="s">
        <v>1781</v>
      </c>
    </row>
    <row r="838" spans="1:8" x14ac:dyDescent="0.25">
      <c r="A838" t="s">
        <v>499</v>
      </c>
      <c r="B838" t="s">
        <v>719</v>
      </c>
      <c r="C838" t="s">
        <v>714</v>
      </c>
      <c r="D838">
        <v>1.1762786182199701E-2</v>
      </c>
      <c r="E838">
        <v>8.2601833788767398E-2</v>
      </c>
      <c r="F838">
        <v>3.8790513833992102</v>
      </c>
      <c r="G838">
        <v>17.233905516416801</v>
      </c>
      <c r="H838" t="s">
        <v>1781</v>
      </c>
    </row>
    <row r="839" spans="1:8" x14ac:dyDescent="0.25">
      <c r="A839" t="s">
        <v>499</v>
      </c>
      <c r="B839" t="s">
        <v>720</v>
      </c>
      <c r="C839" t="s">
        <v>714</v>
      </c>
      <c r="D839">
        <v>1.1762786182199701E-2</v>
      </c>
      <c r="E839">
        <v>8.2601833788767398E-2</v>
      </c>
      <c r="F839">
        <v>3.8790513833992102</v>
      </c>
      <c r="G839">
        <v>17.233905516416801</v>
      </c>
      <c r="H839" t="s">
        <v>1781</v>
      </c>
    </row>
    <row r="840" spans="1:8" x14ac:dyDescent="0.25">
      <c r="A840" t="s">
        <v>499</v>
      </c>
      <c r="B840" t="s">
        <v>721</v>
      </c>
      <c r="C840" t="s">
        <v>714</v>
      </c>
      <c r="D840">
        <v>1.1762786182199701E-2</v>
      </c>
      <c r="E840">
        <v>8.2601833788767398E-2</v>
      </c>
      <c r="F840">
        <v>3.8790513833992102</v>
      </c>
      <c r="G840">
        <v>17.233905516416801</v>
      </c>
      <c r="H840" t="s">
        <v>1781</v>
      </c>
    </row>
    <row r="841" spans="1:8" x14ac:dyDescent="0.25">
      <c r="A841" t="s">
        <v>499</v>
      </c>
      <c r="B841" t="s">
        <v>891</v>
      </c>
      <c r="C841" t="s">
        <v>714</v>
      </c>
      <c r="D841">
        <v>1.1762786182199701E-2</v>
      </c>
      <c r="E841">
        <v>8.2601833788767398E-2</v>
      </c>
      <c r="F841">
        <v>3.8790513833992102</v>
      </c>
      <c r="G841">
        <v>17.233905516416801</v>
      </c>
      <c r="H841" t="s">
        <v>1782</v>
      </c>
    </row>
    <row r="842" spans="1:8" x14ac:dyDescent="0.25">
      <c r="A842" t="s">
        <v>499</v>
      </c>
      <c r="B842" t="s">
        <v>713</v>
      </c>
      <c r="C842" t="s">
        <v>714</v>
      </c>
      <c r="D842">
        <v>1.1762786182199701E-2</v>
      </c>
      <c r="E842">
        <v>8.2601833788767398E-2</v>
      </c>
      <c r="F842">
        <v>3.8790513833992102</v>
      </c>
      <c r="G842">
        <v>17.233905516416801</v>
      </c>
      <c r="H842" t="s">
        <v>1781</v>
      </c>
    </row>
    <row r="843" spans="1:8" x14ac:dyDescent="0.25">
      <c r="A843" t="s">
        <v>499</v>
      </c>
      <c r="B843" t="s">
        <v>716</v>
      </c>
      <c r="C843" t="s">
        <v>714</v>
      </c>
      <c r="D843">
        <v>1.1762786182199701E-2</v>
      </c>
      <c r="E843">
        <v>8.2601833788767398E-2</v>
      </c>
      <c r="F843">
        <v>3.8790513833992102</v>
      </c>
      <c r="G843">
        <v>17.233905516416801</v>
      </c>
      <c r="H843" t="s">
        <v>1781</v>
      </c>
    </row>
    <row r="844" spans="1:8" x14ac:dyDescent="0.25">
      <c r="A844" t="s">
        <v>499</v>
      </c>
      <c r="B844" t="s">
        <v>718</v>
      </c>
      <c r="C844" t="s">
        <v>714</v>
      </c>
      <c r="D844">
        <v>1.1762786182199701E-2</v>
      </c>
      <c r="E844">
        <v>8.2601833788767398E-2</v>
      </c>
      <c r="F844">
        <v>3.8790513833992102</v>
      </c>
      <c r="G844">
        <v>17.233905516416801</v>
      </c>
      <c r="H844" t="s">
        <v>1781</v>
      </c>
    </row>
    <row r="845" spans="1:8" x14ac:dyDescent="0.25">
      <c r="A845" t="s">
        <v>499</v>
      </c>
      <c r="B845" t="s">
        <v>899</v>
      </c>
      <c r="C845" t="s">
        <v>1292</v>
      </c>
      <c r="D845">
        <v>1.2257432218332E-2</v>
      </c>
      <c r="E845">
        <v>8.2601833788767398E-2</v>
      </c>
      <c r="F845">
        <v>3.8371456500488801</v>
      </c>
      <c r="G845">
        <v>16.889667834916601</v>
      </c>
      <c r="H845" t="s">
        <v>1783</v>
      </c>
    </row>
    <row r="846" spans="1:8" x14ac:dyDescent="0.25">
      <c r="A846" t="s">
        <v>499</v>
      </c>
      <c r="B846" t="s">
        <v>900</v>
      </c>
      <c r="C846" t="s">
        <v>1292</v>
      </c>
      <c r="D846">
        <v>1.2257432218332E-2</v>
      </c>
      <c r="E846">
        <v>8.2601833788767398E-2</v>
      </c>
      <c r="F846">
        <v>3.8371456500488801</v>
      </c>
      <c r="G846">
        <v>16.889667834916601</v>
      </c>
      <c r="H846" t="s">
        <v>1783</v>
      </c>
    </row>
    <row r="847" spans="1:8" x14ac:dyDescent="0.25">
      <c r="A847" t="s">
        <v>499</v>
      </c>
      <c r="B847" t="s">
        <v>797</v>
      </c>
      <c r="C847" t="s">
        <v>1058</v>
      </c>
      <c r="D847">
        <v>1.2766001372004799E-2</v>
      </c>
      <c r="E847">
        <v>8.2601833788767398E-2</v>
      </c>
      <c r="F847">
        <v>3.7961315280464198</v>
      </c>
      <c r="G847">
        <v>16.5548148924623</v>
      </c>
      <c r="H847" t="s">
        <v>1293</v>
      </c>
    </row>
    <row r="848" spans="1:8" x14ac:dyDescent="0.25">
      <c r="A848" t="s">
        <v>499</v>
      </c>
      <c r="B848" t="s">
        <v>1784</v>
      </c>
      <c r="C848" t="s">
        <v>1058</v>
      </c>
      <c r="D848">
        <v>1.2766001372004799E-2</v>
      </c>
      <c r="E848">
        <v>8.2601833788767398E-2</v>
      </c>
      <c r="F848">
        <v>3.7961315280464198</v>
      </c>
      <c r="G848">
        <v>16.5548148924623</v>
      </c>
      <c r="H848" t="s">
        <v>1783</v>
      </c>
    </row>
    <row r="849" spans="1:8" x14ac:dyDescent="0.25">
      <c r="A849" t="s">
        <v>499</v>
      </c>
      <c r="B849" t="s">
        <v>1785</v>
      </c>
      <c r="C849" t="s">
        <v>1058</v>
      </c>
      <c r="D849">
        <v>1.2766001372004799E-2</v>
      </c>
      <c r="E849">
        <v>8.2601833788767398E-2</v>
      </c>
      <c r="F849">
        <v>3.7961315280464198</v>
      </c>
      <c r="G849">
        <v>16.5548148924623</v>
      </c>
      <c r="H849" t="s">
        <v>1786</v>
      </c>
    </row>
    <row r="850" spans="1:8" x14ac:dyDescent="0.25">
      <c r="A850" t="s">
        <v>499</v>
      </c>
      <c r="B850" t="s">
        <v>912</v>
      </c>
      <c r="C850" t="s">
        <v>1058</v>
      </c>
      <c r="D850">
        <v>1.2766001372004799E-2</v>
      </c>
      <c r="E850">
        <v>8.2601833788767398E-2</v>
      </c>
      <c r="F850">
        <v>3.7961315280464198</v>
      </c>
      <c r="G850">
        <v>16.5548148924623</v>
      </c>
      <c r="H850" t="s">
        <v>1787</v>
      </c>
    </row>
    <row r="851" spans="1:8" x14ac:dyDescent="0.25">
      <c r="A851" t="s">
        <v>499</v>
      </c>
      <c r="B851" t="s">
        <v>1354</v>
      </c>
      <c r="C851" t="s">
        <v>1058</v>
      </c>
      <c r="D851">
        <v>1.2766001372004799E-2</v>
      </c>
      <c r="E851">
        <v>8.2601833788767398E-2</v>
      </c>
      <c r="F851">
        <v>3.7961315280464198</v>
      </c>
      <c r="G851">
        <v>16.5548148924623</v>
      </c>
      <c r="H851" t="s">
        <v>1788</v>
      </c>
    </row>
    <row r="852" spans="1:8" x14ac:dyDescent="0.25">
      <c r="A852" t="s">
        <v>499</v>
      </c>
      <c r="B852" t="s">
        <v>1789</v>
      </c>
      <c r="C852" t="s">
        <v>1058</v>
      </c>
      <c r="D852">
        <v>1.2766001372004799E-2</v>
      </c>
      <c r="E852">
        <v>8.2601833788767398E-2</v>
      </c>
      <c r="F852">
        <v>3.7961315280464198</v>
      </c>
      <c r="G852">
        <v>16.5548148924623</v>
      </c>
      <c r="H852" t="s">
        <v>1790</v>
      </c>
    </row>
    <row r="853" spans="1:8" x14ac:dyDescent="0.25">
      <c r="A853" t="s">
        <v>499</v>
      </c>
      <c r="B853" t="s">
        <v>1791</v>
      </c>
      <c r="C853" t="s">
        <v>1058</v>
      </c>
      <c r="D853">
        <v>1.2766001372004799E-2</v>
      </c>
      <c r="E853">
        <v>8.2601833788767398E-2</v>
      </c>
      <c r="F853">
        <v>3.7961315280464198</v>
      </c>
      <c r="G853">
        <v>16.5548148924623</v>
      </c>
      <c r="H853" t="s">
        <v>1790</v>
      </c>
    </row>
    <row r="854" spans="1:8" x14ac:dyDescent="0.25">
      <c r="A854" t="s">
        <v>499</v>
      </c>
      <c r="B854" t="s">
        <v>918</v>
      </c>
      <c r="C854" t="s">
        <v>1058</v>
      </c>
      <c r="D854">
        <v>1.2766001372004799E-2</v>
      </c>
      <c r="E854">
        <v>8.2601833788767398E-2</v>
      </c>
      <c r="F854">
        <v>3.7961315280464198</v>
      </c>
      <c r="G854">
        <v>16.5548148924623</v>
      </c>
      <c r="H854" t="s">
        <v>1792</v>
      </c>
    </row>
    <row r="855" spans="1:8" x14ac:dyDescent="0.25">
      <c r="A855" t="s">
        <v>499</v>
      </c>
      <c r="B855" t="s">
        <v>922</v>
      </c>
      <c r="C855" t="s">
        <v>1058</v>
      </c>
      <c r="D855">
        <v>1.2766001372004799E-2</v>
      </c>
      <c r="E855">
        <v>8.2601833788767398E-2</v>
      </c>
      <c r="F855">
        <v>3.7961315280464198</v>
      </c>
      <c r="G855">
        <v>16.5548148924623</v>
      </c>
      <c r="H855" t="s">
        <v>1787</v>
      </c>
    </row>
    <row r="856" spans="1:8" x14ac:dyDescent="0.25">
      <c r="A856" t="s">
        <v>499</v>
      </c>
      <c r="B856" t="s">
        <v>1793</v>
      </c>
      <c r="C856" t="s">
        <v>1058</v>
      </c>
      <c r="D856">
        <v>1.2766001372004799E-2</v>
      </c>
      <c r="E856">
        <v>8.2601833788767398E-2</v>
      </c>
      <c r="F856">
        <v>3.7961315280464198</v>
      </c>
      <c r="G856">
        <v>16.5548148924623</v>
      </c>
      <c r="H856" t="s">
        <v>1794</v>
      </c>
    </row>
    <row r="857" spans="1:8" x14ac:dyDescent="0.25">
      <c r="A857" t="s">
        <v>499</v>
      </c>
      <c r="B857" t="s">
        <v>1795</v>
      </c>
      <c r="C857" t="s">
        <v>1058</v>
      </c>
      <c r="D857">
        <v>1.2766001372004799E-2</v>
      </c>
      <c r="E857">
        <v>8.2601833788767398E-2</v>
      </c>
      <c r="F857">
        <v>3.7961315280464198</v>
      </c>
      <c r="G857">
        <v>16.5548148924623</v>
      </c>
      <c r="H857" t="s">
        <v>1783</v>
      </c>
    </row>
    <row r="858" spans="1:8" x14ac:dyDescent="0.25">
      <c r="A858" t="s">
        <v>499</v>
      </c>
      <c r="B858" t="s">
        <v>1796</v>
      </c>
      <c r="C858" t="s">
        <v>1066</v>
      </c>
      <c r="D858">
        <v>1.3288660520635201E-2</v>
      </c>
      <c r="E858">
        <v>8.2601833788767398E-2</v>
      </c>
      <c r="F858">
        <v>3.7559808612440202</v>
      </c>
      <c r="G858">
        <v>16.2290081190595</v>
      </c>
      <c r="H858" t="s">
        <v>1794</v>
      </c>
    </row>
    <row r="859" spans="1:8" x14ac:dyDescent="0.25">
      <c r="A859" t="s">
        <v>499</v>
      </c>
      <c r="B859" t="s">
        <v>1797</v>
      </c>
      <c r="C859" t="s">
        <v>1066</v>
      </c>
      <c r="D859">
        <v>1.3288660520635201E-2</v>
      </c>
      <c r="E859">
        <v>8.2601833788767398E-2</v>
      </c>
      <c r="F859">
        <v>3.7559808612440202</v>
      </c>
      <c r="G859">
        <v>16.2290081190595</v>
      </c>
      <c r="H859" t="s">
        <v>1783</v>
      </c>
    </row>
    <row r="860" spans="1:8" x14ac:dyDescent="0.25">
      <c r="A860" t="s">
        <v>499</v>
      </c>
      <c r="B860" t="s">
        <v>1557</v>
      </c>
      <c r="C860" t="s">
        <v>1066</v>
      </c>
      <c r="D860">
        <v>1.3288660520635201E-2</v>
      </c>
      <c r="E860">
        <v>8.2601833788767398E-2</v>
      </c>
      <c r="F860">
        <v>3.7559808612440202</v>
      </c>
      <c r="G860">
        <v>16.2290081190595</v>
      </c>
      <c r="H860" t="s">
        <v>1798</v>
      </c>
    </row>
    <row r="861" spans="1:8" x14ac:dyDescent="0.25">
      <c r="A861" t="s">
        <v>499</v>
      </c>
      <c r="B861" t="s">
        <v>1799</v>
      </c>
      <c r="C861" t="s">
        <v>1066</v>
      </c>
      <c r="D861">
        <v>1.3288660520635201E-2</v>
      </c>
      <c r="E861">
        <v>8.2601833788767398E-2</v>
      </c>
      <c r="F861">
        <v>3.7559808612440202</v>
      </c>
      <c r="G861">
        <v>16.2290081190595</v>
      </c>
      <c r="H861" t="s">
        <v>1794</v>
      </c>
    </row>
    <row r="862" spans="1:8" x14ac:dyDescent="0.25">
      <c r="A862" t="s">
        <v>499</v>
      </c>
      <c r="B862" t="s">
        <v>825</v>
      </c>
      <c r="C862" t="s">
        <v>1066</v>
      </c>
      <c r="D862">
        <v>1.3288660520635201E-2</v>
      </c>
      <c r="E862">
        <v>8.2601833788767398E-2</v>
      </c>
      <c r="F862">
        <v>3.7559808612440202</v>
      </c>
      <c r="G862">
        <v>16.2290081190595</v>
      </c>
      <c r="H862" t="s">
        <v>1800</v>
      </c>
    </row>
    <row r="863" spans="1:8" x14ac:dyDescent="0.25">
      <c r="A863" t="s">
        <v>499</v>
      </c>
      <c r="B863" t="s">
        <v>1801</v>
      </c>
      <c r="C863" t="s">
        <v>1066</v>
      </c>
      <c r="D863">
        <v>1.3288660520635201E-2</v>
      </c>
      <c r="E863">
        <v>8.2601833788767398E-2</v>
      </c>
      <c r="F863">
        <v>3.7559808612440202</v>
      </c>
      <c r="G863">
        <v>16.2290081190595</v>
      </c>
      <c r="H863" t="s">
        <v>1794</v>
      </c>
    </row>
    <row r="864" spans="1:8" x14ac:dyDescent="0.25">
      <c r="A864" t="s">
        <v>499</v>
      </c>
      <c r="B864" t="s">
        <v>1493</v>
      </c>
      <c r="C864" t="s">
        <v>1066</v>
      </c>
      <c r="D864">
        <v>1.3288660520635201E-2</v>
      </c>
      <c r="E864">
        <v>8.2601833788767398E-2</v>
      </c>
      <c r="F864">
        <v>3.7559808612440202</v>
      </c>
      <c r="G864">
        <v>16.2290081190595</v>
      </c>
      <c r="H864" t="s">
        <v>1802</v>
      </c>
    </row>
    <row r="865" spans="1:8" x14ac:dyDescent="0.25">
      <c r="A865" t="s">
        <v>499</v>
      </c>
      <c r="B865" t="s">
        <v>742</v>
      </c>
      <c r="C865" t="s">
        <v>1066</v>
      </c>
      <c r="D865">
        <v>1.3288660520635201E-2</v>
      </c>
      <c r="E865">
        <v>8.2601833788767398E-2</v>
      </c>
      <c r="F865">
        <v>3.7559808612440202</v>
      </c>
      <c r="G865">
        <v>16.2290081190595</v>
      </c>
      <c r="H865" t="s">
        <v>1803</v>
      </c>
    </row>
    <row r="866" spans="1:8" x14ac:dyDescent="0.25">
      <c r="A866" t="s">
        <v>499</v>
      </c>
      <c r="B866" t="s">
        <v>823</v>
      </c>
      <c r="C866" t="s">
        <v>1066</v>
      </c>
      <c r="D866">
        <v>1.3288660520635201E-2</v>
      </c>
      <c r="E866">
        <v>8.2601833788767398E-2</v>
      </c>
      <c r="F866">
        <v>3.7559808612440202</v>
      </c>
      <c r="G866">
        <v>16.2290081190595</v>
      </c>
      <c r="H866" t="s">
        <v>1804</v>
      </c>
    </row>
    <row r="867" spans="1:8" x14ac:dyDescent="0.25">
      <c r="A867" t="s">
        <v>499</v>
      </c>
      <c r="B867" t="s">
        <v>745</v>
      </c>
      <c r="C867" t="s">
        <v>1066</v>
      </c>
      <c r="D867">
        <v>1.3288660520635201E-2</v>
      </c>
      <c r="E867">
        <v>8.2601833788767398E-2</v>
      </c>
      <c r="F867">
        <v>3.7559808612440202</v>
      </c>
      <c r="G867">
        <v>16.2290081190595</v>
      </c>
      <c r="H867" t="s">
        <v>1803</v>
      </c>
    </row>
    <row r="868" spans="1:8" x14ac:dyDescent="0.25">
      <c r="A868" t="s">
        <v>499</v>
      </c>
      <c r="B868" t="s">
        <v>832</v>
      </c>
      <c r="C868" t="s">
        <v>1066</v>
      </c>
      <c r="D868">
        <v>1.3288660520635201E-2</v>
      </c>
      <c r="E868">
        <v>8.2601833788767398E-2</v>
      </c>
      <c r="F868">
        <v>3.7559808612440202</v>
      </c>
      <c r="G868">
        <v>16.2290081190595</v>
      </c>
      <c r="H868" t="s">
        <v>1805</v>
      </c>
    </row>
    <row r="869" spans="1:8" x14ac:dyDescent="0.25">
      <c r="A869" t="s">
        <v>499</v>
      </c>
      <c r="B869" t="s">
        <v>752</v>
      </c>
      <c r="C869" t="s">
        <v>1066</v>
      </c>
      <c r="D869">
        <v>1.3288660520635201E-2</v>
      </c>
      <c r="E869">
        <v>8.2601833788767398E-2</v>
      </c>
      <c r="F869">
        <v>3.7559808612440202</v>
      </c>
      <c r="G869">
        <v>16.2290081190595</v>
      </c>
      <c r="H869" t="s">
        <v>1803</v>
      </c>
    </row>
    <row r="870" spans="1:8" x14ac:dyDescent="0.25">
      <c r="A870" t="s">
        <v>499</v>
      </c>
      <c r="B870" t="s">
        <v>843</v>
      </c>
      <c r="C870" t="s">
        <v>1073</v>
      </c>
      <c r="D870">
        <v>1.38255735805707E-2</v>
      </c>
      <c r="E870">
        <v>8.2601833788767398E-2</v>
      </c>
      <c r="F870">
        <v>3.7166666666666699</v>
      </c>
      <c r="G870">
        <v>15.9119243227361</v>
      </c>
      <c r="H870" t="s">
        <v>1806</v>
      </c>
    </row>
    <row r="871" spans="1:8" x14ac:dyDescent="0.25">
      <c r="A871" t="s">
        <v>499</v>
      </c>
      <c r="B871" t="s">
        <v>959</v>
      </c>
      <c r="C871" t="s">
        <v>1073</v>
      </c>
      <c r="D871">
        <v>1.38255735805707E-2</v>
      </c>
      <c r="E871">
        <v>8.2601833788767398E-2</v>
      </c>
      <c r="F871">
        <v>3.7166666666666699</v>
      </c>
      <c r="G871">
        <v>15.9119243227361</v>
      </c>
      <c r="H871" t="s">
        <v>1310</v>
      </c>
    </row>
    <row r="872" spans="1:8" x14ac:dyDescent="0.25">
      <c r="A872" t="s">
        <v>499</v>
      </c>
      <c r="B872" t="s">
        <v>1077</v>
      </c>
      <c r="C872" t="s">
        <v>1078</v>
      </c>
      <c r="D872">
        <v>1.43769014505766E-2</v>
      </c>
      <c r="E872">
        <v>8.2601833788767398E-2</v>
      </c>
      <c r="F872">
        <v>3.67816307403936</v>
      </c>
      <c r="G872">
        <v>15.6032548453205</v>
      </c>
      <c r="H872" t="s">
        <v>1807</v>
      </c>
    </row>
    <row r="873" spans="1:8" x14ac:dyDescent="0.25">
      <c r="A873" t="s">
        <v>499</v>
      </c>
      <c r="B873" t="s">
        <v>1808</v>
      </c>
      <c r="C873" t="s">
        <v>1078</v>
      </c>
      <c r="D873">
        <v>1.43769014505766E-2</v>
      </c>
      <c r="E873">
        <v>8.2601833788767398E-2</v>
      </c>
      <c r="F873">
        <v>3.67816307403936</v>
      </c>
      <c r="G873">
        <v>15.6032548453205</v>
      </c>
      <c r="H873" t="s">
        <v>1794</v>
      </c>
    </row>
    <row r="874" spans="1:8" x14ac:dyDescent="0.25">
      <c r="A874" t="s">
        <v>499</v>
      </c>
      <c r="B874" t="s">
        <v>1672</v>
      </c>
      <c r="C874" t="s">
        <v>1078</v>
      </c>
      <c r="D874">
        <v>1.43769014505766E-2</v>
      </c>
      <c r="E874">
        <v>8.2601833788767398E-2</v>
      </c>
      <c r="F874">
        <v>3.67816307403936</v>
      </c>
      <c r="G874">
        <v>15.6032548453205</v>
      </c>
      <c r="H874" t="s">
        <v>1809</v>
      </c>
    </row>
    <row r="875" spans="1:8" x14ac:dyDescent="0.25">
      <c r="A875" t="s">
        <v>499</v>
      </c>
      <c r="B875" t="s">
        <v>1674</v>
      </c>
      <c r="C875" t="s">
        <v>1078</v>
      </c>
      <c r="D875">
        <v>1.43769014505766E-2</v>
      </c>
      <c r="E875">
        <v>8.2601833788767398E-2</v>
      </c>
      <c r="F875">
        <v>3.67816307403936</v>
      </c>
      <c r="G875">
        <v>15.6032548453205</v>
      </c>
      <c r="H875" t="s">
        <v>1809</v>
      </c>
    </row>
    <row r="876" spans="1:8" x14ac:dyDescent="0.25">
      <c r="A876" t="s">
        <v>499</v>
      </c>
      <c r="B876" t="s">
        <v>1810</v>
      </c>
      <c r="C876" t="s">
        <v>1078</v>
      </c>
      <c r="D876">
        <v>1.43769014505766E-2</v>
      </c>
      <c r="E876">
        <v>8.2601833788767398E-2</v>
      </c>
      <c r="F876">
        <v>3.67816307403936</v>
      </c>
      <c r="G876">
        <v>15.6032548453205</v>
      </c>
      <c r="H876" t="s">
        <v>1794</v>
      </c>
    </row>
    <row r="877" spans="1:8" x14ac:dyDescent="0.25">
      <c r="A877" t="s">
        <v>499</v>
      </c>
      <c r="B877" t="s">
        <v>1040</v>
      </c>
      <c r="C877" t="s">
        <v>1078</v>
      </c>
      <c r="D877">
        <v>1.43769014505766E-2</v>
      </c>
      <c r="E877">
        <v>8.2601833788767398E-2</v>
      </c>
      <c r="F877">
        <v>3.67816307403936</v>
      </c>
      <c r="G877">
        <v>15.6032548453205</v>
      </c>
      <c r="H877" t="s">
        <v>1811</v>
      </c>
    </row>
    <row r="878" spans="1:8" x14ac:dyDescent="0.25">
      <c r="A878" t="s">
        <v>499</v>
      </c>
      <c r="B878" t="s">
        <v>1812</v>
      </c>
      <c r="C878" t="s">
        <v>1078</v>
      </c>
      <c r="D878">
        <v>1.43769014505766E-2</v>
      </c>
      <c r="E878">
        <v>8.2601833788767398E-2</v>
      </c>
      <c r="F878">
        <v>3.67816307403936</v>
      </c>
      <c r="G878">
        <v>15.6032548453205</v>
      </c>
      <c r="H878" t="s">
        <v>1794</v>
      </c>
    </row>
  </sheetData>
  <autoFilter ref="A1:H878" xr:uid="{00000000-0001-0000-0100-000000000000}"/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30"/>
  <sheetViews>
    <sheetView workbookViewId="0">
      <pane ySplit="1" topLeftCell="A2" activePane="bottomLeft" state="frozen"/>
      <selection pane="bottomLeft" activeCell="F1" sqref="F1:G1048576"/>
    </sheetView>
  </sheetViews>
  <sheetFormatPr defaultColWidth="11.42578125" defaultRowHeight="15" x14ac:dyDescent="0.25"/>
  <cols>
    <col min="2" max="2" width="22.85546875" customWidth="1"/>
  </cols>
  <sheetData>
    <row r="1" spans="1:8" x14ac:dyDescent="0.25">
      <c r="A1" t="s">
        <v>3</v>
      </c>
      <c r="B1" t="s">
        <v>698</v>
      </c>
      <c r="C1" t="s">
        <v>699</v>
      </c>
      <c r="D1" t="s">
        <v>700</v>
      </c>
      <c r="E1" t="s">
        <v>701</v>
      </c>
      <c r="F1" t="s">
        <v>704</v>
      </c>
      <c r="G1" t="s">
        <v>705</v>
      </c>
      <c r="H1" t="s">
        <v>706</v>
      </c>
    </row>
    <row r="2" spans="1:8" x14ac:dyDescent="0.25">
      <c r="A2" t="s">
        <v>5</v>
      </c>
      <c r="B2" t="s">
        <v>1813</v>
      </c>
      <c r="C2" t="s">
        <v>1814</v>
      </c>
      <c r="D2">
        <v>6.5683047249694894E-5</v>
      </c>
      <c r="E2">
        <v>6.0428403469719397E-3</v>
      </c>
      <c r="F2">
        <v>21.430270270270299</v>
      </c>
      <c r="G2">
        <v>206.387854522537</v>
      </c>
      <c r="H2" t="s">
        <v>1815</v>
      </c>
    </row>
    <row r="3" spans="1:8" x14ac:dyDescent="0.25">
      <c r="A3" t="s">
        <v>5</v>
      </c>
      <c r="B3" t="s">
        <v>1816</v>
      </c>
      <c r="C3" t="s">
        <v>1817</v>
      </c>
      <c r="D3">
        <v>3.1559802980546701E-4</v>
      </c>
      <c r="E3">
        <v>1.45175093710515E-2</v>
      </c>
      <c r="F3">
        <v>25.776145203111501</v>
      </c>
      <c r="G3">
        <v>207.782568761226</v>
      </c>
      <c r="H3" t="s">
        <v>1818</v>
      </c>
    </row>
    <row r="4" spans="1:8" x14ac:dyDescent="0.25">
      <c r="A4" t="s">
        <v>5</v>
      </c>
      <c r="B4" t="s">
        <v>1819</v>
      </c>
      <c r="C4" t="s">
        <v>1820</v>
      </c>
      <c r="D4">
        <v>2.2052583698698E-3</v>
      </c>
      <c r="E4">
        <v>6.7627923342674007E-2</v>
      </c>
      <c r="F4">
        <v>12.903520208605</v>
      </c>
      <c r="G4">
        <v>78.929679572344696</v>
      </c>
      <c r="H4" t="s">
        <v>1821</v>
      </c>
    </row>
    <row r="5" spans="1:8" x14ac:dyDescent="0.25">
      <c r="A5" t="s">
        <v>5</v>
      </c>
      <c r="B5" t="s">
        <v>1822</v>
      </c>
      <c r="C5" t="s">
        <v>1823</v>
      </c>
      <c r="D5">
        <v>5.4852804858659303E-3</v>
      </c>
      <c r="E5">
        <v>8.5147950547129606E-2</v>
      </c>
      <c r="F5">
        <v>9.2518761726078793</v>
      </c>
      <c r="G5">
        <v>48.1623719768764</v>
      </c>
      <c r="H5" t="s">
        <v>1824</v>
      </c>
    </row>
    <row r="6" spans="1:8" x14ac:dyDescent="0.25">
      <c r="A6" t="s">
        <v>5</v>
      </c>
      <c r="B6" t="s">
        <v>1825</v>
      </c>
      <c r="C6" t="s">
        <v>1826</v>
      </c>
      <c r="D6">
        <v>5.5531272095954102E-3</v>
      </c>
      <c r="E6">
        <v>8.5147950547129606E-2</v>
      </c>
      <c r="F6">
        <v>19.6503703703704</v>
      </c>
      <c r="G6">
        <v>102.052116536627</v>
      </c>
      <c r="H6" t="s">
        <v>1827</v>
      </c>
    </row>
    <row r="7" spans="1:8" x14ac:dyDescent="0.25">
      <c r="A7" t="s">
        <v>5</v>
      </c>
      <c r="B7" t="s">
        <v>1828</v>
      </c>
      <c r="C7" t="s">
        <v>1826</v>
      </c>
      <c r="D7">
        <v>5.5531272095954102E-3</v>
      </c>
      <c r="E7">
        <v>8.5147950547129606E-2</v>
      </c>
      <c r="F7">
        <v>19.6503703703704</v>
      </c>
      <c r="G7">
        <v>102.052116536627</v>
      </c>
      <c r="H7" t="s">
        <v>1829</v>
      </c>
    </row>
    <row r="8" spans="1:8" x14ac:dyDescent="0.25">
      <c r="A8" t="s">
        <v>5</v>
      </c>
      <c r="B8" t="s">
        <v>1830</v>
      </c>
      <c r="C8" t="s">
        <v>1831</v>
      </c>
      <c r="D8">
        <v>8.0036320117717104E-3</v>
      </c>
      <c r="E8">
        <v>9.0493677055336494E-2</v>
      </c>
      <c r="F8">
        <v>16.182336182336201</v>
      </c>
      <c r="G8">
        <v>78.126050953604803</v>
      </c>
      <c r="H8" t="s">
        <v>1827</v>
      </c>
    </row>
    <row r="9" spans="1:8" x14ac:dyDescent="0.25">
      <c r="A9" t="s">
        <v>5</v>
      </c>
      <c r="B9" t="s">
        <v>1832</v>
      </c>
      <c r="C9" t="s">
        <v>878</v>
      </c>
      <c r="D9">
        <v>8.1703156010778204E-3</v>
      </c>
      <c r="E9">
        <v>9.0493677055336494E-2</v>
      </c>
      <c r="F9">
        <v>16.005636070853502</v>
      </c>
      <c r="G9">
        <v>76.943057854376605</v>
      </c>
      <c r="H9" t="s">
        <v>1833</v>
      </c>
    </row>
    <row r="10" spans="1:8" x14ac:dyDescent="0.25">
      <c r="A10" t="s">
        <v>5</v>
      </c>
      <c r="B10" t="s">
        <v>1834</v>
      </c>
      <c r="C10" t="s">
        <v>895</v>
      </c>
      <c r="D10">
        <v>8.8526423206307398E-3</v>
      </c>
      <c r="E10">
        <v>9.0493677055336494E-2</v>
      </c>
      <c r="F10">
        <v>15.335648148148101</v>
      </c>
      <c r="G10">
        <v>72.492211444662104</v>
      </c>
      <c r="H10" t="s">
        <v>1835</v>
      </c>
    </row>
    <row r="11" spans="1:8" x14ac:dyDescent="0.25">
      <c r="A11" t="s">
        <v>5</v>
      </c>
      <c r="B11" t="s">
        <v>1836</v>
      </c>
      <c r="C11" t="s">
        <v>1837</v>
      </c>
      <c r="D11">
        <v>1.04778564752492E-2</v>
      </c>
      <c r="E11">
        <v>9.6396279572293006E-2</v>
      </c>
      <c r="F11">
        <v>14.0148148148148</v>
      </c>
      <c r="G11">
        <v>63.886409383701498</v>
      </c>
      <c r="H11" t="s">
        <v>1827</v>
      </c>
    </row>
    <row r="12" spans="1:8" x14ac:dyDescent="0.25">
      <c r="A12" t="s">
        <v>35</v>
      </c>
      <c r="B12" t="s">
        <v>1838</v>
      </c>
      <c r="C12" t="s">
        <v>1839</v>
      </c>
      <c r="D12">
        <v>6.7180543984427196E-6</v>
      </c>
      <c r="E12">
        <v>1.2092497917196899E-3</v>
      </c>
      <c r="F12">
        <v>9.0641821946169792</v>
      </c>
      <c r="G12">
        <v>107.960863358162</v>
      </c>
      <c r="H12" t="s">
        <v>1840</v>
      </c>
    </row>
    <row r="13" spans="1:8" x14ac:dyDescent="0.25">
      <c r="A13" t="s">
        <v>35</v>
      </c>
      <c r="B13" t="s">
        <v>1841</v>
      </c>
      <c r="C13" t="s">
        <v>1842</v>
      </c>
      <c r="D13">
        <v>8.21218413569863E-5</v>
      </c>
      <c r="E13">
        <v>7.1132604648453598E-3</v>
      </c>
      <c r="F13">
        <v>19.626482213438699</v>
      </c>
      <c r="G13">
        <v>184.63233454855501</v>
      </c>
      <c r="H13" t="s">
        <v>1843</v>
      </c>
    </row>
    <row r="14" spans="1:8" x14ac:dyDescent="0.25">
      <c r="A14" t="s">
        <v>35</v>
      </c>
      <c r="B14" t="s">
        <v>1844</v>
      </c>
      <c r="C14" t="s">
        <v>1314</v>
      </c>
      <c r="D14">
        <v>1.18554341080756E-4</v>
      </c>
      <c r="E14">
        <v>7.1132604648453598E-3</v>
      </c>
      <c r="F14">
        <v>11.499477533960301</v>
      </c>
      <c r="G14">
        <v>103.956876806094</v>
      </c>
      <c r="H14" t="s">
        <v>1845</v>
      </c>
    </row>
    <row r="15" spans="1:8" x14ac:dyDescent="0.25">
      <c r="A15" t="s">
        <v>35</v>
      </c>
      <c r="B15" t="s">
        <v>1819</v>
      </c>
      <c r="C15" t="s">
        <v>1846</v>
      </c>
      <c r="D15">
        <v>1.8370257844245E-4</v>
      </c>
      <c r="E15">
        <v>8.0297818615550492E-3</v>
      </c>
      <c r="F15">
        <v>7.91259021651965</v>
      </c>
      <c r="G15">
        <v>68.065624450984004</v>
      </c>
      <c r="H15" t="s">
        <v>1847</v>
      </c>
    </row>
    <row r="16" spans="1:8" x14ac:dyDescent="0.25">
      <c r="A16" t="s">
        <v>35</v>
      </c>
      <c r="B16" t="s">
        <v>1848</v>
      </c>
      <c r="C16" t="s">
        <v>1849</v>
      </c>
      <c r="D16">
        <v>2.23049496154307E-4</v>
      </c>
      <c r="E16">
        <v>8.0297818615550492E-3</v>
      </c>
      <c r="F16">
        <v>9.9788263762855394</v>
      </c>
      <c r="G16">
        <v>83.903138250397006</v>
      </c>
      <c r="H16" t="s">
        <v>1850</v>
      </c>
    </row>
    <row r="17" spans="1:8" x14ac:dyDescent="0.25">
      <c r="A17" t="s">
        <v>35</v>
      </c>
      <c r="B17" t="s">
        <v>1851</v>
      </c>
      <c r="C17" t="s">
        <v>1690</v>
      </c>
      <c r="D17">
        <v>4.1765711102414299E-4</v>
      </c>
      <c r="E17">
        <v>1.17491201465987E-2</v>
      </c>
      <c r="F17">
        <v>12.5227272727273</v>
      </c>
      <c r="G17">
        <v>97.437459627679303</v>
      </c>
      <c r="H17" t="s">
        <v>1852</v>
      </c>
    </row>
    <row r="18" spans="1:8" x14ac:dyDescent="0.25">
      <c r="A18" t="s">
        <v>35</v>
      </c>
      <c r="B18" t="s">
        <v>1853</v>
      </c>
      <c r="C18" t="s">
        <v>1854</v>
      </c>
      <c r="D18">
        <v>4.5691022792328202E-4</v>
      </c>
      <c r="E18">
        <v>1.17491201465987E-2</v>
      </c>
      <c r="F18">
        <v>8.4808715045462293</v>
      </c>
      <c r="G18">
        <v>65.226583095024907</v>
      </c>
      <c r="H18" t="s">
        <v>1855</v>
      </c>
    </row>
    <row r="19" spans="1:8" x14ac:dyDescent="0.25">
      <c r="A19" t="s">
        <v>35</v>
      </c>
      <c r="B19" t="s">
        <v>1830</v>
      </c>
      <c r="C19" t="s">
        <v>1326</v>
      </c>
      <c r="D19">
        <v>8.9565386134946902E-4</v>
      </c>
      <c r="E19">
        <v>2.0152211880363102E-2</v>
      </c>
      <c r="F19">
        <v>10.122063329928499</v>
      </c>
      <c r="G19">
        <v>71.036200494831803</v>
      </c>
      <c r="H19" t="s">
        <v>1856</v>
      </c>
    </row>
    <row r="20" spans="1:8" x14ac:dyDescent="0.25">
      <c r="A20" t="s">
        <v>35</v>
      </c>
      <c r="B20" t="s">
        <v>1857</v>
      </c>
      <c r="C20" t="s">
        <v>743</v>
      </c>
      <c r="D20">
        <v>1.1738374459389701E-3</v>
      </c>
      <c r="E20">
        <v>2.2212000983812999E-2</v>
      </c>
      <c r="F20">
        <v>9.3806818181818201</v>
      </c>
      <c r="G20">
        <v>63.295935083455703</v>
      </c>
      <c r="H20" t="s">
        <v>1858</v>
      </c>
    </row>
    <row r="21" spans="1:8" x14ac:dyDescent="0.25">
      <c r="A21" t="s">
        <v>35</v>
      </c>
      <c r="B21" t="s">
        <v>1859</v>
      </c>
      <c r="C21" t="s">
        <v>758</v>
      </c>
      <c r="D21">
        <v>1.2632861398295899E-3</v>
      </c>
      <c r="E21">
        <v>2.2212000983812999E-2</v>
      </c>
      <c r="F21">
        <v>9.1883116883116909</v>
      </c>
      <c r="G21">
        <v>61.323149684471304</v>
      </c>
      <c r="H21" t="s">
        <v>1860</v>
      </c>
    </row>
    <row r="22" spans="1:8" x14ac:dyDescent="0.25">
      <c r="A22" t="s">
        <v>35</v>
      </c>
      <c r="B22" t="s">
        <v>1861</v>
      </c>
      <c r="C22" t="s">
        <v>1862</v>
      </c>
      <c r="D22">
        <v>1.3574000601219E-3</v>
      </c>
      <c r="E22">
        <v>2.2212000983812999E-2</v>
      </c>
      <c r="F22">
        <v>9.0036363636363603</v>
      </c>
      <c r="G22">
        <v>59.443665106912697</v>
      </c>
      <c r="H22" t="s">
        <v>1863</v>
      </c>
    </row>
    <row r="23" spans="1:8" x14ac:dyDescent="0.25">
      <c r="A23" t="s">
        <v>35</v>
      </c>
      <c r="B23" t="s">
        <v>1864</v>
      </c>
      <c r="C23" t="s">
        <v>1865</v>
      </c>
      <c r="D23">
        <v>1.6139339421018101E-3</v>
      </c>
      <c r="E23">
        <v>2.4209009131527098E-2</v>
      </c>
      <c r="F23">
        <v>8.5727272727272705</v>
      </c>
      <c r="G23">
        <v>55.1147549242691</v>
      </c>
      <c r="H23" t="s">
        <v>1866</v>
      </c>
    </row>
    <row r="24" spans="1:8" x14ac:dyDescent="0.25">
      <c r="A24" t="s">
        <v>35</v>
      </c>
      <c r="B24" t="s">
        <v>1867</v>
      </c>
      <c r="C24" t="s">
        <v>1868</v>
      </c>
      <c r="D24">
        <v>1.8683735355071601E-3</v>
      </c>
      <c r="E24">
        <v>2.49181214433894E-2</v>
      </c>
      <c r="F24">
        <v>13.3874157303371</v>
      </c>
      <c r="G24">
        <v>84.108942688122994</v>
      </c>
      <c r="H24" t="s">
        <v>1869</v>
      </c>
    </row>
    <row r="25" spans="1:8" x14ac:dyDescent="0.25">
      <c r="A25" t="s">
        <v>35</v>
      </c>
      <c r="B25" t="s">
        <v>1870</v>
      </c>
      <c r="C25" t="s">
        <v>1871</v>
      </c>
      <c r="D25">
        <v>1.93807611226362E-3</v>
      </c>
      <c r="E25">
        <v>2.49181214433894E-2</v>
      </c>
      <c r="F25">
        <v>6.0609133935705897</v>
      </c>
      <c r="G25">
        <v>37.856825636167898</v>
      </c>
      <c r="H25" t="s">
        <v>1872</v>
      </c>
    </row>
    <row r="26" spans="1:8" x14ac:dyDescent="0.25">
      <c r="A26" t="s">
        <v>35</v>
      </c>
      <c r="B26" t="s">
        <v>1873</v>
      </c>
      <c r="C26" t="s">
        <v>1874</v>
      </c>
      <c r="D26">
        <v>2.3029712100834702E-3</v>
      </c>
      <c r="E26">
        <v>2.7635654521001599E-2</v>
      </c>
      <c r="F26">
        <v>12.3932584269663</v>
      </c>
      <c r="G26">
        <v>75.271138659280197</v>
      </c>
      <c r="H26" t="s">
        <v>1875</v>
      </c>
    </row>
    <row r="27" spans="1:8" x14ac:dyDescent="0.25">
      <c r="A27" t="s">
        <v>35</v>
      </c>
      <c r="B27" t="s">
        <v>1876</v>
      </c>
      <c r="C27" t="s">
        <v>1877</v>
      </c>
      <c r="D27">
        <v>2.5755110506040101E-3</v>
      </c>
      <c r="E27">
        <v>2.8974499319295102E-2</v>
      </c>
      <c r="F27">
        <v>5.6632183908045999</v>
      </c>
      <c r="G27">
        <v>33.762450412350802</v>
      </c>
      <c r="H27" t="s">
        <v>1878</v>
      </c>
    </row>
    <row r="28" spans="1:8" x14ac:dyDescent="0.25">
      <c r="A28" t="s">
        <v>35</v>
      </c>
      <c r="B28" t="s">
        <v>1879</v>
      </c>
      <c r="C28" t="s">
        <v>1880</v>
      </c>
      <c r="D28">
        <v>3.6478434788099101E-3</v>
      </c>
      <c r="E28">
        <v>3.8624225069751897E-2</v>
      </c>
      <c r="F28">
        <v>10.451544943820201</v>
      </c>
      <c r="G28">
        <v>58.670992464517497</v>
      </c>
      <c r="H28" t="s">
        <v>1881</v>
      </c>
    </row>
    <row r="29" spans="1:8" x14ac:dyDescent="0.25">
      <c r="A29" t="s">
        <v>35</v>
      </c>
      <c r="B29" t="s">
        <v>1882</v>
      </c>
      <c r="C29" t="s">
        <v>1883</v>
      </c>
      <c r="D29">
        <v>6.6719296695052499E-3</v>
      </c>
      <c r="E29">
        <v>6.6719296695052499E-2</v>
      </c>
      <c r="F29">
        <v>5.6818181818181799</v>
      </c>
      <c r="G29">
        <v>28.465034972287199</v>
      </c>
      <c r="H29" t="s">
        <v>1884</v>
      </c>
    </row>
    <row r="30" spans="1:8" x14ac:dyDescent="0.25">
      <c r="A30" t="s">
        <v>35</v>
      </c>
      <c r="B30" t="s">
        <v>1832</v>
      </c>
      <c r="C30" t="s">
        <v>1885</v>
      </c>
      <c r="D30">
        <v>9.3384873666502201E-3</v>
      </c>
      <c r="E30">
        <v>8.8469880315633603E-2</v>
      </c>
      <c r="F30">
        <v>7.3405358686257598</v>
      </c>
      <c r="G30">
        <v>34.306809123042598</v>
      </c>
      <c r="H30" t="s">
        <v>1886</v>
      </c>
    </row>
    <row r="31" spans="1:8" x14ac:dyDescent="0.25">
      <c r="A31" t="s">
        <v>128</v>
      </c>
      <c r="B31" t="s">
        <v>1887</v>
      </c>
      <c r="C31" t="s">
        <v>1888</v>
      </c>
      <c r="D31">
        <v>5.5418466197726296E-12</v>
      </c>
      <c r="E31">
        <v>8.9223730578339298E-10</v>
      </c>
      <c r="F31">
        <v>21.015946137491099</v>
      </c>
      <c r="G31">
        <v>544.70586331034497</v>
      </c>
      <c r="H31" t="s">
        <v>1889</v>
      </c>
    </row>
    <row r="32" spans="1:8" x14ac:dyDescent="0.25">
      <c r="A32" t="s">
        <v>128</v>
      </c>
      <c r="B32" t="s">
        <v>1890</v>
      </c>
      <c r="C32" t="s">
        <v>1891</v>
      </c>
      <c r="D32">
        <v>8.65602487334073E-10</v>
      </c>
      <c r="E32">
        <v>6.9681000230392896E-8</v>
      </c>
      <c r="F32">
        <v>32.354285714285702</v>
      </c>
      <c r="G32">
        <v>675.15614161613303</v>
      </c>
      <c r="H32" t="s">
        <v>1892</v>
      </c>
    </row>
    <row r="33" spans="1:8" x14ac:dyDescent="0.25">
      <c r="A33" t="s">
        <v>128</v>
      </c>
      <c r="B33" t="s">
        <v>1893</v>
      </c>
      <c r="C33" t="s">
        <v>1894</v>
      </c>
      <c r="D33">
        <v>6.1521192259339198E-9</v>
      </c>
      <c r="E33">
        <v>3.3016373179178699E-7</v>
      </c>
      <c r="F33">
        <v>18.5639662183297</v>
      </c>
      <c r="G33">
        <v>350.97905599898098</v>
      </c>
      <c r="H33" t="s">
        <v>1895</v>
      </c>
    </row>
    <row r="34" spans="1:8" x14ac:dyDescent="0.25">
      <c r="A34" t="s">
        <v>128</v>
      </c>
      <c r="B34" t="s">
        <v>1896</v>
      </c>
      <c r="C34" t="s">
        <v>1897</v>
      </c>
      <c r="D34">
        <v>1.0971415638945301E-8</v>
      </c>
      <c r="E34">
        <v>4.4159947946754599E-7</v>
      </c>
      <c r="F34">
        <v>31.7426218256692</v>
      </c>
      <c r="G34">
        <v>581.77790067933995</v>
      </c>
      <c r="H34" t="s">
        <v>1898</v>
      </c>
    </row>
    <row r="35" spans="1:8" x14ac:dyDescent="0.25">
      <c r="A35" t="s">
        <v>128</v>
      </c>
      <c r="B35" t="s">
        <v>1899</v>
      </c>
      <c r="C35" t="s">
        <v>1900</v>
      </c>
      <c r="D35">
        <v>2.28813389594624E-8</v>
      </c>
      <c r="E35">
        <v>7.3677911449468802E-7</v>
      </c>
      <c r="F35">
        <v>28.109219858155999</v>
      </c>
      <c r="G35">
        <v>494.523935098104</v>
      </c>
      <c r="H35" t="s">
        <v>1898</v>
      </c>
    </row>
    <row r="36" spans="1:8" x14ac:dyDescent="0.25">
      <c r="A36" t="s">
        <v>128</v>
      </c>
      <c r="B36" t="s">
        <v>1901</v>
      </c>
      <c r="C36" t="s">
        <v>1902</v>
      </c>
      <c r="D36">
        <v>1.22151232911291E-7</v>
      </c>
      <c r="E36">
        <v>3.27772474978632E-6</v>
      </c>
      <c r="F36">
        <v>21.375578168362601</v>
      </c>
      <c r="G36">
        <v>340.25658038047499</v>
      </c>
      <c r="H36" t="s">
        <v>1898</v>
      </c>
    </row>
    <row r="37" spans="1:8" x14ac:dyDescent="0.25">
      <c r="A37" t="s">
        <v>128</v>
      </c>
      <c r="B37" t="s">
        <v>1903</v>
      </c>
      <c r="C37" t="s">
        <v>1904</v>
      </c>
      <c r="D37">
        <v>2.9311243732506198E-7</v>
      </c>
      <c r="E37">
        <v>6.7415860584764196E-6</v>
      </c>
      <c r="F37">
        <v>18.545831660645</v>
      </c>
      <c r="G37">
        <v>278.979559153043</v>
      </c>
      <c r="H37" t="s">
        <v>1898</v>
      </c>
    </row>
    <row r="38" spans="1:8" x14ac:dyDescent="0.25">
      <c r="A38" t="s">
        <v>128</v>
      </c>
      <c r="B38" t="s">
        <v>1905</v>
      </c>
      <c r="C38" t="s">
        <v>1906</v>
      </c>
      <c r="D38">
        <v>7.3785028149129702E-7</v>
      </c>
      <c r="E38">
        <v>1.48492369150123E-5</v>
      </c>
      <c r="F38">
        <v>10.136690647482</v>
      </c>
      <c r="G38">
        <v>143.125256036552</v>
      </c>
      <c r="H38" t="s">
        <v>1907</v>
      </c>
    </row>
    <row r="39" spans="1:8" x14ac:dyDescent="0.25">
      <c r="A39" t="s">
        <v>128</v>
      </c>
      <c r="B39" t="s">
        <v>1908</v>
      </c>
      <c r="C39" t="s">
        <v>1909</v>
      </c>
      <c r="D39">
        <v>1.5943776492101599E-6</v>
      </c>
      <c r="E39">
        <v>2.8521644613648301E-5</v>
      </c>
      <c r="F39">
        <v>9.1825992443455302</v>
      </c>
      <c r="G39">
        <v>122.578766036819</v>
      </c>
      <c r="H39" t="s">
        <v>1910</v>
      </c>
    </row>
    <row r="40" spans="1:8" x14ac:dyDescent="0.25">
      <c r="A40" t="s">
        <v>128</v>
      </c>
      <c r="B40" t="s">
        <v>1813</v>
      </c>
      <c r="C40" t="s">
        <v>1911</v>
      </c>
      <c r="D40">
        <v>1.9899852936022501E-6</v>
      </c>
      <c r="E40">
        <v>3.2038763226996198E-5</v>
      </c>
      <c r="F40">
        <v>8.9239321829249896</v>
      </c>
      <c r="G40">
        <v>117.14787839239</v>
      </c>
      <c r="H40" t="s">
        <v>1912</v>
      </c>
    </row>
    <row r="41" spans="1:8" x14ac:dyDescent="0.25">
      <c r="A41" t="s">
        <v>128</v>
      </c>
      <c r="B41" t="s">
        <v>1913</v>
      </c>
      <c r="C41" t="s">
        <v>1914</v>
      </c>
      <c r="D41">
        <v>3.0166820239471802E-6</v>
      </c>
      <c r="E41">
        <v>4.3080638173429297E-5</v>
      </c>
      <c r="F41">
        <v>26.662183969876299</v>
      </c>
      <c r="G41">
        <v>338.91243214197499</v>
      </c>
      <c r="H41" t="s">
        <v>1915</v>
      </c>
    </row>
    <row r="42" spans="1:8" x14ac:dyDescent="0.25">
      <c r="A42" t="s">
        <v>128</v>
      </c>
      <c r="B42" t="s">
        <v>1916</v>
      </c>
      <c r="C42" t="s">
        <v>1917</v>
      </c>
      <c r="D42">
        <v>3.2109792427400702E-6</v>
      </c>
      <c r="E42">
        <v>4.3080638173429297E-5</v>
      </c>
      <c r="F42">
        <v>12.5857428623386</v>
      </c>
      <c r="G42">
        <v>159.19623845001499</v>
      </c>
      <c r="H42" t="s">
        <v>1918</v>
      </c>
    </row>
    <row r="43" spans="1:8" x14ac:dyDescent="0.25">
      <c r="A43" t="s">
        <v>128</v>
      </c>
      <c r="B43" t="s">
        <v>1919</v>
      </c>
      <c r="C43" t="s">
        <v>1920</v>
      </c>
      <c r="D43">
        <v>1.99988372645558E-5</v>
      </c>
      <c r="E43">
        <v>2.43465906126085E-4</v>
      </c>
      <c r="F43">
        <v>6.59525850821933</v>
      </c>
      <c r="G43">
        <v>71.359618225491303</v>
      </c>
      <c r="H43" t="s">
        <v>1921</v>
      </c>
    </row>
    <row r="44" spans="1:8" x14ac:dyDescent="0.25">
      <c r="A44" t="s">
        <v>128</v>
      </c>
      <c r="B44" t="s">
        <v>1851</v>
      </c>
      <c r="C44" t="s">
        <v>1922</v>
      </c>
      <c r="D44">
        <v>2.1170948358789999E-5</v>
      </c>
      <c r="E44">
        <v>2.43465906126085E-4</v>
      </c>
      <c r="F44">
        <v>11.940845070422499</v>
      </c>
      <c r="G44">
        <v>128.51789066980899</v>
      </c>
      <c r="H44" t="s">
        <v>1923</v>
      </c>
    </row>
    <row r="45" spans="1:8" x14ac:dyDescent="0.25">
      <c r="A45" t="s">
        <v>128</v>
      </c>
      <c r="B45" t="s">
        <v>1924</v>
      </c>
      <c r="C45" t="s">
        <v>1925</v>
      </c>
      <c r="D45">
        <v>2.7476778659509499E-5</v>
      </c>
      <c r="E45">
        <v>2.9491742427873601E-4</v>
      </c>
      <c r="F45">
        <v>16.107497154008801</v>
      </c>
      <c r="G45">
        <v>169.16366247131799</v>
      </c>
      <c r="H45" t="s">
        <v>1915</v>
      </c>
    </row>
    <row r="46" spans="1:8" x14ac:dyDescent="0.25">
      <c r="A46" t="s">
        <v>128</v>
      </c>
      <c r="B46" t="s">
        <v>1926</v>
      </c>
      <c r="C46" t="s">
        <v>1927</v>
      </c>
      <c r="D46">
        <v>3.7749677827095797E-5</v>
      </c>
      <c r="E46">
        <v>3.7985613313515202E-4</v>
      </c>
      <c r="F46">
        <v>6.0561151079136701</v>
      </c>
      <c r="G46">
        <v>61.678707903074098</v>
      </c>
      <c r="H46" t="s">
        <v>1928</v>
      </c>
    </row>
    <row r="47" spans="1:8" x14ac:dyDescent="0.25">
      <c r="A47" t="s">
        <v>128</v>
      </c>
      <c r="B47" t="s">
        <v>1830</v>
      </c>
      <c r="C47" t="s">
        <v>1929</v>
      </c>
      <c r="D47">
        <v>6.6587135236255006E-5</v>
      </c>
      <c r="E47">
        <v>6.3061933959041505E-4</v>
      </c>
      <c r="F47">
        <v>9.5993200582807194</v>
      </c>
      <c r="G47">
        <v>92.316652972549505</v>
      </c>
      <c r="H47" t="s">
        <v>1930</v>
      </c>
    </row>
    <row r="48" spans="1:8" x14ac:dyDescent="0.25">
      <c r="A48" t="s">
        <v>128</v>
      </c>
      <c r="B48" t="s">
        <v>1931</v>
      </c>
      <c r="C48" t="s">
        <v>1268</v>
      </c>
      <c r="D48">
        <v>9.4393011044595999E-5</v>
      </c>
      <c r="E48">
        <v>8.4429304323221997E-4</v>
      </c>
      <c r="F48">
        <v>8.9772830531576595</v>
      </c>
      <c r="G48">
        <v>83.201850055836303</v>
      </c>
      <c r="H48" t="s">
        <v>1932</v>
      </c>
    </row>
    <row r="49" spans="1:8" x14ac:dyDescent="0.25">
      <c r="A49" t="s">
        <v>128</v>
      </c>
      <c r="B49" t="s">
        <v>1933</v>
      </c>
      <c r="C49" t="s">
        <v>1934</v>
      </c>
      <c r="D49">
        <v>1.19821811151607E-4</v>
      </c>
      <c r="E49">
        <v>1.0153321892320401E-3</v>
      </c>
      <c r="F49">
        <v>11.533799533799501</v>
      </c>
      <c r="G49">
        <v>104.14449855047501</v>
      </c>
      <c r="H49" t="s">
        <v>1915</v>
      </c>
    </row>
    <row r="50" spans="1:8" x14ac:dyDescent="0.25">
      <c r="A50" t="s">
        <v>128</v>
      </c>
      <c r="B50" t="s">
        <v>1825</v>
      </c>
      <c r="C50" t="s">
        <v>1588</v>
      </c>
      <c r="D50">
        <v>2.6695001069556798E-4</v>
      </c>
      <c r="E50">
        <v>2.1489475860993201E-3</v>
      </c>
      <c r="F50">
        <v>9.6056721056721095</v>
      </c>
      <c r="G50">
        <v>79.039784405398194</v>
      </c>
      <c r="H50" t="s">
        <v>1915</v>
      </c>
    </row>
    <row r="51" spans="1:8" x14ac:dyDescent="0.25">
      <c r="A51" t="s">
        <v>128</v>
      </c>
      <c r="B51" t="s">
        <v>1935</v>
      </c>
      <c r="C51" t="s">
        <v>1936</v>
      </c>
      <c r="D51">
        <v>2.9767903146418501E-4</v>
      </c>
      <c r="E51">
        <v>2.2822059078920799E-3</v>
      </c>
      <c r="F51">
        <v>5.9234472383408496</v>
      </c>
      <c r="G51">
        <v>48.095398620600697</v>
      </c>
      <c r="H51" t="s">
        <v>1937</v>
      </c>
    </row>
    <row r="52" spans="1:8" x14ac:dyDescent="0.25">
      <c r="A52" t="s">
        <v>128</v>
      </c>
      <c r="B52" t="s">
        <v>1938</v>
      </c>
      <c r="C52" t="s">
        <v>1939</v>
      </c>
      <c r="D52">
        <v>3.40076696224787E-4</v>
      </c>
      <c r="E52">
        <v>2.48874309509958E-3</v>
      </c>
      <c r="F52">
        <v>5.0071428571428598</v>
      </c>
      <c r="G52">
        <v>39.988742224652803</v>
      </c>
      <c r="H52" t="s">
        <v>1940</v>
      </c>
    </row>
    <row r="53" spans="1:8" x14ac:dyDescent="0.25">
      <c r="A53" t="s">
        <v>128</v>
      </c>
      <c r="B53" t="s">
        <v>1819</v>
      </c>
      <c r="C53" t="s">
        <v>1941</v>
      </c>
      <c r="D53">
        <v>3.9183678682029398E-4</v>
      </c>
      <c r="E53">
        <v>2.6902162972609802E-3</v>
      </c>
      <c r="F53">
        <v>5.6472348624605404</v>
      </c>
      <c r="G53">
        <v>44.300666604276302</v>
      </c>
      <c r="H53" t="s">
        <v>1942</v>
      </c>
    </row>
    <row r="54" spans="1:8" x14ac:dyDescent="0.25">
      <c r="A54" t="s">
        <v>128</v>
      </c>
      <c r="B54" t="s">
        <v>1943</v>
      </c>
      <c r="C54" t="s">
        <v>1944</v>
      </c>
      <c r="D54">
        <v>4.0102603188983601E-4</v>
      </c>
      <c r="E54">
        <v>2.6902162972609802E-3</v>
      </c>
      <c r="F54">
        <v>12.796511627907</v>
      </c>
      <c r="G54">
        <v>100.08771370900899</v>
      </c>
      <c r="H54" t="s">
        <v>1945</v>
      </c>
    </row>
    <row r="55" spans="1:8" x14ac:dyDescent="0.25">
      <c r="A55" t="s">
        <v>128</v>
      </c>
      <c r="B55" t="s">
        <v>1816</v>
      </c>
      <c r="C55" t="s">
        <v>1946</v>
      </c>
      <c r="D55">
        <v>6.0805404933452498E-4</v>
      </c>
      <c r="E55">
        <v>3.9158680777143396E-3</v>
      </c>
      <c r="F55">
        <v>7.9434932883208704</v>
      </c>
      <c r="G55">
        <v>58.823528119258597</v>
      </c>
      <c r="H55" t="s">
        <v>1915</v>
      </c>
    </row>
    <row r="56" spans="1:8" x14ac:dyDescent="0.25">
      <c r="A56" t="s">
        <v>128</v>
      </c>
      <c r="B56" t="s">
        <v>1947</v>
      </c>
      <c r="C56" t="s">
        <v>1948</v>
      </c>
      <c r="D56">
        <v>8.3874356817250305E-4</v>
      </c>
      <c r="E56">
        <v>5.1937582490681903E-3</v>
      </c>
      <c r="F56">
        <v>10.376834381551401</v>
      </c>
      <c r="G56">
        <v>73.505401492652496</v>
      </c>
      <c r="H56" t="s">
        <v>1949</v>
      </c>
    </row>
    <row r="57" spans="1:8" x14ac:dyDescent="0.25">
      <c r="A57" t="s">
        <v>128</v>
      </c>
      <c r="B57" t="s">
        <v>1950</v>
      </c>
      <c r="C57" t="s">
        <v>1951</v>
      </c>
      <c r="D57">
        <v>1.01952778881799E-3</v>
      </c>
      <c r="E57">
        <v>6.0794064444331898E-3</v>
      </c>
      <c r="F57">
        <v>17.093103448275901</v>
      </c>
      <c r="G57">
        <v>117.744402343204</v>
      </c>
      <c r="H57" t="s">
        <v>1952</v>
      </c>
    </row>
    <row r="58" spans="1:8" x14ac:dyDescent="0.25">
      <c r="A58" t="s">
        <v>128</v>
      </c>
      <c r="B58" t="s">
        <v>1836</v>
      </c>
      <c r="C58" t="s">
        <v>1953</v>
      </c>
      <c r="D58">
        <v>1.2031578894659699E-3</v>
      </c>
      <c r="E58">
        <v>6.9181578644293496E-3</v>
      </c>
      <c r="F58">
        <v>6.7701905937200104</v>
      </c>
      <c r="G58">
        <v>45.514675264711002</v>
      </c>
      <c r="H58" t="s">
        <v>1915</v>
      </c>
    </row>
    <row r="59" spans="1:8" x14ac:dyDescent="0.25">
      <c r="A59" t="s">
        <v>128</v>
      </c>
      <c r="B59" t="s">
        <v>1954</v>
      </c>
      <c r="C59" t="s">
        <v>1955</v>
      </c>
      <c r="D59">
        <v>1.47424170048341E-3</v>
      </c>
      <c r="E59">
        <v>8.1845832337182605E-3</v>
      </c>
      <c r="F59">
        <v>6.4521926671459404</v>
      </c>
      <c r="G59">
        <v>42.065789659746699</v>
      </c>
      <c r="H59" t="s">
        <v>1915</v>
      </c>
    </row>
    <row r="60" spans="1:8" x14ac:dyDescent="0.25">
      <c r="A60" t="s">
        <v>128</v>
      </c>
      <c r="B60" t="s">
        <v>1956</v>
      </c>
      <c r="C60" t="s">
        <v>1957</v>
      </c>
      <c r="D60">
        <v>2.21742844831642E-3</v>
      </c>
      <c r="E60">
        <v>1.19001993392981E-2</v>
      </c>
      <c r="F60">
        <v>7.85</v>
      </c>
      <c r="G60">
        <v>47.974545822336999</v>
      </c>
      <c r="H60" t="s">
        <v>1958</v>
      </c>
    </row>
    <row r="61" spans="1:8" x14ac:dyDescent="0.25">
      <c r="A61" t="s">
        <v>128</v>
      </c>
      <c r="B61" t="s">
        <v>1959</v>
      </c>
      <c r="C61" t="s">
        <v>1690</v>
      </c>
      <c r="D61">
        <v>2.4445031399117998E-3</v>
      </c>
      <c r="E61">
        <v>1.26956453395419E-2</v>
      </c>
      <c r="F61">
        <v>7.6311728395061698</v>
      </c>
      <c r="G61">
        <v>45.893212532099398</v>
      </c>
      <c r="H61" t="s">
        <v>1960</v>
      </c>
    </row>
    <row r="62" spans="1:8" x14ac:dyDescent="0.25">
      <c r="A62" t="s">
        <v>128</v>
      </c>
      <c r="B62" t="s">
        <v>1961</v>
      </c>
      <c r="C62" t="s">
        <v>1702</v>
      </c>
      <c r="D62">
        <v>6.0353294659236997E-3</v>
      </c>
      <c r="E62">
        <v>3.0365251375428601E-2</v>
      </c>
      <c r="F62">
        <v>8.7182685253118102</v>
      </c>
      <c r="G62">
        <v>44.551440495374898</v>
      </c>
      <c r="H62" t="s">
        <v>1962</v>
      </c>
    </row>
    <row r="63" spans="1:8" x14ac:dyDescent="0.25">
      <c r="A63" t="s">
        <v>128</v>
      </c>
      <c r="B63" t="s">
        <v>1963</v>
      </c>
      <c r="C63" t="s">
        <v>1964</v>
      </c>
      <c r="D63">
        <v>1.04480575841277E-2</v>
      </c>
      <c r="E63">
        <v>4.9474625618957498E-2</v>
      </c>
      <c r="F63">
        <v>7.0608799048751498</v>
      </c>
      <c r="G63">
        <v>32.207068261051802</v>
      </c>
      <c r="H63" t="s">
        <v>1965</v>
      </c>
    </row>
    <row r="64" spans="1:8" x14ac:dyDescent="0.25">
      <c r="A64" t="s">
        <v>128</v>
      </c>
      <c r="B64" t="s">
        <v>1966</v>
      </c>
      <c r="C64" t="s">
        <v>1964</v>
      </c>
      <c r="D64">
        <v>1.04480575841277E-2</v>
      </c>
      <c r="E64">
        <v>4.9474625618957498E-2</v>
      </c>
      <c r="F64">
        <v>7.0608799048751498</v>
      </c>
      <c r="G64">
        <v>32.207068261051802</v>
      </c>
      <c r="H64" t="s">
        <v>1967</v>
      </c>
    </row>
    <row r="65" spans="1:8" x14ac:dyDescent="0.25">
      <c r="A65" t="s">
        <v>128</v>
      </c>
      <c r="B65" t="s">
        <v>1968</v>
      </c>
      <c r="C65" t="s">
        <v>1969</v>
      </c>
      <c r="D65">
        <v>1.19426203124269E-2</v>
      </c>
      <c r="E65">
        <v>5.49360534371637E-2</v>
      </c>
      <c r="F65">
        <v>2.5638434038045599</v>
      </c>
      <c r="G65">
        <v>11.351780065515801</v>
      </c>
      <c r="H65" t="s">
        <v>1970</v>
      </c>
    </row>
    <row r="66" spans="1:8" x14ac:dyDescent="0.25">
      <c r="A66" t="s">
        <v>128</v>
      </c>
      <c r="B66" t="s">
        <v>1971</v>
      </c>
      <c r="C66" t="s">
        <v>1972</v>
      </c>
      <c r="D66">
        <v>1.5736385837209502E-2</v>
      </c>
      <c r="E66">
        <v>7.0376614438631205E-2</v>
      </c>
      <c r="F66">
        <v>11.3173515981735</v>
      </c>
      <c r="G66">
        <v>46.9871503831355</v>
      </c>
      <c r="H66" t="s">
        <v>1973</v>
      </c>
    </row>
    <row r="67" spans="1:8" x14ac:dyDescent="0.25">
      <c r="A67" t="s">
        <v>128</v>
      </c>
      <c r="B67" t="s">
        <v>1974</v>
      </c>
      <c r="C67" t="s">
        <v>1975</v>
      </c>
      <c r="D67">
        <v>1.69137377680653E-2</v>
      </c>
      <c r="E67">
        <v>7.3597615693473104E-2</v>
      </c>
      <c r="F67">
        <v>10.864109589041099</v>
      </c>
      <c r="G67">
        <v>44.3215376422216</v>
      </c>
      <c r="H67" t="s">
        <v>1976</v>
      </c>
    </row>
    <row r="68" spans="1:8" x14ac:dyDescent="0.25">
      <c r="A68" t="s">
        <v>128</v>
      </c>
      <c r="B68" t="s">
        <v>1853</v>
      </c>
      <c r="C68" t="s">
        <v>1977</v>
      </c>
      <c r="D68">
        <v>1.9879526250077401E-2</v>
      </c>
      <c r="E68">
        <v>8.4226413849012E-2</v>
      </c>
      <c r="F68">
        <v>4.0569958847736602</v>
      </c>
      <c r="G68">
        <v>15.8955732101282</v>
      </c>
      <c r="H68" t="s">
        <v>1978</v>
      </c>
    </row>
    <row r="69" spans="1:8" x14ac:dyDescent="0.25">
      <c r="A69" t="s">
        <v>128</v>
      </c>
      <c r="B69" t="s">
        <v>1979</v>
      </c>
      <c r="C69" t="s">
        <v>1980</v>
      </c>
      <c r="D69">
        <v>2.0661495532827801E-2</v>
      </c>
      <c r="E69">
        <v>8.5294891815007295E-2</v>
      </c>
      <c r="F69">
        <v>9.6986301369862993</v>
      </c>
      <c r="G69">
        <v>37.625674910795802</v>
      </c>
      <c r="H69" t="s">
        <v>1981</v>
      </c>
    </row>
    <row r="70" spans="1:8" x14ac:dyDescent="0.25">
      <c r="A70" t="s">
        <v>277</v>
      </c>
      <c r="B70" t="s">
        <v>1919</v>
      </c>
      <c r="C70" t="s">
        <v>1982</v>
      </c>
      <c r="D70">
        <v>9.0484870533233898E-6</v>
      </c>
      <c r="E70">
        <v>2.2892672244908198E-3</v>
      </c>
      <c r="F70">
        <v>4.8121029375509696</v>
      </c>
      <c r="G70">
        <v>55.882532715861103</v>
      </c>
      <c r="H70" t="s">
        <v>1983</v>
      </c>
    </row>
    <row r="71" spans="1:8" x14ac:dyDescent="0.25">
      <c r="A71" t="s">
        <v>277</v>
      </c>
      <c r="B71" t="s">
        <v>1956</v>
      </c>
      <c r="C71" t="s">
        <v>1984</v>
      </c>
      <c r="D71">
        <v>1.02662511001997E-4</v>
      </c>
      <c r="E71">
        <v>1.1124793271875801E-2</v>
      </c>
      <c r="F71">
        <v>7.20015710919089</v>
      </c>
      <c r="G71">
        <v>66.126700401257494</v>
      </c>
      <c r="H71" t="s">
        <v>1985</v>
      </c>
    </row>
    <row r="72" spans="1:8" x14ac:dyDescent="0.25">
      <c r="A72" t="s">
        <v>277</v>
      </c>
      <c r="B72" t="s">
        <v>1986</v>
      </c>
      <c r="C72" t="s">
        <v>1987</v>
      </c>
      <c r="D72">
        <v>1.3191454472579999E-4</v>
      </c>
      <c r="E72">
        <v>1.1124793271875801E-2</v>
      </c>
      <c r="F72">
        <v>4.1997966446364998</v>
      </c>
      <c r="G72">
        <v>37.5182795346497</v>
      </c>
      <c r="H72" t="s">
        <v>1988</v>
      </c>
    </row>
    <row r="73" spans="1:8" x14ac:dyDescent="0.25">
      <c r="A73" t="s">
        <v>277</v>
      </c>
      <c r="B73" t="s">
        <v>1916</v>
      </c>
      <c r="C73" t="s">
        <v>1917</v>
      </c>
      <c r="D73">
        <v>2.4569729023031099E-4</v>
      </c>
      <c r="E73">
        <v>1.55403536070672E-2</v>
      </c>
      <c r="F73">
        <v>6.1812865497076004</v>
      </c>
      <c r="G73">
        <v>51.375208741439202</v>
      </c>
      <c r="H73" t="s">
        <v>1989</v>
      </c>
    </row>
    <row r="74" spans="1:8" x14ac:dyDescent="0.25">
      <c r="A74" t="s">
        <v>277</v>
      </c>
      <c r="B74" t="s">
        <v>1990</v>
      </c>
      <c r="C74" t="s">
        <v>1991</v>
      </c>
      <c r="D74">
        <v>4.7136439221833598E-4</v>
      </c>
      <c r="E74">
        <v>2.0495839180618199E-2</v>
      </c>
      <c r="F74">
        <v>6.6476426799007404</v>
      </c>
      <c r="G74">
        <v>50.920139271590202</v>
      </c>
      <c r="H74" t="s">
        <v>1992</v>
      </c>
    </row>
    <row r="75" spans="1:8" x14ac:dyDescent="0.25">
      <c r="A75" t="s">
        <v>277</v>
      </c>
      <c r="B75" t="s">
        <v>1887</v>
      </c>
      <c r="C75" t="s">
        <v>1993</v>
      </c>
      <c r="D75">
        <v>4.8606733234667602E-4</v>
      </c>
      <c r="E75">
        <v>2.0495839180618199E-2</v>
      </c>
      <c r="F75">
        <v>5.4760765550239201</v>
      </c>
      <c r="G75">
        <v>41.777882827745898</v>
      </c>
      <c r="H75" t="s">
        <v>1994</v>
      </c>
    </row>
    <row r="76" spans="1:8" x14ac:dyDescent="0.25">
      <c r="A76" t="s">
        <v>277</v>
      </c>
      <c r="B76" t="s">
        <v>1851</v>
      </c>
      <c r="C76" t="s">
        <v>1922</v>
      </c>
      <c r="D76">
        <v>8.5432871413506002E-4</v>
      </c>
      <c r="E76">
        <v>3.0877880668024299E-2</v>
      </c>
      <c r="F76">
        <v>5.8855144855144896</v>
      </c>
      <c r="G76">
        <v>41.582304732047099</v>
      </c>
      <c r="H76" t="s">
        <v>1995</v>
      </c>
    </row>
    <row r="77" spans="1:8" x14ac:dyDescent="0.25">
      <c r="A77" t="s">
        <v>277</v>
      </c>
      <c r="B77" t="s">
        <v>1893</v>
      </c>
      <c r="C77" t="s">
        <v>1996</v>
      </c>
      <c r="D77">
        <v>9.7968379489623506E-4</v>
      </c>
      <c r="E77">
        <v>3.09825000135934E-2</v>
      </c>
      <c r="F77">
        <v>5.7214452214452196</v>
      </c>
      <c r="G77">
        <v>39.639778484588803</v>
      </c>
      <c r="H77" t="s">
        <v>1997</v>
      </c>
    </row>
    <row r="78" spans="1:8" x14ac:dyDescent="0.25">
      <c r="A78" t="s">
        <v>277</v>
      </c>
      <c r="B78" t="s">
        <v>1838</v>
      </c>
      <c r="C78" t="s">
        <v>1998</v>
      </c>
      <c r="D78">
        <v>1.28633795615545E-3</v>
      </c>
      <c r="E78">
        <v>3.6160389211925603E-2</v>
      </c>
      <c r="F78">
        <v>3.3736377789309802</v>
      </c>
      <c r="G78">
        <v>22.454784249798902</v>
      </c>
      <c r="H78" t="s">
        <v>1999</v>
      </c>
    </row>
    <row r="79" spans="1:8" x14ac:dyDescent="0.25">
      <c r="A79" t="s">
        <v>277</v>
      </c>
      <c r="B79" t="s">
        <v>1908</v>
      </c>
      <c r="C79" t="s">
        <v>2000</v>
      </c>
      <c r="D79">
        <v>1.51684880905124E-3</v>
      </c>
      <c r="E79">
        <v>3.8009818520770601E-2</v>
      </c>
      <c r="F79">
        <v>3.9372233400402399</v>
      </c>
      <c r="G79">
        <v>25.556990143504802</v>
      </c>
      <c r="H79" t="s">
        <v>2001</v>
      </c>
    </row>
    <row r="80" spans="1:8" x14ac:dyDescent="0.25">
      <c r="A80" t="s">
        <v>277</v>
      </c>
      <c r="B80" t="s">
        <v>1813</v>
      </c>
      <c r="C80" t="s">
        <v>1758</v>
      </c>
      <c r="D80">
        <v>1.79560106026877E-3</v>
      </c>
      <c r="E80">
        <v>3.8009818520770601E-2</v>
      </c>
      <c r="F80">
        <v>3.82707355242567</v>
      </c>
      <c r="G80">
        <v>24.196348996613999</v>
      </c>
      <c r="H80" t="s">
        <v>2002</v>
      </c>
    </row>
    <row r="81" spans="1:8" x14ac:dyDescent="0.25">
      <c r="A81" t="s">
        <v>277</v>
      </c>
      <c r="B81" t="s">
        <v>2003</v>
      </c>
      <c r="C81" t="s">
        <v>2004</v>
      </c>
      <c r="D81">
        <v>1.80283724209189E-3</v>
      </c>
      <c r="E81">
        <v>3.8009818520770601E-2</v>
      </c>
      <c r="F81">
        <v>3.21507504535708</v>
      </c>
      <c r="G81">
        <v>20.3141096204691</v>
      </c>
      <c r="H81" t="s">
        <v>2005</v>
      </c>
    </row>
    <row r="82" spans="1:8" x14ac:dyDescent="0.25">
      <c r="A82" t="s">
        <v>277</v>
      </c>
      <c r="B82" t="s">
        <v>2006</v>
      </c>
      <c r="C82" t="s">
        <v>2007</v>
      </c>
      <c r="D82">
        <v>2.1788228612041999E-3</v>
      </c>
      <c r="E82">
        <v>3.9074752204729099E-2</v>
      </c>
      <c r="F82">
        <v>2.30844004244782</v>
      </c>
      <c r="G82">
        <v>14.1483609672191</v>
      </c>
      <c r="H82" t="s">
        <v>2008</v>
      </c>
    </row>
    <row r="83" spans="1:8" x14ac:dyDescent="0.25">
      <c r="A83" t="s">
        <v>277</v>
      </c>
      <c r="B83" t="s">
        <v>1896</v>
      </c>
      <c r="C83" t="s">
        <v>2009</v>
      </c>
      <c r="D83">
        <v>2.22276231467897E-3</v>
      </c>
      <c r="E83">
        <v>3.9074752204729099E-2</v>
      </c>
      <c r="F83">
        <v>8.0367647058823497</v>
      </c>
      <c r="G83">
        <v>49.096632321784597</v>
      </c>
      <c r="H83" t="s">
        <v>2010</v>
      </c>
    </row>
    <row r="84" spans="1:8" x14ac:dyDescent="0.25">
      <c r="A84" t="s">
        <v>277</v>
      </c>
      <c r="B84" t="s">
        <v>2011</v>
      </c>
      <c r="C84" t="s">
        <v>2012</v>
      </c>
      <c r="D84">
        <v>2.31668491332386E-3</v>
      </c>
      <c r="E84">
        <v>3.9074752204729099E-2</v>
      </c>
      <c r="F84">
        <v>4.1126705653021398</v>
      </c>
      <c r="G84">
        <v>24.954114081084601</v>
      </c>
      <c r="H84" t="s">
        <v>2013</v>
      </c>
    </row>
    <row r="85" spans="1:8" x14ac:dyDescent="0.25">
      <c r="A85" t="s">
        <v>277</v>
      </c>
      <c r="B85" t="s">
        <v>2014</v>
      </c>
      <c r="C85" t="s">
        <v>2015</v>
      </c>
      <c r="D85">
        <v>2.9585515617399898E-3</v>
      </c>
      <c r="E85">
        <v>4.6782096570013601E-2</v>
      </c>
      <c r="F85">
        <v>5.5204001348769296</v>
      </c>
      <c r="G85">
        <v>32.145596189069998</v>
      </c>
      <c r="H85" t="s">
        <v>2016</v>
      </c>
    </row>
    <row r="86" spans="1:8" x14ac:dyDescent="0.25">
      <c r="A86" t="s">
        <v>277</v>
      </c>
      <c r="B86" t="s">
        <v>1899</v>
      </c>
      <c r="C86" t="s">
        <v>2017</v>
      </c>
      <c r="D86">
        <v>3.2203203531545898E-3</v>
      </c>
      <c r="E86">
        <v>4.7829559645991698E-2</v>
      </c>
      <c r="F86">
        <v>7.1893274853801197</v>
      </c>
      <c r="G86">
        <v>41.254334120074297</v>
      </c>
      <c r="H86" t="s">
        <v>2010</v>
      </c>
    </row>
    <row r="87" spans="1:8" x14ac:dyDescent="0.25">
      <c r="A87" t="s">
        <v>277</v>
      </c>
      <c r="B87" t="s">
        <v>1890</v>
      </c>
      <c r="C87" t="s">
        <v>2018</v>
      </c>
      <c r="D87">
        <v>3.5104288796992998E-3</v>
      </c>
      <c r="E87">
        <v>4.7829559645991698E-2</v>
      </c>
      <c r="F87">
        <v>7.0046296296296298</v>
      </c>
      <c r="G87">
        <v>39.590286172794201</v>
      </c>
      <c r="H87" t="s">
        <v>2010</v>
      </c>
    </row>
    <row r="88" spans="1:8" x14ac:dyDescent="0.25">
      <c r="A88" t="s">
        <v>277</v>
      </c>
      <c r="B88" t="s">
        <v>2019</v>
      </c>
      <c r="C88" t="s">
        <v>2020</v>
      </c>
      <c r="D88">
        <v>3.5919432145211198E-3</v>
      </c>
      <c r="E88">
        <v>4.7829559645991698E-2</v>
      </c>
      <c r="F88">
        <v>2.6048813255709802</v>
      </c>
      <c r="G88">
        <v>14.663038321585899</v>
      </c>
      <c r="H88" t="s">
        <v>2021</v>
      </c>
    </row>
    <row r="89" spans="1:8" x14ac:dyDescent="0.25">
      <c r="A89" t="s">
        <v>277</v>
      </c>
      <c r="B89" t="s">
        <v>2022</v>
      </c>
      <c r="C89" t="s">
        <v>2023</v>
      </c>
      <c r="D89">
        <v>3.8050162369908502E-3</v>
      </c>
      <c r="E89">
        <v>4.8133455397934302E-2</v>
      </c>
      <c r="F89">
        <v>5.1847745750184799</v>
      </c>
      <c r="G89">
        <v>28.886634640137999</v>
      </c>
      <c r="H89" t="s">
        <v>2024</v>
      </c>
    </row>
    <row r="90" spans="1:8" x14ac:dyDescent="0.25">
      <c r="A90" t="s">
        <v>277</v>
      </c>
      <c r="B90" t="s">
        <v>2025</v>
      </c>
      <c r="C90" t="s">
        <v>2026</v>
      </c>
      <c r="D90">
        <v>4.0747602515643798E-3</v>
      </c>
      <c r="E90">
        <v>4.9091159221228003E-2</v>
      </c>
      <c r="F90">
        <v>3.0556667653048799</v>
      </c>
      <c r="G90">
        <v>16.815161160928099</v>
      </c>
      <c r="H90" t="s">
        <v>2027</v>
      </c>
    </row>
    <row r="91" spans="1:8" x14ac:dyDescent="0.25">
      <c r="A91" t="s">
        <v>277</v>
      </c>
      <c r="B91" t="s">
        <v>2028</v>
      </c>
      <c r="C91" t="s">
        <v>2029</v>
      </c>
      <c r="D91">
        <v>6.5889752415030003E-3</v>
      </c>
      <c r="E91">
        <v>7.3171914851850206E-2</v>
      </c>
      <c r="F91">
        <v>3.8073038073038101</v>
      </c>
      <c r="G91">
        <v>19.121640620494802</v>
      </c>
      <c r="H91" t="s">
        <v>2030</v>
      </c>
    </row>
    <row r="92" spans="1:8" x14ac:dyDescent="0.25">
      <c r="A92" t="s">
        <v>277</v>
      </c>
      <c r="B92" t="s">
        <v>1938</v>
      </c>
      <c r="C92" t="s">
        <v>2031</v>
      </c>
      <c r="D92">
        <v>7.2523402498206697E-3</v>
      </c>
      <c r="E92">
        <v>7.3171914851850206E-2</v>
      </c>
      <c r="F92">
        <v>2.7787637262514102</v>
      </c>
      <c r="G92">
        <v>13.6893879547578</v>
      </c>
      <c r="H92" t="s">
        <v>2032</v>
      </c>
    </row>
    <row r="93" spans="1:8" x14ac:dyDescent="0.25">
      <c r="A93" t="s">
        <v>277</v>
      </c>
      <c r="B93" t="s">
        <v>2033</v>
      </c>
      <c r="C93" t="s">
        <v>2034</v>
      </c>
      <c r="D93">
        <v>7.3738012282358401E-3</v>
      </c>
      <c r="E93">
        <v>7.3171914851850206E-2</v>
      </c>
      <c r="F93">
        <v>2.9889773423147599</v>
      </c>
      <c r="G93">
        <v>14.675346519388199</v>
      </c>
      <c r="H93" t="s">
        <v>2035</v>
      </c>
    </row>
    <row r="94" spans="1:8" x14ac:dyDescent="0.25">
      <c r="A94" t="s">
        <v>277</v>
      </c>
      <c r="B94" t="s">
        <v>1901</v>
      </c>
      <c r="C94" t="s">
        <v>2036</v>
      </c>
      <c r="D94">
        <v>7.4358256081921096E-3</v>
      </c>
      <c r="E94">
        <v>7.3171914851850206E-2</v>
      </c>
      <c r="F94">
        <v>5.5722789115646298</v>
      </c>
      <c r="G94">
        <v>27.312222297237899</v>
      </c>
      <c r="H94" t="s">
        <v>2010</v>
      </c>
    </row>
    <row r="95" spans="1:8" x14ac:dyDescent="0.25">
      <c r="A95" t="s">
        <v>277</v>
      </c>
      <c r="B95" t="s">
        <v>1848</v>
      </c>
      <c r="C95" t="s">
        <v>2037</v>
      </c>
      <c r="D95">
        <v>8.0744559231882406E-3</v>
      </c>
      <c r="E95">
        <v>7.3171914851850206E-2</v>
      </c>
      <c r="F95">
        <v>3.6379107618045698</v>
      </c>
      <c r="G95">
        <v>17.531273092992301</v>
      </c>
      <c r="H95" t="s">
        <v>2038</v>
      </c>
    </row>
    <row r="96" spans="1:8" x14ac:dyDescent="0.25">
      <c r="A96" t="s">
        <v>277</v>
      </c>
      <c r="B96" t="s">
        <v>2039</v>
      </c>
      <c r="C96" t="s">
        <v>2037</v>
      </c>
      <c r="D96">
        <v>8.0744559231882406E-3</v>
      </c>
      <c r="E96">
        <v>7.3171914851850206E-2</v>
      </c>
      <c r="F96">
        <v>3.6379107618045698</v>
      </c>
      <c r="G96">
        <v>17.531273092992301</v>
      </c>
      <c r="H96" t="s">
        <v>2040</v>
      </c>
    </row>
    <row r="97" spans="1:8" x14ac:dyDescent="0.25">
      <c r="A97" t="s">
        <v>277</v>
      </c>
      <c r="B97" t="s">
        <v>2041</v>
      </c>
      <c r="C97" t="s">
        <v>2042</v>
      </c>
      <c r="D97">
        <v>8.0980775330110905E-3</v>
      </c>
      <c r="E97">
        <v>7.3171914851850206E-2</v>
      </c>
      <c r="F97">
        <v>3.2241375250206099</v>
      </c>
      <c r="G97">
        <v>15.5278609029204</v>
      </c>
      <c r="H97" t="s">
        <v>2043</v>
      </c>
    </row>
    <row r="98" spans="1:8" x14ac:dyDescent="0.25">
      <c r="A98" t="s">
        <v>277</v>
      </c>
      <c r="B98" t="s">
        <v>1876</v>
      </c>
      <c r="C98" t="s">
        <v>2044</v>
      </c>
      <c r="D98">
        <v>1.0710526277170901E-2</v>
      </c>
      <c r="E98">
        <v>9.2179193319525801E-2</v>
      </c>
      <c r="F98">
        <v>2.7898763137198799</v>
      </c>
      <c r="G98">
        <v>12.656352730367001</v>
      </c>
      <c r="H98" t="s">
        <v>2045</v>
      </c>
    </row>
    <row r="99" spans="1:8" x14ac:dyDescent="0.25">
      <c r="A99" t="s">
        <v>277</v>
      </c>
      <c r="B99" t="s">
        <v>2046</v>
      </c>
      <c r="C99" t="s">
        <v>2047</v>
      </c>
      <c r="D99">
        <v>1.0930339128797499E-2</v>
      </c>
      <c r="E99">
        <v>9.2179193319525801E-2</v>
      </c>
      <c r="F99">
        <v>3.39600069352135</v>
      </c>
      <c r="G99">
        <v>15.3370623100784</v>
      </c>
      <c r="H99" t="s">
        <v>2048</v>
      </c>
    </row>
    <row r="100" spans="1:8" x14ac:dyDescent="0.25">
      <c r="A100" t="s">
        <v>277</v>
      </c>
      <c r="B100" t="s">
        <v>1903</v>
      </c>
      <c r="C100" t="s">
        <v>2049</v>
      </c>
      <c r="D100">
        <v>1.1441064327090199E-2</v>
      </c>
      <c r="E100">
        <v>9.3373847572704297E-2</v>
      </c>
      <c r="F100">
        <v>4.8740079365079403</v>
      </c>
      <c r="G100">
        <v>21.789477960408501</v>
      </c>
      <c r="H100" t="s">
        <v>2010</v>
      </c>
    </row>
    <row r="101" spans="1:8" x14ac:dyDescent="0.25">
      <c r="A101" t="s">
        <v>277</v>
      </c>
      <c r="B101" t="s">
        <v>2050</v>
      </c>
      <c r="C101" t="s">
        <v>2051</v>
      </c>
      <c r="D101">
        <v>1.21066719896655E-2</v>
      </c>
      <c r="E101">
        <v>9.5718375418293006E-2</v>
      </c>
      <c r="F101">
        <v>4.7882553606237801</v>
      </c>
      <c r="G101">
        <v>21.1353523349011</v>
      </c>
      <c r="H101" t="s">
        <v>2052</v>
      </c>
    </row>
    <row r="102" spans="1:8" x14ac:dyDescent="0.25">
      <c r="A102" t="s">
        <v>499</v>
      </c>
      <c r="B102" t="s">
        <v>1938</v>
      </c>
      <c r="C102" t="s">
        <v>2053</v>
      </c>
      <c r="D102">
        <v>7.6254095471594499E-10</v>
      </c>
      <c r="E102">
        <v>1.64708846218644E-7</v>
      </c>
      <c r="F102">
        <v>6.6669005090568998</v>
      </c>
      <c r="G102">
        <v>139.96734202437901</v>
      </c>
      <c r="H102" t="s">
        <v>2054</v>
      </c>
    </row>
    <row r="103" spans="1:8" x14ac:dyDescent="0.25">
      <c r="A103" t="s">
        <v>499</v>
      </c>
      <c r="B103" t="s">
        <v>1896</v>
      </c>
      <c r="C103" t="s">
        <v>2055</v>
      </c>
      <c r="D103">
        <v>4.5375206317892902E-8</v>
      </c>
      <c r="E103">
        <v>4.9005222823324402E-6</v>
      </c>
      <c r="F103">
        <v>19.303921568627501</v>
      </c>
      <c r="G103">
        <v>326.39649700903698</v>
      </c>
      <c r="H103" t="s">
        <v>2056</v>
      </c>
    </row>
    <row r="104" spans="1:8" x14ac:dyDescent="0.25">
      <c r="A104" t="s">
        <v>499</v>
      </c>
      <c r="B104" t="s">
        <v>1899</v>
      </c>
      <c r="C104" t="s">
        <v>2057</v>
      </c>
      <c r="D104">
        <v>1.0433169864742599E-7</v>
      </c>
      <c r="E104">
        <v>6.2144239562419501E-6</v>
      </c>
      <c r="F104">
        <v>17.029411764705898</v>
      </c>
      <c r="G104">
        <v>273.75955468242699</v>
      </c>
      <c r="H104" t="s">
        <v>2056</v>
      </c>
    </row>
    <row r="105" spans="1:8" x14ac:dyDescent="0.25">
      <c r="A105" t="s">
        <v>499</v>
      </c>
      <c r="B105" t="s">
        <v>1890</v>
      </c>
      <c r="C105" t="s">
        <v>1891</v>
      </c>
      <c r="D105">
        <v>1.26635143331163E-7</v>
      </c>
      <c r="E105">
        <v>6.2144239562419501E-6</v>
      </c>
      <c r="F105">
        <v>16.5420168067227</v>
      </c>
      <c r="G105">
        <v>262.71957930909798</v>
      </c>
      <c r="H105" t="s">
        <v>2056</v>
      </c>
    </row>
    <row r="106" spans="1:8" x14ac:dyDescent="0.25">
      <c r="A106" t="s">
        <v>499</v>
      </c>
      <c r="B106" t="s">
        <v>1903</v>
      </c>
      <c r="C106" t="s">
        <v>2058</v>
      </c>
      <c r="D106">
        <v>1.4385240639449E-7</v>
      </c>
      <c r="E106">
        <v>6.2144239562419501E-6</v>
      </c>
      <c r="F106">
        <v>12.808118081180799</v>
      </c>
      <c r="G106">
        <v>201.78521476947299</v>
      </c>
      <c r="H106" t="s">
        <v>2059</v>
      </c>
    </row>
    <row r="107" spans="1:8" x14ac:dyDescent="0.25">
      <c r="A107" t="s">
        <v>499</v>
      </c>
      <c r="B107" t="s">
        <v>1913</v>
      </c>
      <c r="C107" t="s">
        <v>2060</v>
      </c>
      <c r="D107">
        <v>1.9288329057681201E-7</v>
      </c>
      <c r="E107">
        <v>6.9437984607652301E-6</v>
      </c>
      <c r="F107">
        <v>21.042735042735</v>
      </c>
      <c r="G107">
        <v>325.34552561404598</v>
      </c>
      <c r="H107" t="s">
        <v>2061</v>
      </c>
    </row>
    <row r="108" spans="1:8" x14ac:dyDescent="0.25">
      <c r="A108" t="s">
        <v>499</v>
      </c>
      <c r="B108" t="s">
        <v>2062</v>
      </c>
      <c r="C108" t="s">
        <v>2063</v>
      </c>
      <c r="D108">
        <v>3.6454677225885E-7</v>
      </c>
      <c r="E108">
        <v>1.12488718297017E-5</v>
      </c>
      <c r="F108">
        <v>6.5730337078651697</v>
      </c>
      <c r="G108">
        <v>97.442667643187605</v>
      </c>
      <c r="H108" t="s">
        <v>2064</v>
      </c>
    </row>
    <row r="109" spans="1:8" x14ac:dyDescent="0.25">
      <c r="A109" t="s">
        <v>499</v>
      </c>
      <c r="B109" t="s">
        <v>1901</v>
      </c>
      <c r="C109" t="s">
        <v>2065</v>
      </c>
      <c r="D109">
        <v>6.8574280418704299E-7</v>
      </c>
      <c r="E109">
        <v>1.8515055713050199E-5</v>
      </c>
      <c r="F109">
        <v>12.859477124183</v>
      </c>
      <c r="G109">
        <v>182.511513706176</v>
      </c>
      <c r="H109" t="s">
        <v>2056</v>
      </c>
    </row>
    <row r="110" spans="1:8" x14ac:dyDescent="0.25">
      <c r="A110" t="s">
        <v>499</v>
      </c>
      <c r="B110" t="s">
        <v>1887</v>
      </c>
      <c r="C110" t="s">
        <v>2066</v>
      </c>
      <c r="D110">
        <v>8.7356166247081896E-7</v>
      </c>
      <c r="E110">
        <v>2.0965479899299698E-5</v>
      </c>
      <c r="F110">
        <v>8.5555555555555607</v>
      </c>
      <c r="G110">
        <v>119.355878671543</v>
      </c>
      <c r="H110" t="s">
        <v>2067</v>
      </c>
    </row>
    <row r="111" spans="1:8" x14ac:dyDescent="0.25">
      <c r="A111" t="s">
        <v>499</v>
      </c>
      <c r="B111" t="s">
        <v>1893</v>
      </c>
      <c r="C111" t="s">
        <v>1894</v>
      </c>
      <c r="D111">
        <v>1.4244403211705699E-6</v>
      </c>
      <c r="E111">
        <v>3.0767910937284397E-5</v>
      </c>
      <c r="F111">
        <v>9.45820632119365</v>
      </c>
      <c r="G111">
        <v>127.323834709661</v>
      </c>
      <c r="H111" t="s">
        <v>2068</v>
      </c>
    </row>
    <row r="112" spans="1:8" x14ac:dyDescent="0.25">
      <c r="A112" t="s">
        <v>499</v>
      </c>
      <c r="B112" t="s">
        <v>1924</v>
      </c>
      <c r="C112" t="s">
        <v>2069</v>
      </c>
      <c r="D112">
        <v>4.4073265011037103E-6</v>
      </c>
      <c r="E112">
        <v>8.6543865839854798E-5</v>
      </c>
      <c r="F112">
        <v>12.307066916823</v>
      </c>
      <c r="G112">
        <v>151.773731071881</v>
      </c>
      <c r="H112" t="s">
        <v>2061</v>
      </c>
    </row>
    <row r="113" spans="1:8" x14ac:dyDescent="0.25">
      <c r="A113" t="s">
        <v>499</v>
      </c>
      <c r="B113" t="s">
        <v>1935</v>
      </c>
      <c r="C113" t="s">
        <v>2070</v>
      </c>
      <c r="D113">
        <v>5.8040459026307402E-6</v>
      </c>
      <c r="E113">
        <v>1.03968610202643E-4</v>
      </c>
      <c r="F113">
        <v>5.4738805970149302</v>
      </c>
      <c r="G113">
        <v>65.998333753372805</v>
      </c>
      <c r="H113" t="s">
        <v>2071</v>
      </c>
    </row>
    <row r="114" spans="1:8" x14ac:dyDescent="0.25">
      <c r="A114" t="s">
        <v>499</v>
      </c>
      <c r="B114" t="s">
        <v>1830</v>
      </c>
      <c r="C114" t="s">
        <v>2072</v>
      </c>
      <c r="D114">
        <v>6.2573700584924201E-6</v>
      </c>
      <c r="E114">
        <v>1.03968610202643E-4</v>
      </c>
      <c r="F114">
        <v>7.7633104902477603</v>
      </c>
      <c r="G114">
        <v>93.018049965973503</v>
      </c>
      <c r="H114" t="s">
        <v>2073</v>
      </c>
    </row>
    <row r="115" spans="1:8" x14ac:dyDescent="0.25">
      <c r="A115" t="s">
        <v>499</v>
      </c>
      <c r="B115" t="s">
        <v>1931</v>
      </c>
      <c r="C115" t="s">
        <v>1430</v>
      </c>
      <c r="D115">
        <v>1.04680163356935E-5</v>
      </c>
      <c r="E115">
        <v>1.6150653775069999E-4</v>
      </c>
      <c r="F115">
        <v>7.2435424354243496</v>
      </c>
      <c r="G115">
        <v>83.063048498341303</v>
      </c>
      <c r="H115" t="s">
        <v>2074</v>
      </c>
    </row>
    <row r="116" spans="1:8" x14ac:dyDescent="0.25">
      <c r="A116" t="s">
        <v>499</v>
      </c>
      <c r="B116" t="s">
        <v>1825</v>
      </c>
      <c r="C116" t="s">
        <v>2075</v>
      </c>
      <c r="D116">
        <v>1.21814834960082E-5</v>
      </c>
      <c r="E116">
        <v>1.7541336234251799E-4</v>
      </c>
      <c r="F116">
        <v>8.3763853367433896</v>
      </c>
      <c r="G116">
        <v>94.783771515159899</v>
      </c>
      <c r="H116" t="s">
        <v>2076</v>
      </c>
    </row>
    <row r="117" spans="1:8" x14ac:dyDescent="0.25">
      <c r="A117" t="s">
        <v>499</v>
      </c>
      <c r="B117" t="s">
        <v>1905</v>
      </c>
      <c r="C117" t="s">
        <v>2077</v>
      </c>
      <c r="D117">
        <v>2.0844953051992901E-5</v>
      </c>
      <c r="E117">
        <v>2.8140686620190398E-4</v>
      </c>
      <c r="F117">
        <v>5.8059259259259299</v>
      </c>
      <c r="G117">
        <v>62.578584445776997</v>
      </c>
      <c r="H117" t="s">
        <v>2067</v>
      </c>
    </row>
    <row r="118" spans="1:8" x14ac:dyDescent="0.25">
      <c r="A118" t="s">
        <v>499</v>
      </c>
      <c r="B118" t="s">
        <v>1933</v>
      </c>
      <c r="C118" t="s">
        <v>2078</v>
      </c>
      <c r="D118">
        <v>3.4026282106050199E-5</v>
      </c>
      <c r="E118">
        <v>4.3233393734746101E-4</v>
      </c>
      <c r="F118">
        <v>8.6923076923076898</v>
      </c>
      <c r="G118">
        <v>89.429741396857594</v>
      </c>
      <c r="H118" t="s">
        <v>2061</v>
      </c>
    </row>
    <row r="119" spans="1:8" x14ac:dyDescent="0.25">
      <c r="A119" t="s">
        <v>499</v>
      </c>
      <c r="B119" t="s">
        <v>1926</v>
      </c>
      <c r="C119" t="s">
        <v>2079</v>
      </c>
      <c r="D119">
        <v>6.4229123958506502E-5</v>
      </c>
      <c r="E119">
        <v>7.7074948750207803E-4</v>
      </c>
      <c r="F119">
        <v>4.2208522604369501</v>
      </c>
      <c r="G119">
        <v>40.744113976838101</v>
      </c>
      <c r="H119" t="s">
        <v>2080</v>
      </c>
    </row>
    <row r="120" spans="1:8" x14ac:dyDescent="0.25">
      <c r="A120" t="s">
        <v>499</v>
      </c>
      <c r="B120" t="s">
        <v>1851</v>
      </c>
      <c r="C120" t="s">
        <v>2081</v>
      </c>
      <c r="D120">
        <v>9.3744443170211495E-5</v>
      </c>
      <c r="E120">
        <v>1.06572630130346E-3</v>
      </c>
      <c r="F120">
        <v>7.3024897807506504</v>
      </c>
      <c r="G120">
        <v>67.730141186880701</v>
      </c>
      <c r="H120" t="s">
        <v>2082</v>
      </c>
    </row>
    <row r="121" spans="1:8" x14ac:dyDescent="0.25">
      <c r="A121" t="s">
        <v>499</v>
      </c>
      <c r="B121" t="s">
        <v>1954</v>
      </c>
      <c r="C121" t="s">
        <v>2083</v>
      </c>
      <c r="D121">
        <v>1.8063010859450899E-4</v>
      </c>
      <c r="E121">
        <v>1.9508051728206999E-3</v>
      </c>
      <c r="F121">
        <v>5.54751131221719</v>
      </c>
      <c r="G121">
        <v>47.814328504876798</v>
      </c>
      <c r="H121" t="s">
        <v>2084</v>
      </c>
    </row>
    <row r="122" spans="1:8" x14ac:dyDescent="0.25">
      <c r="A122" t="s">
        <v>499</v>
      </c>
      <c r="B122" t="s">
        <v>1819</v>
      </c>
      <c r="C122" t="s">
        <v>2085</v>
      </c>
      <c r="D122">
        <v>2.32995326413127E-4</v>
      </c>
      <c r="E122">
        <v>2.3965233573921599E-3</v>
      </c>
      <c r="F122">
        <v>4.2592592592592604</v>
      </c>
      <c r="G122">
        <v>35.626540693886597</v>
      </c>
      <c r="H122" t="s">
        <v>2086</v>
      </c>
    </row>
    <row r="123" spans="1:8" x14ac:dyDescent="0.25">
      <c r="A123" t="s">
        <v>499</v>
      </c>
      <c r="B123" t="s">
        <v>1816</v>
      </c>
      <c r="C123" t="s">
        <v>2087</v>
      </c>
      <c r="D123">
        <v>3.1069405906640702E-4</v>
      </c>
      <c r="E123">
        <v>3.0504507617429102E-3</v>
      </c>
      <c r="F123">
        <v>5.9230769230769198</v>
      </c>
      <c r="G123">
        <v>47.838926418557001</v>
      </c>
      <c r="H123" t="s">
        <v>2061</v>
      </c>
    </row>
    <row r="124" spans="1:8" x14ac:dyDescent="0.25">
      <c r="A124" t="s">
        <v>499</v>
      </c>
      <c r="B124" t="s">
        <v>1919</v>
      </c>
      <c r="C124" t="s">
        <v>2088</v>
      </c>
      <c r="D124">
        <v>5.8077917114886495E-4</v>
      </c>
      <c r="E124">
        <v>5.4542739551371698E-3</v>
      </c>
      <c r="F124">
        <v>3.7669753086419799</v>
      </c>
      <c r="G124">
        <v>28.0682602409262</v>
      </c>
      <c r="H124" t="s">
        <v>2089</v>
      </c>
    </row>
    <row r="125" spans="1:8" x14ac:dyDescent="0.25">
      <c r="A125" t="s">
        <v>499</v>
      </c>
      <c r="B125" t="s">
        <v>1836</v>
      </c>
      <c r="C125" t="s">
        <v>2090</v>
      </c>
      <c r="D125">
        <v>7.7440401923231303E-4</v>
      </c>
      <c r="E125">
        <v>6.9696361730908199E-3</v>
      </c>
      <c r="F125">
        <v>5.0307692307692298</v>
      </c>
      <c r="G125">
        <v>36.037496985051703</v>
      </c>
      <c r="H125" t="s">
        <v>2061</v>
      </c>
    </row>
    <row r="126" spans="1:8" x14ac:dyDescent="0.25">
      <c r="A126" t="s">
        <v>499</v>
      </c>
      <c r="B126" t="s">
        <v>1908</v>
      </c>
      <c r="C126" t="s">
        <v>2000</v>
      </c>
      <c r="D126">
        <v>1.1626097591594001E-3</v>
      </c>
      <c r="E126">
        <v>9.9618924620977593E-3</v>
      </c>
      <c r="F126">
        <v>4.1134453781512601</v>
      </c>
      <c r="G126">
        <v>27.794912438237301</v>
      </c>
      <c r="H126" t="s">
        <v>2056</v>
      </c>
    </row>
    <row r="127" spans="1:8" x14ac:dyDescent="0.25">
      <c r="A127" t="s">
        <v>499</v>
      </c>
      <c r="B127" t="s">
        <v>1873</v>
      </c>
      <c r="C127" t="s">
        <v>2091</v>
      </c>
      <c r="D127">
        <v>1.19911668525251E-3</v>
      </c>
      <c r="E127">
        <v>9.9618924620977593E-3</v>
      </c>
      <c r="F127">
        <v>6.87692307692308</v>
      </c>
      <c r="G127">
        <v>46.255354303408197</v>
      </c>
      <c r="H127" t="s">
        <v>2092</v>
      </c>
    </row>
    <row r="128" spans="1:8" x14ac:dyDescent="0.25">
      <c r="A128" t="s">
        <v>499</v>
      </c>
      <c r="B128" t="s">
        <v>1813</v>
      </c>
      <c r="C128" t="s">
        <v>1758</v>
      </c>
      <c r="D128">
        <v>1.37909112841194E-3</v>
      </c>
      <c r="E128">
        <v>1.1032729027295501E-2</v>
      </c>
      <c r="F128">
        <v>3.9983660130718999</v>
      </c>
      <c r="G128">
        <v>26.3345604194446</v>
      </c>
      <c r="H128" t="s">
        <v>2056</v>
      </c>
    </row>
    <row r="129" spans="1:8" x14ac:dyDescent="0.25">
      <c r="A129" t="s">
        <v>499</v>
      </c>
      <c r="B129" t="s">
        <v>2093</v>
      </c>
      <c r="C129" t="s">
        <v>2094</v>
      </c>
      <c r="D129">
        <v>1.5615573972235801E-3</v>
      </c>
      <c r="E129">
        <v>1.2046299921439E-2</v>
      </c>
      <c r="F129">
        <v>3.9161664665866298</v>
      </c>
      <c r="G129">
        <v>25.306548199250301</v>
      </c>
      <c r="H129" t="s">
        <v>2095</v>
      </c>
    </row>
    <row r="130" spans="1:8" x14ac:dyDescent="0.25">
      <c r="A130" t="s">
        <v>499</v>
      </c>
      <c r="B130" t="s">
        <v>1916</v>
      </c>
      <c r="C130" t="s">
        <v>2096</v>
      </c>
      <c r="D130">
        <v>6.8485459773487498E-3</v>
      </c>
      <c r="E130">
        <v>5.1009859693356203E-2</v>
      </c>
      <c r="F130">
        <v>4.4636363636363603</v>
      </c>
      <c r="G130">
        <v>22.245508976565201</v>
      </c>
      <c r="H130" t="s">
        <v>2097</v>
      </c>
    </row>
  </sheetData>
  <autoFilter ref="A1:H130" xr:uid="{00000000-0001-0000-0200-000000000000}"/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8"/>
  <sheetViews>
    <sheetView workbookViewId="0">
      <pane ySplit="1" topLeftCell="A2" activePane="bottomLeft" state="frozen"/>
      <selection pane="bottomLeft" activeCell="H5" sqref="H5"/>
    </sheetView>
  </sheetViews>
  <sheetFormatPr defaultColWidth="11.42578125" defaultRowHeight="15" x14ac:dyDescent="0.25"/>
  <sheetData>
    <row r="1" spans="1:8" x14ac:dyDescent="0.25">
      <c r="A1" t="s">
        <v>3</v>
      </c>
      <c r="B1" t="s">
        <v>698</v>
      </c>
      <c r="C1" t="s">
        <v>699</v>
      </c>
      <c r="D1" t="s">
        <v>700</v>
      </c>
      <c r="E1" t="s">
        <v>701</v>
      </c>
      <c r="F1" t="s">
        <v>704</v>
      </c>
      <c r="G1" t="s">
        <v>705</v>
      </c>
      <c r="H1" t="s">
        <v>706</v>
      </c>
    </row>
    <row r="2" spans="1:8" x14ac:dyDescent="0.25">
      <c r="A2" t="s">
        <v>5</v>
      </c>
      <c r="B2" t="s">
        <v>2098</v>
      </c>
      <c r="C2" t="s">
        <v>886</v>
      </c>
      <c r="D2">
        <v>8.6695086687213502E-3</v>
      </c>
      <c r="E2">
        <v>5.7628795633027897E-2</v>
      </c>
      <c r="F2">
        <v>142.61428571428601</v>
      </c>
      <c r="G2">
        <v>677.12452238539197</v>
      </c>
      <c r="H2" t="s">
        <v>26</v>
      </c>
    </row>
    <row r="3" spans="1:8" x14ac:dyDescent="0.25">
      <c r="A3" t="s">
        <v>5</v>
      </c>
      <c r="B3" t="s">
        <v>2099</v>
      </c>
      <c r="C3" t="s">
        <v>974</v>
      </c>
      <c r="D3">
        <v>1.0107360119072199E-2</v>
      </c>
      <c r="E3">
        <v>5.7628795633027897E-2</v>
      </c>
      <c r="F3">
        <v>118.83928571428601</v>
      </c>
      <c r="G3">
        <v>546.00607570505201</v>
      </c>
      <c r="H3" t="s">
        <v>19</v>
      </c>
    </row>
    <row r="4" spans="1:8" x14ac:dyDescent="0.25">
      <c r="A4" t="s">
        <v>5</v>
      </c>
      <c r="B4" t="s">
        <v>2100</v>
      </c>
      <c r="C4" t="s">
        <v>977</v>
      </c>
      <c r="D4">
        <v>1.1543198536568501E-2</v>
      </c>
      <c r="E4">
        <v>5.7628795633027897E-2</v>
      </c>
      <c r="F4">
        <v>101.857142857143</v>
      </c>
      <c r="G4">
        <v>454.45182660854402</v>
      </c>
      <c r="H4" t="s">
        <v>7</v>
      </c>
    </row>
    <row r="5" spans="1:8" x14ac:dyDescent="0.25">
      <c r="A5" t="s">
        <v>5</v>
      </c>
      <c r="B5" t="s">
        <v>2101</v>
      </c>
      <c r="C5" t="s">
        <v>979</v>
      </c>
      <c r="D5">
        <v>1.29770265246846E-2</v>
      </c>
      <c r="E5">
        <v>5.7628795633027897E-2</v>
      </c>
      <c r="F5">
        <v>89.120535714285694</v>
      </c>
      <c r="G5">
        <v>387.19082250922298</v>
      </c>
      <c r="H5" t="s">
        <v>19</v>
      </c>
    </row>
    <row r="6" spans="1:8" x14ac:dyDescent="0.25">
      <c r="A6" t="s">
        <v>5</v>
      </c>
      <c r="B6" t="s">
        <v>2102</v>
      </c>
      <c r="C6" t="s">
        <v>986</v>
      </c>
      <c r="D6">
        <v>1.72664743371054E-2</v>
      </c>
      <c r="E6">
        <v>5.7628795633027897E-2</v>
      </c>
      <c r="F6">
        <v>64.805194805194802</v>
      </c>
      <c r="G6">
        <v>263.04354416299202</v>
      </c>
      <c r="H6" t="s">
        <v>19</v>
      </c>
    </row>
    <row r="7" spans="1:8" x14ac:dyDescent="0.25">
      <c r="A7" t="s">
        <v>5</v>
      </c>
      <c r="B7" t="s">
        <v>2103</v>
      </c>
      <c r="C7" t="s">
        <v>2104</v>
      </c>
      <c r="D7">
        <v>2.1537923765809201E-2</v>
      </c>
      <c r="E7">
        <v>5.7628795633027897E-2</v>
      </c>
      <c r="F7">
        <v>50.910714285714299</v>
      </c>
      <c r="G7">
        <v>195.39226686728</v>
      </c>
      <c r="H7" t="s">
        <v>19</v>
      </c>
    </row>
    <row r="8" spans="1:8" x14ac:dyDescent="0.25">
      <c r="A8" t="s">
        <v>5</v>
      </c>
      <c r="B8" t="s">
        <v>2105</v>
      </c>
      <c r="C8" t="s">
        <v>2104</v>
      </c>
      <c r="D8">
        <v>2.1537923765809201E-2</v>
      </c>
      <c r="E8">
        <v>5.7628795633027897E-2</v>
      </c>
      <c r="F8">
        <v>50.910714285714299</v>
      </c>
      <c r="G8">
        <v>195.39226686728</v>
      </c>
      <c r="H8" t="s">
        <v>19</v>
      </c>
    </row>
    <row r="9" spans="1:8" x14ac:dyDescent="0.25">
      <c r="A9" t="s">
        <v>5</v>
      </c>
      <c r="B9" t="s">
        <v>2106</v>
      </c>
      <c r="C9" t="s">
        <v>2107</v>
      </c>
      <c r="D9">
        <v>2.29577530466617E-2</v>
      </c>
      <c r="E9">
        <v>5.7628795633027897E-2</v>
      </c>
      <c r="F9">
        <v>47.514285714285698</v>
      </c>
      <c r="G9">
        <v>179.32364557493301</v>
      </c>
      <c r="H9" t="s">
        <v>19</v>
      </c>
    </row>
    <row r="10" spans="1:8" x14ac:dyDescent="0.25">
      <c r="A10" t="s">
        <v>5</v>
      </c>
      <c r="B10" t="s">
        <v>2108</v>
      </c>
      <c r="C10" t="s">
        <v>2107</v>
      </c>
      <c r="D10">
        <v>2.29577530466617E-2</v>
      </c>
      <c r="E10">
        <v>5.7628795633027897E-2</v>
      </c>
      <c r="F10">
        <v>47.514285714285698</v>
      </c>
      <c r="G10">
        <v>179.32364557493301</v>
      </c>
      <c r="H10" t="s">
        <v>19</v>
      </c>
    </row>
    <row r="11" spans="1:8" x14ac:dyDescent="0.25">
      <c r="A11" t="s">
        <v>5</v>
      </c>
      <c r="B11" t="s">
        <v>2109</v>
      </c>
      <c r="C11" t="s">
        <v>2110</v>
      </c>
      <c r="D11">
        <v>2.4375593187505699E-2</v>
      </c>
      <c r="E11">
        <v>5.7628795633027897E-2</v>
      </c>
      <c r="F11">
        <v>44.542410714285701</v>
      </c>
      <c r="G11">
        <v>165.438215955895</v>
      </c>
      <c r="H11" t="s">
        <v>19</v>
      </c>
    </row>
    <row r="12" spans="1:8" x14ac:dyDescent="0.25">
      <c r="A12" t="s">
        <v>5</v>
      </c>
      <c r="B12" t="s">
        <v>2111</v>
      </c>
      <c r="C12" t="s">
        <v>995</v>
      </c>
      <c r="D12">
        <v>2.5791446852809999E-2</v>
      </c>
      <c r="E12">
        <v>5.7628795633027897E-2</v>
      </c>
      <c r="F12">
        <v>41.920168067226903</v>
      </c>
      <c r="G12">
        <v>153.33191684558901</v>
      </c>
      <c r="H12" t="s">
        <v>19</v>
      </c>
    </row>
    <row r="13" spans="1:8" x14ac:dyDescent="0.25">
      <c r="A13" t="s">
        <v>5</v>
      </c>
      <c r="B13" t="s">
        <v>2112</v>
      </c>
      <c r="C13" t="s">
        <v>995</v>
      </c>
      <c r="D13">
        <v>2.5791446852809999E-2</v>
      </c>
      <c r="E13">
        <v>5.7628795633027897E-2</v>
      </c>
      <c r="F13">
        <v>41.920168067226903</v>
      </c>
      <c r="G13">
        <v>153.33191684558901</v>
      </c>
      <c r="H13" t="s">
        <v>19</v>
      </c>
    </row>
    <row r="14" spans="1:8" x14ac:dyDescent="0.25">
      <c r="A14" t="s">
        <v>5</v>
      </c>
      <c r="B14" t="s">
        <v>2113</v>
      </c>
      <c r="C14" t="s">
        <v>2114</v>
      </c>
      <c r="D14">
        <v>2.86172054274548E-2</v>
      </c>
      <c r="E14">
        <v>5.7628795633027897E-2</v>
      </c>
      <c r="F14">
        <v>37.5037593984962</v>
      </c>
      <c r="G14">
        <v>133.278878214163</v>
      </c>
      <c r="H14" t="s">
        <v>19</v>
      </c>
    </row>
    <row r="15" spans="1:8" x14ac:dyDescent="0.25">
      <c r="A15" t="s">
        <v>5</v>
      </c>
      <c r="B15" t="s">
        <v>2115</v>
      </c>
      <c r="C15" t="s">
        <v>2116</v>
      </c>
      <c r="D15">
        <v>3.1435050111481101E-2</v>
      </c>
      <c r="E15">
        <v>5.7628795633027897E-2</v>
      </c>
      <c r="F15">
        <v>33.928571428571402</v>
      </c>
      <c r="G15">
        <v>117.387149102405</v>
      </c>
      <c r="H15" t="s">
        <v>19</v>
      </c>
    </row>
    <row r="16" spans="1:8" x14ac:dyDescent="0.25">
      <c r="A16" t="s">
        <v>5</v>
      </c>
      <c r="B16" t="s">
        <v>2117</v>
      </c>
      <c r="C16" t="s">
        <v>1010</v>
      </c>
      <c r="D16">
        <v>3.4245002182367201E-2</v>
      </c>
      <c r="E16">
        <v>5.7628795633027897E-2</v>
      </c>
      <c r="F16">
        <v>30.975155279503099</v>
      </c>
      <c r="G16">
        <v>104.516822624939</v>
      </c>
      <c r="H16" t="s">
        <v>26</v>
      </c>
    </row>
    <row r="17" spans="1:8" x14ac:dyDescent="0.25">
      <c r="A17" t="s">
        <v>5</v>
      </c>
      <c r="B17" t="s">
        <v>2118</v>
      </c>
      <c r="C17" t="s">
        <v>1010</v>
      </c>
      <c r="D17">
        <v>3.4245002182367201E-2</v>
      </c>
      <c r="E17">
        <v>5.7628795633027897E-2</v>
      </c>
      <c r="F17">
        <v>30.975155279503099</v>
      </c>
      <c r="G17">
        <v>104.516822624939</v>
      </c>
      <c r="H17" t="s">
        <v>19</v>
      </c>
    </row>
    <row r="18" spans="1:8" x14ac:dyDescent="0.25">
      <c r="A18" t="s">
        <v>5</v>
      </c>
      <c r="B18" t="s">
        <v>2119</v>
      </c>
      <c r="C18" t="s">
        <v>2120</v>
      </c>
      <c r="D18">
        <v>3.5647025134989803E-2</v>
      </c>
      <c r="E18">
        <v>5.7628795633027897E-2</v>
      </c>
      <c r="F18">
        <v>29.683035714285701</v>
      </c>
      <c r="G18">
        <v>98.965900137951095</v>
      </c>
      <c r="H18" t="s">
        <v>14</v>
      </c>
    </row>
    <row r="19" spans="1:8" x14ac:dyDescent="0.25">
      <c r="A19" t="s">
        <v>5</v>
      </c>
      <c r="B19" t="s">
        <v>2121</v>
      </c>
      <c r="C19" t="s">
        <v>2122</v>
      </c>
      <c r="D19">
        <v>3.7047082906946499E-2</v>
      </c>
      <c r="E19">
        <v>5.7628795633027897E-2</v>
      </c>
      <c r="F19">
        <v>28.494285714285699</v>
      </c>
      <c r="G19">
        <v>93.904789628619596</v>
      </c>
      <c r="H19" t="s">
        <v>19</v>
      </c>
    </row>
    <row r="20" spans="1:8" x14ac:dyDescent="0.25">
      <c r="A20" t="s">
        <v>5</v>
      </c>
      <c r="B20" t="s">
        <v>2123</v>
      </c>
      <c r="C20" t="s">
        <v>2124</v>
      </c>
      <c r="D20">
        <v>4.1235491606452901E-2</v>
      </c>
      <c r="E20">
        <v>5.9430183252952601E-2</v>
      </c>
      <c r="F20">
        <v>25.4375</v>
      </c>
      <c r="G20">
        <v>81.106348144191301</v>
      </c>
      <c r="H20" t="s">
        <v>19</v>
      </c>
    </row>
    <row r="21" spans="1:8" x14ac:dyDescent="0.25">
      <c r="A21" t="s">
        <v>5</v>
      </c>
      <c r="B21" t="s">
        <v>2125</v>
      </c>
      <c r="C21" t="s">
        <v>1012</v>
      </c>
      <c r="D21">
        <v>4.4017986659766098E-2</v>
      </c>
      <c r="E21">
        <v>5.9430183252952601E-2</v>
      </c>
      <c r="F21">
        <v>23.7392857142857</v>
      </c>
      <c r="G21">
        <v>74.141514949935299</v>
      </c>
      <c r="H21" t="s">
        <v>19</v>
      </c>
    </row>
    <row r="22" spans="1:8" x14ac:dyDescent="0.25">
      <c r="A22" t="s">
        <v>5</v>
      </c>
      <c r="B22" t="s">
        <v>2126</v>
      </c>
      <c r="C22" t="s">
        <v>1017</v>
      </c>
      <c r="D22">
        <v>4.67926844046367E-2</v>
      </c>
      <c r="E22">
        <v>5.9430183252952601E-2</v>
      </c>
      <c r="F22">
        <v>22.253348214285701</v>
      </c>
      <c r="G22">
        <v>68.140384325534498</v>
      </c>
      <c r="H22" t="s">
        <v>19</v>
      </c>
    </row>
    <row r="23" spans="1:8" x14ac:dyDescent="0.25">
      <c r="A23" t="s">
        <v>5</v>
      </c>
      <c r="B23" t="s">
        <v>2127</v>
      </c>
      <c r="C23" t="s">
        <v>2128</v>
      </c>
      <c r="D23">
        <v>4.81771158578004E-2</v>
      </c>
      <c r="E23">
        <v>5.9430183252952601E-2</v>
      </c>
      <c r="F23">
        <v>21.5779220779221</v>
      </c>
      <c r="G23">
        <v>65.4430572478459</v>
      </c>
      <c r="H23" t="s">
        <v>19</v>
      </c>
    </row>
    <row r="24" spans="1:8" x14ac:dyDescent="0.25">
      <c r="A24" t="s">
        <v>5</v>
      </c>
      <c r="B24" t="s">
        <v>2129</v>
      </c>
      <c r="C24" t="s">
        <v>2130</v>
      </c>
      <c r="D24">
        <v>4.9559605875515E-2</v>
      </c>
      <c r="E24">
        <v>5.9430183252952601E-2</v>
      </c>
      <c r="F24">
        <v>20.942226890756299</v>
      </c>
      <c r="G24">
        <v>62.922578788316898</v>
      </c>
      <c r="H24" t="s">
        <v>19</v>
      </c>
    </row>
    <row r="25" spans="1:8" x14ac:dyDescent="0.25">
      <c r="A25" t="s">
        <v>5</v>
      </c>
      <c r="B25" t="s">
        <v>2131</v>
      </c>
      <c r="C25" t="s">
        <v>2132</v>
      </c>
      <c r="D25">
        <v>5.0940157073959401E-2</v>
      </c>
      <c r="E25">
        <v>5.9430183252952601E-2</v>
      </c>
      <c r="F25">
        <v>20.342857142857099</v>
      </c>
      <c r="G25">
        <v>60.562795795987803</v>
      </c>
      <c r="H25" t="s">
        <v>19</v>
      </c>
    </row>
    <row r="26" spans="1:8" x14ac:dyDescent="0.25">
      <c r="A26" t="s">
        <v>5</v>
      </c>
      <c r="B26" t="s">
        <v>2133</v>
      </c>
      <c r="C26" t="s">
        <v>2134</v>
      </c>
      <c r="D26">
        <v>6.8712077544285502E-2</v>
      </c>
      <c r="E26">
        <v>7.6957526849599694E-2</v>
      </c>
      <c r="F26">
        <v>14.823660714285699</v>
      </c>
      <c r="G26">
        <v>39.695247728368699</v>
      </c>
      <c r="H26" t="s">
        <v>19</v>
      </c>
    </row>
    <row r="27" spans="1:8" x14ac:dyDescent="0.25">
      <c r="A27" t="s">
        <v>5</v>
      </c>
      <c r="B27" t="s">
        <v>2135</v>
      </c>
      <c r="C27" t="s">
        <v>2136</v>
      </c>
      <c r="D27">
        <v>7.4115413753190001E-2</v>
      </c>
      <c r="E27">
        <v>7.8148039113372605E-2</v>
      </c>
      <c r="F27">
        <v>13.680631868131901</v>
      </c>
      <c r="G27">
        <v>35.598806618662699</v>
      </c>
      <c r="H27" t="s">
        <v>19</v>
      </c>
    </row>
    <row r="28" spans="1:8" x14ac:dyDescent="0.25">
      <c r="A28" t="s">
        <v>5</v>
      </c>
      <c r="B28" t="s">
        <v>2137</v>
      </c>
      <c r="C28" t="s">
        <v>2138</v>
      </c>
      <c r="D28">
        <v>7.6805718567352105E-2</v>
      </c>
      <c r="E28">
        <v>7.8148039113372605E-2</v>
      </c>
      <c r="F28">
        <v>13.172619047618999</v>
      </c>
      <c r="G28">
        <v>33.807213028262503</v>
      </c>
      <c r="H28" t="s">
        <v>19</v>
      </c>
    </row>
    <row r="29" spans="1:8" x14ac:dyDescent="0.25">
      <c r="A29" t="s">
        <v>5</v>
      </c>
      <c r="B29" t="s">
        <v>2139</v>
      </c>
      <c r="C29" t="s">
        <v>2140</v>
      </c>
      <c r="D29">
        <v>7.8148039113372605E-2</v>
      </c>
      <c r="E29">
        <v>7.8148039113372605E-2</v>
      </c>
      <c r="F29">
        <v>12.9324675324675</v>
      </c>
      <c r="G29">
        <v>32.966803667938997</v>
      </c>
      <c r="H29" t="s">
        <v>19</v>
      </c>
    </row>
    <row r="30" spans="1:8" x14ac:dyDescent="0.25">
      <c r="A30" t="s">
        <v>35</v>
      </c>
      <c r="B30" t="s">
        <v>2141</v>
      </c>
      <c r="C30" t="s">
        <v>760</v>
      </c>
      <c r="D30">
        <v>5.7559108828310898E-4</v>
      </c>
      <c r="E30">
        <v>3.3171541229741398E-2</v>
      </c>
      <c r="F30">
        <v>73.711111111111094</v>
      </c>
      <c r="G30">
        <v>549.893223076455</v>
      </c>
      <c r="H30" t="s">
        <v>2142</v>
      </c>
    </row>
    <row r="31" spans="1:8" x14ac:dyDescent="0.25">
      <c r="A31" t="s">
        <v>35</v>
      </c>
      <c r="B31" t="s">
        <v>2143</v>
      </c>
      <c r="C31" t="s">
        <v>2144</v>
      </c>
      <c r="D31">
        <v>1.57959720141626E-3</v>
      </c>
      <c r="E31">
        <v>3.3171541229741398E-2</v>
      </c>
      <c r="F31">
        <v>40.1959595959596</v>
      </c>
      <c r="G31">
        <v>259.28747011903403</v>
      </c>
      <c r="H31" t="s">
        <v>2145</v>
      </c>
    </row>
    <row r="32" spans="1:8" x14ac:dyDescent="0.25">
      <c r="A32" t="s">
        <v>35</v>
      </c>
      <c r="B32" t="s">
        <v>2146</v>
      </c>
      <c r="C32" t="s">
        <v>2144</v>
      </c>
      <c r="D32">
        <v>1.57959720141626E-3</v>
      </c>
      <c r="E32">
        <v>3.3171541229741398E-2</v>
      </c>
      <c r="F32">
        <v>40.1959595959596</v>
      </c>
      <c r="G32">
        <v>259.28747011903403</v>
      </c>
      <c r="H32" t="s">
        <v>2147</v>
      </c>
    </row>
    <row r="33" spans="1:8" x14ac:dyDescent="0.25">
      <c r="A33" t="s">
        <v>128</v>
      </c>
      <c r="B33" t="s">
        <v>2148</v>
      </c>
      <c r="C33" t="s">
        <v>2149</v>
      </c>
      <c r="D33">
        <v>1.3608717141531999E-6</v>
      </c>
      <c r="E33">
        <v>2.5856562568910799E-5</v>
      </c>
      <c r="F33">
        <v>68.9027777777778</v>
      </c>
      <c r="G33">
        <v>930.69635371525897</v>
      </c>
      <c r="H33" t="s">
        <v>2150</v>
      </c>
    </row>
    <row r="34" spans="1:8" x14ac:dyDescent="0.25">
      <c r="A34" t="s">
        <v>128</v>
      </c>
      <c r="B34" t="s">
        <v>2151</v>
      </c>
      <c r="C34" t="s">
        <v>2152</v>
      </c>
      <c r="D34">
        <v>3.68838109380661E-6</v>
      </c>
      <c r="E34">
        <v>3.50396203911628E-5</v>
      </c>
      <c r="F34">
        <v>50.103535353535399</v>
      </c>
      <c r="G34">
        <v>626.81140691413304</v>
      </c>
      <c r="H34" t="s">
        <v>2153</v>
      </c>
    </row>
    <row r="35" spans="1:8" x14ac:dyDescent="0.25">
      <c r="A35" t="s">
        <v>128</v>
      </c>
      <c r="B35" t="s">
        <v>2154</v>
      </c>
      <c r="C35" t="s">
        <v>2144</v>
      </c>
      <c r="D35">
        <v>4.0214963875064699E-3</v>
      </c>
      <c r="E35">
        <v>2.5466363877285299E-2</v>
      </c>
      <c r="F35">
        <v>24.708592777085901</v>
      </c>
      <c r="G35">
        <v>136.29509851299599</v>
      </c>
      <c r="H35" t="s">
        <v>2155</v>
      </c>
    </row>
    <row r="36" spans="1:8" x14ac:dyDescent="0.25">
      <c r="A36" t="s">
        <v>128</v>
      </c>
      <c r="B36" t="s">
        <v>2156</v>
      </c>
      <c r="C36" t="s">
        <v>1141</v>
      </c>
      <c r="D36">
        <v>5.3613397636390198E-3</v>
      </c>
      <c r="E36">
        <v>2.5466363877285299E-2</v>
      </c>
      <c r="F36">
        <v>20.905163329820901</v>
      </c>
      <c r="G36">
        <v>109.303511509538</v>
      </c>
      <c r="H36" t="s">
        <v>2155</v>
      </c>
    </row>
    <row r="37" spans="1:8" x14ac:dyDescent="0.25">
      <c r="A37" t="s">
        <v>128</v>
      </c>
      <c r="B37" t="s">
        <v>2157</v>
      </c>
      <c r="C37" t="s">
        <v>1700</v>
      </c>
      <c r="D37">
        <v>9.4697008795685302E-3</v>
      </c>
      <c r="E37">
        <v>3.5984863342360403E-2</v>
      </c>
      <c r="F37">
        <v>15.094368340943699</v>
      </c>
      <c r="G37">
        <v>70.334593566745397</v>
      </c>
      <c r="H37" t="s">
        <v>2155</v>
      </c>
    </row>
    <row r="38" spans="1:8" x14ac:dyDescent="0.25">
      <c r="A38" t="s">
        <v>128</v>
      </c>
      <c r="B38" t="s">
        <v>2158</v>
      </c>
      <c r="C38" t="s">
        <v>1980</v>
      </c>
      <c r="D38">
        <v>2.0661495532827801E-2</v>
      </c>
      <c r="E38">
        <v>6.5428069187288204E-2</v>
      </c>
      <c r="F38">
        <v>9.6986301369862993</v>
      </c>
      <c r="G38">
        <v>37.625674910795802</v>
      </c>
      <c r="H38" t="s">
        <v>2155</v>
      </c>
    </row>
    <row r="39" spans="1:8" x14ac:dyDescent="0.25">
      <c r="A39" t="s">
        <v>277</v>
      </c>
      <c r="B39" t="s">
        <v>2159</v>
      </c>
      <c r="C39" t="s">
        <v>2152</v>
      </c>
      <c r="D39">
        <v>5.3512385022971403E-5</v>
      </c>
      <c r="E39">
        <v>4.6555774969985102E-3</v>
      </c>
      <c r="F39">
        <v>24.869949494949498</v>
      </c>
      <c r="G39">
        <v>244.61081146351299</v>
      </c>
      <c r="H39" t="s">
        <v>2160</v>
      </c>
    </row>
    <row r="40" spans="1:8" x14ac:dyDescent="0.25">
      <c r="A40" t="s">
        <v>277</v>
      </c>
      <c r="B40" t="s">
        <v>2161</v>
      </c>
      <c r="C40" t="s">
        <v>2162</v>
      </c>
      <c r="D40">
        <v>2.4241782824034001E-4</v>
      </c>
      <c r="E40">
        <v>1.0545175528454799E-2</v>
      </c>
      <c r="F40">
        <v>34.086505190311399</v>
      </c>
      <c r="G40">
        <v>283.76496629891898</v>
      </c>
      <c r="H40" t="s">
        <v>2163</v>
      </c>
    </row>
    <row r="41" spans="1:8" x14ac:dyDescent="0.25">
      <c r="A41" t="s">
        <v>277</v>
      </c>
      <c r="B41" t="s">
        <v>2151</v>
      </c>
      <c r="C41" t="s">
        <v>2164</v>
      </c>
      <c r="D41">
        <v>1.23047435598825E-3</v>
      </c>
      <c r="E41">
        <v>3.5683756323659097E-2</v>
      </c>
      <c r="F41">
        <v>17.038062283736998</v>
      </c>
      <c r="G41">
        <v>114.161074820639</v>
      </c>
      <c r="H41" t="s">
        <v>2165</v>
      </c>
    </row>
    <row r="42" spans="1:8" x14ac:dyDescent="0.25">
      <c r="A42" t="s">
        <v>277</v>
      </c>
      <c r="B42" t="s">
        <v>2166</v>
      </c>
      <c r="C42" t="s">
        <v>1050</v>
      </c>
      <c r="D42">
        <v>1.79965146961844E-3</v>
      </c>
      <c r="E42">
        <v>3.9142419464201002E-2</v>
      </c>
      <c r="F42">
        <v>14.602570439940701</v>
      </c>
      <c r="G42">
        <v>92.290614605450997</v>
      </c>
      <c r="H42" t="s">
        <v>2167</v>
      </c>
    </row>
    <row r="43" spans="1:8" x14ac:dyDescent="0.25">
      <c r="A43" t="s">
        <v>277</v>
      </c>
      <c r="B43" t="s">
        <v>2168</v>
      </c>
      <c r="C43" t="s">
        <v>1951</v>
      </c>
      <c r="D43">
        <v>6.9518570779183502E-3</v>
      </c>
      <c r="E43">
        <v>7.7720642707322193E-2</v>
      </c>
      <c r="F43">
        <v>8.5138408304498299</v>
      </c>
      <c r="G43">
        <v>42.303116399119602</v>
      </c>
      <c r="H43" t="s">
        <v>2169</v>
      </c>
    </row>
    <row r="44" spans="1:8" x14ac:dyDescent="0.25">
      <c r="A44" t="s">
        <v>277</v>
      </c>
      <c r="B44" t="s">
        <v>2170</v>
      </c>
      <c r="C44" t="s">
        <v>2171</v>
      </c>
      <c r="D44">
        <v>6.9529135033625797E-3</v>
      </c>
      <c r="E44">
        <v>7.7720642707322193E-2</v>
      </c>
      <c r="F44">
        <v>5.6886574074074101</v>
      </c>
      <c r="G44">
        <v>28.2646318962029</v>
      </c>
      <c r="H44" t="s">
        <v>2172</v>
      </c>
    </row>
    <row r="45" spans="1:8" x14ac:dyDescent="0.25">
      <c r="A45" t="s">
        <v>277</v>
      </c>
      <c r="B45" t="s">
        <v>2173</v>
      </c>
      <c r="C45" t="s">
        <v>1097</v>
      </c>
      <c r="D45">
        <v>7.1467257661905498E-3</v>
      </c>
      <c r="E45">
        <v>7.7720642707322193E-2</v>
      </c>
      <c r="F45">
        <v>19.409852216748799</v>
      </c>
      <c r="G45">
        <v>95.906039459657507</v>
      </c>
      <c r="H45" t="s">
        <v>2174</v>
      </c>
    </row>
    <row r="46" spans="1:8" x14ac:dyDescent="0.25">
      <c r="A46" t="s">
        <v>277</v>
      </c>
      <c r="B46" t="s">
        <v>2175</v>
      </c>
      <c r="C46" t="s">
        <v>1097</v>
      </c>
      <c r="D46">
        <v>7.1467257661905498E-3</v>
      </c>
      <c r="E46">
        <v>7.7720642707322193E-2</v>
      </c>
      <c r="F46">
        <v>19.409852216748799</v>
      </c>
      <c r="G46">
        <v>95.906039459657507</v>
      </c>
      <c r="H46" t="s">
        <v>2176</v>
      </c>
    </row>
    <row r="47" spans="1:8" x14ac:dyDescent="0.25">
      <c r="A47" t="s">
        <v>499</v>
      </c>
      <c r="B47" t="s">
        <v>2148</v>
      </c>
      <c r="C47" t="s">
        <v>2177</v>
      </c>
      <c r="D47">
        <v>5.4385363867724104E-4</v>
      </c>
      <c r="E47">
        <v>1.6315609160317199E-2</v>
      </c>
      <c r="F47">
        <v>23.719614921781002</v>
      </c>
      <c r="G47">
        <v>178.29632237462801</v>
      </c>
      <c r="H47" t="s">
        <v>2178</v>
      </c>
    </row>
    <row r="48" spans="1:8" x14ac:dyDescent="0.25">
      <c r="A48" t="s">
        <v>499</v>
      </c>
      <c r="B48" t="s">
        <v>2151</v>
      </c>
      <c r="C48" t="s">
        <v>2164</v>
      </c>
      <c r="D48">
        <v>1.0903290259834601E-3</v>
      </c>
      <c r="E48">
        <v>1.6354935389751898E-2</v>
      </c>
      <c r="F48">
        <v>17.7870036101083</v>
      </c>
      <c r="G48">
        <v>121.330056739257</v>
      </c>
      <c r="H48" t="s">
        <v>2165</v>
      </c>
    </row>
  </sheetData>
  <autoFilter ref="A1:H48" xr:uid="{00000000-0001-0000-0300-000000000000}"/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75"/>
  <sheetViews>
    <sheetView workbookViewId="0">
      <pane ySplit="1" topLeftCell="A2" activePane="bottomLeft" state="frozen"/>
      <selection pane="bottomLeft" activeCell="F1" sqref="F1:G1048576"/>
    </sheetView>
  </sheetViews>
  <sheetFormatPr defaultColWidth="11.42578125" defaultRowHeight="15" x14ac:dyDescent="0.25"/>
  <sheetData>
    <row r="1" spans="1:8" x14ac:dyDescent="0.25">
      <c r="A1" t="s">
        <v>3</v>
      </c>
      <c r="B1" t="s">
        <v>698</v>
      </c>
      <c r="C1" t="s">
        <v>699</v>
      </c>
      <c r="D1" t="s">
        <v>700</v>
      </c>
      <c r="E1" t="s">
        <v>701</v>
      </c>
      <c r="F1" t="s">
        <v>704</v>
      </c>
      <c r="G1" t="s">
        <v>705</v>
      </c>
      <c r="H1" t="s">
        <v>706</v>
      </c>
    </row>
    <row r="2" spans="1:8" x14ac:dyDescent="0.25">
      <c r="A2" t="s">
        <v>5</v>
      </c>
      <c r="B2" t="s">
        <v>2179</v>
      </c>
      <c r="C2" t="s">
        <v>2180</v>
      </c>
      <c r="D2">
        <v>2.0662329810531699E-5</v>
      </c>
      <c r="E2">
        <v>1.0289840245644799E-2</v>
      </c>
      <c r="F2">
        <v>17.803030303030301</v>
      </c>
      <c r="G2">
        <v>192.044818780242</v>
      </c>
      <c r="H2" t="s">
        <v>2181</v>
      </c>
    </row>
    <row r="3" spans="1:8" x14ac:dyDescent="0.25">
      <c r="A3" t="s">
        <v>5</v>
      </c>
      <c r="B3" t="s">
        <v>2182</v>
      </c>
      <c r="C3" t="s">
        <v>1097</v>
      </c>
      <c r="D3">
        <v>7.2621362999415094E-5</v>
      </c>
      <c r="E3">
        <v>1.80827193868544E-2</v>
      </c>
      <c r="F3">
        <v>211.25925925925901</v>
      </c>
      <c r="G3">
        <v>2013.3538562256699</v>
      </c>
      <c r="H3" t="s">
        <v>2183</v>
      </c>
    </row>
    <row r="4" spans="1:8" x14ac:dyDescent="0.25">
      <c r="A4" t="s">
        <v>5</v>
      </c>
      <c r="B4" t="s">
        <v>2184</v>
      </c>
      <c r="C4" t="s">
        <v>2185</v>
      </c>
      <c r="D4">
        <v>1.5922373906667399E-4</v>
      </c>
      <c r="E4">
        <v>2.6431140685067901E-2</v>
      </c>
      <c r="F4">
        <v>32.803846153846202</v>
      </c>
      <c r="G4">
        <v>286.87620131981799</v>
      </c>
      <c r="H4" t="s">
        <v>2186</v>
      </c>
    </row>
    <row r="5" spans="1:8" x14ac:dyDescent="0.25">
      <c r="A5" t="s">
        <v>5</v>
      </c>
      <c r="B5" t="s">
        <v>2187</v>
      </c>
      <c r="C5" t="s">
        <v>1686</v>
      </c>
      <c r="D5">
        <v>2.4055368393234699E-4</v>
      </c>
      <c r="E5">
        <v>2.9948933649577202E-2</v>
      </c>
      <c r="F5">
        <v>105.59259259259299</v>
      </c>
      <c r="G5">
        <v>879.85738155259799</v>
      </c>
      <c r="H5" t="s">
        <v>1829</v>
      </c>
    </row>
    <row r="6" spans="1:8" x14ac:dyDescent="0.25">
      <c r="A6" t="s">
        <v>5</v>
      </c>
      <c r="B6" t="s">
        <v>2188</v>
      </c>
      <c r="C6" t="s">
        <v>1147</v>
      </c>
      <c r="D6">
        <v>5.03987344459746E-4</v>
      </c>
      <c r="E6">
        <v>3.4692897666256203E-2</v>
      </c>
      <c r="F6">
        <v>70.370370370370395</v>
      </c>
      <c r="G6">
        <v>534.31936521383204</v>
      </c>
      <c r="H6" t="s">
        <v>898</v>
      </c>
    </row>
    <row r="7" spans="1:8" x14ac:dyDescent="0.25">
      <c r="A7" t="s">
        <v>5</v>
      </c>
      <c r="B7" t="s">
        <v>2189</v>
      </c>
      <c r="C7" t="s">
        <v>2190</v>
      </c>
      <c r="D7">
        <v>5.3296652410975999E-4</v>
      </c>
      <c r="E7">
        <v>3.4692897666256203E-2</v>
      </c>
      <c r="F7">
        <v>21.4205607476636</v>
      </c>
      <c r="G7">
        <v>161.44787898874301</v>
      </c>
      <c r="H7" t="s">
        <v>2191</v>
      </c>
    </row>
    <row r="8" spans="1:8" x14ac:dyDescent="0.25">
      <c r="A8" t="s">
        <v>5</v>
      </c>
      <c r="B8" t="s">
        <v>2192</v>
      </c>
      <c r="C8" t="s">
        <v>2193</v>
      </c>
      <c r="D8">
        <v>5.4931062016925602E-4</v>
      </c>
      <c r="E8">
        <v>3.4692897666256203E-2</v>
      </c>
      <c r="F8">
        <v>67.168350168350202</v>
      </c>
      <c r="G8">
        <v>504.22249328372698</v>
      </c>
      <c r="H8" t="s">
        <v>2194</v>
      </c>
    </row>
    <row r="9" spans="1:8" x14ac:dyDescent="0.25">
      <c r="A9" t="s">
        <v>5</v>
      </c>
      <c r="B9" t="s">
        <v>2195</v>
      </c>
      <c r="C9" t="s">
        <v>1975</v>
      </c>
      <c r="D9">
        <v>6.9669956499976795E-4</v>
      </c>
      <c r="E9">
        <v>3.4692897666256203E-2</v>
      </c>
      <c r="F9">
        <v>59.099259259259298</v>
      </c>
      <c r="G9">
        <v>429.60175160556798</v>
      </c>
      <c r="H9" t="s">
        <v>2196</v>
      </c>
    </row>
    <row r="10" spans="1:8" x14ac:dyDescent="0.25">
      <c r="A10" t="s">
        <v>5</v>
      </c>
      <c r="B10" t="s">
        <v>2197</v>
      </c>
      <c r="C10" t="s">
        <v>1975</v>
      </c>
      <c r="D10">
        <v>6.9669956499976795E-4</v>
      </c>
      <c r="E10">
        <v>3.4692897666256203E-2</v>
      </c>
      <c r="F10">
        <v>59.099259259259298</v>
      </c>
      <c r="G10">
        <v>429.60175160556798</v>
      </c>
      <c r="H10" t="s">
        <v>890</v>
      </c>
    </row>
    <row r="11" spans="1:8" x14ac:dyDescent="0.25">
      <c r="A11" t="s">
        <v>5</v>
      </c>
      <c r="B11" t="s">
        <v>2198</v>
      </c>
      <c r="C11" t="s">
        <v>2199</v>
      </c>
      <c r="D11">
        <v>8.0442252399562104E-4</v>
      </c>
      <c r="E11">
        <v>3.4692897666256203E-2</v>
      </c>
      <c r="F11">
        <v>54.716049382716101</v>
      </c>
      <c r="G11">
        <v>389.872966746239</v>
      </c>
      <c r="H11" t="s">
        <v>1829</v>
      </c>
    </row>
    <row r="12" spans="1:8" x14ac:dyDescent="0.25">
      <c r="A12" t="s">
        <v>5</v>
      </c>
      <c r="B12" t="s">
        <v>2200</v>
      </c>
      <c r="C12" t="s">
        <v>2199</v>
      </c>
      <c r="D12">
        <v>8.0442252399562104E-4</v>
      </c>
      <c r="E12">
        <v>3.4692897666256203E-2</v>
      </c>
      <c r="F12">
        <v>54.716049382716101</v>
      </c>
      <c r="G12">
        <v>389.872966746239</v>
      </c>
      <c r="H12" t="s">
        <v>879</v>
      </c>
    </row>
    <row r="13" spans="1:8" x14ac:dyDescent="0.25">
      <c r="A13" t="s">
        <v>5</v>
      </c>
      <c r="B13" t="s">
        <v>2201</v>
      </c>
      <c r="C13" t="s">
        <v>2202</v>
      </c>
      <c r="D13">
        <v>8.6190612304510499E-4</v>
      </c>
      <c r="E13">
        <v>3.4692897666256203E-2</v>
      </c>
      <c r="F13">
        <v>7.7928685897435903</v>
      </c>
      <c r="G13">
        <v>54.989318925825899</v>
      </c>
      <c r="H13" t="s">
        <v>2203</v>
      </c>
    </row>
    <row r="14" spans="1:8" x14ac:dyDescent="0.25">
      <c r="A14" t="s">
        <v>5</v>
      </c>
      <c r="B14" t="s">
        <v>2204</v>
      </c>
      <c r="C14" t="s">
        <v>2205</v>
      </c>
      <c r="D14">
        <v>9.0563789088620697E-4</v>
      </c>
      <c r="E14">
        <v>3.4692897666256203E-2</v>
      </c>
      <c r="F14">
        <v>17.747763864042899</v>
      </c>
      <c r="G14">
        <v>124.356292124559</v>
      </c>
      <c r="H14" t="s">
        <v>2206</v>
      </c>
    </row>
    <row r="15" spans="1:8" x14ac:dyDescent="0.25">
      <c r="A15" t="s">
        <v>5</v>
      </c>
      <c r="B15" t="s">
        <v>2207</v>
      </c>
      <c r="C15" t="s">
        <v>1396</v>
      </c>
      <c r="D15">
        <v>1.04239398302335E-3</v>
      </c>
      <c r="E15">
        <v>3.6737442598170002E-2</v>
      </c>
      <c r="F15">
        <v>47.646356033452797</v>
      </c>
      <c r="G15">
        <v>327.151091923107</v>
      </c>
      <c r="H15" t="s">
        <v>2208</v>
      </c>
    </row>
    <row r="16" spans="1:8" x14ac:dyDescent="0.25">
      <c r="A16" t="s">
        <v>5</v>
      </c>
      <c r="B16" t="s">
        <v>2209</v>
      </c>
      <c r="C16" t="s">
        <v>2210</v>
      </c>
      <c r="D16">
        <v>1.10654947584849E-3</v>
      </c>
      <c r="E16">
        <v>3.6737442598170002E-2</v>
      </c>
      <c r="F16">
        <v>46.155092592592602</v>
      </c>
      <c r="G16">
        <v>314.15503861831297</v>
      </c>
      <c r="H16" t="s">
        <v>2211</v>
      </c>
    </row>
    <row r="17" spans="1:8" x14ac:dyDescent="0.25">
      <c r="A17" t="s">
        <v>5</v>
      </c>
      <c r="B17" t="s">
        <v>2212</v>
      </c>
      <c r="C17" t="s">
        <v>2213</v>
      </c>
      <c r="D17">
        <v>1.5302525036529401E-3</v>
      </c>
      <c r="E17">
        <v>4.5631785972527997E-2</v>
      </c>
      <c r="F17">
        <v>38.855750487329402</v>
      </c>
      <c r="G17">
        <v>251.87550649817399</v>
      </c>
      <c r="H17" t="s">
        <v>2196</v>
      </c>
    </row>
    <row r="18" spans="1:8" x14ac:dyDescent="0.25">
      <c r="A18" t="s">
        <v>5</v>
      </c>
      <c r="B18" t="s">
        <v>2214</v>
      </c>
      <c r="C18" t="s">
        <v>2215</v>
      </c>
      <c r="D18">
        <v>1.6861337525672501E-3</v>
      </c>
      <c r="E18">
        <v>4.5631785972527997E-2</v>
      </c>
      <c r="F18">
        <v>36.909259259259301</v>
      </c>
      <c r="G18">
        <v>235.67732397358901</v>
      </c>
      <c r="H18" t="s">
        <v>2208</v>
      </c>
    </row>
    <row r="19" spans="1:8" x14ac:dyDescent="0.25">
      <c r="A19" t="s">
        <v>5</v>
      </c>
      <c r="B19" t="s">
        <v>2216</v>
      </c>
      <c r="C19" t="s">
        <v>2217</v>
      </c>
      <c r="D19">
        <v>1.90564002696679E-3</v>
      </c>
      <c r="E19">
        <v>4.5631785972527997E-2</v>
      </c>
      <c r="F19">
        <v>13.600961538461499</v>
      </c>
      <c r="G19">
        <v>85.181970078639495</v>
      </c>
      <c r="H19" t="s">
        <v>2206</v>
      </c>
    </row>
    <row r="20" spans="1:8" x14ac:dyDescent="0.25">
      <c r="A20" t="s">
        <v>5</v>
      </c>
      <c r="B20" t="s">
        <v>2218</v>
      </c>
      <c r="C20" t="s">
        <v>2219</v>
      </c>
      <c r="D20">
        <v>2.01962288677866E-3</v>
      </c>
      <c r="E20">
        <v>4.5631785972527997E-2</v>
      </c>
      <c r="F20">
        <v>33.547138047137999</v>
      </c>
      <c r="G20">
        <v>208.15477415416001</v>
      </c>
      <c r="H20" t="s">
        <v>2211</v>
      </c>
    </row>
    <row r="21" spans="1:8" x14ac:dyDescent="0.25">
      <c r="A21" t="s">
        <v>5</v>
      </c>
      <c r="B21" t="s">
        <v>2220</v>
      </c>
      <c r="C21" t="s">
        <v>2221</v>
      </c>
      <c r="D21">
        <v>2.0354275979623001E-3</v>
      </c>
      <c r="E21">
        <v>4.5631785972527997E-2</v>
      </c>
      <c r="F21">
        <v>13.281976744186</v>
      </c>
      <c r="G21">
        <v>82.309065486227496</v>
      </c>
      <c r="H21" t="s">
        <v>2222</v>
      </c>
    </row>
    <row r="22" spans="1:8" x14ac:dyDescent="0.25">
      <c r="A22" t="s">
        <v>5</v>
      </c>
      <c r="B22" t="s">
        <v>2223</v>
      </c>
      <c r="C22" t="s">
        <v>2224</v>
      </c>
      <c r="D22">
        <v>2.1074921232292002E-3</v>
      </c>
      <c r="E22">
        <v>4.5631785972527997E-2</v>
      </c>
      <c r="F22">
        <v>32.799999999999997</v>
      </c>
      <c r="G22">
        <v>202.12201666336099</v>
      </c>
      <c r="H22" t="s">
        <v>2225</v>
      </c>
    </row>
    <row r="23" spans="1:8" x14ac:dyDescent="0.25">
      <c r="A23" t="s">
        <v>5</v>
      </c>
      <c r="B23" t="s">
        <v>2226</v>
      </c>
      <c r="C23" t="s">
        <v>2224</v>
      </c>
      <c r="D23">
        <v>2.1074921232292002E-3</v>
      </c>
      <c r="E23">
        <v>4.5631785972527997E-2</v>
      </c>
      <c r="F23">
        <v>32.799999999999997</v>
      </c>
      <c r="G23">
        <v>202.12201666336099</v>
      </c>
      <c r="H23" t="s">
        <v>2227</v>
      </c>
    </row>
    <row r="24" spans="1:8" x14ac:dyDescent="0.25">
      <c r="A24" t="s">
        <v>5</v>
      </c>
      <c r="B24" t="s">
        <v>2228</v>
      </c>
      <c r="C24" t="s">
        <v>2224</v>
      </c>
      <c r="D24">
        <v>2.1074921232292002E-3</v>
      </c>
      <c r="E24">
        <v>4.5631785972527997E-2</v>
      </c>
      <c r="F24">
        <v>32.799999999999997</v>
      </c>
      <c r="G24">
        <v>202.12201666336099</v>
      </c>
      <c r="H24" t="s">
        <v>2196</v>
      </c>
    </row>
    <row r="25" spans="1:8" x14ac:dyDescent="0.25">
      <c r="A25" t="s">
        <v>5</v>
      </c>
      <c r="B25" t="s">
        <v>2229</v>
      </c>
      <c r="C25" t="s">
        <v>862</v>
      </c>
      <c r="D25">
        <v>2.28859178109065E-3</v>
      </c>
      <c r="E25">
        <v>4.7488279457630997E-2</v>
      </c>
      <c r="F25">
        <v>31.401103230890499</v>
      </c>
      <c r="G25">
        <v>190.913011274117</v>
      </c>
      <c r="H25" t="s">
        <v>2230</v>
      </c>
    </row>
    <row r="26" spans="1:8" x14ac:dyDescent="0.25">
      <c r="A26" t="s">
        <v>5</v>
      </c>
      <c r="B26" t="s">
        <v>2231</v>
      </c>
      <c r="C26" t="s">
        <v>2232</v>
      </c>
      <c r="D26">
        <v>2.4768063483714699E-3</v>
      </c>
      <c r="E26">
        <v>4.9337982459559698E-2</v>
      </c>
      <c r="F26">
        <v>30.116402116402099</v>
      </c>
      <c r="G26">
        <v>180.722063453456</v>
      </c>
      <c r="H26" t="s">
        <v>2233</v>
      </c>
    </row>
    <row r="27" spans="1:8" x14ac:dyDescent="0.25">
      <c r="A27" t="s">
        <v>5</v>
      </c>
      <c r="B27" t="s">
        <v>2234</v>
      </c>
      <c r="C27" t="s">
        <v>2235</v>
      </c>
      <c r="D27">
        <v>2.7723814931392898E-3</v>
      </c>
      <c r="E27">
        <v>5.3101768599360298E-2</v>
      </c>
      <c r="F27">
        <v>28.374643874643901</v>
      </c>
      <c r="G27">
        <v>167.07128166876399</v>
      </c>
      <c r="H27" t="s">
        <v>2225</v>
      </c>
    </row>
    <row r="28" spans="1:8" x14ac:dyDescent="0.25">
      <c r="A28" t="s">
        <v>5</v>
      </c>
      <c r="B28" t="s">
        <v>2236</v>
      </c>
      <c r="C28" t="s">
        <v>2237</v>
      </c>
      <c r="D28">
        <v>4.4843823533352598E-3</v>
      </c>
      <c r="E28">
        <v>7.9784681596208898E-2</v>
      </c>
      <c r="F28">
        <v>22.005527915975701</v>
      </c>
      <c r="G28">
        <v>118.98728944571999</v>
      </c>
      <c r="H28" t="s">
        <v>2238</v>
      </c>
    </row>
    <row r="29" spans="1:8" x14ac:dyDescent="0.25">
      <c r="A29" t="s">
        <v>5</v>
      </c>
      <c r="B29" t="s">
        <v>2239</v>
      </c>
      <c r="C29" t="s">
        <v>2240</v>
      </c>
      <c r="D29">
        <v>4.5064393103244902E-3</v>
      </c>
      <c r="E29">
        <v>7.9784681596208898E-2</v>
      </c>
      <c r="F29">
        <v>9.9472623446422599</v>
      </c>
      <c r="G29">
        <v>53.737577581608598</v>
      </c>
      <c r="H29" t="s">
        <v>2222</v>
      </c>
    </row>
    <row r="30" spans="1:8" x14ac:dyDescent="0.25">
      <c r="A30" t="s">
        <v>5</v>
      </c>
      <c r="B30" t="s">
        <v>2241</v>
      </c>
      <c r="C30" t="s">
        <v>2242</v>
      </c>
      <c r="D30">
        <v>4.7415792400520096E-3</v>
      </c>
      <c r="E30">
        <v>7.9784681596208898E-2</v>
      </c>
      <c r="F30">
        <v>21.365539452496002</v>
      </c>
      <c r="G30">
        <v>114.335227893333</v>
      </c>
      <c r="H30" t="s">
        <v>2243</v>
      </c>
    </row>
    <row r="31" spans="1:8" x14ac:dyDescent="0.25">
      <c r="A31" t="s">
        <v>5</v>
      </c>
      <c r="B31" t="s">
        <v>2244</v>
      </c>
      <c r="C31" t="s">
        <v>2245</v>
      </c>
      <c r="D31">
        <v>4.8726869346468003E-3</v>
      </c>
      <c r="E31">
        <v>7.9784681596208898E-2</v>
      </c>
      <c r="F31">
        <v>21.059259259259299</v>
      </c>
      <c r="G31">
        <v>112.1218078043</v>
      </c>
      <c r="H31" t="s">
        <v>2211</v>
      </c>
    </row>
    <row r="32" spans="1:8" x14ac:dyDescent="0.25">
      <c r="A32" t="s">
        <v>5</v>
      </c>
      <c r="B32" t="s">
        <v>2246</v>
      </c>
      <c r="C32" t="s">
        <v>2247</v>
      </c>
      <c r="D32">
        <v>5.00546109415908E-3</v>
      </c>
      <c r="E32">
        <v>7.9784681596208898E-2</v>
      </c>
      <c r="F32">
        <v>20.7616066770996</v>
      </c>
      <c r="G32">
        <v>109.978917371611</v>
      </c>
      <c r="H32" t="s">
        <v>2248</v>
      </c>
    </row>
    <row r="33" spans="1:8" x14ac:dyDescent="0.25">
      <c r="A33" t="s">
        <v>5</v>
      </c>
      <c r="B33" t="s">
        <v>2249</v>
      </c>
      <c r="C33" t="s">
        <v>2250</v>
      </c>
      <c r="D33">
        <v>6.1270772239647598E-3</v>
      </c>
      <c r="E33">
        <v>7.9784681596208898E-2</v>
      </c>
      <c r="F33">
        <v>18.651664322550399</v>
      </c>
      <c r="G33">
        <v>95.030928068552896</v>
      </c>
      <c r="H33" t="s">
        <v>2196</v>
      </c>
    </row>
    <row r="34" spans="1:8" x14ac:dyDescent="0.25">
      <c r="A34" t="s">
        <v>5</v>
      </c>
      <c r="B34" t="s">
        <v>2251</v>
      </c>
      <c r="C34" t="s">
        <v>876</v>
      </c>
      <c r="D34">
        <v>7.2296416117061599E-3</v>
      </c>
      <c r="E34">
        <v>7.9784681596208898E-2</v>
      </c>
      <c r="F34">
        <v>178.27678571428601</v>
      </c>
      <c r="G34">
        <v>878.82714822489697</v>
      </c>
      <c r="H34" t="s">
        <v>26</v>
      </c>
    </row>
    <row r="35" spans="1:8" x14ac:dyDescent="0.25">
      <c r="A35" t="s">
        <v>5</v>
      </c>
      <c r="B35" t="s">
        <v>2252</v>
      </c>
      <c r="C35" t="s">
        <v>876</v>
      </c>
      <c r="D35">
        <v>7.2296416117061599E-3</v>
      </c>
      <c r="E35">
        <v>7.9784681596208898E-2</v>
      </c>
      <c r="F35">
        <v>178.27678571428601</v>
      </c>
      <c r="G35">
        <v>878.82714822489697</v>
      </c>
      <c r="H35" t="s">
        <v>14</v>
      </c>
    </row>
    <row r="36" spans="1:8" x14ac:dyDescent="0.25">
      <c r="A36" t="s">
        <v>5</v>
      </c>
      <c r="B36" t="s">
        <v>2253</v>
      </c>
      <c r="C36" t="s">
        <v>876</v>
      </c>
      <c r="D36">
        <v>7.2296416117061599E-3</v>
      </c>
      <c r="E36">
        <v>7.9784681596208898E-2</v>
      </c>
      <c r="F36">
        <v>178.27678571428601</v>
      </c>
      <c r="G36">
        <v>878.82714822489697</v>
      </c>
      <c r="H36" t="s">
        <v>22</v>
      </c>
    </row>
    <row r="37" spans="1:8" x14ac:dyDescent="0.25">
      <c r="A37" t="s">
        <v>5</v>
      </c>
      <c r="B37" t="s">
        <v>2254</v>
      </c>
      <c r="C37" t="s">
        <v>876</v>
      </c>
      <c r="D37">
        <v>7.2296416117061599E-3</v>
      </c>
      <c r="E37">
        <v>7.9784681596208898E-2</v>
      </c>
      <c r="F37">
        <v>178.27678571428601</v>
      </c>
      <c r="G37">
        <v>878.82714822489697</v>
      </c>
      <c r="H37" t="s">
        <v>30</v>
      </c>
    </row>
    <row r="38" spans="1:8" x14ac:dyDescent="0.25">
      <c r="A38" t="s">
        <v>5</v>
      </c>
      <c r="B38" t="s">
        <v>2255</v>
      </c>
      <c r="C38" t="s">
        <v>876</v>
      </c>
      <c r="D38">
        <v>7.2296416117061599E-3</v>
      </c>
      <c r="E38">
        <v>7.9784681596208898E-2</v>
      </c>
      <c r="F38">
        <v>178.27678571428601</v>
      </c>
      <c r="G38">
        <v>878.82714822489697</v>
      </c>
      <c r="H38" t="s">
        <v>13</v>
      </c>
    </row>
    <row r="39" spans="1:8" x14ac:dyDescent="0.25">
      <c r="A39" t="s">
        <v>5</v>
      </c>
      <c r="B39" t="s">
        <v>2256</v>
      </c>
      <c r="C39" t="s">
        <v>876</v>
      </c>
      <c r="D39">
        <v>7.2296416117061599E-3</v>
      </c>
      <c r="E39">
        <v>7.9784681596208898E-2</v>
      </c>
      <c r="F39">
        <v>178.27678571428601</v>
      </c>
      <c r="G39">
        <v>878.82714822489697</v>
      </c>
      <c r="H39" t="s">
        <v>30</v>
      </c>
    </row>
    <row r="40" spans="1:8" x14ac:dyDescent="0.25">
      <c r="A40" t="s">
        <v>5</v>
      </c>
      <c r="B40" t="s">
        <v>2257</v>
      </c>
      <c r="C40" t="s">
        <v>876</v>
      </c>
      <c r="D40">
        <v>7.2296416117061599E-3</v>
      </c>
      <c r="E40">
        <v>7.9784681596208898E-2</v>
      </c>
      <c r="F40">
        <v>178.27678571428601</v>
      </c>
      <c r="G40">
        <v>878.82714822489697</v>
      </c>
      <c r="H40" t="s">
        <v>16</v>
      </c>
    </row>
    <row r="41" spans="1:8" x14ac:dyDescent="0.25">
      <c r="A41" t="s">
        <v>5</v>
      </c>
      <c r="B41" t="s">
        <v>2258</v>
      </c>
      <c r="C41" t="s">
        <v>2259</v>
      </c>
      <c r="D41">
        <v>8.3385629827294003E-3</v>
      </c>
      <c r="E41">
        <v>7.9784681596208898E-2</v>
      </c>
      <c r="F41">
        <v>15.832735961768201</v>
      </c>
      <c r="G41">
        <v>75.789159840037598</v>
      </c>
      <c r="H41" t="s">
        <v>2260</v>
      </c>
    </row>
    <row r="42" spans="1:8" x14ac:dyDescent="0.25">
      <c r="A42" t="s">
        <v>5</v>
      </c>
      <c r="B42" t="s">
        <v>2261</v>
      </c>
      <c r="C42" t="s">
        <v>886</v>
      </c>
      <c r="D42">
        <v>8.6695086687213502E-3</v>
      </c>
      <c r="E42">
        <v>7.9784681596208898E-2</v>
      </c>
      <c r="F42">
        <v>142.61428571428601</v>
      </c>
      <c r="G42">
        <v>677.12452238539197</v>
      </c>
      <c r="H42" t="s">
        <v>20</v>
      </c>
    </row>
    <row r="43" spans="1:8" x14ac:dyDescent="0.25">
      <c r="A43" t="s">
        <v>5</v>
      </c>
      <c r="B43" t="s">
        <v>2262</v>
      </c>
      <c r="C43" t="s">
        <v>886</v>
      </c>
      <c r="D43">
        <v>8.6695086687213502E-3</v>
      </c>
      <c r="E43">
        <v>7.9784681596208898E-2</v>
      </c>
      <c r="F43">
        <v>142.61428571428601</v>
      </c>
      <c r="G43">
        <v>677.12452238539197</v>
      </c>
      <c r="H43" t="s">
        <v>14</v>
      </c>
    </row>
    <row r="44" spans="1:8" x14ac:dyDescent="0.25">
      <c r="A44" t="s">
        <v>5</v>
      </c>
      <c r="B44" t="s">
        <v>2263</v>
      </c>
      <c r="C44" t="s">
        <v>886</v>
      </c>
      <c r="D44">
        <v>8.6695086687213502E-3</v>
      </c>
      <c r="E44">
        <v>7.9784681596208898E-2</v>
      </c>
      <c r="F44">
        <v>142.61428571428601</v>
      </c>
      <c r="G44">
        <v>677.12452238539197</v>
      </c>
      <c r="H44" t="s">
        <v>24</v>
      </c>
    </row>
    <row r="45" spans="1:8" x14ac:dyDescent="0.25">
      <c r="A45" t="s">
        <v>5</v>
      </c>
      <c r="B45" t="s">
        <v>2264</v>
      </c>
      <c r="C45" t="s">
        <v>886</v>
      </c>
      <c r="D45">
        <v>8.6695086687213502E-3</v>
      </c>
      <c r="E45">
        <v>7.9784681596208898E-2</v>
      </c>
      <c r="F45">
        <v>142.61428571428601</v>
      </c>
      <c r="G45">
        <v>677.12452238539197</v>
      </c>
      <c r="H45" t="s">
        <v>26</v>
      </c>
    </row>
    <row r="46" spans="1:8" x14ac:dyDescent="0.25">
      <c r="A46" t="s">
        <v>5</v>
      </c>
      <c r="B46" t="s">
        <v>2265</v>
      </c>
      <c r="C46" t="s">
        <v>886</v>
      </c>
      <c r="D46">
        <v>8.6695086687213502E-3</v>
      </c>
      <c r="E46">
        <v>7.9784681596208898E-2</v>
      </c>
      <c r="F46">
        <v>142.61428571428601</v>
      </c>
      <c r="G46">
        <v>677.12452238539197</v>
      </c>
      <c r="H46" t="s">
        <v>30</v>
      </c>
    </row>
    <row r="47" spans="1:8" x14ac:dyDescent="0.25">
      <c r="A47" t="s">
        <v>5</v>
      </c>
      <c r="B47" t="s">
        <v>2266</v>
      </c>
      <c r="C47" t="s">
        <v>886</v>
      </c>
      <c r="D47">
        <v>8.6695086687213502E-3</v>
      </c>
      <c r="E47">
        <v>7.9784681596208898E-2</v>
      </c>
      <c r="F47">
        <v>142.61428571428601</v>
      </c>
      <c r="G47">
        <v>677.12452238539197</v>
      </c>
      <c r="H47" t="s">
        <v>20</v>
      </c>
    </row>
    <row r="48" spans="1:8" x14ac:dyDescent="0.25">
      <c r="A48" t="s">
        <v>5</v>
      </c>
      <c r="B48" t="s">
        <v>2267</v>
      </c>
      <c r="C48" t="s">
        <v>886</v>
      </c>
      <c r="D48">
        <v>8.6695086687213502E-3</v>
      </c>
      <c r="E48">
        <v>7.9784681596208898E-2</v>
      </c>
      <c r="F48">
        <v>142.61428571428601</v>
      </c>
      <c r="G48">
        <v>677.12452238539197</v>
      </c>
      <c r="H48" t="s">
        <v>26</v>
      </c>
    </row>
    <row r="49" spans="1:8" x14ac:dyDescent="0.25">
      <c r="A49" t="s">
        <v>5</v>
      </c>
      <c r="B49" t="s">
        <v>2268</v>
      </c>
      <c r="C49" t="s">
        <v>886</v>
      </c>
      <c r="D49">
        <v>8.6695086687213502E-3</v>
      </c>
      <c r="E49">
        <v>7.9784681596208898E-2</v>
      </c>
      <c r="F49">
        <v>142.61428571428601</v>
      </c>
      <c r="G49">
        <v>677.12452238539197</v>
      </c>
      <c r="H49" t="s">
        <v>20</v>
      </c>
    </row>
    <row r="50" spans="1:8" x14ac:dyDescent="0.25">
      <c r="A50" t="s">
        <v>5</v>
      </c>
      <c r="B50" t="s">
        <v>2269</v>
      </c>
      <c r="C50" t="s">
        <v>886</v>
      </c>
      <c r="D50">
        <v>8.6695086687213502E-3</v>
      </c>
      <c r="E50">
        <v>7.9784681596208898E-2</v>
      </c>
      <c r="F50">
        <v>142.61428571428601</v>
      </c>
      <c r="G50">
        <v>677.12452238539197</v>
      </c>
      <c r="H50" t="s">
        <v>30</v>
      </c>
    </row>
    <row r="51" spans="1:8" x14ac:dyDescent="0.25">
      <c r="A51" t="s">
        <v>5</v>
      </c>
      <c r="B51" t="s">
        <v>2270</v>
      </c>
      <c r="C51" t="s">
        <v>886</v>
      </c>
      <c r="D51">
        <v>8.6695086687213502E-3</v>
      </c>
      <c r="E51">
        <v>7.9784681596208898E-2</v>
      </c>
      <c r="F51">
        <v>142.61428571428601</v>
      </c>
      <c r="G51">
        <v>677.12452238539197</v>
      </c>
      <c r="H51" t="s">
        <v>26</v>
      </c>
    </row>
    <row r="52" spans="1:8" x14ac:dyDescent="0.25">
      <c r="A52" t="s">
        <v>5</v>
      </c>
      <c r="B52" t="s">
        <v>2271</v>
      </c>
      <c r="C52" t="s">
        <v>886</v>
      </c>
      <c r="D52">
        <v>8.6695086687213502E-3</v>
      </c>
      <c r="E52">
        <v>7.9784681596208898E-2</v>
      </c>
      <c r="F52">
        <v>142.61428571428601</v>
      </c>
      <c r="G52">
        <v>677.12452238539197</v>
      </c>
      <c r="H52" t="s">
        <v>26</v>
      </c>
    </row>
    <row r="53" spans="1:8" x14ac:dyDescent="0.25">
      <c r="A53" t="s">
        <v>5</v>
      </c>
      <c r="B53" t="s">
        <v>2272</v>
      </c>
      <c r="C53" t="s">
        <v>974</v>
      </c>
      <c r="D53">
        <v>1.0107360119072199E-2</v>
      </c>
      <c r="E53">
        <v>7.9784681596208898E-2</v>
      </c>
      <c r="F53">
        <v>118.83928571428601</v>
      </c>
      <c r="G53">
        <v>546.00607570505201</v>
      </c>
      <c r="H53" t="s">
        <v>14</v>
      </c>
    </row>
    <row r="54" spans="1:8" x14ac:dyDescent="0.25">
      <c r="A54" t="s">
        <v>5</v>
      </c>
      <c r="B54" t="s">
        <v>2273</v>
      </c>
      <c r="C54" t="s">
        <v>974</v>
      </c>
      <c r="D54">
        <v>1.0107360119072199E-2</v>
      </c>
      <c r="E54">
        <v>7.9784681596208898E-2</v>
      </c>
      <c r="F54">
        <v>118.83928571428601</v>
      </c>
      <c r="G54">
        <v>546.00607570505201</v>
      </c>
      <c r="H54" t="s">
        <v>14</v>
      </c>
    </row>
    <row r="55" spans="1:8" x14ac:dyDescent="0.25">
      <c r="A55" t="s">
        <v>5</v>
      </c>
      <c r="B55" t="s">
        <v>2274</v>
      </c>
      <c r="C55" t="s">
        <v>974</v>
      </c>
      <c r="D55">
        <v>1.0107360119072199E-2</v>
      </c>
      <c r="E55">
        <v>7.9784681596208898E-2</v>
      </c>
      <c r="F55">
        <v>118.83928571428601</v>
      </c>
      <c r="G55">
        <v>546.00607570505201</v>
      </c>
      <c r="H55" t="s">
        <v>26</v>
      </c>
    </row>
    <row r="56" spans="1:8" x14ac:dyDescent="0.25">
      <c r="A56" t="s">
        <v>5</v>
      </c>
      <c r="B56" t="s">
        <v>2275</v>
      </c>
      <c r="C56" t="s">
        <v>974</v>
      </c>
      <c r="D56">
        <v>1.0107360119072199E-2</v>
      </c>
      <c r="E56">
        <v>7.9784681596208898E-2</v>
      </c>
      <c r="F56">
        <v>118.83928571428601</v>
      </c>
      <c r="G56">
        <v>546.00607570505201</v>
      </c>
      <c r="H56" t="s">
        <v>13</v>
      </c>
    </row>
    <row r="57" spans="1:8" x14ac:dyDescent="0.25">
      <c r="A57" t="s">
        <v>5</v>
      </c>
      <c r="B57" t="s">
        <v>2276</v>
      </c>
      <c r="C57" t="s">
        <v>974</v>
      </c>
      <c r="D57">
        <v>1.0107360119072199E-2</v>
      </c>
      <c r="E57">
        <v>7.9784681596208898E-2</v>
      </c>
      <c r="F57">
        <v>118.83928571428601</v>
      </c>
      <c r="G57">
        <v>546.00607570505201</v>
      </c>
      <c r="H57" t="s">
        <v>30</v>
      </c>
    </row>
    <row r="58" spans="1:8" x14ac:dyDescent="0.25">
      <c r="A58" t="s">
        <v>5</v>
      </c>
      <c r="B58" t="s">
        <v>2277</v>
      </c>
      <c r="C58" t="s">
        <v>974</v>
      </c>
      <c r="D58">
        <v>1.0107360119072199E-2</v>
      </c>
      <c r="E58">
        <v>7.9784681596208898E-2</v>
      </c>
      <c r="F58">
        <v>118.83928571428601</v>
      </c>
      <c r="G58">
        <v>546.00607570505201</v>
      </c>
      <c r="H58" t="s">
        <v>12</v>
      </c>
    </row>
    <row r="59" spans="1:8" x14ac:dyDescent="0.25">
      <c r="A59" t="s">
        <v>5</v>
      </c>
      <c r="B59" t="s">
        <v>2278</v>
      </c>
      <c r="C59" t="s">
        <v>974</v>
      </c>
      <c r="D59">
        <v>1.0107360119072199E-2</v>
      </c>
      <c r="E59">
        <v>7.9784681596208898E-2</v>
      </c>
      <c r="F59">
        <v>118.83928571428601</v>
      </c>
      <c r="G59">
        <v>546.00607570505201</v>
      </c>
      <c r="H59" t="s">
        <v>14</v>
      </c>
    </row>
    <row r="60" spans="1:8" x14ac:dyDescent="0.25">
      <c r="A60" t="s">
        <v>5</v>
      </c>
      <c r="B60" t="s">
        <v>2279</v>
      </c>
      <c r="C60" t="s">
        <v>974</v>
      </c>
      <c r="D60">
        <v>1.0107360119072199E-2</v>
      </c>
      <c r="E60">
        <v>7.9784681596208898E-2</v>
      </c>
      <c r="F60">
        <v>118.83928571428601</v>
      </c>
      <c r="G60">
        <v>546.00607570505201</v>
      </c>
      <c r="H60" t="s">
        <v>26</v>
      </c>
    </row>
    <row r="61" spans="1:8" x14ac:dyDescent="0.25">
      <c r="A61" t="s">
        <v>5</v>
      </c>
      <c r="B61" t="s">
        <v>2280</v>
      </c>
      <c r="C61" t="s">
        <v>974</v>
      </c>
      <c r="D61">
        <v>1.0107360119072199E-2</v>
      </c>
      <c r="E61">
        <v>7.9784681596208898E-2</v>
      </c>
      <c r="F61">
        <v>118.83928571428601</v>
      </c>
      <c r="G61">
        <v>546.00607570505201</v>
      </c>
      <c r="H61" t="s">
        <v>14</v>
      </c>
    </row>
    <row r="62" spans="1:8" x14ac:dyDescent="0.25">
      <c r="A62" t="s">
        <v>5</v>
      </c>
      <c r="B62" t="s">
        <v>2281</v>
      </c>
      <c r="C62" t="s">
        <v>1837</v>
      </c>
      <c r="D62">
        <v>1.04778564752492E-2</v>
      </c>
      <c r="E62">
        <v>7.9784681596208898E-2</v>
      </c>
      <c r="F62">
        <v>14.0148148148148</v>
      </c>
      <c r="G62">
        <v>63.886409383701498</v>
      </c>
      <c r="H62" t="s">
        <v>2282</v>
      </c>
    </row>
    <row r="63" spans="1:8" x14ac:dyDescent="0.25">
      <c r="A63" t="s">
        <v>5</v>
      </c>
      <c r="B63" t="s">
        <v>2283</v>
      </c>
      <c r="C63" t="s">
        <v>2284</v>
      </c>
      <c r="D63">
        <v>1.08556872375187E-2</v>
      </c>
      <c r="E63">
        <v>7.9784681596208898E-2</v>
      </c>
      <c r="F63">
        <v>13.751471097265499</v>
      </c>
      <c r="G63">
        <v>62.198813666078202</v>
      </c>
      <c r="H63" t="s">
        <v>879</v>
      </c>
    </row>
    <row r="64" spans="1:8" x14ac:dyDescent="0.25">
      <c r="A64" t="s">
        <v>5</v>
      </c>
      <c r="B64" t="s">
        <v>2285</v>
      </c>
      <c r="C64" t="s">
        <v>977</v>
      </c>
      <c r="D64">
        <v>1.1543198536568501E-2</v>
      </c>
      <c r="E64">
        <v>7.9784681596208898E-2</v>
      </c>
      <c r="F64">
        <v>101.857142857143</v>
      </c>
      <c r="G64">
        <v>454.45182660854402</v>
      </c>
      <c r="H64" t="s">
        <v>26</v>
      </c>
    </row>
    <row r="65" spans="1:8" x14ac:dyDescent="0.25">
      <c r="A65" t="s">
        <v>5</v>
      </c>
      <c r="B65" t="s">
        <v>2286</v>
      </c>
      <c r="C65" t="s">
        <v>977</v>
      </c>
      <c r="D65">
        <v>1.1543198536568501E-2</v>
      </c>
      <c r="E65">
        <v>7.9784681596208898E-2</v>
      </c>
      <c r="F65">
        <v>101.857142857143</v>
      </c>
      <c r="G65">
        <v>454.45182660854402</v>
      </c>
      <c r="H65" t="s">
        <v>23</v>
      </c>
    </row>
    <row r="66" spans="1:8" x14ac:dyDescent="0.25">
      <c r="A66" t="s">
        <v>5</v>
      </c>
      <c r="B66" t="s">
        <v>2287</v>
      </c>
      <c r="C66" t="s">
        <v>977</v>
      </c>
      <c r="D66">
        <v>1.1543198536568501E-2</v>
      </c>
      <c r="E66">
        <v>7.9784681596208898E-2</v>
      </c>
      <c r="F66">
        <v>101.857142857143</v>
      </c>
      <c r="G66">
        <v>454.45182660854402</v>
      </c>
      <c r="H66" t="s">
        <v>23</v>
      </c>
    </row>
    <row r="67" spans="1:8" x14ac:dyDescent="0.25">
      <c r="A67" t="s">
        <v>5</v>
      </c>
      <c r="B67" t="s">
        <v>2288</v>
      </c>
      <c r="C67" t="s">
        <v>977</v>
      </c>
      <c r="D67">
        <v>1.1543198536568501E-2</v>
      </c>
      <c r="E67">
        <v>7.9784681596208898E-2</v>
      </c>
      <c r="F67">
        <v>101.857142857143</v>
      </c>
      <c r="G67">
        <v>454.45182660854402</v>
      </c>
      <c r="H67" t="s">
        <v>32</v>
      </c>
    </row>
    <row r="68" spans="1:8" x14ac:dyDescent="0.25">
      <c r="A68" t="s">
        <v>5</v>
      </c>
      <c r="B68" t="s">
        <v>2289</v>
      </c>
      <c r="C68" t="s">
        <v>977</v>
      </c>
      <c r="D68">
        <v>1.1543198536568501E-2</v>
      </c>
      <c r="E68">
        <v>7.9784681596208898E-2</v>
      </c>
      <c r="F68">
        <v>101.857142857143</v>
      </c>
      <c r="G68">
        <v>454.45182660854402</v>
      </c>
      <c r="H68" t="s">
        <v>30</v>
      </c>
    </row>
    <row r="69" spans="1:8" x14ac:dyDescent="0.25">
      <c r="A69" t="s">
        <v>5</v>
      </c>
      <c r="B69" t="s">
        <v>2290</v>
      </c>
      <c r="C69" t="s">
        <v>977</v>
      </c>
      <c r="D69">
        <v>1.1543198536568501E-2</v>
      </c>
      <c r="E69">
        <v>7.9784681596208898E-2</v>
      </c>
      <c r="F69">
        <v>101.857142857143</v>
      </c>
      <c r="G69">
        <v>454.45182660854402</v>
      </c>
      <c r="H69" t="s">
        <v>26</v>
      </c>
    </row>
    <row r="70" spans="1:8" x14ac:dyDescent="0.25">
      <c r="A70" t="s">
        <v>5</v>
      </c>
      <c r="B70" t="s">
        <v>2291</v>
      </c>
      <c r="C70" t="s">
        <v>977</v>
      </c>
      <c r="D70">
        <v>1.1543198536568501E-2</v>
      </c>
      <c r="E70">
        <v>7.9784681596208898E-2</v>
      </c>
      <c r="F70">
        <v>101.857142857143</v>
      </c>
      <c r="G70">
        <v>454.45182660854402</v>
      </c>
      <c r="H70" t="s">
        <v>14</v>
      </c>
    </row>
    <row r="71" spans="1:8" x14ac:dyDescent="0.25">
      <c r="A71" t="s">
        <v>5</v>
      </c>
      <c r="B71" t="s">
        <v>2292</v>
      </c>
      <c r="C71" t="s">
        <v>977</v>
      </c>
      <c r="D71">
        <v>1.1543198536568501E-2</v>
      </c>
      <c r="E71">
        <v>7.9784681596208898E-2</v>
      </c>
      <c r="F71">
        <v>101.857142857143</v>
      </c>
      <c r="G71">
        <v>454.45182660854402</v>
      </c>
      <c r="H71" t="s">
        <v>23</v>
      </c>
    </row>
    <row r="72" spans="1:8" x14ac:dyDescent="0.25">
      <c r="A72" t="s">
        <v>5</v>
      </c>
      <c r="B72" t="s">
        <v>2293</v>
      </c>
      <c r="C72" t="s">
        <v>2294</v>
      </c>
      <c r="D72">
        <v>1.16292694995537E-2</v>
      </c>
      <c r="E72">
        <v>7.9784681596208898E-2</v>
      </c>
      <c r="F72">
        <v>13.2532532532533</v>
      </c>
      <c r="G72">
        <v>59.033039910223202</v>
      </c>
      <c r="H72" t="s">
        <v>2295</v>
      </c>
    </row>
    <row r="73" spans="1:8" x14ac:dyDescent="0.25">
      <c r="A73" t="s">
        <v>5</v>
      </c>
      <c r="B73" t="s">
        <v>2296</v>
      </c>
      <c r="C73" t="s">
        <v>979</v>
      </c>
      <c r="D73">
        <v>1.29770265246846E-2</v>
      </c>
      <c r="E73">
        <v>7.9784681596208898E-2</v>
      </c>
      <c r="F73">
        <v>89.120535714285694</v>
      </c>
      <c r="G73">
        <v>387.19082250922298</v>
      </c>
      <c r="H73" t="s">
        <v>25</v>
      </c>
    </row>
    <row r="74" spans="1:8" x14ac:dyDescent="0.25">
      <c r="A74" t="s">
        <v>5</v>
      </c>
      <c r="B74" t="s">
        <v>2297</v>
      </c>
      <c r="C74" t="s">
        <v>979</v>
      </c>
      <c r="D74">
        <v>1.29770265246846E-2</v>
      </c>
      <c r="E74">
        <v>7.9784681596208898E-2</v>
      </c>
      <c r="F74">
        <v>89.120535714285694</v>
      </c>
      <c r="G74">
        <v>387.19082250922298</v>
      </c>
      <c r="H74" t="s">
        <v>14</v>
      </c>
    </row>
    <row r="75" spans="1:8" x14ac:dyDescent="0.25">
      <c r="A75" t="s">
        <v>5</v>
      </c>
      <c r="B75" t="s">
        <v>2298</v>
      </c>
      <c r="C75" t="s">
        <v>979</v>
      </c>
      <c r="D75">
        <v>1.29770265246846E-2</v>
      </c>
      <c r="E75">
        <v>7.9784681596208898E-2</v>
      </c>
      <c r="F75">
        <v>89.120535714285694</v>
      </c>
      <c r="G75">
        <v>387.19082250922298</v>
      </c>
      <c r="H75" t="s">
        <v>20</v>
      </c>
    </row>
    <row r="76" spans="1:8" x14ac:dyDescent="0.25">
      <c r="A76" t="s">
        <v>5</v>
      </c>
      <c r="B76" t="s">
        <v>2299</v>
      </c>
      <c r="C76" t="s">
        <v>979</v>
      </c>
      <c r="D76">
        <v>1.29770265246846E-2</v>
      </c>
      <c r="E76">
        <v>7.9784681596208898E-2</v>
      </c>
      <c r="F76">
        <v>89.120535714285694</v>
      </c>
      <c r="G76">
        <v>387.19082250922298</v>
      </c>
      <c r="H76" t="s">
        <v>32</v>
      </c>
    </row>
    <row r="77" spans="1:8" x14ac:dyDescent="0.25">
      <c r="A77" t="s">
        <v>5</v>
      </c>
      <c r="B77" t="s">
        <v>2300</v>
      </c>
      <c r="C77" t="s">
        <v>979</v>
      </c>
      <c r="D77">
        <v>1.29770265246846E-2</v>
      </c>
      <c r="E77">
        <v>7.9784681596208898E-2</v>
      </c>
      <c r="F77">
        <v>89.120535714285694</v>
      </c>
      <c r="G77">
        <v>387.19082250922298</v>
      </c>
      <c r="H77" t="s">
        <v>14</v>
      </c>
    </row>
    <row r="78" spans="1:8" x14ac:dyDescent="0.25">
      <c r="A78" t="s">
        <v>5</v>
      </c>
      <c r="B78" t="s">
        <v>2301</v>
      </c>
      <c r="C78" t="s">
        <v>979</v>
      </c>
      <c r="D78">
        <v>1.29770265246846E-2</v>
      </c>
      <c r="E78">
        <v>7.9784681596208898E-2</v>
      </c>
      <c r="F78">
        <v>89.120535714285694</v>
      </c>
      <c r="G78">
        <v>387.19082250922298</v>
      </c>
      <c r="H78" t="s">
        <v>14</v>
      </c>
    </row>
    <row r="79" spans="1:8" x14ac:dyDescent="0.25">
      <c r="A79" t="s">
        <v>5</v>
      </c>
      <c r="B79" t="s">
        <v>2302</v>
      </c>
      <c r="C79" t="s">
        <v>979</v>
      </c>
      <c r="D79">
        <v>1.29770265246846E-2</v>
      </c>
      <c r="E79">
        <v>7.9784681596208898E-2</v>
      </c>
      <c r="F79">
        <v>89.120535714285694</v>
      </c>
      <c r="G79">
        <v>387.19082250922298</v>
      </c>
      <c r="H79" t="s">
        <v>20</v>
      </c>
    </row>
    <row r="80" spans="1:8" x14ac:dyDescent="0.25">
      <c r="A80" t="s">
        <v>5</v>
      </c>
      <c r="B80" t="s">
        <v>2303</v>
      </c>
      <c r="C80" t="s">
        <v>979</v>
      </c>
      <c r="D80">
        <v>1.29770265246846E-2</v>
      </c>
      <c r="E80">
        <v>7.9784681596208898E-2</v>
      </c>
      <c r="F80">
        <v>89.120535714285694</v>
      </c>
      <c r="G80">
        <v>387.19082250922298</v>
      </c>
      <c r="H80" t="s">
        <v>12</v>
      </c>
    </row>
    <row r="81" spans="1:8" x14ac:dyDescent="0.25">
      <c r="A81" t="s">
        <v>5</v>
      </c>
      <c r="B81" t="s">
        <v>2304</v>
      </c>
      <c r="C81" t="s">
        <v>979</v>
      </c>
      <c r="D81">
        <v>1.29770265246846E-2</v>
      </c>
      <c r="E81">
        <v>7.9784681596208898E-2</v>
      </c>
      <c r="F81">
        <v>89.120535714285694</v>
      </c>
      <c r="G81">
        <v>387.19082250922298</v>
      </c>
      <c r="H81" t="s">
        <v>20</v>
      </c>
    </row>
    <row r="82" spans="1:8" x14ac:dyDescent="0.25">
      <c r="A82" t="s">
        <v>5</v>
      </c>
      <c r="B82" t="s">
        <v>2305</v>
      </c>
      <c r="C82" t="s">
        <v>979</v>
      </c>
      <c r="D82">
        <v>1.29770265246846E-2</v>
      </c>
      <c r="E82">
        <v>7.9784681596208898E-2</v>
      </c>
      <c r="F82">
        <v>89.120535714285694</v>
      </c>
      <c r="G82">
        <v>387.19082250922298</v>
      </c>
      <c r="H82" t="s">
        <v>14</v>
      </c>
    </row>
    <row r="83" spans="1:8" x14ac:dyDescent="0.25">
      <c r="A83" t="s">
        <v>5</v>
      </c>
      <c r="B83" t="s">
        <v>2306</v>
      </c>
      <c r="C83" t="s">
        <v>981</v>
      </c>
      <c r="D83">
        <v>1.4408846721137399E-2</v>
      </c>
      <c r="E83">
        <v>8.2251518109622598E-2</v>
      </c>
      <c r="F83">
        <v>79.214285714285694</v>
      </c>
      <c r="G83">
        <v>335.86167229242301</v>
      </c>
      <c r="H83" t="s">
        <v>26</v>
      </c>
    </row>
    <row r="84" spans="1:8" x14ac:dyDescent="0.25">
      <c r="A84" t="s">
        <v>5</v>
      </c>
      <c r="B84" t="s">
        <v>2307</v>
      </c>
      <c r="C84" t="s">
        <v>981</v>
      </c>
      <c r="D84">
        <v>1.4408846721137399E-2</v>
      </c>
      <c r="E84">
        <v>8.2251518109622598E-2</v>
      </c>
      <c r="F84">
        <v>79.214285714285694</v>
      </c>
      <c r="G84">
        <v>335.86167229242301</v>
      </c>
      <c r="H84" t="s">
        <v>14</v>
      </c>
    </row>
    <row r="85" spans="1:8" x14ac:dyDescent="0.25">
      <c r="A85" t="s">
        <v>5</v>
      </c>
      <c r="B85" t="s">
        <v>2308</v>
      </c>
      <c r="C85" t="s">
        <v>981</v>
      </c>
      <c r="D85">
        <v>1.4408846721137399E-2</v>
      </c>
      <c r="E85">
        <v>8.2251518109622598E-2</v>
      </c>
      <c r="F85">
        <v>79.214285714285694</v>
      </c>
      <c r="G85">
        <v>335.86167229242301</v>
      </c>
      <c r="H85" t="s">
        <v>25</v>
      </c>
    </row>
    <row r="86" spans="1:8" x14ac:dyDescent="0.25">
      <c r="A86" t="s">
        <v>5</v>
      </c>
      <c r="B86" t="s">
        <v>2309</v>
      </c>
      <c r="C86" t="s">
        <v>981</v>
      </c>
      <c r="D86">
        <v>1.4408846721137399E-2</v>
      </c>
      <c r="E86">
        <v>8.2251518109622598E-2</v>
      </c>
      <c r="F86">
        <v>79.214285714285694</v>
      </c>
      <c r="G86">
        <v>335.86167229242301</v>
      </c>
      <c r="H86" t="s">
        <v>25</v>
      </c>
    </row>
    <row r="87" spans="1:8" x14ac:dyDescent="0.25">
      <c r="A87" t="s">
        <v>5</v>
      </c>
      <c r="B87" t="s">
        <v>2310</v>
      </c>
      <c r="C87" t="s">
        <v>981</v>
      </c>
      <c r="D87">
        <v>1.4408846721137399E-2</v>
      </c>
      <c r="E87">
        <v>8.2251518109622598E-2</v>
      </c>
      <c r="F87">
        <v>79.214285714285694</v>
      </c>
      <c r="G87">
        <v>335.86167229242301</v>
      </c>
      <c r="H87" t="s">
        <v>23</v>
      </c>
    </row>
    <row r="88" spans="1:8" x14ac:dyDescent="0.25">
      <c r="A88" t="s">
        <v>5</v>
      </c>
      <c r="B88" t="s">
        <v>2311</v>
      </c>
      <c r="C88" t="s">
        <v>2312</v>
      </c>
      <c r="D88">
        <v>1.5391069218166201E-2</v>
      </c>
      <c r="E88">
        <v>8.2251518109622598E-2</v>
      </c>
      <c r="F88">
        <v>6.2678457276795196</v>
      </c>
      <c r="G88">
        <v>26.161786610499199</v>
      </c>
      <c r="H88" t="s">
        <v>2313</v>
      </c>
    </row>
    <row r="89" spans="1:8" x14ac:dyDescent="0.25">
      <c r="A89" t="s">
        <v>5</v>
      </c>
      <c r="B89" t="s">
        <v>2314</v>
      </c>
      <c r="C89" t="s">
        <v>984</v>
      </c>
      <c r="D89">
        <v>1.5838661771675502E-2</v>
      </c>
      <c r="E89">
        <v>8.2251518109622598E-2</v>
      </c>
      <c r="F89">
        <v>71.289285714285697</v>
      </c>
      <c r="G89">
        <v>295.51557447033503</v>
      </c>
      <c r="H89" t="s">
        <v>6</v>
      </c>
    </row>
    <row r="90" spans="1:8" x14ac:dyDescent="0.25">
      <c r="A90" t="s">
        <v>5</v>
      </c>
      <c r="B90" t="s">
        <v>2315</v>
      </c>
      <c r="C90" t="s">
        <v>984</v>
      </c>
      <c r="D90">
        <v>1.5838661771675502E-2</v>
      </c>
      <c r="E90">
        <v>8.2251518109622598E-2</v>
      </c>
      <c r="F90">
        <v>71.289285714285697</v>
      </c>
      <c r="G90">
        <v>295.51557447033503</v>
      </c>
      <c r="H90" t="s">
        <v>23</v>
      </c>
    </row>
    <row r="91" spans="1:8" x14ac:dyDescent="0.25">
      <c r="A91" t="s">
        <v>5</v>
      </c>
      <c r="B91" t="s">
        <v>2316</v>
      </c>
      <c r="C91" t="s">
        <v>984</v>
      </c>
      <c r="D91">
        <v>1.5838661771675502E-2</v>
      </c>
      <c r="E91">
        <v>8.2251518109622598E-2</v>
      </c>
      <c r="F91">
        <v>71.289285714285697</v>
      </c>
      <c r="G91">
        <v>295.51557447033503</v>
      </c>
      <c r="H91" t="s">
        <v>10</v>
      </c>
    </row>
    <row r="92" spans="1:8" x14ac:dyDescent="0.25">
      <c r="A92" t="s">
        <v>5</v>
      </c>
      <c r="B92" t="s">
        <v>2317</v>
      </c>
      <c r="C92" t="s">
        <v>984</v>
      </c>
      <c r="D92">
        <v>1.5838661771675502E-2</v>
      </c>
      <c r="E92">
        <v>8.2251518109622598E-2</v>
      </c>
      <c r="F92">
        <v>71.289285714285697</v>
      </c>
      <c r="G92">
        <v>295.51557447033503</v>
      </c>
      <c r="H92" t="s">
        <v>30</v>
      </c>
    </row>
    <row r="93" spans="1:8" x14ac:dyDescent="0.25">
      <c r="A93" t="s">
        <v>5</v>
      </c>
      <c r="B93" t="s">
        <v>2318</v>
      </c>
      <c r="C93" t="s">
        <v>2319</v>
      </c>
      <c r="D93">
        <v>1.6757883997423801E-2</v>
      </c>
      <c r="E93">
        <v>8.2251518109622598E-2</v>
      </c>
      <c r="F93">
        <v>10.883950617284</v>
      </c>
      <c r="G93">
        <v>44.503238147451398</v>
      </c>
      <c r="H93" t="s">
        <v>2233</v>
      </c>
    </row>
    <row r="94" spans="1:8" x14ac:dyDescent="0.25">
      <c r="A94" t="s">
        <v>5</v>
      </c>
      <c r="B94" t="s">
        <v>2320</v>
      </c>
      <c r="C94" t="s">
        <v>986</v>
      </c>
      <c r="D94">
        <v>1.72664743371054E-2</v>
      </c>
      <c r="E94">
        <v>8.2251518109622598E-2</v>
      </c>
      <c r="F94">
        <v>64.805194805194802</v>
      </c>
      <c r="G94">
        <v>263.04354416299202</v>
      </c>
      <c r="H94" t="s">
        <v>14</v>
      </c>
    </row>
    <row r="95" spans="1:8" x14ac:dyDescent="0.25">
      <c r="A95" t="s">
        <v>5</v>
      </c>
      <c r="B95" t="s">
        <v>2321</v>
      </c>
      <c r="C95" t="s">
        <v>986</v>
      </c>
      <c r="D95">
        <v>1.72664743371054E-2</v>
      </c>
      <c r="E95">
        <v>8.2251518109622598E-2</v>
      </c>
      <c r="F95">
        <v>64.805194805194802</v>
      </c>
      <c r="G95">
        <v>263.04354416299202</v>
      </c>
      <c r="H95" t="s">
        <v>30</v>
      </c>
    </row>
    <row r="96" spans="1:8" x14ac:dyDescent="0.25">
      <c r="A96" t="s">
        <v>5</v>
      </c>
      <c r="B96" t="s">
        <v>2322</v>
      </c>
      <c r="C96" t="s">
        <v>986</v>
      </c>
      <c r="D96">
        <v>1.72664743371054E-2</v>
      </c>
      <c r="E96">
        <v>8.2251518109622598E-2</v>
      </c>
      <c r="F96">
        <v>64.805194805194802</v>
      </c>
      <c r="G96">
        <v>263.04354416299202</v>
      </c>
      <c r="H96" t="s">
        <v>20</v>
      </c>
    </row>
    <row r="97" spans="1:8" x14ac:dyDescent="0.25">
      <c r="A97" t="s">
        <v>5</v>
      </c>
      <c r="B97" t="s">
        <v>2323</v>
      </c>
      <c r="C97" t="s">
        <v>986</v>
      </c>
      <c r="D97">
        <v>1.72664743371054E-2</v>
      </c>
      <c r="E97">
        <v>8.2251518109622598E-2</v>
      </c>
      <c r="F97">
        <v>64.805194805194802</v>
      </c>
      <c r="G97">
        <v>263.04354416299202</v>
      </c>
      <c r="H97" t="s">
        <v>20</v>
      </c>
    </row>
    <row r="98" spans="1:8" x14ac:dyDescent="0.25">
      <c r="A98" t="s">
        <v>5</v>
      </c>
      <c r="B98" t="s">
        <v>2324</v>
      </c>
      <c r="C98" t="s">
        <v>986</v>
      </c>
      <c r="D98">
        <v>1.72664743371054E-2</v>
      </c>
      <c r="E98">
        <v>8.2251518109622598E-2</v>
      </c>
      <c r="F98">
        <v>64.805194805194802</v>
      </c>
      <c r="G98">
        <v>263.04354416299202</v>
      </c>
      <c r="H98" t="s">
        <v>23</v>
      </c>
    </row>
    <row r="99" spans="1:8" x14ac:dyDescent="0.25">
      <c r="A99" t="s">
        <v>5</v>
      </c>
      <c r="B99" t="s">
        <v>2325</v>
      </c>
      <c r="C99" t="s">
        <v>986</v>
      </c>
      <c r="D99">
        <v>1.72664743371054E-2</v>
      </c>
      <c r="E99">
        <v>8.2251518109622598E-2</v>
      </c>
      <c r="F99">
        <v>64.805194805194802</v>
      </c>
      <c r="G99">
        <v>263.04354416299202</v>
      </c>
      <c r="H99" t="s">
        <v>20</v>
      </c>
    </row>
    <row r="100" spans="1:8" x14ac:dyDescent="0.25">
      <c r="A100" t="s">
        <v>5</v>
      </c>
      <c r="B100" t="s">
        <v>2326</v>
      </c>
      <c r="C100" t="s">
        <v>2327</v>
      </c>
      <c r="D100">
        <v>1.7928034784975101E-2</v>
      </c>
      <c r="E100">
        <v>8.2251518109622598E-2</v>
      </c>
      <c r="F100">
        <v>10.492592592592599</v>
      </c>
      <c r="G100">
        <v>42.194802752242701</v>
      </c>
      <c r="H100" t="s">
        <v>2233</v>
      </c>
    </row>
    <row r="101" spans="1:8" x14ac:dyDescent="0.25">
      <c r="A101" t="s">
        <v>5</v>
      </c>
      <c r="B101" t="s">
        <v>2328</v>
      </c>
      <c r="C101" t="s">
        <v>988</v>
      </c>
      <c r="D101">
        <v>1.8692287080739299E-2</v>
      </c>
      <c r="E101">
        <v>8.2251518109622598E-2</v>
      </c>
      <c r="F101">
        <v>59.401785714285701</v>
      </c>
      <c r="G101">
        <v>236.397977677017</v>
      </c>
      <c r="H101" t="s">
        <v>14</v>
      </c>
    </row>
    <row r="102" spans="1:8" x14ac:dyDescent="0.25">
      <c r="A102" t="s">
        <v>5</v>
      </c>
      <c r="B102" t="s">
        <v>2329</v>
      </c>
      <c r="C102" t="s">
        <v>988</v>
      </c>
      <c r="D102">
        <v>1.8692287080739299E-2</v>
      </c>
      <c r="E102">
        <v>8.2251518109622598E-2</v>
      </c>
      <c r="F102">
        <v>59.401785714285701</v>
      </c>
      <c r="G102">
        <v>236.397977677017</v>
      </c>
      <c r="H102" t="s">
        <v>23</v>
      </c>
    </row>
    <row r="103" spans="1:8" x14ac:dyDescent="0.25">
      <c r="A103" t="s">
        <v>5</v>
      </c>
      <c r="B103" t="s">
        <v>2330</v>
      </c>
      <c r="C103" t="s">
        <v>988</v>
      </c>
      <c r="D103">
        <v>1.8692287080739299E-2</v>
      </c>
      <c r="E103">
        <v>8.2251518109622598E-2</v>
      </c>
      <c r="F103">
        <v>59.401785714285701</v>
      </c>
      <c r="G103">
        <v>236.397977677017</v>
      </c>
      <c r="H103" t="s">
        <v>26</v>
      </c>
    </row>
    <row r="104" spans="1:8" x14ac:dyDescent="0.25">
      <c r="A104" t="s">
        <v>5</v>
      </c>
      <c r="B104" t="s">
        <v>2331</v>
      </c>
      <c r="C104" t="s">
        <v>988</v>
      </c>
      <c r="D104">
        <v>1.8692287080739299E-2</v>
      </c>
      <c r="E104">
        <v>8.2251518109622598E-2</v>
      </c>
      <c r="F104">
        <v>59.401785714285701</v>
      </c>
      <c r="G104">
        <v>236.397977677017</v>
      </c>
      <c r="H104" t="s">
        <v>20</v>
      </c>
    </row>
    <row r="105" spans="1:8" x14ac:dyDescent="0.25">
      <c r="A105" t="s">
        <v>5</v>
      </c>
      <c r="B105" t="s">
        <v>2332</v>
      </c>
      <c r="C105" t="s">
        <v>988</v>
      </c>
      <c r="D105">
        <v>1.8692287080739299E-2</v>
      </c>
      <c r="E105">
        <v>8.2251518109622598E-2</v>
      </c>
      <c r="F105">
        <v>59.401785714285701</v>
      </c>
      <c r="G105">
        <v>236.397977677017</v>
      </c>
      <c r="H105" t="s">
        <v>20</v>
      </c>
    </row>
    <row r="106" spans="1:8" x14ac:dyDescent="0.25">
      <c r="A106" t="s">
        <v>5</v>
      </c>
      <c r="B106" t="s">
        <v>2333</v>
      </c>
      <c r="C106" t="s">
        <v>988</v>
      </c>
      <c r="D106">
        <v>1.8692287080739299E-2</v>
      </c>
      <c r="E106">
        <v>8.2251518109622598E-2</v>
      </c>
      <c r="F106">
        <v>59.401785714285701</v>
      </c>
      <c r="G106">
        <v>236.397977677017</v>
      </c>
      <c r="H106" t="s">
        <v>23</v>
      </c>
    </row>
    <row r="107" spans="1:8" x14ac:dyDescent="0.25">
      <c r="A107" t="s">
        <v>5</v>
      </c>
      <c r="B107" t="s">
        <v>2334</v>
      </c>
      <c r="C107" t="s">
        <v>988</v>
      </c>
      <c r="D107">
        <v>1.8692287080739299E-2</v>
      </c>
      <c r="E107">
        <v>8.2251518109622598E-2</v>
      </c>
      <c r="F107">
        <v>59.401785714285701</v>
      </c>
      <c r="G107">
        <v>236.397977677017</v>
      </c>
      <c r="H107" t="s">
        <v>26</v>
      </c>
    </row>
    <row r="108" spans="1:8" x14ac:dyDescent="0.25">
      <c r="A108" t="s">
        <v>5</v>
      </c>
      <c r="B108" t="s">
        <v>2335</v>
      </c>
      <c r="C108" t="s">
        <v>988</v>
      </c>
      <c r="D108">
        <v>1.8692287080739299E-2</v>
      </c>
      <c r="E108">
        <v>8.2251518109622598E-2</v>
      </c>
      <c r="F108">
        <v>59.401785714285701</v>
      </c>
      <c r="G108">
        <v>236.397977677017</v>
      </c>
      <c r="H108" t="s">
        <v>23</v>
      </c>
    </row>
    <row r="109" spans="1:8" x14ac:dyDescent="0.25">
      <c r="A109" t="s">
        <v>5</v>
      </c>
      <c r="B109" t="s">
        <v>2336</v>
      </c>
      <c r="C109" t="s">
        <v>988</v>
      </c>
      <c r="D109">
        <v>1.8692287080739299E-2</v>
      </c>
      <c r="E109">
        <v>8.2251518109622598E-2</v>
      </c>
      <c r="F109">
        <v>59.401785714285701</v>
      </c>
      <c r="G109">
        <v>236.397977677017</v>
      </c>
      <c r="H109" t="s">
        <v>26</v>
      </c>
    </row>
    <row r="110" spans="1:8" x14ac:dyDescent="0.25">
      <c r="A110" t="s">
        <v>5</v>
      </c>
      <c r="B110" t="s">
        <v>2337</v>
      </c>
      <c r="C110" t="s">
        <v>988</v>
      </c>
      <c r="D110">
        <v>1.8692287080739299E-2</v>
      </c>
      <c r="E110">
        <v>8.2251518109622598E-2</v>
      </c>
      <c r="F110">
        <v>59.401785714285701</v>
      </c>
      <c r="G110">
        <v>236.397977677017</v>
      </c>
      <c r="H110" t="s">
        <v>6</v>
      </c>
    </row>
    <row r="111" spans="1:8" x14ac:dyDescent="0.25">
      <c r="A111" t="s">
        <v>5</v>
      </c>
      <c r="B111" t="s">
        <v>2338</v>
      </c>
      <c r="C111" t="s">
        <v>990</v>
      </c>
      <c r="D111">
        <v>2.0116102664845099E-2</v>
      </c>
      <c r="E111">
        <v>8.2251518109622598E-2</v>
      </c>
      <c r="F111">
        <v>54.8296703296703</v>
      </c>
      <c r="G111">
        <v>214.17755847607199</v>
      </c>
      <c r="H111" t="s">
        <v>34</v>
      </c>
    </row>
    <row r="112" spans="1:8" x14ac:dyDescent="0.25">
      <c r="A112" t="s">
        <v>5</v>
      </c>
      <c r="B112" t="s">
        <v>2339</v>
      </c>
      <c r="C112" t="s">
        <v>990</v>
      </c>
      <c r="D112">
        <v>2.0116102664845099E-2</v>
      </c>
      <c r="E112">
        <v>8.2251518109622598E-2</v>
      </c>
      <c r="F112">
        <v>54.8296703296703</v>
      </c>
      <c r="G112">
        <v>214.17755847607199</v>
      </c>
      <c r="H112" t="s">
        <v>26</v>
      </c>
    </row>
    <row r="113" spans="1:8" x14ac:dyDescent="0.25">
      <c r="A113" t="s">
        <v>5</v>
      </c>
      <c r="B113" t="s">
        <v>2340</v>
      </c>
      <c r="C113" t="s">
        <v>990</v>
      </c>
      <c r="D113">
        <v>2.0116102664845099E-2</v>
      </c>
      <c r="E113">
        <v>8.2251518109622598E-2</v>
      </c>
      <c r="F113">
        <v>54.8296703296703</v>
      </c>
      <c r="G113">
        <v>214.17755847607199</v>
      </c>
      <c r="H113" t="s">
        <v>20</v>
      </c>
    </row>
    <row r="114" spans="1:8" x14ac:dyDescent="0.25">
      <c r="A114" t="s">
        <v>5</v>
      </c>
      <c r="B114" t="s">
        <v>2341</v>
      </c>
      <c r="C114" t="s">
        <v>990</v>
      </c>
      <c r="D114">
        <v>2.0116102664845099E-2</v>
      </c>
      <c r="E114">
        <v>8.2251518109622598E-2</v>
      </c>
      <c r="F114">
        <v>54.8296703296703</v>
      </c>
      <c r="G114">
        <v>214.17755847607199</v>
      </c>
      <c r="H114" t="s">
        <v>34</v>
      </c>
    </row>
    <row r="115" spans="1:8" x14ac:dyDescent="0.25">
      <c r="A115" t="s">
        <v>5</v>
      </c>
      <c r="B115" t="s">
        <v>2342</v>
      </c>
      <c r="C115" t="s">
        <v>990</v>
      </c>
      <c r="D115">
        <v>2.0116102664845099E-2</v>
      </c>
      <c r="E115">
        <v>8.2251518109622598E-2</v>
      </c>
      <c r="F115">
        <v>54.8296703296703</v>
      </c>
      <c r="G115">
        <v>214.17755847607199</v>
      </c>
      <c r="H115" t="s">
        <v>13</v>
      </c>
    </row>
    <row r="116" spans="1:8" x14ac:dyDescent="0.25">
      <c r="A116" t="s">
        <v>5</v>
      </c>
      <c r="B116" t="s">
        <v>2343</v>
      </c>
      <c r="C116" t="s">
        <v>990</v>
      </c>
      <c r="D116">
        <v>2.0116102664845099E-2</v>
      </c>
      <c r="E116">
        <v>8.2251518109622598E-2</v>
      </c>
      <c r="F116">
        <v>54.8296703296703</v>
      </c>
      <c r="G116">
        <v>214.17755847607199</v>
      </c>
      <c r="H116" t="s">
        <v>23</v>
      </c>
    </row>
    <row r="117" spans="1:8" x14ac:dyDescent="0.25">
      <c r="A117" t="s">
        <v>5</v>
      </c>
      <c r="B117" t="s">
        <v>2344</v>
      </c>
      <c r="C117" t="s">
        <v>990</v>
      </c>
      <c r="D117">
        <v>2.0116102664845099E-2</v>
      </c>
      <c r="E117">
        <v>8.2251518109622598E-2</v>
      </c>
      <c r="F117">
        <v>54.8296703296703</v>
      </c>
      <c r="G117">
        <v>214.17755847607199</v>
      </c>
      <c r="H117" t="s">
        <v>23</v>
      </c>
    </row>
    <row r="118" spans="1:8" x14ac:dyDescent="0.25">
      <c r="A118" t="s">
        <v>5</v>
      </c>
      <c r="B118" t="s">
        <v>2345</v>
      </c>
      <c r="C118" t="s">
        <v>990</v>
      </c>
      <c r="D118">
        <v>2.0116102664845099E-2</v>
      </c>
      <c r="E118">
        <v>8.2251518109622598E-2</v>
      </c>
      <c r="F118">
        <v>54.8296703296703</v>
      </c>
      <c r="G118">
        <v>214.17755847607199</v>
      </c>
      <c r="H118" t="s">
        <v>20</v>
      </c>
    </row>
    <row r="119" spans="1:8" x14ac:dyDescent="0.25">
      <c r="A119" t="s">
        <v>5</v>
      </c>
      <c r="B119" t="s">
        <v>2346</v>
      </c>
      <c r="C119" t="s">
        <v>990</v>
      </c>
      <c r="D119">
        <v>2.0116102664845099E-2</v>
      </c>
      <c r="E119">
        <v>8.2251518109622598E-2</v>
      </c>
      <c r="F119">
        <v>54.8296703296703</v>
      </c>
      <c r="G119">
        <v>214.17755847607199</v>
      </c>
      <c r="H119" t="s">
        <v>20</v>
      </c>
    </row>
    <row r="120" spans="1:8" x14ac:dyDescent="0.25">
      <c r="A120" t="s">
        <v>5</v>
      </c>
      <c r="B120" t="s">
        <v>2347</v>
      </c>
      <c r="C120" t="s">
        <v>2348</v>
      </c>
      <c r="D120">
        <v>2.0369443174501199E-2</v>
      </c>
      <c r="E120">
        <v>8.2251518109622598E-2</v>
      </c>
      <c r="F120">
        <v>9.7881481481481494</v>
      </c>
      <c r="G120">
        <v>38.112302184603202</v>
      </c>
      <c r="H120" t="s">
        <v>879</v>
      </c>
    </row>
    <row r="121" spans="1:8" x14ac:dyDescent="0.25">
      <c r="A121" t="s">
        <v>5</v>
      </c>
      <c r="B121" t="s">
        <v>2349</v>
      </c>
      <c r="C121" t="s">
        <v>2104</v>
      </c>
      <c r="D121">
        <v>2.1537923765809201E-2</v>
      </c>
      <c r="E121">
        <v>8.2251518109622598E-2</v>
      </c>
      <c r="F121">
        <v>50.910714285714299</v>
      </c>
      <c r="G121">
        <v>195.39226686728</v>
      </c>
      <c r="H121" t="s">
        <v>19</v>
      </c>
    </row>
    <row r="122" spans="1:8" x14ac:dyDescent="0.25">
      <c r="A122" t="s">
        <v>5</v>
      </c>
      <c r="B122" t="s">
        <v>2350</v>
      </c>
      <c r="C122" t="s">
        <v>2104</v>
      </c>
      <c r="D122">
        <v>2.1537923765809201E-2</v>
      </c>
      <c r="E122">
        <v>8.2251518109622598E-2</v>
      </c>
      <c r="F122">
        <v>50.910714285714299</v>
      </c>
      <c r="G122">
        <v>195.39226686728</v>
      </c>
      <c r="H122" t="s">
        <v>14</v>
      </c>
    </row>
    <row r="123" spans="1:8" x14ac:dyDescent="0.25">
      <c r="A123" t="s">
        <v>5</v>
      </c>
      <c r="B123" t="s">
        <v>2351</v>
      </c>
      <c r="C123" t="s">
        <v>2104</v>
      </c>
      <c r="D123">
        <v>2.1537923765809201E-2</v>
      </c>
      <c r="E123">
        <v>8.2251518109622598E-2</v>
      </c>
      <c r="F123">
        <v>50.910714285714299</v>
      </c>
      <c r="G123">
        <v>195.39226686728</v>
      </c>
      <c r="H123" t="s">
        <v>23</v>
      </c>
    </row>
    <row r="124" spans="1:8" x14ac:dyDescent="0.25">
      <c r="A124" t="s">
        <v>5</v>
      </c>
      <c r="B124" t="s">
        <v>2352</v>
      </c>
      <c r="C124" t="s">
        <v>2104</v>
      </c>
      <c r="D124">
        <v>2.1537923765809201E-2</v>
      </c>
      <c r="E124">
        <v>8.2251518109622598E-2</v>
      </c>
      <c r="F124">
        <v>50.910714285714299</v>
      </c>
      <c r="G124">
        <v>195.39226686728</v>
      </c>
      <c r="H124" t="s">
        <v>6</v>
      </c>
    </row>
    <row r="125" spans="1:8" x14ac:dyDescent="0.25">
      <c r="A125" t="s">
        <v>5</v>
      </c>
      <c r="B125" t="s">
        <v>2353</v>
      </c>
      <c r="C125" t="s">
        <v>2354</v>
      </c>
      <c r="D125">
        <v>2.1623268780755499E-2</v>
      </c>
      <c r="E125">
        <v>8.2251518109622598E-2</v>
      </c>
      <c r="F125">
        <v>3.4998885918003602</v>
      </c>
      <c r="G125">
        <v>13.418521362727301</v>
      </c>
      <c r="H125" t="s">
        <v>2355</v>
      </c>
    </row>
    <row r="126" spans="1:8" x14ac:dyDescent="0.25">
      <c r="A126" t="s">
        <v>5</v>
      </c>
      <c r="B126" t="s">
        <v>2356</v>
      </c>
      <c r="C126" t="s">
        <v>2357</v>
      </c>
      <c r="D126">
        <v>2.21568529179785E-2</v>
      </c>
      <c r="E126">
        <v>8.2251518109622598E-2</v>
      </c>
      <c r="F126">
        <v>9.3484312337815503</v>
      </c>
      <c r="G126">
        <v>35.613862561927398</v>
      </c>
      <c r="H126" t="s">
        <v>2238</v>
      </c>
    </row>
    <row r="127" spans="1:8" x14ac:dyDescent="0.25">
      <c r="A127" t="s">
        <v>5</v>
      </c>
      <c r="B127" t="s">
        <v>2358</v>
      </c>
      <c r="C127" t="s">
        <v>2359</v>
      </c>
      <c r="D127">
        <v>2.2942251916345399E-2</v>
      </c>
      <c r="E127">
        <v>8.2251518109622598E-2</v>
      </c>
      <c r="F127">
        <v>9.1717592592592592</v>
      </c>
      <c r="G127">
        <v>34.621327618483001</v>
      </c>
      <c r="H127" t="s">
        <v>2360</v>
      </c>
    </row>
    <row r="128" spans="1:8" x14ac:dyDescent="0.25">
      <c r="A128" t="s">
        <v>5</v>
      </c>
      <c r="B128" t="s">
        <v>2361</v>
      </c>
      <c r="C128" t="s">
        <v>2107</v>
      </c>
      <c r="D128">
        <v>2.29577530466617E-2</v>
      </c>
      <c r="E128">
        <v>8.2251518109622598E-2</v>
      </c>
      <c r="F128">
        <v>47.514285714285698</v>
      </c>
      <c r="G128">
        <v>179.32364557493301</v>
      </c>
      <c r="H128" t="s">
        <v>6</v>
      </c>
    </row>
    <row r="129" spans="1:8" x14ac:dyDescent="0.25">
      <c r="A129" t="s">
        <v>5</v>
      </c>
      <c r="B129" t="s">
        <v>2362</v>
      </c>
      <c r="C129" t="s">
        <v>2107</v>
      </c>
      <c r="D129">
        <v>2.29577530466617E-2</v>
      </c>
      <c r="E129">
        <v>8.2251518109622598E-2</v>
      </c>
      <c r="F129">
        <v>47.514285714285698</v>
      </c>
      <c r="G129">
        <v>179.32364557493301</v>
      </c>
      <c r="H129" t="s">
        <v>23</v>
      </c>
    </row>
    <row r="130" spans="1:8" x14ac:dyDescent="0.25">
      <c r="A130" t="s">
        <v>5</v>
      </c>
      <c r="B130" t="s">
        <v>2363</v>
      </c>
      <c r="C130" t="s">
        <v>2107</v>
      </c>
      <c r="D130">
        <v>2.29577530466617E-2</v>
      </c>
      <c r="E130">
        <v>8.2251518109622598E-2</v>
      </c>
      <c r="F130">
        <v>47.514285714285698</v>
      </c>
      <c r="G130">
        <v>179.32364557493301</v>
      </c>
      <c r="H130" t="s">
        <v>32</v>
      </c>
    </row>
    <row r="131" spans="1:8" x14ac:dyDescent="0.25">
      <c r="A131" t="s">
        <v>5</v>
      </c>
      <c r="B131" t="s">
        <v>2364</v>
      </c>
      <c r="C131" t="s">
        <v>2107</v>
      </c>
      <c r="D131">
        <v>2.29577530466617E-2</v>
      </c>
      <c r="E131">
        <v>8.2251518109622598E-2</v>
      </c>
      <c r="F131">
        <v>47.514285714285698</v>
      </c>
      <c r="G131">
        <v>179.32364557493301</v>
      </c>
      <c r="H131" t="s">
        <v>13</v>
      </c>
    </row>
    <row r="132" spans="1:8" x14ac:dyDescent="0.25">
      <c r="A132" t="s">
        <v>5</v>
      </c>
      <c r="B132" t="s">
        <v>2365</v>
      </c>
      <c r="C132" t="s">
        <v>2107</v>
      </c>
      <c r="D132">
        <v>2.29577530466617E-2</v>
      </c>
      <c r="E132">
        <v>8.2251518109622598E-2</v>
      </c>
      <c r="F132">
        <v>47.514285714285698</v>
      </c>
      <c r="G132">
        <v>179.32364557493301</v>
      </c>
      <c r="H132" t="s">
        <v>26</v>
      </c>
    </row>
    <row r="133" spans="1:8" x14ac:dyDescent="0.25">
      <c r="A133" t="s">
        <v>5</v>
      </c>
      <c r="B133" t="s">
        <v>2366</v>
      </c>
      <c r="C133" t="s">
        <v>2107</v>
      </c>
      <c r="D133">
        <v>2.29577530466617E-2</v>
      </c>
      <c r="E133">
        <v>8.2251518109622598E-2</v>
      </c>
      <c r="F133">
        <v>47.514285714285698</v>
      </c>
      <c r="G133">
        <v>179.32364557493301</v>
      </c>
      <c r="H133" t="s">
        <v>20</v>
      </c>
    </row>
    <row r="134" spans="1:8" x14ac:dyDescent="0.25">
      <c r="A134" t="s">
        <v>5</v>
      </c>
      <c r="B134" t="s">
        <v>2367</v>
      </c>
      <c r="C134" t="s">
        <v>2107</v>
      </c>
      <c r="D134">
        <v>2.29577530466617E-2</v>
      </c>
      <c r="E134">
        <v>8.2251518109622598E-2</v>
      </c>
      <c r="F134">
        <v>47.514285714285698</v>
      </c>
      <c r="G134">
        <v>179.32364557493301</v>
      </c>
      <c r="H134" t="s">
        <v>6</v>
      </c>
    </row>
    <row r="135" spans="1:8" x14ac:dyDescent="0.25">
      <c r="A135" t="s">
        <v>5</v>
      </c>
      <c r="B135" t="s">
        <v>2368</v>
      </c>
      <c r="C135" t="s">
        <v>2107</v>
      </c>
      <c r="D135">
        <v>2.29577530466617E-2</v>
      </c>
      <c r="E135">
        <v>8.2251518109622598E-2</v>
      </c>
      <c r="F135">
        <v>47.514285714285698</v>
      </c>
      <c r="G135">
        <v>179.32364557493301</v>
      </c>
      <c r="H135" t="s">
        <v>32</v>
      </c>
    </row>
    <row r="136" spans="1:8" x14ac:dyDescent="0.25">
      <c r="A136" t="s">
        <v>5</v>
      </c>
      <c r="B136" t="s">
        <v>2369</v>
      </c>
      <c r="C136" t="s">
        <v>2107</v>
      </c>
      <c r="D136">
        <v>2.29577530466617E-2</v>
      </c>
      <c r="E136">
        <v>8.2251518109622598E-2</v>
      </c>
      <c r="F136">
        <v>47.514285714285698</v>
      </c>
      <c r="G136">
        <v>179.32364557493301</v>
      </c>
      <c r="H136" t="s">
        <v>10</v>
      </c>
    </row>
    <row r="137" spans="1:8" x14ac:dyDescent="0.25">
      <c r="A137" t="s">
        <v>5</v>
      </c>
      <c r="B137" t="s">
        <v>2370</v>
      </c>
      <c r="C137" t="s">
        <v>2107</v>
      </c>
      <c r="D137">
        <v>2.29577530466617E-2</v>
      </c>
      <c r="E137">
        <v>8.2251518109622598E-2</v>
      </c>
      <c r="F137">
        <v>47.514285714285698</v>
      </c>
      <c r="G137">
        <v>179.32364557493301</v>
      </c>
      <c r="H137" t="s">
        <v>26</v>
      </c>
    </row>
    <row r="138" spans="1:8" x14ac:dyDescent="0.25">
      <c r="A138" t="s">
        <v>5</v>
      </c>
      <c r="B138" t="s">
        <v>2371</v>
      </c>
      <c r="C138" t="s">
        <v>2107</v>
      </c>
      <c r="D138">
        <v>2.29577530466617E-2</v>
      </c>
      <c r="E138">
        <v>8.2251518109622598E-2</v>
      </c>
      <c r="F138">
        <v>47.514285714285698</v>
      </c>
      <c r="G138">
        <v>179.32364557493301</v>
      </c>
      <c r="H138" t="s">
        <v>14</v>
      </c>
    </row>
    <row r="139" spans="1:8" x14ac:dyDescent="0.25">
      <c r="A139" t="s">
        <v>5</v>
      </c>
      <c r="B139" t="s">
        <v>2372</v>
      </c>
      <c r="C139" t="s">
        <v>2107</v>
      </c>
      <c r="D139">
        <v>2.29577530466617E-2</v>
      </c>
      <c r="E139">
        <v>8.2251518109622598E-2</v>
      </c>
      <c r="F139">
        <v>47.514285714285698</v>
      </c>
      <c r="G139">
        <v>179.32364557493301</v>
      </c>
      <c r="H139" t="s">
        <v>6</v>
      </c>
    </row>
    <row r="140" spans="1:8" x14ac:dyDescent="0.25">
      <c r="A140" t="s">
        <v>5</v>
      </c>
      <c r="B140" t="s">
        <v>2373</v>
      </c>
      <c r="C140" t="s">
        <v>2107</v>
      </c>
      <c r="D140">
        <v>2.29577530466617E-2</v>
      </c>
      <c r="E140">
        <v>8.2251518109622598E-2</v>
      </c>
      <c r="F140">
        <v>47.514285714285698</v>
      </c>
      <c r="G140">
        <v>179.32364557493301</v>
      </c>
      <c r="H140" t="s">
        <v>20</v>
      </c>
    </row>
    <row r="141" spans="1:8" x14ac:dyDescent="0.25">
      <c r="A141" t="s">
        <v>5</v>
      </c>
      <c r="B141" t="s">
        <v>2374</v>
      </c>
      <c r="C141" t="s">
        <v>2110</v>
      </c>
      <c r="D141">
        <v>2.4375593187505699E-2</v>
      </c>
      <c r="E141">
        <v>8.2334234183970401E-2</v>
      </c>
      <c r="F141">
        <v>44.542410714285701</v>
      </c>
      <c r="G141">
        <v>165.438215955895</v>
      </c>
      <c r="H141" t="s">
        <v>32</v>
      </c>
    </row>
    <row r="142" spans="1:8" x14ac:dyDescent="0.25">
      <c r="A142" t="s">
        <v>5</v>
      </c>
      <c r="B142" t="s">
        <v>2375</v>
      </c>
      <c r="C142" t="s">
        <v>2110</v>
      </c>
      <c r="D142">
        <v>2.4375593187505699E-2</v>
      </c>
      <c r="E142">
        <v>8.2334234183970401E-2</v>
      </c>
      <c r="F142">
        <v>44.542410714285701</v>
      </c>
      <c r="G142">
        <v>165.438215955895</v>
      </c>
      <c r="H142" t="s">
        <v>30</v>
      </c>
    </row>
    <row r="143" spans="1:8" x14ac:dyDescent="0.25">
      <c r="A143" t="s">
        <v>5</v>
      </c>
      <c r="B143" t="s">
        <v>2376</v>
      </c>
      <c r="C143" t="s">
        <v>2110</v>
      </c>
      <c r="D143">
        <v>2.4375593187505699E-2</v>
      </c>
      <c r="E143">
        <v>8.2334234183970401E-2</v>
      </c>
      <c r="F143">
        <v>44.542410714285701</v>
      </c>
      <c r="G143">
        <v>165.438215955895</v>
      </c>
      <c r="H143" t="s">
        <v>26</v>
      </c>
    </row>
    <row r="144" spans="1:8" x14ac:dyDescent="0.25">
      <c r="A144" t="s">
        <v>5</v>
      </c>
      <c r="B144" t="s">
        <v>2377</v>
      </c>
      <c r="C144" t="s">
        <v>2110</v>
      </c>
      <c r="D144">
        <v>2.4375593187505699E-2</v>
      </c>
      <c r="E144">
        <v>8.2334234183970401E-2</v>
      </c>
      <c r="F144">
        <v>44.542410714285701</v>
      </c>
      <c r="G144">
        <v>165.438215955895</v>
      </c>
      <c r="H144" t="s">
        <v>26</v>
      </c>
    </row>
    <row r="145" spans="1:8" x14ac:dyDescent="0.25">
      <c r="A145" t="s">
        <v>5</v>
      </c>
      <c r="B145" t="s">
        <v>2378</v>
      </c>
      <c r="C145" t="s">
        <v>2110</v>
      </c>
      <c r="D145">
        <v>2.4375593187505699E-2</v>
      </c>
      <c r="E145">
        <v>8.2334234183970401E-2</v>
      </c>
      <c r="F145">
        <v>44.542410714285701</v>
      </c>
      <c r="G145">
        <v>165.438215955895</v>
      </c>
      <c r="H145" t="s">
        <v>20</v>
      </c>
    </row>
    <row r="146" spans="1:8" x14ac:dyDescent="0.25">
      <c r="A146" t="s">
        <v>5</v>
      </c>
      <c r="B146" t="s">
        <v>2379</v>
      </c>
      <c r="C146" t="s">
        <v>2380</v>
      </c>
      <c r="D146">
        <v>2.4417795861547201E-2</v>
      </c>
      <c r="E146">
        <v>8.2334234183970401E-2</v>
      </c>
      <c r="F146">
        <v>5.2311261824022797</v>
      </c>
      <c r="G146">
        <v>19.420258164729599</v>
      </c>
      <c r="H146" t="s">
        <v>2381</v>
      </c>
    </row>
    <row r="147" spans="1:8" x14ac:dyDescent="0.25">
      <c r="A147" t="s">
        <v>5</v>
      </c>
      <c r="B147" t="s">
        <v>2382</v>
      </c>
      <c r="C147" t="s">
        <v>995</v>
      </c>
      <c r="D147">
        <v>2.5791446852809999E-2</v>
      </c>
      <c r="E147">
        <v>8.2334234183970401E-2</v>
      </c>
      <c r="F147">
        <v>41.920168067226903</v>
      </c>
      <c r="G147">
        <v>153.33191684558901</v>
      </c>
      <c r="H147" t="s">
        <v>18</v>
      </c>
    </row>
    <row r="148" spans="1:8" x14ac:dyDescent="0.25">
      <c r="A148" t="s">
        <v>5</v>
      </c>
      <c r="B148" t="s">
        <v>2383</v>
      </c>
      <c r="C148" t="s">
        <v>995</v>
      </c>
      <c r="D148">
        <v>2.5791446852809999E-2</v>
      </c>
      <c r="E148">
        <v>8.2334234183970401E-2</v>
      </c>
      <c r="F148">
        <v>41.920168067226903</v>
      </c>
      <c r="G148">
        <v>153.33191684558901</v>
      </c>
      <c r="H148" t="s">
        <v>8</v>
      </c>
    </row>
    <row r="149" spans="1:8" x14ac:dyDescent="0.25">
      <c r="A149" t="s">
        <v>5</v>
      </c>
      <c r="B149" t="s">
        <v>2384</v>
      </c>
      <c r="C149" t="s">
        <v>995</v>
      </c>
      <c r="D149">
        <v>2.5791446852809999E-2</v>
      </c>
      <c r="E149">
        <v>8.2334234183970401E-2</v>
      </c>
      <c r="F149">
        <v>41.920168067226903</v>
      </c>
      <c r="G149">
        <v>153.33191684558901</v>
      </c>
      <c r="H149" t="s">
        <v>26</v>
      </c>
    </row>
    <row r="150" spans="1:8" x14ac:dyDescent="0.25">
      <c r="A150" t="s">
        <v>5</v>
      </c>
      <c r="B150" t="s">
        <v>2385</v>
      </c>
      <c r="C150" t="s">
        <v>995</v>
      </c>
      <c r="D150">
        <v>2.5791446852809999E-2</v>
      </c>
      <c r="E150">
        <v>8.2334234183970401E-2</v>
      </c>
      <c r="F150">
        <v>41.920168067226903</v>
      </c>
      <c r="G150">
        <v>153.33191684558901</v>
      </c>
      <c r="H150" t="s">
        <v>23</v>
      </c>
    </row>
    <row r="151" spans="1:8" x14ac:dyDescent="0.25">
      <c r="A151" t="s">
        <v>5</v>
      </c>
      <c r="B151" t="s">
        <v>2386</v>
      </c>
      <c r="C151" t="s">
        <v>995</v>
      </c>
      <c r="D151">
        <v>2.5791446852809999E-2</v>
      </c>
      <c r="E151">
        <v>8.2334234183970401E-2</v>
      </c>
      <c r="F151">
        <v>41.920168067226903</v>
      </c>
      <c r="G151">
        <v>153.33191684558901</v>
      </c>
      <c r="H151" t="s">
        <v>17</v>
      </c>
    </row>
    <row r="152" spans="1:8" x14ac:dyDescent="0.25">
      <c r="A152" t="s">
        <v>5</v>
      </c>
      <c r="B152" t="s">
        <v>2387</v>
      </c>
      <c r="C152" t="s">
        <v>995</v>
      </c>
      <c r="D152">
        <v>2.5791446852809999E-2</v>
      </c>
      <c r="E152">
        <v>8.2334234183970401E-2</v>
      </c>
      <c r="F152">
        <v>41.920168067226903</v>
      </c>
      <c r="G152">
        <v>153.33191684558901</v>
      </c>
      <c r="H152" t="s">
        <v>20</v>
      </c>
    </row>
    <row r="153" spans="1:8" x14ac:dyDescent="0.25">
      <c r="A153" t="s">
        <v>5</v>
      </c>
      <c r="B153" t="s">
        <v>2388</v>
      </c>
      <c r="C153" t="s">
        <v>995</v>
      </c>
      <c r="D153">
        <v>2.5791446852809999E-2</v>
      </c>
      <c r="E153">
        <v>8.2334234183970401E-2</v>
      </c>
      <c r="F153">
        <v>41.920168067226903</v>
      </c>
      <c r="G153">
        <v>153.33191684558901</v>
      </c>
      <c r="H153" t="s">
        <v>30</v>
      </c>
    </row>
    <row r="154" spans="1:8" x14ac:dyDescent="0.25">
      <c r="A154" t="s">
        <v>5</v>
      </c>
      <c r="B154" t="s">
        <v>2389</v>
      </c>
      <c r="C154" t="s">
        <v>995</v>
      </c>
      <c r="D154">
        <v>2.5791446852809999E-2</v>
      </c>
      <c r="E154">
        <v>8.2334234183970401E-2</v>
      </c>
      <c r="F154">
        <v>41.920168067226903</v>
      </c>
      <c r="G154">
        <v>153.33191684558901</v>
      </c>
      <c r="H154" t="s">
        <v>34</v>
      </c>
    </row>
    <row r="155" spans="1:8" x14ac:dyDescent="0.25">
      <c r="A155" t="s">
        <v>5</v>
      </c>
      <c r="B155" t="s">
        <v>2390</v>
      </c>
      <c r="C155" t="s">
        <v>995</v>
      </c>
      <c r="D155">
        <v>2.5791446852809999E-2</v>
      </c>
      <c r="E155">
        <v>8.2334234183970401E-2</v>
      </c>
      <c r="F155">
        <v>41.920168067226903</v>
      </c>
      <c r="G155">
        <v>153.33191684558901</v>
      </c>
      <c r="H155" t="s">
        <v>28</v>
      </c>
    </row>
    <row r="156" spans="1:8" x14ac:dyDescent="0.25">
      <c r="A156" t="s">
        <v>5</v>
      </c>
      <c r="B156" t="s">
        <v>2391</v>
      </c>
      <c r="C156" t="s">
        <v>995</v>
      </c>
      <c r="D156">
        <v>2.5791446852809999E-2</v>
      </c>
      <c r="E156">
        <v>8.2334234183970401E-2</v>
      </c>
      <c r="F156">
        <v>41.920168067226903</v>
      </c>
      <c r="G156">
        <v>153.33191684558901</v>
      </c>
      <c r="H156" t="s">
        <v>23</v>
      </c>
    </row>
    <row r="157" spans="1:8" x14ac:dyDescent="0.25">
      <c r="A157" t="s">
        <v>5</v>
      </c>
      <c r="B157" t="s">
        <v>2392</v>
      </c>
      <c r="C157" t="s">
        <v>995</v>
      </c>
      <c r="D157">
        <v>2.5791446852809999E-2</v>
      </c>
      <c r="E157">
        <v>8.2334234183970401E-2</v>
      </c>
      <c r="F157">
        <v>41.920168067226903</v>
      </c>
      <c r="G157">
        <v>153.33191684558901</v>
      </c>
      <c r="H157" t="s">
        <v>13</v>
      </c>
    </row>
    <row r="158" spans="1:8" x14ac:dyDescent="0.25">
      <c r="A158" t="s">
        <v>5</v>
      </c>
      <c r="B158" t="s">
        <v>2393</v>
      </c>
      <c r="C158" t="s">
        <v>2394</v>
      </c>
      <c r="D158">
        <v>2.7205316711375299E-2</v>
      </c>
      <c r="E158">
        <v>8.2856792458561104E-2</v>
      </c>
      <c r="F158">
        <v>39.589285714285701</v>
      </c>
      <c r="G158">
        <v>142.69335919589099</v>
      </c>
      <c r="H158" t="s">
        <v>23</v>
      </c>
    </row>
    <row r="159" spans="1:8" x14ac:dyDescent="0.25">
      <c r="A159" t="s">
        <v>5</v>
      </c>
      <c r="B159" t="s">
        <v>2395</v>
      </c>
      <c r="C159" t="s">
        <v>2394</v>
      </c>
      <c r="D159">
        <v>2.7205316711375299E-2</v>
      </c>
      <c r="E159">
        <v>8.2856792458561104E-2</v>
      </c>
      <c r="F159">
        <v>39.589285714285701</v>
      </c>
      <c r="G159">
        <v>142.69335919589099</v>
      </c>
      <c r="H159" t="s">
        <v>34</v>
      </c>
    </row>
    <row r="160" spans="1:8" x14ac:dyDescent="0.25">
      <c r="A160" t="s">
        <v>5</v>
      </c>
      <c r="B160" t="s">
        <v>2396</v>
      </c>
      <c r="C160" t="s">
        <v>2394</v>
      </c>
      <c r="D160">
        <v>2.7205316711375299E-2</v>
      </c>
      <c r="E160">
        <v>8.2856792458561104E-2</v>
      </c>
      <c r="F160">
        <v>39.589285714285701</v>
      </c>
      <c r="G160">
        <v>142.69335919589099</v>
      </c>
      <c r="H160" t="s">
        <v>14</v>
      </c>
    </row>
    <row r="161" spans="1:8" x14ac:dyDescent="0.25">
      <c r="A161" t="s">
        <v>5</v>
      </c>
      <c r="B161" t="s">
        <v>2397</v>
      </c>
      <c r="C161" t="s">
        <v>2394</v>
      </c>
      <c r="D161">
        <v>2.7205316711375299E-2</v>
      </c>
      <c r="E161">
        <v>8.2856792458561104E-2</v>
      </c>
      <c r="F161">
        <v>39.589285714285701</v>
      </c>
      <c r="G161">
        <v>142.69335919589099</v>
      </c>
      <c r="H161" t="s">
        <v>26</v>
      </c>
    </row>
    <row r="162" spans="1:8" x14ac:dyDescent="0.25">
      <c r="A162" t="s">
        <v>5</v>
      </c>
      <c r="B162" t="s">
        <v>2398</v>
      </c>
      <c r="C162" t="s">
        <v>2394</v>
      </c>
      <c r="D162">
        <v>2.7205316711375299E-2</v>
      </c>
      <c r="E162">
        <v>8.2856792458561104E-2</v>
      </c>
      <c r="F162">
        <v>39.589285714285701</v>
      </c>
      <c r="G162">
        <v>142.69335919589099</v>
      </c>
      <c r="H162" t="s">
        <v>23</v>
      </c>
    </row>
    <row r="163" spans="1:8" x14ac:dyDescent="0.25">
      <c r="A163" t="s">
        <v>5</v>
      </c>
      <c r="B163" t="s">
        <v>2399</v>
      </c>
      <c r="C163" t="s">
        <v>2394</v>
      </c>
      <c r="D163">
        <v>2.7205316711375299E-2</v>
      </c>
      <c r="E163">
        <v>8.2856792458561104E-2</v>
      </c>
      <c r="F163">
        <v>39.589285714285701</v>
      </c>
      <c r="G163">
        <v>142.69335919589099</v>
      </c>
      <c r="H163" t="s">
        <v>6</v>
      </c>
    </row>
    <row r="164" spans="1:8" x14ac:dyDescent="0.25">
      <c r="A164" t="s">
        <v>5</v>
      </c>
      <c r="B164" t="s">
        <v>2400</v>
      </c>
      <c r="C164" t="s">
        <v>2401</v>
      </c>
      <c r="D164">
        <v>2.7322060314422102E-2</v>
      </c>
      <c r="E164">
        <v>8.2856792458561104E-2</v>
      </c>
      <c r="F164">
        <v>8.3312289562289603</v>
      </c>
      <c r="G164">
        <v>29.992931055898399</v>
      </c>
      <c r="H164" t="s">
        <v>890</v>
      </c>
    </row>
    <row r="165" spans="1:8" x14ac:dyDescent="0.25">
      <c r="A165" t="s">
        <v>5</v>
      </c>
      <c r="B165" t="s">
        <v>2402</v>
      </c>
      <c r="C165" t="s">
        <v>2114</v>
      </c>
      <c r="D165">
        <v>2.86172054274548E-2</v>
      </c>
      <c r="E165">
        <v>8.2856792458561104E-2</v>
      </c>
      <c r="F165">
        <v>37.5037593984962</v>
      </c>
      <c r="G165">
        <v>133.278878214163</v>
      </c>
      <c r="H165" t="s">
        <v>19</v>
      </c>
    </row>
    <row r="166" spans="1:8" x14ac:dyDescent="0.25">
      <c r="A166" t="s">
        <v>5</v>
      </c>
      <c r="B166" t="s">
        <v>2403</v>
      </c>
      <c r="C166" t="s">
        <v>2114</v>
      </c>
      <c r="D166">
        <v>2.86172054274548E-2</v>
      </c>
      <c r="E166">
        <v>8.2856792458561104E-2</v>
      </c>
      <c r="F166">
        <v>37.5037593984962</v>
      </c>
      <c r="G166">
        <v>133.278878214163</v>
      </c>
      <c r="H166" t="s">
        <v>23</v>
      </c>
    </row>
    <row r="167" spans="1:8" x14ac:dyDescent="0.25">
      <c r="A167" t="s">
        <v>5</v>
      </c>
      <c r="B167" t="s">
        <v>2404</v>
      </c>
      <c r="C167" t="s">
        <v>2114</v>
      </c>
      <c r="D167">
        <v>2.86172054274548E-2</v>
      </c>
      <c r="E167">
        <v>8.2856792458561104E-2</v>
      </c>
      <c r="F167">
        <v>37.5037593984962</v>
      </c>
      <c r="G167">
        <v>133.278878214163</v>
      </c>
      <c r="H167" t="s">
        <v>13</v>
      </c>
    </row>
    <row r="168" spans="1:8" x14ac:dyDescent="0.25">
      <c r="A168" t="s">
        <v>5</v>
      </c>
      <c r="B168" t="s">
        <v>2405</v>
      </c>
      <c r="C168" t="s">
        <v>2114</v>
      </c>
      <c r="D168">
        <v>2.86172054274548E-2</v>
      </c>
      <c r="E168">
        <v>8.2856792458561104E-2</v>
      </c>
      <c r="F168">
        <v>37.5037593984962</v>
      </c>
      <c r="G168">
        <v>133.278878214163</v>
      </c>
      <c r="H168" t="s">
        <v>25</v>
      </c>
    </row>
    <row r="169" spans="1:8" x14ac:dyDescent="0.25">
      <c r="A169" t="s">
        <v>5</v>
      </c>
      <c r="B169" t="s">
        <v>2406</v>
      </c>
      <c r="C169" t="s">
        <v>2114</v>
      </c>
      <c r="D169">
        <v>2.86172054274548E-2</v>
      </c>
      <c r="E169">
        <v>8.2856792458561104E-2</v>
      </c>
      <c r="F169">
        <v>37.5037593984962</v>
      </c>
      <c r="G169">
        <v>133.278878214163</v>
      </c>
      <c r="H169" t="s">
        <v>26</v>
      </c>
    </row>
    <row r="170" spans="1:8" x14ac:dyDescent="0.25">
      <c r="A170" t="s">
        <v>5</v>
      </c>
      <c r="B170" t="s">
        <v>2407</v>
      </c>
      <c r="C170" t="s">
        <v>2114</v>
      </c>
      <c r="D170">
        <v>2.86172054274548E-2</v>
      </c>
      <c r="E170">
        <v>8.2856792458561104E-2</v>
      </c>
      <c r="F170">
        <v>37.5037593984962</v>
      </c>
      <c r="G170">
        <v>133.278878214163</v>
      </c>
      <c r="H170" t="s">
        <v>26</v>
      </c>
    </row>
    <row r="171" spans="1:8" x14ac:dyDescent="0.25">
      <c r="A171" t="s">
        <v>5</v>
      </c>
      <c r="B171" t="s">
        <v>2408</v>
      </c>
      <c r="C171" t="s">
        <v>2114</v>
      </c>
      <c r="D171">
        <v>2.86172054274548E-2</v>
      </c>
      <c r="E171">
        <v>8.2856792458561104E-2</v>
      </c>
      <c r="F171">
        <v>37.5037593984962</v>
      </c>
      <c r="G171">
        <v>133.278878214163</v>
      </c>
      <c r="H171" t="s">
        <v>28</v>
      </c>
    </row>
    <row r="172" spans="1:8" x14ac:dyDescent="0.25">
      <c r="A172" t="s">
        <v>5</v>
      </c>
      <c r="B172" t="s">
        <v>2409</v>
      </c>
      <c r="C172" t="s">
        <v>2114</v>
      </c>
      <c r="D172">
        <v>2.86172054274548E-2</v>
      </c>
      <c r="E172">
        <v>8.2856792458561104E-2</v>
      </c>
      <c r="F172">
        <v>37.5037593984962</v>
      </c>
      <c r="G172">
        <v>133.278878214163</v>
      </c>
      <c r="H172" t="s">
        <v>26</v>
      </c>
    </row>
    <row r="173" spans="1:8" x14ac:dyDescent="0.25">
      <c r="A173" t="s">
        <v>5</v>
      </c>
      <c r="B173" t="s">
        <v>2410</v>
      </c>
      <c r="C173" t="s">
        <v>2114</v>
      </c>
      <c r="D173">
        <v>2.86172054274548E-2</v>
      </c>
      <c r="E173">
        <v>8.2856792458561104E-2</v>
      </c>
      <c r="F173">
        <v>37.5037593984962</v>
      </c>
      <c r="G173">
        <v>133.278878214163</v>
      </c>
      <c r="H173" t="s">
        <v>20</v>
      </c>
    </row>
    <row r="174" spans="1:8" x14ac:dyDescent="0.25">
      <c r="A174" t="s">
        <v>5</v>
      </c>
      <c r="B174" t="s">
        <v>2411</v>
      </c>
      <c r="C174" t="s">
        <v>1003</v>
      </c>
      <c r="D174">
        <v>3.0027115673516201E-2</v>
      </c>
      <c r="E174">
        <v>8.4963088667108194E-2</v>
      </c>
      <c r="F174">
        <v>35.626785714285703</v>
      </c>
      <c r="G174">
        <v>124.895199870209</v>
      </c>
      <c r="H174" t="s">
        <v>19</v>
      </c>
    </row>
    <row r="175" spans="1:8" x14ac:dyDescent="0.25">
      <c r="A175" t="s">
        <v>5</v>
      </c>
      <c r="B175" t="s">
        <v>2412</v>
      </c>
      <c r="C175" t="s">
        <v>1003</v>
      </c>
      <c r="D175">
        <v>3.0027115673516201E-2</v>
      </c>
      <c r="E175">
        <v>8.4963088667108194E-2</v>
      </c>
      <c r="F175">
        <v>35.626785714285703</v>
      </c>
      <c r="G175">
        <v>124.895199870209</v>
      </c>
      <c r="H175" t="s">
        <v>6</v>
      </c>
    </row>
    <row r="176" spans="1:8" x14ac:dyDescent="0.25">
      <c r="A176" t="s">
        <v>5</v>
      </c>
      <c r="B176" t="s">
        <v>2413</v>
      </c>
      <c r="C176" t="s">
        <v>1003</v>
      </c>
      <c r="D176">
        <v>3.0027115673516201E-2</v>
      </c>
      <c r="E176">
        <v>8.4963088667108194E-2</v>
      </c>
      <c r="F176">
        <v>35.626785714285703</v>
      </c>
      <c r="G176">
        <v>124.895199870209</v>
      </c>
      <c r="H176" t="s">
        <v>20</v>
      </c>
    </row>
    <row r="177" spans="1:8" x14ac:dyDescent="0.25">
      <c r="A177" t="s">
        <v>5</v>
      </c>
      <c r="B177" t="s">
        <v>2414</v>
      </c>
      <c r="C177" t="s">
        <v>1003</v>
      </c>
      <c r="D177">
        <v>3.0027115673516201E-2</v>
      </c>
      <c r="E177">
        <v>8.4963088667108194E-2</v>
      </c>
      <c r="F177">
        <v>35.626785714285703</v>
      </c>
      <c r="G177">
        <v>124.895199870209</v>
      </c>
      <c r="H177" t="s">
        <v>20</v>
      </c>
    </row>
    <row r="178" spans="1:8" x14ac:dyDescent="0.25">
      <c r="A178" t="s">
        <v>5</v>
      </c>
      <c r="B178" t="s">
        <v>2415</v>
      </c>
      <c r="C178" t="s">
        <v>2416</v>
      </c>
      <c r="D178">
        <v>3.05140081075518E-2</v>
      </c>
      <c r="E178">
        <v>8.5852971963620406E-2</v>
      </c>
      <c r="F178">
        <v>7.8367993662111299</v>
      </c>
      <c r="G178">
        <v>27.347055407969599</v>
      </c>
      <c r="H178" t="s">
        <v>2417</v>
      </c>
    </row>
    <row r="179" spans="1:8" x14ac:dyDescent="0.25">
      <c r="A179" t="s">
        <v>5</v>
      </c>
      <c r="B179" t="s">
        <v>2418</v>
      </c>
      <c r="C179" t="s">
        <v>2419</v>
      </c>
      <c r="D179">
        <v>3.1409306769990902E-2</v>
      </c>
      <c r="E179">
        <v>8.6970305308431001E-2</v>
      </c>
      <c r="F179">
        <v>7.7118908382066298</v>
      </c>
      <c r="G179">
        <v>26.68816301903</v>
      </c>
      <c r="H179" t="s">
        <v>2233</v>
      </c>
    </row>
    <row r="180" spans="1:8" x14ac:dyDescent="0.25">
      <c r="A180" t="s">
        <v>5</v>
      </c>
      <c r="B180" t="s">
        <v>2420</v>
      </c>
      <c r="C180" t="s">
        <v>2116</v>
      </c>
      <c r="D180">
        <v>3.1435050111481101E-2</v>
      </c>
      <c r="E180">
        <v>8.6970305308431001E-2</v>
      </c>
      <c r="F180">
        <v>33.928571428571402</v>
      </c>
      <c r="G180">
        <v>117.387149102405</v>
      </c>
      <c r="H180" t="s">
        <v>20</v>
      </c>
    </row>
    <row r="181" spans="1:8" x14ac:dyDescent="0.25">
      <c r="A181" t="s">
        <v>5</v>
      </c>
      <c r="B181" t="s">
        <v>2421</v>
      </c>
      <c r="C181" t="s">
        <v>2116</v>
      </c>
      <c r="D181">
        <v>3.1435050111481101E-2</v>
      </c>
      <c r="E181">
        <v>8.6970305308431001E-2</v>
      </c>
      <c r="F181">
        <v>33.928571428571402</v>
      </c>
      <c r="G181">
        <v>117.387149102405</v>
      </c>
      <c r="H181" t="s">
        <v>19</v>
      </c>
    </row>
    <row r="182" spans="1:8" x14ac:dyDescent="0.25">
      <c r="A182" t="s">
        <v>5</v>
      </c>
      <c r="B182" t="s">
        <v>2422</v>
      </c>
      <c r="C182" t="s">
        <v>2423</v>
      </c>
      <c r="D182">
        <v>3.1625038412165199E-2</v>
      </c>
      <c r="E182">
        <v>8.70125366257362E-2</v>
      </c>
      <c r="F182">
        <v>4.7155297532656002</v>
      </c>
      <c r="G182">
        <v>16.286525508239201</v>
      </c>
      <c r="H182" t="s">
        <v>2313</v>
      </c>
    </row>
    <row r="183" spans="1:8" x14ac:dyDescent="0.25">
      <c r="A183" t="s">
        <v>5</v>
      </c>
      <c r="B183" t="s">
        <v>2424</v>
      </c>
      <c r="C183" t="s">
        <v>2425</v>
      </c>
      <c r="D183">
        <v>3.2130198725612603E-2</v>
      </c>
      <c r="E183">
        <v>8.7916697611841094E-2</v>
      </c>
      <c r="F183">
        <v>4.6853365384615397</v>
      </c>
      <c r="G183">
        <v>16.107994549470501</v>
      </c>
      <c r="H183" t="s">
        <v>2313</v>
      </c>
    </row>
    <row r="184" spans="1:8" x14ac:dyDescent="0.25">
      <c r="A184" t="s">
        <v>5</v>
      </c>
      <c r="B184" t="s">
        <v>2426</v>
      </c>
      <c r="C184" t="s">
        <v>1005</v>
      </c>
      <c r="D184">
        <v>3.2841011390287798E-2</v>
      </c>
      <c r="E184">
        <v>8.9370621160455493E-2</v>
      </c>
      <c r="F184">
        <v>32.384740259740298</v>
      </c>
      <c r="G184">
        <v>110.62877274373599</v>
      </c>
      <c r="H184" t="s">
        <v>13</v>
      </c>
    </row>
    <row r="185" spans="1:8" x14ac:dyDescent="0.25">
      <c r="A185" t="s">
        <v>5</v>
      </c>
      <c r="B185" t="s">
        <v>2427</v>
      </c>
      <c r="C185" t="s">
        <v>1010</v>
      </c>
      <c r="D185">
        <v>3.4245002182367201E-2</v>
      </c>
      <c r="E185">
        <v>9.0883976786499204E-2</v>
      </c>
      <c r="F185">
        <v>30.975155279503099</v>
      </c>
      <c r="G185">
        <v>104.516822624939</v>
      </c>
      <c r="H185" t="s">
        <v>26</v>
      </c>
    </row>
    <row r="186" spans="1:8" x14ac:dyDescent="0.25">
      <c r="A186" t="s">
        <v>5</v>
      </c>
      <c r="B186" t="s">
        <v>2428</v>
      </c>
      <c r="C186" t="s">
        <v>1010</v>
      </c>
      <c r="D186">
        <v>3.4245002182367201E-2</v>
      </c>
      <c r="E186">
        <v>9.0883976786499204E-2</v>
      </c>
      <c r="F186">
        <v>30.975155279503099</v>
      </c>
      <c r="G186">
        <v>104.516822624939</v>
      </c>
      <c r="H186" t="s">
        <v>8</v>
      </c>
    </row>
    <row r="187" spans="1:8" x14ac:dyDescent="0.25">
      <c r="A187" t="s">
        <v>5</v>
      </c>
      <c r="B187" t="s">
        <v>2429</v>
      </c>
      <c r="C187" t="s">
        <v>1010</v>
      </c>
      <c r="D187">
        <v>3.4245002182367201E-2</v>
      </c>
      <c r="E187">
        <v>9.0883976786499204E-2</v>
      </c>
      <c r="F187">
        <v>30.975155279503099</v>
      </c>
      <c r="G187">
        <v>104.516822624939</v>
      </c>
      <c r="H187" t="s">
        <v>26</v>
      </c>
    </row>
    <row r="188" spans="1:8" x14ac:dyDescent="0.25">
      <c r="A188" t="s">
        <v>5</v>
      </c>
      <c r="B188" t="s">
        <v>2430</v>
      </c>
      <c r="C188" t="s">
        <v>1010</v>
      </c>
      <c r="D188">
        <v>3.4245002182367201E-2</v>
      </c>
      <c r="E188">
        <v>9.0883976786499204E-2</v>
      </c>
      <c r="F188">
        <v>30.975155279503099</v>
      </c>
      <c r="G188">
        <v>104.516822624939</v>
      </c>
      <c r="H188" t="s">
        <v>26</v>
      </c>
    </row>
    <row r="189" spans="1:8" x14ac:dyDescent="0.25">
      <c r="A189" t="s">
        <v>5</v>
      </c>
      <c r="B189" t="s">
        <v>2431</v>
      </c>
      <c r="C189" t="s">
        <v>2432</v>
      </c>
      <c r="D189">
        <v>3.5093724013126097E-2</v>
      </c>
      <c r="E189">
        <v>9.0883976786499204E-2</v>
      </c>
      <c r="F189">
        <v>7.2493582691602496</v>
      </c>
      <c r="G189">
        <v>24.2834143877317</v>
      </c>
      <c r="H189" t="s">
        <v>2433</v>
      </c>
    </row>
    <row r="190" spans="1:8" x14ac:dyDescent="0.25">
      <c r="A190" t="s">
        <v>5</v>
      </c>
      <c r="B190" t="s">
        <v>2434</v>
      </c>
      <c r="C190" t="s">
        <v>2120</v>
      </c>
      <c r="D190">
        <v>3.5647025134989803E-2</v>
      </c>
      <c r="E190">
        <v>9.0883976786499204E-2</v>
      </c>
      <c r="F190">
        <v>29.683035714285701</v>
      </c>
      <c r="G190">
        <v>98.965900137951095</v>
      </c>
      <c r="H190" t="s">
        <v>23</v>
      </c>
    </row>
    <row r="191" spans="1:8" x14ac:dyDescent="0.25">
      <c r="A191" t="s">
        <v>5</v>
      </c>
      <c r="B191" t="s">
        <v>2435</v>
      </c>
      <c r="C191" t="s">
        <v>2120</v>
      </c>
      <c r="D191">
        <v>3.5647025134989803E-2</v>
      </c>
      <c r="E191">
        <v>9.0883976786499204E-2</v>
      </c>
      <c r="F191">
        <v>29.683035714285701</v>
      </c>
      <c r="G191">
        <v>98.965900137951095</v>
      </c>
      <c r="H191" t="s">
        <v>30</v>
      </c>
    </row>
    <row r="192" spans="1:8" x14ac:dyDescent="0.25">
      <c r="A192" t="s">
        <v>5</v>
      </c>
      <c r="B192" t="s">
        <v>2436</v>
      </c>
      <c r="C192" t="s">
        <v>2120</v>
      </c>
      <c r="D192">
        <v>3.5647025134989803E-2</v>
      </c>
      <c r="E192">
        <v>9.0883976786499204E-2</v>
      </c>
      <c r="F192">
        <v>29.683035714285701</v>
      </c>
      <c r="G192">
        <v>98.965900137951095</v>
      </c>
      <c r="H192" t="s">
        <v>14</v>
      </c>
    </row>
    <row r="193" spans="1:8" x14ac:dyDescent="0.25">
      <c r="A193" t="s">
        <v>5</v>
      </c>
      <c r="B193" t="s">
        <v>2437</v>
      </c>
      <c r="C193" t="s">
        <v>2120</v>
      </c>
      <c r="D193">
        <v>3.5647025134989803E-2</v>
      </c>
      <c r="E193">
        <v>9.0883976786499204E-2</v>
      </c>
      <c r="F193">
        <v>29.683035714285701</v>
      </c>
      <c r="G193">
        <v>98.965900137951095</v>
      </c>
      <c r="H193" t="s">
        <v>28</v>
      </c>
    </row>
    <row r="194" spans="1:8" x14ac:dyDescent="0.25">
      <c r="A194" t="s">
        <v>5</v>
      </c>
      <c r="B194" t="s">
        <v>2438</v>
      </c>
      <c r="C194" t="s">
        <v>2120</v>
      </c>
      <c r="D194">
        <v>3.5647025134989803E-2</v>
      </c>
      <c r="E194">
        <v>9.0883976786499204E-2</v>
      </c>
      <c r="F194">
        <v>29.683035714285701</v>
      </c>
      <c r="G194">
        <v>98.965900137951095</v>
      </c>
      <c r="H194" t="s">
        <v>10</v>
      </c>
    </row>
    <row r="195" spans="1:8" x14ac:dyDescent="0.25">
      <c r="A195" t="s">
        <v>5</v>
      </c>
      <c r="B195" t="s">
        <v>2439</v>
      </c>
      <c r="C195" t="s">
        <v>2120</v>
      </c>
      <c r="D195">
        <v>3.5647025134989803E-2</v>
      </c>
      <c r="E195">
        <v>9.0883976786499204E-2</v>
      </c>
      <c r="F195">
        <v>29.683035714285701</v>
      </c>
      <c r="G195">
        <v>98.965900137951095</v>
      </c>
      <c r="H195" t="s">
        <v>20</v>
      </c>
    </row>
    <row r="196" spans="1:8" x14ac:dyDescent="0.25">
      <c r="A196" t="s">
        <v>5</v>
      </c>
      <c r="B196" t="s">
        <v>2440</v>
      </c>
      <c r="C196" t="s">
        <v>2122</v>
      </c>
      <c r="D196">
        <v>3.7047082906946499E-2</v>
      </c>
      <c r="E196">
        <v>9.0883976786499204E-2</v>
      </c>
      <c r="F196">
        <v>28.494285714285699</v>
      </c>
      <c r="G196">
        <v>93.904789628619596</v>
      </c>
      <c r="H196" t="s">
        <v>33</v>
      </c>
    </row>
    <row r="197" spans="1:8" x14ac:dyDescent="0.25">
      <c r="A197" t="s">
        <v>5</v>
      </c>
      <c r="B197" t="s">
        <v>2441</v>
      </c>
      <c r="C197" t="s">
        <v>2122</v>
      </c>
      <c r="D197">
        <v>3.7047082906946499E-2</v>
      </c>
      <c r="E197">
        <v>9.0883976786499204E-2</v>
      </c>
      <c r="F197">
        <v>28.494285714285699</v>
      </c>
      <c r="G197">
        <v>93.904789628619596</v>
      </c>
      <c r="H197" t="s">
        <v>6</v>
      </c>
    </row>
    <row r="198" spans="1:8" x14ac:dyDescent="0.25">
      <c r="A198" t="s">
        <v>5</v>
      </c>
      <c r="B198" t="s">
        <v>2442</v>
      </c>
      <c r="C198" t="s">
        <v>2122</v>
      </c>
      <c r="D198">
        <v>3.7047082906946499E-2</v>
      </c>
      <c r="E198">
        <v>9.0883976786499204E-2</v>
      </c>
      <c r="F198">
        <v>28.494285714285699</v>
      </c>
      <c r="G198">
        <v>93.904789628619596</v>
      </c>
      <c r="H198" t="s">
        <v>34</v>
      </c>
    </row>
    <row r="199" spans="1:8" x14ac:dyDescent="0.25">
      <c r="A199" t="s">
        <v>5</v>
      </c>
      <c r="B199" t="s">
        <v>2443</v>
      </c>
      <c r="C199" t="s">
        <v>2122</v>
      </c>
      <c r="D199">
        <v>3.7047082906946499E-2</v>
      </c>
      <c r="E199">
        <v>9.0883976786499204E-2</v>
      </c>
      <c r="F199">
        <v>28.494285714285699</v>
      </c>
      <c r="G199">
        <v>93.904789628619596</v>
      </c>
      <c r="H199" t="s">
        <v>31</v>
      </c>
    </row>
    <row r="200" spans="1:8" x14ac:dyDescent="0.25">
      <c r="A200" t="s">
        <v>5</v>
      </c>
      <c r="B200" t="s">
        <v>2444</v>
      </c>
      <c r="C200" t="s">
        <v>2122</v>
      </c>
      <c r="D200">
        <v>3.7047082906946499E-2</v>
      </c>
      <c r="E200">
        <v>9.0883976786499204E-2</v>
      </c>
      <c r="F200">
        <v>28.494285714285699</v>
      </c>
      <c r="G200">
        <v>93.904789628619596</v>
      </c>
      <c r="H200" t="s">
        <v>20</v>
      </c>
    </row>
    <row r="201" spans="1:8" x14ac:dyDescent="0.25">
      <c r="A201" t="s">
        <v>5</v>
      </c>
      <c r="B201" t="s">
        <v>2445</v>
      </c>
      <c r="C201" t="s">
        <v>2122</v>
      </c>
      <c r="D201">
        <v>3.7047082906946499E-2</v>
      </c>
      <c r="E201">
        <v>9.0883976786499204E-2</v>
      </c>
      <c r="F201">
        <v>28.494285714285699</v>
      </c>
      <c r="G201">
        <v>93.904789628619596</v>
      </c>
      <c r="H201" t="s">
        <v>33</v>
      </c>
    </row>
    <row r="202" spans="1:8" x14ac:dyDescent="0.25">
      <c r="A202" t="s">
        <v>5</v>
      </c>
      <c r="B202" t="s">
        <v>2446</v>
      </c>
      <c r="C202" t="s">
        <v>2122</v>
      </c>
      <c r="D202">
        <v>3.7047082906946499E-2</v>
      </c>
      <c r="E202">
        <v>9.0883976786499204E-2</v>
      </c>
      <c r="F202">
        <v>28.494285714285699</v>
      </c>
      <c r="G202">
        <v>93.904789628619596</v>
      </c>
      <c r="H202" t="s">
        <v>33</v>
      </c>
    </row>
    <row r="203" spans="1:8" x14ac:dyDescent="0.25">
      <c r="A203" t="s">
        <v>5</v>
      </c>
      <c r="B203" t="s">
        <v>2447</v>
      </c>
      <c r="C203" t="s">
        <v>2122</v>
      </c>
      <c r="D203">
        <v>3.7047082906946499E-2</v>
      </c>
      <c r="E203">
        <v>9.0883976786499204E-2</v>
      </c>
      <c r="F203">
        <v>28.494285714285699</v>
      </c>
      <c r="G203">
        <v>93.904789628619596</v>
      </c>
      <c r="H203" t="s">
        <v>14</v>
      </c>
    </row>
    <row r="204" spans="1:8" x14ac:dyDescent="0.25">
      <c r="A204" t="s">
        <v>5</v>
      </c>
      <c r="B204" t="s">
        <v>2448</v>
      </c>
      <c r="C204" t="s">
        <v>2122</v>
      </c>
      <c r="D204">
        <v>3.7047082906946499E-2</v>
      </c>
      <c r="E204">
        <v>9.0883976786499204E-2</v>
      </c>
      <c r="F204">
        <v>28.494285714285699</v>
      </c>
      <c r="G204">
        <v>93.904789628619596</v>
      </c>
      <c r="H204" t="s">
        <v>30</v>
      </c>
    </row>
    <row r="205" spans="1:8" x14ac:dyDescent="0.25">
      <c r="A205" t="s">
        <v>5</v>
      </c>
      <c r="B205" t="s">
        <v>2449</v>
      </c>
      <c r="C205" t="s">
        <v>2450</v>
      </c>
      <c r="D205">
        <v>3.8445178147396203E-2</v>
      </c>
      <c r="E205">
        <v>9.1433060466191804E-2</v>
      </c>
      <c r="F205">
        <v>27.396978021978001</v>
      </c>
      <c r="G205">
        <v>89.273655527280297</v>
      </c>
      <c r="H205" t="s">
        <v>18</v>
      </c>
    </row>
    <row r="206" spans="1:8" x14ac:dyDescent="0.25">
      <c r="A206" t="s">
        <v>5</v>
      </c>
      <c r="B206" t="s">
        <v>2451</v>
      </c>
      <c r="C206" t="s">
        <v>2450</v>
      </c>
      <c r="D206">
        <v>3.8445178147396203E-2</v>
      </c>
      <c r="E206">
        <v>9.1433060466191804E-2</v>
      </c>
      <c r="F206">
        <v>27.396978021978001</v>
      </c>
      <c r="G206">
        <v>89.273655527280297</v>
      </c>
      <c r="H206" t="s">
        <v>23</v>
      </c>
    </row>
    <row r="207" spans="1:8" x14ac:dyDescent="0.25">
      <c r="A207" t="s">
        <v>5</v>
      </c>
      <c r="B207" t="s">
        <v>2452</v>
      </c>
      <c r="C207" t="s">
        <v>2450</v>
      </c>
      <c r="D207">
        <v>3.8445178147396203E-2</v>
      </c>
      <c r="E207">
        <v>9.1433060466191804E-2</v>
      </c>
      <c r="F207">
        <v>27.396978021978001</v>
      </c>
      <c r="G207">
        <v>89.273655527280297</v>
      </c>
      <c r="H207" t="s">
        <v>20</v>
      </c>
    </row>
    <row r="208" spans="1:8" x14ac:dyDescent="0.25">
      <c r="A208" t="s">
        <v>5</v>
      </c>
      <c r="B208" t="s">
        <v>2453</v>
      </c>
      <c r="C208" t="s">
        <v>2454</v>
      </c>
      <c r="D208">
        <v>3.9841313496312501E-2</v>
      </c>
      <c r="E208">
        <v>9.1433060466191804E-2</v>
      </c>
      <c r="F208">
        <v>26.380952380952401</v>
      </c>
      <c r="G208">
        <v>85.021875530878205</v>
      </c>
      <c r="H208" t="s">
        <v>33</v>
      </c>
    </row>
    <row r="209" spans="1:8" x14ac:dyDescent="0.25">
      <c r="A209" t="s">
        <v>5</v>
      </c>
      <c r="B209" t="s">
        <v>2455</v>
      </c>
      <c r="C209" t="s">
        <v>2454</v>
      </c>
      <c r="D209">
        <v>3.9841313496312501E-2</v>
      </c>
      <c r="E209">
        <v>9.1433060466191804E-2</v>
      </c>
      <c r="F209">
        <v>26.380952380952401</v>
      </c>
      <c r="G209">
        <v>85.021875530878205</v>
      </c>
      <c r="H209" t="s">
        <v>6</v>
      </c>
    </row>
    <row r="210" spans="1:8" x14ac:dyDescent="0.25">
      <c r="A210" t="s">
        <v>5</v>
      </c>
      <c r="B210" t="s">
        <v>2456</v>
      </c>
      <c r="C210" t="s">
        <v>2454</v>
      </c>
      <c r="D210">
        <v>3.9841313496312501E-2</v>
      </c>
      <c r="E210">
        <v>9.1433060466191804E-2</v>
      </c>
      <c r="F210">
        <v>26.380952380952401</v>
      </c>
      <c r="G210">
        <v>85.021875530878205</v>
      </c>
      <c r="H210" t="s">
        <v>31</v>
      </c>
    </row>
    <row r="211" spans="1:8" x14ac:dyDescent="0.25">
      <c r="A211" t="s">
        <v>5</v>
      </c>
      <c r="B211" t="s">
        <v>2457</v>
      </c>
      <c r="C211" t="s">
        <v>2454</v>
      </c>
      <c r="D211">
        <v>3.9841313496312501E-2</v>
      </c>
      <c r="E211">
        <v>9.1433060466191804E-2</v>
      </c>
      <c r="F211">
        <v>26.380952380952401</v>
      </c>
      <c r="G211">
        <v>85.021875530878205</v>
      </c>
      <c r="H211" t="s">
        <v>23</v>
      </c>
    </row>
    <row r="212" spans="1:8" x14ac:dyDescent="0.25">
      <c r="A212" t="s">
        <v>5</v>
      </c>
      <c r="B212" t="s">
        <v>2458</v>
      </c>
      <c r="C212" t="s">
        <v>2454</v>
      </c>
      <c r="D212">
        <v>3.9841313496312501E-2</v>
      </c>
      <c r="E212">
        <v>9.1433060466191804E-2</v>
      </c>
      <c r="F212">
        <v>26.380952380952401</v>
      </c>
      <c r="G212">
        <v>85.021875530878205</v>
      </c>
      <c r="H212" t="s">
        <v>6</v>
      </c>
    </row>
    <row r="213" spans="1:8" x14ac:dyDescent="0.25">
      <c r="A213" t="s">
        <v>5</v>
      </c>
      <c r="B213" t="s">
        <v>2459</v>
      </c>
      <c r="C213" t="s">
        <v>2454</v>
      </c>
      <c r="D213">
        <v>3.9841313496312501E-2</v>
      </c>
      <c r="E213">
        <v>9.1433060466191804E-2</v>
      </c>
      <c r="F213">
        <v>26.380952380952401</v>
      </c>
      <c r="G213">
        <v>85.021875530878205</v>
      </c>
      <c r="H213" t="s">
        <v>34</v>
      </c>
    </row>
    <row r="214" spans="1:8" x14ac:dyDescent="0.25">
      <c r="A214" t="s">
        <v>5</v>
      </c>
      <c r="B214" t="s">
        <v>2460</v>
      </c>
      <c r="C214" t="s">
        <v>2454</v>
      </c>
      <c r="D214">
        <v>3.9841313496312501E-2</v>
      </c>
      <c r="E214">
        <v>9.1433060466191804E-2</v>
      </c>
      <c r="F214">
        <v>26.380952380952401</v>
      </c>
      <c r="G214">
        <v>85.021875530878205</v>
      </c>
      <c r="H214" t="s">
        <v>14</v>
      </c>
    </row>
    <row r="215" spans="1:8" x14ac:dyDescent="0.25">
      <c r="A215" t="s">
        <v>5</v>
      </c>
      <c r="B215" t="s">
        <v>2461</v>
      </c>
      <c r="C215" t="s">
        <v>2454</v>
      </c>
      <c r="D215">
        <v>3.9841313496312501E-2</v>
      </c>
      <c r="E215">
        <v>9.1433060466191804E-2</v>
      </c>
      <c r="F215">
        <v>26.380952380952401</v>
      </c>
      <c r="G215">
        <v>85.021875530878205</v>
      </c>
      <c r="H215" t="s">
        <v>32</v>
      </c>
    </row>
    <row r="216" spans="1:8" x14ac:dyDescent="0.25">
      <c r="A216" t="s">
        <v>5</v>
      </c>
      <c r="B216" t="s">
        <v>2462</v>
      </c>
      <c r="C216" t="s">
        <v>2454</v>
      </c>
      <c r="D216">
        <v>3.9841313496312501E-2</v>
      </c>
      <c r="E216">
        <v>9.1433060466191804E-2</v>
      </c>
      <c r="F216">
        <v>26.380952380952401</v>
      </c>
      <c r="G216">
        <v>85.021875530878205</v>
      </c>
      <c r="H216" t="s">
        <v>18</v>
      </c>
    </row>
    <row r="217" spans="1:8" x14ac:dyDescent="0.25">
      <c r="A217" t="s">
        <v>5</v>
      </c>
      <c r="B217" t="s">
        <v>2463</v>
      </c>
      <c r="C217" t="s">
        <v>2454</v>
      </c>
      <c r="D217">
        <v>3.9841313496312501E-2</v>
      </c>
      <c r="E217">
        <v>9.1433060466191804E-2</v>
      </c>
      <c r="F217">
        <v>26.380952380952401</v>
      </c>
      <c r="G217">
        <v>85.021875530878205</v>
      </c>
      <c r="H217" t="s">
        <v>30</v>
      </c>
    </row>
    <row r="218" spans="1:8" x14ac:dyDescent="0.25">
      <c r="A218" t="s">
        <v>5</v>
      </c>
      <c r="B218" t="s">
        <v>2464</v>
      </c>
      <c r="C218" t="s">
        <v>2454</v>
      </c>
      <c r="D218">
        <v>3.9841313496312501E-2</v>
      </c>
      <c r="E218">
        <v>9.1433060466191804E-2</v>
      </c>
      <c r="F218">
        <v>26.380952380952401</v>
      </c>
      <c r="G218">
        <v>85.021875530878205</v>
      </c>
      <c r="H218" t="s">
        <v>32</v>
      </c>
    </row>
    <row r="219" spans="1:8" x14ac:dyDescent="0.25">
      <c r="A219" t="s">
        <v>5</v>
      </c>
      <c r="B219" t="s">
        <v>2465</v>
      </c>
      <c r="C219" t="s">
        <v>2124</v>
      </c>
      <c r="D219">
        <v>4.1235491606452901E-2</v>
      </c>
      <c r="E219">
        <v>9.3342158272788897E-2</v>
      </c>
      <c r="F219">
        <v>25.4375</v>
      </c>
      <c r="G219">
        <v>81.106348144191301</v>
      </c>
      <c r="H219" t="s">
        <v>8</v>
      </c>
    </row>
    <row r="220" spans="1:8" x14ac:dyDescent="0.25">
      <c r="A220" t="s">
        <v>5</v>
      </c>
      <c r="B220" t="s">
        <v>2466</v>
      </c>
      <c r="C220" t="s">
        <v>2124</v>
      </c>
      <c r="D220">
        <v>4.1235491606452901E-2</v>
      </c>
      <c r="E220">
        <v>9.3342158272788897E-2</v>
      </c>
      <c r="F220">
        <v>25.4375</v>
      </c>
      <c r="G220">
        <v>81.106348144191301</v>
      </c>
      <c r="H220" t="s">
        <v>30</v>
      </c>
    </row>
    <row r="221" spans="1:8" x14ac:dyDescent="0.25">
      <c r="A221" t="s">
        <v>5</v>
      </c>
      <c r="B221" t="s">
        <v>2467</v>
      </c>
      <c r="C221" t="s">
        <v>2124</v>
      </c>
      <c r="D221">
        <v>4.1235491606452901E-2</v>
      </c>
      <c r="E221">
        <v>9.3342158272788897E-2</v>
      </c>
      <c r="F221">
        <v>25.4375</v>
      </c>
      <c r="G221">
        <v>81.106348144191301</v>
      </c>
      <c r="H221" t="s">
        <v>19</v>
      </c>
    </row>
    <row r="222" spans="1:8" x14ac:dyDescent="0.25">
      <c r="A222" t="s">
        <v>5</v>
      </c>
      <c r="B222" t="s">
        <v>2468</v>
      </c>
      <c r="C222" t="s">
        <v>2469</v>
      </c>
      <c r="D222">
        <v>4.2627715111144299E-2</v>
      </c>
      <c r="E222">
        <v>9.3518071036783404E-2</v>
      </c>
      <c r="F222">
        <v>24.559113300492601</v>
      </c>
      <c r="G222">
        <v>77.490158150402294</v>
      </c>
      <c r="H222" t="s">
        <v>23</v>
      </c>
    </row>
    <row r="223" spans="1:8" x14ac:dyDescent="0.25">
      <c r="A223" t="s">
        <v>5</v>
      </c>
      <c r="B223" t="s">
        <v>2470</v>
      </c>
      <c r="C223" t="s">
        <v>2469</v>
      </c>
      <c r="D223">
        <v>4.2627715111144299E-2</v>
      </c>
      <c r="E223">
        <v>9.3518071036783404E-2</v>
      </c>
      <c r="F223">
        <v>24.559113300492601</v>
      </c>
      <c r="G223">
        <v>77.490158150402294</v>
      </c>
      <c r="H223" t="s">
        <v>28</v>
      </c>
    </row>
    <row r="224" spans="1:8" x14ac:dyDescent="0.25">
      <c r="A224" t="s">
        <v>5</v>
      </c>
      <c r="B224" t="s">
        <v>2471</v>
      </c>
      <c r="C224" t="s">
        <v>2469</v>
      </c>
      <c r="D224">
        <v>4.2627715111144299E-2</v>
      </c>
      <c r="E224">
        <v>9.3518071036783404E-2</v>
      </c>
      <c r="F224">
        <v>24.559113300492601</v>
      </c>
      <c r="G224">
        <v>77.490158150402294</v>
      </c>
      <c r="H224" t="s">
        <v>34</v>
      </c>
    </row>
    <row r="225" spans="1:8" x14ac:dyDescent="0.25">
      <c r="A225" t="s">
        <v>5</v>
      </c>
      <c r="B225" t="s">
        <v>2472</v>
      </c>
      <c r="C225" t="s">
        <v>2469</v>
      </c>
      <c r="D225">
        <v>4.2627715111144299E-2</v>
      </c>
      <c r="E225">
        <v>9.3518071036783404E-2</v>
      </c>
      <c r="F225">
        <v>24.559113300492601</v>
      </c>
      <c r="G225">
        <v>77.490158150402294</v>
      </c>
      <c r="H225" t="s">
        <v>23</v>
      </c>
    </row>
    <row r="226" spans="1:8" x14ac:dyDescent="0.25">
      <c r="A226" t="s">
        <v>5</v>
      </c>
      <c r="B226" t="s">
        <v>2473</v>
      </c>
      <c r="C226" t="s">
        <v>2469</v>
      </c>
      <c r="D226">
        <v>4.2627715111144299E-2</v>
      </c>
      <c r="E226">
        <v>9.3518071036783404E-2</v>
      </c>
      <c r="F226">
        <v>24.559113300492601</v>
      </c>
      <c r="G226">
        <v>77.490158150402294</v>
      </c>
      <c r="H226" t="s">
        <v>30</v>
      </c>
    </row>
    <row r="227" spans="1:8" x14ac:dyDescent="0.25">
      <c r="A227" t="s">
        <v>5</v>
      </c>
      <c r="B227" t="s">
        <v>2474</v>
      </c>
      <c r="C227" t="s">
        <v>2469</v>
      </c>
      <c r="D227">
        <v>4.2627715111144299E-2</v>
      </c>
      <c r="E227">
        <v>9.3518071036783404E-2</v>
      </c>
      <c r="F227">
        <v>24.559113300492601</v>
      </c>
      <c r="G227">
        <v>77.490158150402294</v>
      </c>
      <c r="H227" t="s">
        <v>23</v>
      </c>
    </row>
    <row r="228" spans="1:8" x14ac:dyDescent="0.25">
      <c r="A228" t="s">
        <v>5</v>
      </c>
      <c r="B228" t="s">
        <v>2475</v>
      </c>
      <c r="C228" t="s">
        <v>2469</v>
      </c>
      <c r="D228">
        <v>4.2627715111144299E-2</v>
      </c>
      <c r="E228">
        <v>9.3518071036783404E-2</v>
      </c>
      <c r="F228">
        <v>24.559113300492601</v>
      </c>
      <c r="G228">
        <v>77.490158150402294</v>
      </c>
      <c r="H228" t="s">
        <v>14</v>
      </c>
    </row>
    <row r="229" spans="1:8" x14ac:dyDescent="0.25">
      <c r="A229" t="s">
        <v>5</v>
      </c>
      <c r="B229" t="s">
        <v>2476</v>
      </c>
      <c r="C229" t="s">
        <v>2477</v>
      </c>
      <c r="D229">
        <v>4.2937515116533001E-2</v>
      </c>
      <c r="E229">
        <v>9.3784572491374604E-2</v>
      </c>
      <c r="F229">
        <v>6.4716486397902298</v>
      </c>
      <c r="G229">
        <v>20.3728104728918</v>
      </c>
      <c r="H229" t="s">
        <v>1008</v>
      </c>
    </row>
    <row r="230" spans="1:8" x14ac:dyDescent="0.25">
      <c r="A230" t="s">
        <v>5</v>
      </c>
      <c r="B230" t="s">
        <v>2478</v>
      </c>
      <c r="C230" t="s">
        <v>1012</v>
      </c>
      <c r="D230">
        <v>4.4017986659766098E-2</v>
      </c>
      <c r="E230">
        <v>9.4081362045337E-2</v>
      </c>
      <c r="F230">
        <v>23.7392857142857</v>
      </c>
      <c r="G230">
        <v>74.141514949935299</v>
      </c>
      <c r="H230" t="s">
        <v>34</v>
      </c>
    </row>
    <row r="231" spans="1:8" x14ac:dyDescent="0.25">
      <c r="A231" t="s">
        <v>5</v>
      </c>
      <c r="B231" t="s">
        <v>2479</v>
      </c>
      <c r="C231" t="s">
        <v>1012</v>
      </c>
      <c r="D231">
        <v>4.4017986659766098E-2</v>
      </c>
      <c r="E231">
        <v>9.4081362045337E-2</v>
      </c>
      <c r="F231">
        <v>23.7392857142857</v>
      </c>
      <c r="G231">
        <v>74.141514949935299</v>
      </c>
      <c r="H231" t="s">
        <v>22</v>
      </c>
    </row>
    <row r="232" spans="1:8" x14ac:dyDescent="0.25">
      <c r="A232" t="s">
        <v>5</v>
      </c>
      <c r="B232" t="s">
        <v>2480</v>
      </c>
      <c r="C232" t="s">
        <v>1012</v>
      </c>
      <c r="D232">
        <v>4.4017986659766098E-2</v>
      </c>
      <c r="E232">
        <v>9.4081362045337E-2</v>
      </c>
      <c r="F232">
        <v>23.7392857142857</v>
      </c>
      <c r="G232">
        <v>74.141514949935299</v>
      </c>
      <c r="H232" t="s">
        <v>30</v>
      </c>
    </row>
    <row r="233" spans="1:8" x14ac:dyDescent="0.25">
      <c r="A233" t="s">
        <v>5</v>
      </c>
      <c r="B233" t="s">
        <v>2481</v>
      </c>
      <c r="C233" t="s">
        <v>1012</v>
      </c>
      <c r="D233">
        <v>4.4017986659766098E-2</v>
      </c>
      <c r="E233">
        <v>9.4081362045337E-2</v>
      </c>
      <c r="F233">
        <v>23.7392857142857</v>
      </c>
      <c r="G233">
        <v>74.141514949935299</v>
      </c>
      <c r="H233" t="s">
        <v>14</v>
      </c>
    </row>
    <row r="234" spans="1:8" x14ac:dyDescent="0.25">
      <c r="A234" t="s">
        <v>5</v>
      </c>
      <c r="B234" t="s">
        <v>2482</v>
      </c>
      <c r="C234" t="s">
        <v>1012</v>
      </c>
      <c r="D234">
        <v>4.4017986659766098E-2</v>
      </c>
      <c r="E234">
        <v>9.4081362045337E-2</v>
      </c>
      <c r="F234">
        <v>23.7392857142857</v>
      </c>
      <c r="G234">
        <v>74.141514949935299</v>
      </c>
      <c r="H234" t="s">
        <v>32</v>
      </c>
    </row>
    <row r="235" spans="1:8" x14ac:dyDescent="0.25">
      <c r="A235" t="s">
        <v>5</v>
      </c>
      <c r="B235" t="s">
        <v>2483</v>
      </c>
      <c r="C235" t="s">
        <v>2484</v>
      </c>
      <c r="D235">
        <v>4.5406308879754602E-2</v>
      </c>
      <c r="E235">
        <v>9.6222731157947994E-2</v>
      </c>
      <c r="F235">
        <v>22.972350230414701</v>
      </c>
      <c r="G235">
        <v>71.032901124783507</v>
      </c>
      <c r="H235" t="s">
        <v>13</v>
      </c>
    </row>
    <row r="236" spans="1:8" x14ac:dyDescent="0.25">
      <c r="A236" t="s">
        <v>5</v>
      </c>
      <c r="B236" t="s">
        <v>2485</v>
      </c>
      <c r="C236" t="s">
        <v>2484</v>
      </c>
      <c r="D236">
        <v>4.5406308879754602E-2</v>
      </c>
      <c r="E236">
        <v>9.6222731157947994E-2</v>
      </c>
      <c r="F236">
        <v>22.972350230414701</v>
      </c>
      <c r="G236">
        <v>71.032901124783507</v>
      </c>
      <c r="H236" t="s">
        <v>20</v>
      </c>
    </row>
    <row r="237" spans="1:8" x14ac:dyDescent="0.25">
      <c r="A237" t="s">
        <v>5</v>
      </c>
      <c r="B237" t="s">
        <v>2486</v>
      </c>
      <c r="C237" t="s">
        <v>1017</v>
      </c>
      <c r="D237">
        <v>4.67926844046367E-2</v>
      </c>
      <c r="E237">
        <v>9.7501074617192804E-2</v>
      </c>
      <c r="F237">
        <v>22.253348214285701</v>
      </c>
      <c r="G237">
        <v>68.140384325534498</v>
      </c>
      <c r="H237" t="s">
        <v>16</v>
      </c>
    </row>
    <row r="238" spans="1:8" x14ac:dyDescent="0.25">
      <c r="A238" t="s">
        <v>5</v>
      </c>
      <c r="B238" t="s">
        <v>2487</v>
      </c>
      <c r="C238" t="s">
        <v>1017</v>
      </c>
      <c r="D238">
        <v>4.67926844046367E-2</v>
      </c>
      <c r="E238">
        <v>9.7501074617192804E-2</v>
      </c>
      <c r="F238">
        <v>22.253348214285701</v>
      </c>
      <c r="G238">
        <v>68.140384325534498</v>
      </c>
      <c r="H238" t="s">
        <v>23</v>
      </c>
    </row>
    <row r="239" spans="1:8" x14ac:dyDescent="0.25">
      <c r="A239" t="s">
        <v>5</v>
      </c>
      <c r="B239" t="s">
        <v>2488</v>
      </c>
      <c r="C239" t="s">
        <v>1017</v>
      </c>
      <c r="D239">
        <v>4.67926844046367E-2</v>
      </c>
      <c r="E239">
        <v>9.7501074617192804E-2</v>
      </c>
      <c r="F239">
        <v>22.253348214285701</v>
      </c>
      <c r="G239">
        <v>68.140384325534498</v>
      </c>
      <c r="H239" t="s">
        <v>20</v>
      </c>
    </row>
    <row r="240" spans="1:8" x14ac:dyDescent="0.25">
      <c r="A240" t="s">
        <v>5</v>
      </c>
      <c r="B240" t="s">
        <v>2489</v>
      </c>
      <c r="C240" t="s">
        <v>1017</v>
      </c>
      <c r="D240">
        <v>4.67926844046367E-2</v>
      </c>
      <c r="E240">
        <v>9.7501074617192804E-2</v>
      </c>
      <c r="F240">
        <v>22.253348214285701</v>
      </c>
      <c r="G240">
        <v>68.140384325534498</v>
      </c>
      <c r="H240" t="s">
        <v>23</v>
      </c>
    </row>
    <row r="241" spans="1:8" x14ac:dyDescent="0.25">
      <c r="A241" t="s">
        <v>5</v>
      </c>
      <c r="B241" t="s">
        <v>2490</v>
      </c>
      <c r="C241" t="s">
        <v>2491</v>
      </c>
      <c r="D241">
        <v>4.7084596855804697E-2</v>
      </c>
      <c r="E241">
        <v>9.7700538475794796E-2</v>
      </c>
      <c r="F241">
        <v>6.1416122004357296</v>
      </c>
      <c r="G241">
        <v>18.7675960605299</v>
      </c>
      <c r="H241" t="s">
        <v>2248</v>
      </c>
    </row>
    <row r="242" spans="1:8" x14ac:dyDescent="0.25">
      <c r="A242" t="s">
        <v>5</v>
      </c>
      <c r="B242" t="s">
        <v>2492</v>
      </c>
      <c r="C242" t="s">
        <v>2128</v>
      </c>
      <c r="D242">
        <v>4.81771158578004E-2</v>
      </c>
      <c r="E242">
        <v>9.8722734904025902E-2</v>
      </c>
      <c r="F242">
        <v>21.5779220779221</v>
      </c>
      <c r="G242">
        <v>65.4430572478459</v>
      </c>
      <c r="H242" t="s">
        <v>8</v>
      </c>
    </row>
    <row r="243" spans="1:8" x14ac:dyDescent="0.25">
      <c r="A243" t="s">
        <v>5</v>
      </c>
      <c r="B243" t="s">
        <v>2493</v>
      </c>
      <c r="C243" t="s">
        <v>2128</v>
      </c>
      <c r="D243">
        <v>4.81771158578004E-2</v>
      </c>
      <c r="E243">
        <v>9.8722734904025902E-2</v>
      </c>
      <c r="F243">
        <v>21.5779220779221</v>
      </c>
      <c r="G243">
        <v>65.4430572478459</v>
      </c>
      <c r="H243" t="s">
        <v>14</v>
      </c>
    </row>
    <row r="244" spans="1:8" x14ac:dyDescent="0.25">
      <c r="A244" t="s">
        <v>5</v>
      </c>
      <c r="B244" t="s">
        <v>2494</v>
      </c>
      <c r="C244" t="s">
        <v>2128</v>
      </c>
      <c r="D244">
        <v>4.81771158578004E-2</v>
      </c>
      <c r="E244">
        <v>9.8722734904025902E-2</v>
      </c>
      <c r="F244">
        <v>21.5779220779221</v>
      </c>
      <c r="G244">
        <v>65.4430572478459</v>
      </c>
      <c r="H244" t="s">
        <v>23</v>
      </c>
    </row>
    <row r="245" spans="1:8" x14ac:dyDescent="0.25">
      <c r="A245" t="s">
        <v>5</v>
      </c>
      <c r="B245" t="s">
        <v>2495</v>
      </c>
      <c r="C245" t="s">
        <v>2496</v>
      </c>
      <c r="D245">
        <v>4.8854845784797298E-2</v>
      </c>
      <c r="E245">
        <v>9.8722734904025902E-2</v>
      </c>
      <c r="F245">
        <v>6.0137174211248299</v>
      </c>
      <c r="G245">
        <v>18.154821795150198</v>
      </c>
      <c r="H245" t="s">
        <v>2497</v>
      </c>
    </row>
    <row r="246" spans="1:8" x14ac:dyDescent="0.25">
      <c r="A246" t="s">
        <v>5</v>
      </c>
      <c r="B246" t="s">
        <v>2498</v>
      </c>
      <c r="C246" t="s">
        <v>2499</v>
      </c>
      <c r="D246">
        <v>4.9211820428061902E-2</v>
      </c>
      <c r="E246">
        <v>9.8722734904025902E-2</v>
      </c>
      <c r="F246">
        <v>5.9887674559805699</v>
      </c>
      <c r="G246">
        <v>18.035900420120299</v>
      </c>
      <c r="H246" t="s">
        <v>879</v>
      </c>
    </row>
    <row r="247" spans="1:8" x14ac:dyDescent="0.25">
      <c r="A247" t="s">
        <v>5</v>
      </c>
      <c r="B247" t="s">
        <v>2500</v>
      </c>
      <c r="C247" t="s">
        <v>2130</v>
      </c>
      <c r="D247">
        <v>4.9559605875515E-2</v>
      </c>
      <c r="E247">
        <v>9.8722734904025902E-2</v>
      </c>
      <c r="F247">
        <v>20.942226890756299</v>
      </c>
      <c r="G247">
        <v>62.922578788316898</v>
      </c>
      <c r="H247" t="s">
        <v>13</v>
      </c>
    </row>
    <row r="248" spans="1:8" x14ac:dyDescent="0.25">
      <c r="A248" t="s">
        <v>5</v>
      </c>
      <c r="B248" t="s">
        <v>2501</v>
      </c>
      <c r="C248" t="s">
        <v>2130</v>
      </c>
      <c r="D248">
        <v>4.9559605875515E-2</v>
      </c>
      <c r="E248">
        <v>9.8722734904025902E-2</v>
      </c>
      <c r="F248">
        <v>20.942226890756299</v>
      </c>
      <c r="G248">
        <v>62.922578788316898</v>
      </c>
      <c r="H248" t="s">
        <v>30</v>
      </c>
    </row>
    <row r="249" spans="1:8" x14ac:dyDescent="0.25">
      <c r="A249" t="s">
        <v>5</v>
      </c>
      <c r="B249" t="s">
        <v>2502</v>
      </c>
      <c r="C249" t="s">
        <v>2130</v>
      </c>
      <c r="D249">
        <v>4.9559605875515E-2</v>
      </c>
      <c r="E249">
        <v>9.8722734904025902E-2</v>
      </c>
      <c r="F249">
        <v>20.942226890756299</v>
      </c>
      <c r="G249">
        <v>62.922578788316898</v>
      </c>
      <c r="H249" t="s">
        <v>23</v>
      </c>
    </row>
    <row r="250" spans="1:8" x14ac:dyDescent="0.25">
      <c r="A250" t="s">
        <v>5</v>
      </c>
      <c r="B250" t="s">
        <v>2503</v>
      </c>
      <c r="C250" t="s">
        <v>2130</v>
      </c>
      <c r="D250">
        <v>4.9559605875515E-2</v>
      </c>
      <c r="E250">
        <v>9.8722734904025902E-2</v>
      </c>
      <c r="F250">
        <v>20.942226890756299</v>
      </c>
      <c r="G250">
        <v>62.922578788316898</v>
      </c>
      <c r="H250" t="s">
        <v>20</v>
      </c>
    </row>
    <row r="251" spans="1:8" x14ac:dyDescent="0.25">
      <c r="A251" t="s">
        <v>5</v>
      </c>
      <c r="B251" t="s">
        <v>2504</v>
      </c>
      <c r="C251" t="s">
        <v>2130</v>
      </c>
      <c r="D251">
        <v>4.9559605875515E-2</v>
      </c>
      <c r="E251">
        <v>9.8722734904025902E-2</v>
      </c>
      <c r="F251">
        <v>20.942226890756299</v>
      </c>
      <c r="G251">
        <v>62.922578788316898</v>
      </c>
      <c r="H251" t="s">
        <v>32</v>
      </c>
    </row>
    <row r="252" spans="1:8" x14ac:dyDescent="0.25">
      <c r="A252" t="s">
        <v>35</v>
      </c>
      <c r="B252" t="s">
        <v>2505</v>
      </c>
      <c r="C252" t="s">
        <v>2044</v>
      </c>
      <c r="D252">
        <v>4.7333702715114297E-6</v>
      </c>
      <c r="E252">
        <v>4.5913691633660799E-3</v>
      </c>
      <c r="F252">
        <v>9.5291273869954107</v>
      </c>
      <c r="G252">
        <v>116.835421438095</v>
      </c>
      <c r="H252" t="s">
        <v>2506</v>
      </c>
    </row>
    <row r="253" spans="1:8" x14ac:dyDescent="0.25">
      <c r="A253" t="s">
        <v>35</v>
      </c>
      <c r="B253" t="s">
        <v>2507</v>
      </c>
      <c r="C253" t="s">
        <v>2096</v>
      </c>
      <c r="D253">
        <v>4.5289318063567901E-5</v>
      </c>
      <c r="E253">
        <v>1.64282444069048E-2</v>
      </c>
      <c r="F253">
        <v>14.2442528735632</v>
      </c>
      <c r="G253">
        <v>142.477275562388</v>
      </c>
      <c r="H253" t="s">
        <v>2508</v>
      </c>
    </row>
    <row r="254" spans="1:8" x14ac:dyDescent="0.25">
      <c r="A254" t="s">
        <v>35</v>
      </c>
      <c r="B254" t="s">
        <v>2509</v>
      </c>
      <c r="C254" t="s">
        <v>2510</v>
      </c>
      <c r="D254">
        <v>8.6526809547743895E-5</v>
      </c>
      <c r="E254">
        <v>1.64282444069048E-2</v>
      </c>
      <c r="F254">
        <v>41.907303370786501</v>
      </c>
      <c r="G254">
        <v>392.04518053236302</v>
      </c>
      <c r="H254" t="s">
        <v>2511</v>
      </c>
    </row>
    <row r="255" spans="1:8" x14ac:dyDescent="0.25">
      <c r="A255" t="s">
        <v>35</v>
      </c>
      <c r="B255" t="s">
        <v>2512</v>
      </c>
      <c r="C255" t="s">
        <v>2513</v>
      </c>
      <c r="D255">
        <v>8.7640445828543199E-5</v>
      </c>
      <c r="E255">
        <v>1.64282444069048E-2</v>
      </c>
      <c r="F255">
        <v>6.2247619047619001</v>
      </c>
      <c r="G255">
        <v>58.153393677868102</v>
      </c>
      <c r="H255" t="s">
        <v>2514</v>
      </c>
    </row>
    <row r="256" spans="1:8" x14ac:dyDescent="0.25">
      <c r="A256" t="s">
        <v>35</v>
      </c>
      <c r="B256" t="s">
        <v>2515</v>
      </c>
      <c r="C256" t="s">
        <v>2516</v>
      </c>
      <c r="D256">
        <v>8.8798830928300002E-5</v>
      </c>
      <c r="E256">
        <v>1.64282444069048E-2</v>
      </c>
      <c r="F256">
        <v>19.207930367504801</v>
      </c>
      <c r="G256">
        <v>179.193415292368</v>
      </c>
      <c r="H256" t="s">
        <v>2517</v>
      </c>
    </row>
    <row r="257" spans="1:8" x14ac:dyDescent="0.25">
      <c r="A257" t="s">
        <v>35</v>
      </c>
      <c r="B257" t="s">
        <v>2179</v>
      </c>
      <c r="C257" t="s">
        <v>2518</v>
      </c>
      <c r="D257">
        <v>1.08959947049704E-4</v>
      </c>
      <c r="E257">
        <v>1.64282444069048E-2</v>
      </c>
      <c r="F257">
        <v>7.0769586437195002</v>
      </c>
      <c r="G257">
        <v>64.573922879555198</v>
      </c>
      <c r="H257" t="s">
        <v>2519</v>
      </c>
    </row>
    <row r="258" spans="1:8" x14ac:dyDescent="0.25">
      <c r="A258" t="s">
        <v>35</v>
      </c>
      <c r="B258" t="s">
        <v>2520</v>
      </c>
      <c r="C258" t="s">
        <v>1314</v>
      </c>
      <c r="D258">
        <v>1.18554341080756E-4</v>
      </c>
      <c r="E258">
        <v>1.64282444069048E-2</v>
      </c>
      <c r="F258">
        <v>11.499477533960301</v>
      </c>
      <c r="G258">
        <v>103.956876806094</v>
      </c>
      <c r="H258" t="s">
        <v>2521</v>
      </c>
    </row>
    <row r="259" spans="1:8" x14ac:dyDescent="0.25">
      <c r="A259" t="s">
        <v>35</v>
      </c>
      <c r="B259" t="s">
        <v>2421</v>
      </c>
      <c r="C259" t="s">
        <v>2522</v>
      </c>
      <c r="D259">
        <v>1.36146578111504E-4</v>
      </c>
      <c r="E259">
        <v>1.6507772596019901E-2</v>
      </c>
      <c r="F259">
        <v>35.285038438793599</v>
      </c>
      <c r="G259">
        <v>314.09959557171999</v>
      </c>
      <c r="H259" t="s">
        <v>2523</v>
      </c>
    </row>
    <row r="260" spans="1:8" x14ac:dyDescent="0.25">
      <c r="A260" t="s">
        <v>35</v>
      </c>
      <c r="B260" t="s">
        <v>2524</v>
      </c>
      <c r="C260" t="s">
        <v>2525</v>
      </c>
      <c r="D260">
        <v>1.99663806802814E-4</v>
      </c>
      <c r="E260">
        <v>1.8029834272473101E-2</v>
      </c>
      <c r="F260">
        <v>3.8104774535809001</v>
      </c>
      <c r="G260">
        <v>32.460983296245999</v>
      </c>
      <c r="H260" t="s">
        <v>2526</v>
      </c>
    </row>
    <row r="261" spans="1:8" x14ac:dyDescent="0.25">
      <c r="A261" t="s">
        <v>35</v>
      </c>
      <c r="B261" t="s">
        <v>2527</v>
      </c>
      <c r="C261" t="s">
        <v>1522</v>
      </c>
      <c r="D261">
        <v>2.07425588749956E-4</v>
      </c>
      <c r="E261">
        <v>1.8029834272473101E-2</v>
      </c>
      <c r="F261">
        <v>147.444444444444</v>
      </c>
      <c r="G261">
        <v>1250.43768682376</v>
      </c>
      <c r="H261" t="s">
        <v>2145</v>
      </c>
    </row>
    <row r="262" spans="1:8" x14ac:dyDescent="0.25">
      <c r="A262" t="s">
        <v>35</v>
      </c>
      <c r="B262" t="s">
        <v>2528</v>
      </c>
      <c r="C262" t="s">
        <v>2529</v>
      </c>
      <c r="D262">
        <v>2.1571390025890901E-4</v>
      </c>
      <c r="E262">
        <v>1.8029834272473101E-2</v>
      </c>
      <c r="F262">
        <v>15.0363636363636</v>
      </c>
      <c r="G262">
        <v>126.930329190975</v>
      </c>
      <c r="H262" t="s">
        <v>2530</v>
      </c>
    </row>
    <row r="263" spans="1:8" x14ac:dyDescent="0.25">
      <c r="A263" t="s">
        <v>35</v>
      </c>
      <c r="B263" t="s">
        <v>2531</v>
      </c>
      <c r="C263" t="s">
        <v>1849</v>
      </c>
      <c r="D263">
        <v>2.23049496154307E-4</v>
      </c>
      <c r="E263">
        <v>1.8029834272473101E-2</v>
      </c>
      <c r="F263">
        <v>9.9788263762855394</v>
      </c>
      <c r="G263">
        <v>83.903138250397006</v>
      </c>
      <c r="H263" t="s">
        <v>2521</v>
      </c>
    </row>
    <row r="264" spans="1:8" x14ac:dyDescent="0.25">
      <c r="A264" t="s">
        <v>35</v>
      </c>
      <c r="B264" t="s">
        <v>2532</v>
      </c>
      <c r="C264" t="s">
        <v>2533</v>
      </c>
      <c r="D264">
        <v>3.5964456562815499E-4</v>
      </c>
      <c r="E264">
        <v>2.61347759677442E-2</v>
      </c>
      <c r="F264">
        <v>5.0152740341419602</v>
      </c>
      <c r="G264">
        <v>39.7731007734494</v>
      </c>
      <c r="H264" t="s">
        <v>2534</v>
      </c>
    </row>
    <row r="265" spans="1:8" x14ac:dyDescent="0.25">
      <c r="A265" t="s">
        <v>35</v>
      </c>
      <c r="B265" t="s">
        <v>2535</v>
      </c>
      <c r="C265" t="s">
        <v>1957</v>
      </c>
      <c r="D265">
        <v>3.77202952111772E-4</v>
      </c>
      <c r="E265">
        <v>2.61347759677442E-2</v>
      </c>
      <c r="F265">
        <v>12.8818181818182</v>
      </c>
      <c r="G265">
        <v>101.543858320616</v>
      </c>
      <c r="H265" t="s">
        <v>2536</v>
      </c>
    </row>
    <row r="266" spans="1:8" x14ac:dyDescent="0.25">
      <c r="A266" t="s">
        <v>35</v>
      </c>
      <c r="B266" t="s">
        <v>2537</v>
      </c>
      <c r="C266" t="s">
        <v>1085</v>
      </c>
      <c r="D266">
        <v>4.6501043566978602E-4</v>
      </c>
      <c r="E266">
        <v>3.0070674839979501E-2</v>
      </c>
      <c r="F266">
        <v>22.334831460674199</v>
      </c>
      <c r="G266">
        <v>171.38522833696899</v>
      </c>
      <c r="H266" t="s">
        <v>2538</v>
      </c>
    </row>
    <row r="267" spans="1:8" x14ac:dyDescent="0.25">
      <c r="A267" t="s">
        <v>35</v>
      </c>
      <c r="B267" t="s">
        <v>2539</v>
      </c>
      <c r="C267" t="s">
        <v>2540</v>
      </c>
      <c r="D267">
        <v>5.0831886288778001E-4</v>
      </c>
      <c r="E267">
        <v>3.0367915254157898E-2</v>
      </c>
      <c r="F267">
        <v>21.6132656759696</v>
      </c>
      <c r="G267">
        <v>163.92368730241299</v>
      </c>
      <c r="H267" t="s">
        <v>2511</v>
      </c>
    </row>
    <row r="268" spans="1:8" x14ac:dyDescent="0.25">
      <c r="A268" t="s">
        <v>35</v>
      </c>
      <c r="B268" t="s">
        <v>2541</v>
      </c>
      <c r="C268" t="s">
        <v>2542</v>
      </c>
      <c r="D268">
        <v>5.32221195175963E-4</v>
      </c>
      <c r="E268">
        <v>3.0367915254157898E-2</v>
      </c>
      <c r="F268">
        <v>11.706611570247899</v>
      </c>
      <c r="G268">
        <v>88.249722083988004</v>
      </c>
      <c r="H268" t="s">
        <v>2543</v>
      </c>
    </row>
    <row r="269" spans="1:8" x14ac:dyDescent="0.25">
      <c r="A269" t="s">
        <v>35</v>
      </c>
      <c r="B269" t="s">
        <v>2544</v>
      </c>
      <c r="C269" t="s">
        <v>760</v>
      </c>
      <c r="D269">
        <v>5.7559108828310898E-4</v>
      </c>
      <c r="E269">
        <v>3.1017964201923098E-2</v>
      </c>
      <c r="F269">
        <v>73.711111111111094</v>
      </c>
      <c r="G269">
        <v>549.893223076455</v>
      </c>
      <c r="H269" t="s">
        <v>2545</v>
      </c>
    </row>
    <row r="270" spans="1:8" x14ac:dyDescent="0.25">
      <c r="A270" t="s">
        <v>35</v>
      </c>
      <c r="B270" t="s">
        <v>2546</v>
      </c>
      <c r="C270" t="s">
        <v>2547</v>
      </c>
      <c r="D270">
        <v>6.5348580612403795E-4</v>
      </c>
      <c r="E270">
        <v>3.3362170102121898E-2</v>
      </c>
      <c r="F270">
        <v>19.703238598810302</v>
      </c>
      <c r="G270">
        <v>144.48758723441799</v>
      </c>
      <c r="H270" t="s">
        <v>2548</v>
      </c>
    </row>
    <row r="271" spans="1:8" x14ac:dyDescent="0.25">
      <c r="A271" t="s">
        <v>35</v>
      </c>
      <c r="B271" t="s">
        <v>2549</v>
      </c>
      <c r="C271" t="s">
        <v>2550</v>
      </c>
      <c r="D271">
        <v>7.2792928502252304E-4</v>
      </c>
      <c r="E271">
        <v>3.4080769677288E-2</v>
      </c>
      <c r="F271">
        <v>10.7272727272727</v>
      </c>
      <c r="G271">
        <v>77.507834977486596</v>
      </c>
      <c r="H271" t="s">
        <v>2551</v>
      </c>
    </row>
    <row r="272" spans="1:8" x14ac:dyDescent="0.25">
      <c r="A272" t="s">
        <v>35</v>
      </c>
      <c r="B272" t="s">
        <v>2552</v>
      </c>
      <c r="C272" t="s">
        <v>1097</v>
      </c>
      <c r="D272">
        <v>7.3783109610623396E-4</v>
      </c>
      <c r="E272">
        <v>3.4080769677288E-2</v>
      </c>
      <c r="F272">
        <v>63.177777777777798</v>
      </c>
      <c r="G272">
        <v>455.62522147751201</v>
      </c>
      <c r="H272" t="s">
        <v>2553</v>
      </c>
    </row>
    <row r="273" spans="1:8" x14ac:dyDescent="0.25">
      <c r="A273" t="s">
        <v>35</v>
      </c>
      <c r="B273" t="s">
        <v>2554</v>
      </c>
      <c r="C273" t="s">
        <v>2555</v>
      </c>
      <c r="D273">
        <v>8.2270661244793902E-4</v>
      </c>
      <c r="E273">
        <v>3.6273882457931901E-2</v>
      </c>
      <c r="F273">
        <v>18.1029456422715</v>
      </c>
      <c r="G273">
        <v>128.58361003911199</v>
      </c>
      <c r="H273" t="s">
        <v>2556</v>
      </c>
    </row>
    <row r="274" spans="1:8" x14ac:dyDescent="0.25">
      <c r="A274" t="s">
        <v>35</v>
      </c>
      <c r="B274" t="s">
        <v>2557</v>
      </c>
      <c r="C274" t="s">
        <v>1326</v>
      </c>
      <c r="D274">
        <v>8.9565386134946902E-4</v>
      </c>
      <c r="E274">
        <v>3.7773228065607997E-2</v>
      </c>
      <c r="F274">
        <v>10.122063329928499</v>
      </c>
      <c r="G274">
        <v>71.036200494831803</v>
      </c>
      <c r="H274" t="s">
        <v>2558</v>
      </c>
    </row>
    <row r="275" spans="1:8" x14ac:dyDescent="0.25">
      <c r="A275" t="s">
        <v>35</v>
      </c>
      <c r="B275" t="s">
        <v>2559</v>
      </c>
      <c r="C275" t="s">
        <v>1336</v>
      </c>
      <c r="D275">
        <v>9.6978456427161003E-4</v>
      </c>
      <c r="E275">
        <v>3.9195459472644197E-2</v>
      </c>
      <c r="F275">
        <v>9.8986013986014001</v>
      </c>
      <c r="G275">
        <v>68.680818330105794</v>
      </c>
      <c r="H275" t="s">
        <v>2560</v>
      </c>
    </row>
    <row r="276" spans="1:8" x14ac:dyDescent="0.25">
      <c r="A276" t="s">
        <v>35</v>
      </c>
      <c r="B276" t="s">
        <v>2561</v>
      </c>
      <c r="C276" t="s">
        <v>2562</v>
      </c>
      <c r="D276">
        <v>1.0882822138514601E-3</v>
      </c>
      <c r="E276">
        <v>4.2225349897436502E-2</v>
      </c>
      <c r="F276">
        <v>16.3335160317895</v>
      </c>
      <c r="G276">
        <v>111.446107928567</v>
      </c>
      <c r="H276" t="s">
        <v>2563</v>
      </c>
    </row>
    <row r="277" spans="1:8" x14ac:dyDescent="0.25">
      <c r="A277" t="s">
        <v>35</v>
      </c>
      <c r="B277" t="s">
        <v>2564</v>
      </c>
      <c r="C277" t="s">
        <v>2565</v>
      </c>
      <c r="D277">
        <v>1.23911872854702E-3</v>
      </c>
      <c r="E277">
        <v>4.4516487655207701E-2</v>
      </c>
      <c r="F277">
        <v>15.572249804024</v>
      </c>
      <c r="G277">
        <v>104.230593826215</v>
      </c>
      <c r="H277" t="s">
        <v>2566</v>
      </c>
    </row>
    <row r="278" spans="1:8" x14ac:dyDescent="0.25">
      <c r="A278" t="s">
        <v>35</v>
      </c>
      <c r="B278" t="s">
        <v>2567</v>
      </c>
      <c r="C278" t="s">
        <v>2565</v>
      </c>
      <c r="D278">
        <v>1.23911872854702E-3</v>
      </c>
      <c r="E278">
        <v>4.4516487655207701E-2</v>
      </c>
      <c r="F278">
        <v>15.572249804024</v>
      </c>
      <c r="G278">
        <v>104.230593826215</v>
      </c>
      <c r="H278" t="s">
        <v>2563</v>
      </c>
    </row>
    <row r="279" spans="1:8" x14ac:dyDescent="0.25">
      <c r="A279" t="s">
        <v>35</v>
      </c>
      <c r="B279" t="s">
        <v>2568</v>
      </c>
      <c r="C279" t="s">
        <v>1135</v>
      </c>
      <c r="D279">
        <v>1.3405894210447699E-3</v>
      </c>
      <c r="E279">
        <v>4.4840404772876798E-2</v>
      </c>
      <c r="F279">
        <v>44.217777777777798</v>
      </c>
      <c r="G279">
        <v>292.48494227622001</v>
      </c>
      <c r="H279" t="s">
        <v>2569</v>
      </c>
    </row>
    <row r="280" spans="1:8" x14ac:dyDescent="0.25">
      <c r="A280" t="s">
        <v>35</v>
      </c>
      <c r="B280" t="s">
        <v>2570</v>
      </c>
      <c r="C280" t="s">
        <v>1135</v>
      </c>
      <c r="D280">
        <v>1.3405894210447699E-3</v>
      </c>
      <c r="E280">
        <v>4.4840404772876798E-2</v>
      </c>
      <c r="F280">
        <v>44.217777777777798</v>
      </c>
      <c r="G280">
        <v>292.48494227622001</v>
      </c>
      <c r="H280" t="s">
        <v>2571</v>
      </c>
    </row>
    <row r="281" spans="1:8" x14ac:dyDescent="0.25">
      <c r="A281" t="s">
        <v>35</v>
      </c>
      <c r="B281" t="s">
        <v>2572</v>
      </c>
      <c r="C281" t="s">
        <v>2573</v>
      </c>
      <c r="D281">
        <v>1.4062464674065699E-3</v>
      </c>
      <c r="E281">
        <v>4.5468635779479301E-2</v>
      </c>
      <c r="F281">
        <v>8.9140414041404092</v>
      </c>
      <c r="G281">
        <v>58.537005247180502</v>
      </c>
      <c r="H281" t="s">
        <v>2574</v>
      </c>
    </row>
    <row r="282" spans="1:8" x14ac:dyDescent="0.25">
      <c r="A282" t="s">
        <v>35</v>
      </c>
      <c r="B282" t="s">
        <v>2575</v>
      </c>
      <c r="C282" t="s">
        <v>1344</v>
      </c>
      <c r="D282">
        <v>1.4890364002572399E-3</v>
      </c>
      <c r="E282">
        <v>4.65924292983717E-2</v>
      </c>
      <c r="F282">
        <v>14.5544699560332</v>
      </c>
      <c r="G282">
        <v>94.744157198648196</v>
      </c>
      <c r="H282" t="s">
        <v>2576</v>
      </c>
    </row>
    <row r="283" spans="1:8" x14ac:dyDescent="0.25">
      <c r="A283" t="s">
        <v>35</v>
      </c>
      <c r="B283" t="s">
        <v>2577</v>
      </c>
      <c r="C283" t="s">
        <v>2144</v>
      </c>
      <c r="D283">
        <v>1.57959720141626E-3</v>
      </c>
      <c r="E283">
        <v>4.7881540167930399E-2</v>
      </c>
      <c r="F283">
        <v>40.1959595959596</v>
      </c>
      <c r="G283">
        <v>259.28747011903403</v>
      </c>
      <c r="H283" t="s">
        <v>2578</v>
      </c>
    </row>
    <row r="284" spans="1:8" x14ac:dyDescent="0.25">
      <c r="A284" t="s">
        <v>35</v>
      </c>
      <c r="B284" t="s">
        <v>2579</v>
      </c>
      <c r="C284" t="s">
        <v>1363</v>
      </c>
      <c r="D284">
        <v>1.6719679027810399E-3</v>
      </c>
      <c r="E284">
        <v>4.9145723202957903E-2</v>
      </c>
      <c r="F284">
        <v>13.946629213483099</v>
      </c>
      <c r="G284">
        <v>89.171315781957105</v>
      </c>
      <c r="H284" t="s">
        <v>2580</v>
      </c>
    </row>
    <row r="285" spans="1:8" x14ac:dyDescent="0.25">
      <c r="A285" t="s">
        <v>35</v>
      </c>
      <c r="B285" t="s">
        <v>2581</v>
      </c>
      <c r="C285" t="s">
        <v>1141</v>
      </c>
      <c r="D285">
        <v>2.1136937745399602E-3</v>
      </c>
      <c r="E285">
        <v>6.0302440038345798E-2</v>
      </c>
      <c r="F285">
        <v>34.008547008546998</v>
      </c>
      <c r="G285">
        <v>209.46946451670999</v>
      </c>
      <c r="H285" t="s">
        <v>2582</v>
      </c>
    </row>
    <row r="286" spans="1:8" x14ac:dyDescent="0.25">
      <c r="A286" t="s">
        <v>35</v>
      </c>
      <c r="B286" t="s">
        <v>2583</v>
      </c>
      <c r="C286" t="s">
        <v>1686</v>
      </c>
      <c r="D286">
        <v>2.4084361889752598E-3</v>
      </c>
      <c r="E286">
        <v>6.2080828529631801E-2</v>
      </c>
      <c r="F286">
        <v>31.577777777777801</v>
      </c>
      <c r="G286">
        <v>190.37540015616199</v>
      </c>
      <c r="H286" t="s">
        <v>2584</v>
      </c>
    </row>
    <row r="287" spans="1:8" x14ac:dyDescent="0.25">
      <c r="A287" t="s">
        <v>35</v>
      </c>
      <c r="B287" t="s">
        <v>2585</v>
      </c>
      <c r="C287" t="s">
        <v>2586</v>
      </c>
      <c r="D287">
        <v>2.4353372246072201E-3</v>
      </c>
      <c r="E287">
        <v>6.2080828529631801E-2</v>
      </c>
      <c r="F287">
        <v>7.6232665639445303</v>
      </c>
      <c r="G287">
        <v>45.874302819745601</v>
      </c>
      <c r="H287" t="s">
        <v>2517</v>
      </c>
    </row>
    <row r="288" spans="1:8" x14ac:dyDescent="0.25">
      <c r="A288" t="s">
        <v>35</v>
      </c>
      <c r="B288" t="s">
        <v>2587</v>
      </c>
      <c r="C288" t="s">
        <v>2588</v>
      </c>
      <c r="D288">
        <v>2.5418140818155299E-3</v>
      </c>
      <c r="E288">
        <v>6.2080828529631801E-2</v>
      </c>
      <c r="F288">
        <v>11.949438202247199</v>
      </c>
      <c r="G288">
        <v>71.396426434247402</v>
      </c>
      <c r="H288" t="s">
        <v>2589</v>
      </c>
    </row>
    <row r="289" spans="1:8" x14ac:dyDescent="0.25">
      <c r="A289" t="s">
        <v>35</v>
      </c>
      <c r="B289" t="s">
        <v>2590</v>
      </c>
      <c r="C289" t="s">
        <v>2591</v>
      </c>
      <c r="D289">
        <v>2.6591929223517699E-3</v>
      </c>
      <c r="E289">
        <v>6.2080828529631801E-2</v>
      </c>
      <c r="F289">
        <v>7.4331329827197603</v>
      </c>
      <c r="G289">
        <v>44.076491078352603</v>
      </c>
      <c r="H289" t="s">
        <v>2592</v>
      </c>
    </row>
    <row r="290" spans="1:8" x14ac:dyDescent="0.25">
      <c r="A290" t="s">
        <v>35</v>
      </c>
      <c r="B290" t="s">
        <v>2593</v>
      </c>
      <c r="C290" t="s">
        <v>2594</v>
      </c>
      <c r="D290">
        <v>2.6667578870473701E-3</v>
      </c>
      <c r="E290">
        <v>6.2080828529631801E-2</v>
      </c>
      <c r="F290">
        <v>11.739207569485499</v>
      </c>
      <c r="G290">
        <v>69.577013304101897</v>
      </c>
      <c r="H290" t="s">
        <v>2595</v>
      </c>
    </row>
    <row r="291" spans="1:8" x14ac:dyDescent="0.25">
      <c r="A291" t="s">
        <v>35</v>
      </c>
      <c r="B291" t="s">
        <v>2374</v>
      </c>
      <c r="C291" t="s">
        <v>2596</v>
      </c>
      <c r="D291">
        <v>2.7214123810134399E-3</v>
      </c>
      <c r="E291">
        <v>6.2080828529631801E-2</v>
      </c>
      <c r="F291">
        <v>29.471111111111099</v>
      </c>
      <c r="G291">
        <v>174.074190899</v>
      </c>
      <c r="H291" t="s">
        <v>2597</v>
      </c>
    </row>
    <row r="292" spans="1:8" x14ac:dyDescent="0.25">
      <c r="A292" t="s">
        <v>35</v>
      </c>
      <c r="B292" t="s">
        <v>2598</v>
      </c>
      <c r="C292" t="s">
        <v>2596</v>
      </c>
      <c r="D292">
        <v>2.7214123810134399E-3</v>
      </c>
      <c r="E292">
        <v>6.2080828529631801E-2</v>
      </c>
      <c r="F292">
        <v>29.471111111111099</v>
      </c>
      <c r="G292">
        <v>174.074190899</v>
      </c>
      <c r="H292" t="s">
        <v>2145</v>
      </c>
    </row>
    <row r="293" spans="1:8" x14ac:dyDescent="0.25">
      <c r="A293" t="s">
        <v>35</v>
      </c>
      <c r="B293" t="s">
        <v>2599</v>
      </c>
      <c r="C293" t="s">
        <v>2596</v>
      </c>
      <c r="D293">
        <v>2.7214123810134399E-3</v>
      </c>
      <c r="E293">
        <v>6.2080828529631801E-2</v>
      </c>
      <c r="F293">
        <v>29.471111111111099</v>
      </c>
      <c r="G293">
        <v>174.074190899</v>
      </c>
      <c r="H293" t="s">
        <v>2600</v>
      </c>
    </row>
    <row r="294" spans="1:8" x14ac:dyDescent="0.25">
      <c r="A294" t="s">
        <v>35</v>
      </c>
      <c r="B294" t="s">
        <v>2601</v>
      </c>
      <c r="C294" t="s">
        <v>1964</v>
      </c>
      <c r="D294">
        <v>2.7954332239194398E-3</v>
      </c>
      <c r="E294">
        <v>6.2080828529631801E-2</v>
      </c>
      <c r="F294">
        <v>11.536226268888001</v>
      </c>
      <c r="G294">
        <v>67.830336188149005</v>
      </c>
      <c r="H294" t="s">
        <v>2602</v>
      </c>
    </row>
    <row r="295" spans="1:8" x14ac:dyDescent="0.25">
      <c r="A295" t="s">
        <v>35</v>
      </c>
      <c r="B295" t="s">
        <v>2603</v>
      </c>
      <c r="C295" t="s">
        <v>2604</v>
      </c>
      <c r="D295">
        <v>2.8160375827874199E-3</v>
      </c>
      <c r="E295">
        <v>6.2080828529631801E-2</v>
      </c>
      <c r="F295">
        <v>7.3115299334811503</v>
      </c>
      <c r="G295">
        <v>42.936407474486202</v>
      </c>
      <c r="H295" t="s">
        <v>2605</v>
      </c>
    </row>
    <row r="296" spans="1:8" x14ac:dyDescent="0.25">
      <c r="A296" t="s">
        <v>35</v>
      </c>
      <c r="B296" t="s">
        <v>2606</v>
      </c>
      <c r="C296" t="s">
        <v>1142</v>
      </c>
      <c r="D296">
        <v>3.0524520685432902E-3</v>
      </c>
      <c r="E296">
        <v>6.5326619190665694E-2</v>
      </c>
      <c r="F296">
        <v>27.627777777777801</v>
      </c>
      <c r="G296">
        <v>160.01484111581999</v>
      </c>
      <c r="H296" t="s">
        <v>2607</v>
      </c>
    </row>
    <row r="297" spans="1:8" x14ac:dyDescent="0.25">
      <c r="A297" t="s">
        <v>35</v>
      </c>
      <c r="B297" t="s">
        <v>2608</v>
      </c>
      <c r="C297" t="s">
        <v>2609</v>
      </c>
      <c r="D297">
        <v>3.0979633842996099E-3</v>
      </c>
      <c r="E297">
        <v>6.5326619190665694E-2</v>
      </c>
      <c r="F297">
        <v>5.4168729032612903</v>
      </c>
      <c r="G297">
        <v>31.293330860353201</v>
      </c>
      <c r="H297" t="s">
        <v>2610</v>
      </c>
    </row>
    <row r="298" spans="1:8" x14ac:dyDescent="0.25">
      <c r="A298" t="s">
        <v>35</v>
      </c>
      <c r="B298" t="s">
        <v>2611</v>
      </c>
      <c r="C298" t="s">
        <v>2612</v>
      </c>
      <c r="D298">
        <v>3.3161828380476499E-3</v>
      </c>
      <c r="E298">
        <v>6.8266076245104904E-2</v>
      </c>
      <c r="F298">
        <v>3.4888828877486699</v>
      </c>
      <c r="G298">
        <v>19.9178262309598</v>
      </c>
      <c r="H298" t="s">
        <v>2613</v>
      </c>
    </row>
    <row r="299" spans="1:8" x14ac:dyDescent="0.25">
      <c r="A299" t="s">
        <v>35</v>
      </c>
      <c r="B299" t="s">
        <v>2614</v>
      </c>
      <c r="C299" t="s">
        <v>1694</v>
      </c>
      <c r="D299">
        <v>3.4013861191127602E-3</v>
      </c>
      <c r="E299">
        <v>6.8266076245104904E-2</v>
      </c>
      <c r="F299">
        <v>26.001307189542501</v>
      </c>
      <c r="G299">
        <v>147.78030796325001</v>
      </c>
      <c r="H299" t="s">
        <v>2615</v>
      </c>
    </row>
    <row r="300" spans="1:8" x14ac:dyDescent="0.25">
      <c r="A300" t="s">
        <v>35</v>
      </c>
      <c r="B300" t="s">
        <v>2616</v>
      </c>
      <c r="C300" t="s">
        <v>2617</v>
      </c>
      <c r="D300">
        <v>3.60062331052195E-3</v>
      </c>
      <c r="E300">
        <v>6.8266076245104904E-2</v>
      </c>
      <c r="F300">
        <v>6.8099173553719003</v>
      </c>
      <c r="G300">
        <v>38.317009956341202</v>
      </c>
      <c r="H300" t="s">
        <v>2558</v>
      </c>
    </row>
    <row r="301" spans="1:8" x14ac:dyDescent="0.25">
      <c r="A301" t="s">
        <v>35</v>
      </c>
      <c r="B301" t="s">
        <v>2618</v>
      </c>
      <c r="C301" t="s">
        <v>1880</v>
      </c>
      <c r="D301">
        <v>3.6478434788099101E-3</v>
      </c>
      <c r="E301">
        <v>6.8266076245104904E-2</v>
      </c>
      <c r="F301">
        <v>10.451544943820201</v>
      </c>
      <c r="G301">
        <v>58.670992464517497</v>
      </c>
      <c r="H301" t="s">
        <v>2619</v>
      </c>
    </row>
    <row r="302" spans="1:8" x14ac:dyDescent="0.25">
      <c r="A302" t="s">
        <v>35</v>
      </c>
      <c r="B302" t="s">
        <v>2620</v>
      </c>
      <c r="C302" t="s">
        <v>1700</v>
      </c>
      <c r="D302">
        <v>3.7680465442261201E-3</v>
      </c>
      <c r="E302">
        <v>6.8266076245104904E-2</v>
      </c>
      <c r="F302">
        <v>24.5555555555556</v>
      </c>
      <c r="G302">
        <v>137.049431548359</v>
      </c>
      <c r="H302" t="s">
        <v>2621</v>
      </c>
    </row>
    <row r="303" spans="1:8" x14ac:dyDescent="0.25">
      <c r="A303" t="s">
        <v>35</v>
      </c>
      <c r="B303" t="s">
        <v>2622</v>
      </c>
      <c r="C303" t="s">
        <v>1700</v>
      </c>
      <c r="D303">
        <v>3.7680465442261201E-3</v>
      </c>
      <c r="E303">
        <v>6.8266076245104904E-2</v>
      </c>
      <c r="F303">
        <v>24.5555555555556</v>
      </c>
      <c r="G303">
        <v>137.049431548359</v>
      </c>
      <c r="H303" t="s">
        <v>2623</v>
      </c>
    </row>
    <row r="304" spans="1:8" x14ac:dyDescent="0.25">
      <c r="A304" t="s">
        <v>35</v>
      </c>
      <c r="B304" t="s">
        <v>2379</v>
      </c>
      <c r="C304" t="s">
        <v>2624</v>
      </c>
      <c r="D304">
        <v>3.8835668124850898E-3</v>
      </c>
      <c r="E304">
        <v>6.8266076245104904E-2</v>
      </c>
      <c r="F304">
        <v>3.7571841851494701</v>
      </c>
      <c r="G304">
        <v>20.856134168582201</v>
      </c>
      <c r="H304" t="s">
        <v>2625</v>
      </c>
    </row>
    <row r="305" spans="1:8" x14ac:dyDescent="0.25">
      <c r="A305" t="s">
        <v>35</v>
      </c>
      <c r="B305" t="s">
        <v>2626</v>
      </c>
      <c r="C305" t="s">
        <v>2627</v>
      </c>
      <c r="D305">
        <v>3.96340569561867E-3</v>
      </c>
      <c r="E305">
        <v>6.8266076245104904E-2</v>
      </c>
      <c r="F305">
        <v>10.1338100102145</v>
      </c>
      <c r="G305">
        <v>56.046572538763797</v>
      </c>
      <c r="H305" t="s">
        <v>2628</v>
      </c>
    </row>
    <row r="306" spans="1:8" x14ac:dyDescent="0.25">
      <c r="A306" t="s">
        <v>35</v>
      </c>
      <c r="B306" t="s">
        <v>2629</v>
      </c>
      <c r="C306" t="s">
        <v>2630</v>
      </c>
      <c r="D306">
        <v>4.1272236548494197E-3</v>
      </c>
      <c r="E306">
        <v>6.8266076245104904E-2</v>
      </c>
      <c r="F306">
        <v>9.9820560120744606</v>
      </c>
      <c r="G306">
        <v>54.802988174631501</v>
      </c>
      <c r="H306" t="s">
        <v>2631</v>
      </c>
    </row>
    <row r="307" spans="1:8" x14ac:dyDescent="0.25">
      <c r="A307" t="s">
        <v>35</v>
      </c>
      <c r="B307" t="s">
        <v>2632</v>
      </c>
      <c r="C307" t="s">
        <v>2630</v>
      </c>
      <c r="D307">
        <v>4.1272236548494197E-3</v>
      </c>
      <c r="E307">
        <v>6.8266076245104904E-2</v>
      </c>
      <c r="F307">
        <v>9.9820560120744606</v>
      </c>
      <c r="G307">
        <v>54.802988174631501</v>
      </c>
      <c r="H307" t="s">
        <v>2633</v>
      </c>
    </row>
    <row r="308" spans="1:8" x14ac:dyDescent="0.25">
      <c r="A308" t="s">
        <v>35</v>
      </c>
      <c r="B308" t="s">
        <v>2634</v>
      </c>
      <c r="C308" t="s">
        <v>1145</v>
      </c>
      <c r="D308">
        <v>4.1522664932589597E-3</v>
      </c>
      <c r="E308">
        <v>6.8266076245104904E-2</v>
      </c>
      <c r="F308">
        <v>23.261988304093599</v>
      </c>
      <c r="G308">
        <v>127.571092177545</v>
      </c>
      <c r="H308" t="s">
        <v>2621</v>
      </c>
    </row>
    <row r="309" spans="1:8" x14ac:dyDescent="0.25">
      <c r="A309" t="s">
        <v>35</v>
      </c>
      <c r="B309" t="s">
        <v>2411</v>
      </c>
      <c r="C309" t="s">
        <v>1145</v>
      </c>
      <c r="D309">
        <v>4.1522664932589597E-3</v>
      </c>
      <c r="E309">
        <v>6.8266076245104904E-2</v>
      </c>
      <c r="F309">
        <v>23.261988304093599</v>
      </c>
      <c r="G309">
        <v>127.571092177545</v>
      </c>
      <c r="H309" t="s">
        <v>2635</v>
      </c>
    </row>
    <row r="310" spans="1:8" x14ac:dyDescent="0.25">
      <c r="A310" t="s">
        <v>35</v>
      </c>
      <c r="B310" t="s">
        <v>2636</v>
      </c>
      <c r="C310" t="s">
        <v>1145</v>
      </c>
      <c r="D310">
        <v>4.1522664932589597E-3</v>
      </c>
      <c r="E310">
        <v>6.8266076245104904E-2</v>
      </c>
      <c r="F310">
        <v>23.261988304093599</v>
      </c>
      <c r="G310">
        <v>127.571092177545</v>
      </c>
      <c r="H310" t="s">
        <v>2637</v>
      </c>
    </row>
    <row r="311" spans="1:8" x14ac:dyDescent="0.25">
      <c r="A311" t="s">
        <v>35</v>
      </c>
      <c r="B311" t="s">
        <v>2638</v>
      </c>
      <c r="C311" t="s">
        <v>2639</v>
      </c>
      <c r="D311">
        <v>4.2872958218521896E-3</v>
      </c>
      <c r="E311">
        <v>6.8907735805286002E-2</v>
      </c>
      <c r="F311">
        <v>5.00508595259892</v>
      </c>
      <c r="G311">
        <v>27.288224564280402</v>
      </c>
      <c r="H311" t="s">
        <v>2640</v>
      </c>
    </row>
    <row r="312" spans="1:8" x14ac:dyDescent="0.25">
      <c r="A312" t="s">
        <v>35</v>
      </c>
      <c r="B312" t="s">
        <v>2641</v>
      </c>
      <c r="C312" t="s">
        <v>2642</v>
      </c>
      <c r="D312">
        <v>4.4125833189392998E-3</v>
      </c>
      <c r="E312">
        <v>6.8907735805286002E-2</v>
      </c>
      <c r="F312">
        <v>6.4181818181818198</v>
      </c>
      <c r="G312">
        <v>34.807693199470997</v>
      </c>
      <c r="H312" t="s">
        <v>2643</v>
      </c>
    </row>
    <row r="313" spans="1:8" x14ac:dyDescent="0.25">
      <c r="A313" t="s">
        <v>35</v>
      </c>
      <c r="B313" t="s">
        <v>2644</v>
      </c>
      <c r="C313" t="s">
        <v>2645</v>
      </c>
      <c r="D313">
        <v>4.5538802449072904E-3</v>
      </c>
      <c r="E313">
        <v>6.8907735805286002E-2</v>
      </c>
      <c r="F313">
        <v>22.0977777777778</v>
      </c>
      <c r="G313">
        <v>119.14625922138001</v>
      </c>
      <c r="H313" t="s">
        <v>2553</v>
      </c>
    </row>
    <row r="314" spans="1:8" x14ac:dyDescent="0.25">
      <c r="A314" t="s">
        <v>35</v>
      </c>
      <c r="B314" t="s">
        <v>2646</v>
      </c>
      <c r="C314" t="s">
        <v>2645</v>
      </c>
      <c r="D314">
        <v>4.5538802449072904E-3</v>
      </c>
      <c r="E314">
        <v>6.8907735805286002E-2</v>
      </c>
      <c r="F314">
        <v>22.0977777777778</v>
      </c>
      <c r="G314">
        <v>119.14625922138001</v>
      </c>
      <c r="H314" t="s">
        <v>2647</v>
      </c>
    </row>
    <row r="315" spans="1:8" x14ac:dyDescent="0.25">
      <c r="A315" t="s">
        <v>35</v>
      </c>
      <c r="B315" t="s">
        <v>2246</v>
      </c>
      <c r="C315" t="s">
        <v>2185</v>
      </c>
      <c r="D315">
        <v>4.6431860736004596E-3</v>
      </c>
      <c r="E315">
        <v>6.8907735805286002E-2</v>
      </c>
      <c r="F315">
        <v>9.5528089887640508</v>
      </c>
      <c r="G315">
        <v>51.321076306742697</v>
      </c>
      <c r="H315" t="s">
        <v>2633</v>
      </c>
    </row>
    <row r="316" spans="1:8" x14ac:dyDescent="0.25">
      <c r="A316" t="s">
        <v>35</v>
      </c>
      <c r="B316" t="s">
        <v>2648</v>
      </c>
      <c r="C316" t="s">
        <v>1147</v>
      </c>
      <c r="D316">
        <v>4.97272320244332E-3</v>
      </c>
      <c r="E316">
        <v>6.8907735805286002E-2</v>
      </c>
      <c r="F316">
        <v>21.044444444444402</v>
      </c>
      <c r="G316">
        <v>111.6152647744</v>
      </c>
      <c r="H316" t="s">
        <v>2569</v>
      </c>
    </row>
    <row r="317" spans="1:8" x14ac:dyDescent="0.25">
      <c r="A317" t="s">
        <v>35</v>
      </c>
      <c r="B317" t="s">
        <v>2649</v>
      </c>
      <c r="C317" t="s">
        <v>1147</v>
      </c>
      <c r="D317">
        <v>4.97272320244332E-3</v>
      </c>
      <c r="E317">
        <v>6.8907735805286002E-2</v>
      </c>
      <c r="F317">
        <v>21.044444444444402</v>
      </c>
      <c r="G317">
        <v>111.6152647744</v>
      </c>
      <c r="H317" t="s">
        <v>2650</v>
      </c>
    </row>
    <row r="318" spans="1:8" x14ac:dyDescent="0.25">
      <c r="A318" t="s">
        <v>35</v>
      </c>
      <c r="B318" t="s">
        <v>2651</v>
      </c>
      <c r="C318" t="s">
        <v>1147</v>
      </c>
      <c r="D318">
        <v>4.97272320244332E-3</v>
      </c>
      <c r="E318">
        <v>6.8907735805286002E-2</v>
      </c>
      <c r="F318">
        <v>21.044444444444402</v>
      </c>
      <c r="G318">
        <v>111.6152647744</v>
      </c>
      <c r="H318" t="s">
        <v>2582</v>
      </c>
    </row>
    <row r="319" spans="1:8" x14ac:dyDescent="0.25">
      <c r="A319" t="s">
        <v>35</v>
      </c>
      <c r="B319" t="s">
        <v>2652</v>
      </c>
      <c r="C319" t="s">
        <v>1147</v>
      </c>
      <c r="D319">
        <v>4.97272320244332E-3</v>
      </c>
      <c r="E319">
        <v>6.8907735805286002E-2</v>
      </c>
      <c r="F319">
        <v>21.044444444444402</v>
      </c>
      <c r="G319">
        <v>111.6152647744</v>
      </c>
      <c r="H319" t="s">
        <v>2653</v>
      </c>
    </row>
    <row r="320" spans="1:8" x14ac:dyDescent="0.25">
      <c r="A320" t="s">
        <v>35</v>
      </c>
      <c r="B320" t="s">
        <v>2654</v>
      </c>
      <c r="C320" t="s">
        <v>1147</v>
      </c>
      <c r="D320">
        <v>4.97272320244332E-3</v>
      </c>
      <c r="E320">
        <v>6.8907735805286002E-2</v>
      </c>
      <c r="F320">
        <v>21.044444444444402</v>
      </c>
      <c r="G320">
        <v>111.6152647744</v>
      </c>
      <c r="H320" t="s">
        <v>2637</v>
      </c>
    </row>
    <row r="321" spans="1:8" x14ac:dyDescent="0.25">
      <c r="A321" t="s">
        <v>35</v>
      </c>
      <c r="B321" t="s">
        <v>2655</v>
      </c>
      <c r="C321" t="s">
        <v>1147</v>
      </c>
      <c r="D321">
        <v>4.97272320244332E-3</v>
      </c>
      <c r="E321">
        <v>6.8907735805286002E-2</v>
      </c>
      <c r="F321">
        <v>21.044444444444402</v>
      </c>
      <c r="G321">
        <v>111.6152647744</v>
      </c>
      <c r="H321" t="s">
        <v>2615</v>
      </c>
    </row>
    <row r="322" spans="1:8" x14ac:dyDescent="0.25">
      <c r="A322" t="s">
        <v>35</v>
      </c>
      <c r="B322" t="s">
        <v>2656</v>
      </c>
      <c r="C322" t="s">
        <v>2657</v>
      </c>
      <c r="D322">
        <v>5.3893848437982401E-3</v>
      </c>
      <c r="E322">
        <v>6.9951639071848204E-2</v>
      </c>
      <c r="F322">
        <v>9.0346188885514707</v>
      </c>
      <c r="G322">
        <v>47.190741940113</v>
      </c>
      <c r="H322" t="s">
        <v>2633</v>
      </c>
    </row>
    <row r="323" spans="1:8" x14ac:dyDescent="0.25">
      <c r="A323" t="s">
        <v>35</v>
      </c>
      <c r="B323" t="s">
        <v>2658</v>
      </c>
      <c r="C323" t="s">
        <v>2659</v>
      </c>
      <c r="D323">
        <v>5.3941942183286101E-3</v>
      </c>
      <c r="E323">
        <v>6.9951639071848204E-2</v>
      </c>
      <c r="F323">
        <v>4.7297167315923598</v>
      </c>
      <c r="G323">
        <v>24.7006242396244</v>
      </c>
      <c r="H323" t="s">
        <v>2660</v>
      </c>
    </row>
    <row r="324" spans="1:8" x14ac:dyDescent="0.25">
      <c r="A324" t="s">
        <v>35</v>
      </c>
      <c r="B324" t="s">
        <v>2430</v>
      </c>
      <c r="C324" t="s">
        <v>2193</v>
      </c>
      <c r="D324">
        <v>5.4086318869985698E-3</v>
      </c>
      <c r="E324">
        <v>6.9951639071848204E-2</v>
      </c>
      <c r="F324">
        <v>20.086868686868701</v>
      </c>
      <c r="G324">
        <v>104.84861570028001</v>
      </c>
      <c r="H324" t="s">
        <v>2661</v>
      </c>
    </row>
    <row r="325" spans="1:8" x14ac:dyDescent="0.25">
      <c r="A325" t="s">
        <v>35</v>
      </c>
      <c r="B325" t="s">
        <v>2662</v>
      </c>
      <c r="C325" t="s">
        <v>2193</v>
      </c>
      <c r="D325">
        <v>5.4086318869985698E-3</v>
      </c>
      <c r="E325">
        <v>6.9951639071848204E-2</v>
      </c>
      <c r="F325">
        <v>20.086868686868701</v>
      </c>
      <c r="G325">
        <v>104.84861570028001</v>
      </c>
      <c r="H325" t="s">
        <v>2663</v>
      </c>
    </row>
    <row r="326" spans="1:8" x14ac:dyDescent="0.25">
      <c r="A326" t="s">
        <v>35</v>
      </c>
      <c r="B326" t="s">
        <v>2664</v>
      </c>
      <c r="C326" t="s">
        <v>2193</v>
      </c>
      <c r="D326">
        <v>5.4086318869985698E-3</v>
      </c>
      <c r="E326">
        <v>6.9951639071848204E-2</v>
      </c>
      <c r="F326">
        <v>20.086868686868701</v>
      </c>
      <c r="G326">
        <v>104.84861570028001</v>
      </c>
      <c r="H326" t="s">
        <v>2607</v>
      </c>
    </row>
    <row r="327" spans="1:8" x14ac:dyDescent="0.25">
      <c r="A327" t="s">
        <v>35</v>
      </c>
      <c r="B327" t="s">
        <v>2665</v>
      </c>
      <c r="C327" t="s">
        <v>2666</v>
      </c>
      <c r="D327">
        <v>5.5865161874707097E-3</v>
      </c>
      <c r="E327">
        <v>7.1301588182191997E-2</v>
      </c>
      <c r="F327">
        <v>8.91370786516854</v>
      </c>
      <c r="G327">
        <v>46.238962906211903</v>
      </c>
      <c r="H327" t="s">
        <v>2667</v>
      </c>
    </row>
    <row r="328" spans="1:8" x14ac:dyDescent="0.25">
      <c r="A328" t="s">
        <v>35</v>
      </c>
      <c r="B328" t="s">
        <v>2668</v>
      </c>
      <c r="C328" t="s">
        <v>2669</v>
      </c>
      <c r="D328">
        <v>5.8614439271818097E-3</v>
      </c>
      <c r="E328">
        <v>7.2892315504696797E-2</v>
      </c>
      <c r="F328">
        <v>19.212560386473399</v>
      </c>
      <c r="G328">
        <v>98.740250933419404</v>
      </c>
      <c r="H328" t="s">
        <v>2670</v>
      </c>
    </row>
    <row r="329" spans="1:8" x14ac:dyDescent="0.25">
      <c r="A329" t="s">
        <v>35</v>
      </c>
      <c r="B329" t="s">
        <v>2671</v>
      </c>
      <c r="C329" t="s">
        <v>2669</v>
      </c>
      <c r="D329">
        <v>5.8614439271818097E-3</v>
      </c>
      <c r="E329">
        <v>7.2892315504696797E-2</v>
      </c>
      <c r="F329">
        <v>19.212560386473399</v>
      </c>
      <c r="G329">
        <v>98.740250933419404</v>
      </c>
      <c r="H329" t="s">
        <v>2650</v>
      </c>
    </row>
    <row r="330" spans="1:8" x14ac:dyDescent="0.25">
      <c r="A330" t="s">
        <v>35</v>
      </c>
      <c r="B330" t="s">
        <v>2672</v>
      </c>
      <c r="C330" t="s">
        <v>2673</v>
      </c>
      <c r="D330">
        <v>6.2037107764136099E-3</v>
      </c>
      <c r="E330">
        <v>7.6172144976217798E-2</v>
      </c>
      <c r="F330">
        <v>8.5695764909248098</v>
      </c>
      <c r="G330">
        <v>43.555795061256802</v>
      </c>
      <c r="H330" t="s">
        <v>2674</v>
      </c>
    </row>
    <row r="331" spans="1:8" x14ac:dyDescent="0.25">
      <c r="A331" t="s">
        <v>35</v>
      </c>
      <c r="B331" t="s">
        <v>2675</v>
      </c>
      <c r="C331" t="s">
        <v>2676</v>
      </c>
      <c r="D331">
        <v>6.4181221981945502E-3</v>
      </c>
      <c r="E331">
        <v>7.7819731653109001E-2</v>
      </c>
      <c r="F331">
        <v>8.4606741573033695</v>
      </c>
      <c r="G331">
        <v>42.714810803459201</v>
      </c>
      <c r="H331" t="s">
        <v>2667</v>
      </c>
    </row>
    <row r="332" spans="1:8" x14ac:dyDescent="0.25">
      <c r="A332" t="s">
        <v>35</v>
      </c>
      <c r="B332" t="s">
        <v>2677</v>
      </c>
      <c r="C332" t="s">
        <v>2678</v>
      </c>
      <c r="D332">
        <v>6.6898544173923597E-3</v>
      </c>
      <c r="E332">
        <v>8.0113071418155393E-2</v>
      </c>
      <c r="F332">
        <v>4.4827586206896504</v>
      </c>
      <c r="G332">
        <v>22.445903848956299</v>
      </c>
      <c r="H332" t="s">
        <v>2679</v>
      </c>
    </row>
    <row r="333" spans="1:8" x14ac:dyDescent="0.25">
      <c r="A333" t="s">
        <v>35</v>
      </c>
      <c r="B333" t="s">
        <v>2680</v>
      </c>
      <c r="C333" t="s">
        <v>2681</v>
      </c>
      <c r="D333">
        <v>6.8156965500951296E-3</v>
      </c>
      <c r="E333">
        <v>8.0624703092588706E-2</v>
      </c>
      <c r="F333">
        <v>3.3691888544891602</v>
      </c>
      <c r="G333">
        <v>16.807289604696798</v>
      </c>
      <c r="H333" t="s">
        <v>2682</v>
      </c>
    </row>
    <row r="334" spans="1:8" x14ac:dyDescent="0.25">
      <c r="A334" t="s">
        <v>35</v>
      </c>
      <c r="B334" t="s">
        <v>2683</v>
      </c>
      <c r="C334" t="s">
        <v>2684</v>
      </c>
      <c r="D334">
        <v>7.0877142121403801E-3</v>
      </c>
      <c r="E334">
        <v>8.1846223640192506E-2</v>
      </c>
      <c r="F334">
        <v>8.1499040833104992</v>
      </c>
      <c r="G334">
        <v>40.337073220233499</v>
      </c>
      <c r="H334" t="s">
        <v>2685</v>
      </c>
    </row>
    <row r="335" spans="1:8" x14ac:dyDescent="0.25">
      <c r="A335" t="s">
        <v>35</v>
      </c>
      <c r="B335" t="s">
        <v>2686</v>
      </c>
      <c r="C335" t="s">
        <v>2684</v>
      </c>
      <c r="D335">
        <v>7.0877142121403801E-3</v>
      </c>
      <c r="E335">
        <v>8.1846223640192506E-2</v>
      </c>
      <c r="F335">
        <v>8.1499040833104992</v>
      </c>
      <c r="G335">
        <v>40.337073220233499</v>
      </c>
      <c r="H335" t="s">
        <v>2687</v>
      </c>
    </row>
    <row r="336" spans="1:8" x14ac:dyDescent="0.25">
      <c r="A336" t="s">
        <v>35</v>
      </c>
      <c r="B336" t="s">
        <v>2688</v>
      </c>
      <c r="C336" t="s">
        <v>1150</v>
      </c>
      <c r="D336">
        <v>7.3196930223177904E-3</v>
      </c>
      <c r="E336">
        <v>8.2559328274979693E-2</v>
      </c>
      <c r="F336">
        <v>16.9931623931624</v>
      </c>
      <c r="G336">
        <v>83.558555317719893</v>
      </c>
      <c r="H336" t="s">
        <v>2615</v>
      </c>
    </row>
    <row r="337" spans="1:8" x14ac:dyDescent="0.25">
      <c r="A337" t="s">
        <v>35</v>
      </c>
      <c r="B337" t="s">
        <v>2689</v>
      </c>
      <c r="C337" t="s">
        <v>1150</v>
      </c>
      <c r="D337">
        <v>7.3196930223177904E-3</v>
      </c>
      <c r="E337">
        <v>8.2559328274979693E-2</v>
      </c>
      <c r="F337">
        <v>16.9931623931624</v>
      </c>
      <c r="G337">
        <v>83.558555317719893</v>
      </c>
      <c r="H337" t="s">
        <v>2690</v>
      </c>
    </row>
    <row r="338" spans="1:8" x14ac:dyDescent="0.25">
      <c r="A338" t="s">
        <v>35</v>
      </c>
      <c r="B338" t="s">
        <v>2466</v>
      </c>
      <c r="C338" t="s">
        <v>2199</v>
      </c>
      <c r="D338">
        <v>7.83851678281881E-3</v>
      </c>
      <c r="E338">
        <v>8.7052100716586894E-2</v>
      </c>
      <c r="F338">
        <v>16.362962962963</v>
      </c>
      <c r="G338">
        <v>79.339190942795</v>
      </c>
      <c r="H338" t="s">
        <v>2691</v>
      </c>
    </row>
    <row r="339" spans="1:8" x14ac:dyDescent="0.25">
      <c r="A339" t="s">
        <v>35</v>
      </c>
      <c r="B339" t="s">
        <v>2692</v>
      </c>
      <c r="C339" t="s">
        <v>2693</v>
      </c>
      <c r="D339">
        <v>7.8975101681027296E-3</v>
      </c>
      <c r="E339">
        <v>8.7052100716586894E-2</v>
      </c>
      <c r="F339">
        <v>3.6739798157086399</v>
      </c>
      <c r="G339">
        <v>17.786499512255499</v>
      </c>
      <c r="H339" t="s">
        <v>2694</v>
      </c>
    </row>
    <row r="340" spans="1:8" x14ac:dyDescent="0.25">
      <c r="A340" t="s">
        <v>35</v>
      </c>
      <c r="B340" t="s">
        <v>2475</v>
      </c>
      <c r="C340" t="s">
        <v>1980</v>
      </c>
      <c r="D340">
        <v>8.3734484870981504E-3</v>
      </c>
      <c r="E340">
        <v>9.0702008636791995E-2</v>
      </c>
      <c r="F340">
        <v>15.7777777777778</v>
      </c>
      <c r="G340">
        <v>75.460211696230502</v>
      </c>
      <c r="H340" t="s">
        <v>2578</v>
      </c>
    </row>
    <row r="341" spans="1:8" x14ac:dyDescent="0.25">
      <c r="A341" t="s">
        <v>35</v>
      </c>
      <c r="B341" t="s">
        <v>2695</v>
      </c>
      <c r="C341" t="s">
        <v>2696</v>
      </c>
      <c r="D341">
        <v>8.4397866882168805E-3</v>
      </c>
      <c r="E341">
        <v>9.0702008636791995E-2</v>
      </c>
      <c r="F341">
        <v>4.2276895260235099</v>
      </c>
      <c r="G341">
        <v>20.186364527577702</v>
      </c>
      <c r="H341" t="s">
        <v>2697</v>
      </c>
    </row>
    <row r="342" spans="1:8" x14ac:dyDescent="0.25">
      <c r="A342" t="s">
        <v>35</v>
      </c>
      <c r="B342" t="s">
        <v>2698</v>
      </c>
      <c r="C342" t="s">
        <v>1817</v>
      </c>
      <c r="D342">
        <v>8.8065050615492805E-3</v>
      </c>
      <c r="E342">
        <v>9.0702008636791995E-2</v>
      </c>
      <c r="F342">
        <v>7.5062492109582104</v>
      </c>
      <c r="G342">
        <v>35.521557562718698</v>
      </c>
      <c r="H342" t="s">
        <v>2699</v>
      </c>
    </row>
    <row r="343" spans="1:8" x14ac:dyDescent="0.25">
      <c r="A343" t="s">
        <v>35</v>
      </c>
      <c r="B343" t="s">
        <v>2700</v>
      </c>
      <c r="C343" t="s">
        <v>2701</v>
      </c>
      <c r="D343">
        <v>8.8820016310698392E-3</v>
      </c>
      <c r="E343">
        <v>9.0702008636791995E-2</v>
      </c>
      <c r="F343">
        <v>5.2156448202959798</v>
      </c>
      <c r="G343">
        <v>24.637289241050201</v>
      </c>
      <c r="H343" t="s">
        <v>2702</v>
      </c>
    </row>
    <row r="344" spans="1:8" x14ac:dyDescent="0.25">
      <c r="A344" t="s">
        <v>35</v>
      </c>
      <c r="B344" t="s">
        <v>2703</v>
      </c>
      <c r="C344" t="s">
        <v>2701</v>
      </c>
      <c r="D344">
        <v>8.8820016310698392E-3</v>
      </c>
      <c r="E344">
        <v>9.0702008636791995E-2</v>
      </c>
      <c r="F344">
        <v>5.2156448202959798</v>
      </c>
      <c r="G344">
        <v>24.637289241050201</v>
      </c>
      <c r="H344" t="s">
        <v>2704</v>
      </c>
    </row>
    <row r="345" spans="1:8" x14ac:dyDescent="0.25">
      <c r="A345" t="s">
        <v>35</v>
      </c>
      <c r="B345" t="s">
        <v>2705</v>
      </c>
      <c r="C345" t="s">
        <v>2706</v>
      </c>
      <c r="D345">
        <v>8.9243322904424098E-3</v>
      </c>
      <c r="E345">
        <v>9.0702008636791995E-2</v>
      </c>
      <c r="F345">
        <v>15.2329501915709</v>
      </c>
      <c r="G345">
        <v>71.883892355823207</v>
      </c>
      <c r="H345" t="s">
        <v>2647</v>
      </c>
    </row>
    <row r="346" spans="1:8" x14ac:dyDescent="0.25">
      <c r="A346" t="s">
        <v>35</v>
      </c>
      <c r="B346" t="s">
        <v>2482</v>
      </c>
      <c r="C346" t="s">
        <v>2706</v>
      </c>
      <c r="D346">
        <v>8.9243322904424098E-3</v>
      </c>
      <c r="E346">
        <v>9.0702008636791995E-2</v>
      </c>
      <c r="F346">
        <v>15.2329501915709</v>
      </c>
      <c r="G346">
        <v>71.883892355823207</v>
      </c>
      <c r="H346" t="s">
        <v>2707</v>
      </c>
    </row>
    <row r="347" spans="1:8" x14ac:dyDescent="0.25">
      <c r="A347" t="s">
        <v>35</v>
      </c>
      <c r="B347" t="s">
        <v>2708</v>
      </c>
      <c r="C347" t="s">
        <v>769</v>
      </c>
      <c r="D347">
        <v>9.0702008636791998E-3</v>
      </c>
      <c r="E347">
        <v>9.0702008636791995E-2</v>
      </c>
      <c r="F347">
        <v>7.4224719101123604</v>
      </c>
      <c r="G347">
        <v>34.9061104513152</v>
      </c>
      <c r="H347" t="s">
        <v>2709</v>
      </c>
    </row>
    <row r="348" spans="1:8" x14ac:dyDescent="0.25">
      <c r="A348" t="s">
        <v>35</v>
      </c>
      <c r="B348" t="s">
        <v>2710</v>
      </c>
      <c r="C348" t="s">
        <v>769</v>
      </c>
      <c r="D348">
        <v>9.0702008636791998E-3</v>
      </c>
      <c r="E348">
        <v>9.0702008636791995E-2</v>
      </c>
      <c r="F348">
        <v>7.4224719101123604</v>
      </c>
      <c r="G348">
        <v>34.9061104513152</v>
      </c>
      <c r="H348" t="s">
        <v>2711</v>
      </c>
    </row>
    <row r="349" spans="1:8" x14ac:dyDescent="0.25">
      <c r="A349" t="s">
        <v>35</v>
      </c>
      <c r="B349" t="s">
        <v>2400</v>
      </c>
      <c r="C349" t="s">
        <v>2712</v>
      </c>
      <c r="D349">
        <v>9.2322563898816993E-3</v>
      </c>
      <c r="E349">
        <v>9.1380496920257598E-2</v>
      </c>
      <c r="F349">
        <v>5.1551724137930997</v>
      </c>
      <c r="G349">
        <v>24.1522497848723</v>
      </c>
      <c r="H349" t="s">
        <v>2713</v>
      </c>
    </row>
    <row r="350" spans="1:8" x14ac:dyDescent="0.25">
      <c r="A350" t="s">
        <v>35</v>
      </c>
      <c r="B350" t="s">
        <v>2714</v>
      </c>
      <c r="C350" t="s">
        <v>2715</v>
      </c>
      <c r="D350">
        <v>9.4910134179283304E-3</v>
      </c>
      <c r="E350">
        <v>9.2062830153904804E-2</v>
      </c>
      <c r="F350">
        <v>14.7244444444444</v>
      </c>
      <c r="G350">
        <v>68.577773093170805</v>
      </c>
      <c r="H350" t="s">
        <v>2716</v>
      </c>
    </row>
    <row r="351" spans="1:8" x14ac:dyDescent="0.25">
      <c r="A351" t="s">
        <v>35</v>
      </c>
      <c r="B351" t="s">
        <v>2717</v>
      </c>
      <c r="C351" t="s">
        <v>2715</v>
      </c>
      <c r="D351">
        <v>9.4910134179283304E-3</v>
      </c>
      <c r="E351">
        <v>9.2062830153904804E-2</v>
      </c>
      <c r="F351">
        <v>14.7244444444444</v>
      </c>
      <c r="G351">
        <v>68.577773093170805</v>
      </c>
      <c r="H351" t="s">
        <v>2718</v>
      </c>
    </row>
    <row r="352" spans="1:8" x14ac:dyDescent="0.25">
      <c r="A352" t="s">
        <v>35</v>
      </c>
      <c r="B352" t="s">
        <v>2719</v>
      </c>
      <c r="C352" t="s">
        <v>1396</v>
      </c>
      <c r="D352">
        <v>1.00733381535619E-2</v>
      </c>
      <c r="E352">
        <v>9.6743940682722906E-2</v>
      </c>
      <c r="F352">
        <v>14.2487455197133</v>
      </c>
      <c r="G352">
        <v>65.513781706500595</v>
      </c>
      <c r="H352" t="s">
        <v>2661</v>
      </c>
    </row>
    <row r="353" spans="1:8" x14ac:dyDescent="0.25">
      <c r="A353" t="s">
        <v>128</v>
      </c>
      <c r="B353" t="s">
        <v>2471</v>
      </c>
      <c r="C353" t="s">
        <v>2720</v>
      </c>
      <c r="D353">
        <v>7.6054926271982396E-8</v>
      </c>
      <c r="E353">
        <v>3.1236302648756002E-5</v>
      </c>
      <c r="F353">
        <v>34.908450704225402</v>
      </c>
      <c r="G353">
        <v>572.21269285958704</v>
      </c>
      <c r="H353" t="s">
        <v>2721</v>
      </c>
    </row>
    <row r="354" spans="1:8" x14ac:dyDescent="0.25">
      <c r="A354" t="s">
        <v>128</v>
      </c>
      <c r="B354" t="s">
        <v>2722</v>
      </c>
      <c r="C354" t="s">
        <v>2720</v>
      </c>
      <c r="D354">
        <v>7.6054926271982396E-8</v>
      </c>
      <c r="E354">
        <v>3.1236302648756002E-5</v>
      </c>
      <c r="F354">
        <v>34.908450704225402</v>
      </c>
      <c r="G354">
        <v>572.21269285958704</v>
      </c>
      <c r="H354" t="s">
        <v>2723</v>
      </c>
    </row>
    <row r="355" spans="1:8" x14ac:dyDescent="0.25">
      <c r="A355" t="s">
        <v>128</v>
      </c>
      <c r="B355" t="s">
        <v>2724</v>
      </c>
      <c r="C355" t="s">
        <v>2725</v>
      </c>
      <c r="D355">
        <v>8.4804441580333197E-8</v>
      </c>
      <c r="E355">
        <v>3.1236302648756002E-5</v>
      </c>
      <c r="F355">
        <v>63.067387158296199</v>
      </c>
      <c r="G355">
        <v>1026.9210884260899</v>
      </c>
      <c r="H355" t="s">
        <v>2726</v>
      </c>
    </row>
    <row r="356" spans="1:8" x14ac:dyDescent="0.25">
      <c r="A356" t="s">
        <v>128</v>
      </c>
      <c r="B356" t="s">
        <v>2281</v>
      </c>
      <c r="C356" t="s">
        <v>2727</v>
      </c>
      <c r="D356">
        <v>1.30616038371161E-6</v>
      </c>
      <c r="E356">
        <v>3.6082680600033301E-4</v>
      </c>
      <c r="F356">
        <v>11.401443001443001</v>
      </c>
      <c r="G356">
        <v>154.471523902456</v>
      </c>
      <c r="H356" t="s">
        <v>2728</v>
      </c>
    </row>
    <row r="357" spans="1:8" x14ac:dyDescent="0.25">
      <c r="A357" t="s">
        <v>128</v>
      </c>
      <c r="B357" t="s">
        <v>2338</v>
      </c>
      <c r="C357" t="s">
        <v>2729</v>
      </c>
      <c r="D357">
        <v>2.7204443494557999E-6</v>
      </c>
      <c r="E357">
        <v>4.7620480520880402E-4</v>
      </c>
      <c r="F357">
        <v>55.116666666666703</v>
      </c>
      <c r="G357">
        <v>706.304393119064</v>
      </c>
      <c r="H357" t="s">
        <v>2730</v>
      </c>
    </row>
    <row r="358" spans="1:8" x14ac:dyDescent="0.25">
      <c r="A358" t="s">
        <v>128</v>
      </c>
      <c r="B358" t="s">
        <v>2341</v>
      </c>
      <c r="C358" t="s">
        <v>2729</v>
      </c>
      <c r="D358">
        <v>2.7204443494557999E-6</v>
      </c>
      <c r="E358">
        <v>4.7620480520880402E-4</v>
      </c>
      <c r="F358">
        <v>55.116666666666703</v>
      </c>
      <c r="G358">
        <v>706.304393119064</v>
      </c>
      <c r="H358" t="s">
        <v>2730</v>
      </c>
    </row>
    <row r="359" spans="1:8" x14ac:dyDescent="0.25">
      <c r="A359" t="s">
        <v>128</v>
      </c>
      <c r="B359" t="s">
        <v>2478</v>
      </c>
      <c r="C359" t="s">
        <v>1914</v>
      </c>
      <c r="D359">
        <v>3.0166820239471802E-6</v>
      </c>
      <c r="E359">
        <v>4.7620480520880402E-4</v>
      </c>
      <c r="F359">
        <v>26.662183969876299</v>
      </c>
      <c r="G359">
        <v>338.91243214197499</v>
      </c>
      <c r="H359" t="s">
        <v>2731</v>
      </c>
    </row>
    <row r="360" spans="1:8" x14ac:dyDescent="0.25">
      <c r="A360" t="s">
        <v>128</v>
      </c>
      <c r="B360" t="s">
        <v>2732</v>
      </c>
      <c r="C360" t="s">
        <v>2733</v>
      </c>
      <c r="D360">
        <v>3.9277067063702898E-6</v>
      </c>
      <c r="E360">
        <v>5.1123326701832796E-4</v>
      </c>
      <c r="F360">
        <v>205.344827586207</v>
      </c>
      <c r="G360">
        <v>2556.02046753066</v>
      </c>
      <c r="H360" t="s">
        <v>2734</v>
      </c>
    </row>
    <row r="361" spans="1:8" x14ac:dyDescent="0.25">
      <c r="A361" t="s">
        <v>128</v>
      </c>
      <c r="B361" t="s">
        <v>2735</v>
      </c>
      <c r="C361" t="s">
        <v>2736</v>
      </c>
      <c r="D361">
        <v>4.1638908625927199E-6</v>
      </c>
      <c r="E361">
        <v>5.1123326701832796E-4</v>
      </c>
      <c r="F361">
        <v>24.755244755244799</v>
      </c>
      <c r="G361">
        <v>306.69422786899901</v>
      </c>
      <c r="H361" t="s">
        <v>2737</v>
      </c>
    </row>
    <row r="362" spans="1:8" x14ac:dyDescent="0.25">
      <c r="A362" t="s">
        <v>128</v>
      </c>
      <c r="B362" t="s">
        <v>2389</v>
      </c>
      <c r="C362" t="s">
        <v>2738</v>
      </c>
      <c r="D362">
        <v>8.1267878047890706E-6</v>
      </c>
      <c r="E362">
        <v>8.9801005242919204E-4</v>
      </c>
      <c r="F362">
        <v>39.3611111111111</v>
      </c>
      <c r="G362">
        <v>461.325794580457</v>
      </c>
      <c r="H362" t="s">
        <v>2730</v>
      </c>
    </row>
    <row r="363" spans="1:8" x14ac:dyDescent="0.25">
      <c r="A363" t="s">
        <v>128</v>
      </c>
      <c r="B363" t="s">
        <v>2395</v>
      </c>
      <c r="C363" t="s">
        <v>1455</v>
      </c>
      <c r="D363">
        <v>1.0234819746617701E-5</v>
      </c>
      <c r="E363">
        <v>1.0281341654556899E-3</v>
      </c>
      <c r="F363">
        <v>36.735185185185202</v>
      </c>
      <c r="G363">
        <v>422.07680643068301</v>
      </c>
      <c r="H363" t="s">
        <v>2730</v>
      </c>
    </row>
    <row r="364" spans="1:8" x14ac:dyDescent="0.25">
      <c r="A364" t="s">
        <v>128</v>
      </c>
      <c r="B364" t="s">
        <v>2739</v>
      </c>
      <c r="C364" t="s">
        <v>2740</v>
      </c>
      <c r="D364">
        <v>1.5622832085128098E-5</v>
      </c>
      <c r="E364">
        <v>1.43860245450554E-3</v>
      </c>
      <c r="F364">
        <v>32.4101307189542</v>
      </c>
      <c r="G364">
        <v>358.675693048759</v>
      </c>
      <c r="H364" t="s">
        <v>2741</v>
      </c>
    </row>
    <row r="365" spans="1:8" x14ac:dyDescent="0.25">
      <c r="A365" t="s">
        <v>128</v>
      </c>
      <c r="B365" t="s">
        <v>2742</v>
      </c>
      <c r="C365" t="s">
        <v>2743</v>
      </c>
      <c r="D365">
        <v>1.78461323971454E-5</v>
      </c>
      <c r="E365">
        <v>1.51692125375736E-3</v>
      </c>
      <c r="F365">
        <v>17.763134301595802</v>
      </c>
      <c r="G365">
        <v>194.21720331042701</v>
      </c>
      <c r="H365" t="s">
        <v>2744</v>
      </c>
    </row>
    <row r="366" spans="1:8" x14ac:dyDescent="0.25">
      <c r="A366" t="s">
        <v>128</v>
      </c>
      <c r="B366" t="s">
        <v>2226</v>
      </c>
      <c r="C366" t="s">
        <v>2745</v>
      </c>
      <c r="D366">
        <v>2.4761334790460599E-5</v>
      </c>
      <c r="E366">
        <v>1.9543767816756399E-3</v>
      </c>
      <c r="F366">
        <v>16.491841491841502</v>
      </c>
      <c r="G366">
        <v>174.91621784934</v>
      </c>
      <c r="H366" t="s">
        <v>2744</v>
      </c>
    </row>
    <row r="367" spans="1:8" x14ac:dyDescent="0.25">
      <c r="A367" t="s">
        <v>128</v>
      </c>
      <c r="B367" t="s">
        <v>2746</v>
      </c>
      <c r="C367" t="s">
        <v>2747</v>
      </c>
      <c r="D367">
        <v>3.7028667608694901E-5</v>
      </c>
      <c r="E367">
        <v>2.6186960129830901E-3</v>
      </c>
      <c r="F367">
        <v>15.0547278808148</v>
      </c>
      <c r="G367">
        <v>153.61570551961799</v>
      </c>
      <c r="H367" t="s">
        <v>2737</v>
      </c>
    </row>
    <row r="368" spans="1:8" x14ac:dyDescent="0.25">
      <c r="A368" t="s">
        <v>128</v>
      </c>
      <c r="B368" t="s">
        <v>2442</v>
      </c>
      <c r="C368" t="s">
        <v>1469</v>
      </c>
      <c r="D368">
        <v>3.79177703237371E-5</v>
      </c>
      <c r="E368">
        <v>2.6186960129830901E-3</v>
      </c>
      <c r="F368">
        <v>25.0378787878788</v>
      </c>
      <c r="G368">
        <v>254.887876540165</v>
      </c>
      <c r="H368" t="s">
        <v>2730</v>
      </c>
    </row>
    <row r="369" spans="1:8" x14ac:dyDescent="0.25">
      <c r="A369" t="s">
        <v>128</v>
      </c>
      <c r="B369" t="s">
        <v>2748</v>
      </c>
      <c r="C369" t="s">
        <v>2749</v>
      </c>
      <c r="D369">
        <v>4.5746621510984197E-5</v>
      </c>
      <c r="E369">
        <v>2.9735303982139699E-3</v>
      </c>
      <c r="F369">
        <v>10.3135106937924</v>
      </c>
      <c r="G369">
        <v>103.05664809884099</v>
      </c>
      <c r="H369" t="s">
        <v>2750</v>
      </c>
    </row>
    <row r="370" spans="1:8" x14ac:dyDescent="0.25">
      <c r="A370" t="s">
        <v>128</v>
      </c>
      <c r="B370" t="s">
        <v>2459</v>
      </c>
      <c r="C370" t="s">
        <v>2751</v>
      </c>
      <c r="D370">
        <v>5.1337090391187699E-5</v>
      </c>
      <c r="E370">
        <v>3.1515269379034701E-3</v>
      </c>
      <c r="F370">
        <v>22.949074074074101</v>
      </c>
      <c r="G370">
        <v>226.670232008428</v>
      </c>
      <c r="H370" t="s">
        <v>2730</v>
      </c>
    </row>
    <row r="371" spans="1:8" x14ac:dyDescent="0.25">
      <c r="A371" t="s">
        <v>128</v>
      </c>
      <c r="B371" t="s">
        <v>2752</v>
      </c>
      <c r="C371" t="s">
        <v>2177</v>
      </c>
      <c r="D371">
        <v>8.31810596321721E-5</v>
      </c>
      <c r="E371">
        <v>4.83763531018685E-3</v>
      </c>
      <c r="F371">
        <v>45.616091954022998</v>
      </c>
      <c r="G371">
        <v>428.53996005792402</v>
      </c>
      <c r="H371" t="s">
        <v>2753</v>
      </c>
    </row>
    <row r="372" spans="1:8" x14ac:dyDescent="0.25">
      <c r="A372" t="s">
        <v>128</v>
      </c>
      <c r="B372" t="s">
        <v>2754</v>
      </c>
      <c r="C372" t="s">
        <v>2755</v>
      </c>
      <c r="D372">
        <v>9.5556277292534194E-5</v>
      </c>
      <c r="E372">
        <v>5.2794843204125204E-3</v>
      </c>
      <c r="F372">
        <v>12.142681879524</v>
      </c>
      <c r="G372">
        <v>112.39017657087</v>
      </c>
      <c r="H372" t="s">
        <v>2744</v>
      </c>
    </row>
    <row r="373" spans="1:8" x14ac:dyDescent="0.25">
      <c r="A373" t="s">
        <v>128</v>
      </c>
      <c r="B373" t="s">
        <v>2756</v>
      </c>
      <c r="C373" t="s">
        <v>2757</v>
      </c>
      <c r="D373">
        <v>1.3613919093224001E-4</v>
      </c>
      <c r="E373">
        <v>7.08503450221128E-3</v>
      </c>
      <c r="F373">
        <v>37.318495297805597</v>
      </c>
      <c r="G373">
        <v>332.20300298353902</v>
      </c>
      <c r="H373" t="s">
        <v>2758</v>
      </c>
    </row>
    <row r="374" spans="1:8" x14ac:dyDescent="0.25">
      <c r="A374" t="s">
        <v>128</v>
      </c>
      <c r="B374" t="s">
        <v>2759</v>
      </c>
      <c r="C374" t="s">
        <v>2760</v>
      </c>
      <c r="D374">
        <v>1.4105951045126499E-4</v>
      </c>
      <c r="E374">
        <v>7.08503450221128E-3</v>
      </c>
      <c r="F374">
        <v>17.2048611111111</v>
      </c>
      <c r="G374">
        <v>152.543953792015</v>
      </c>
      <c r="H374" t="s">
        <v>2741</v>
      </c>
    </row>
    <row r="375" spans="1:8" x14ac:dyDescent="0.25">
      <c r="A375" t="s">
        <v>128</v>
      </c>
      <c r="B375" t="s">
        <v>2761</v>
      </c>
      <c r="C375" t="s">
        <v>1517</v>
      </c>
      <c r="D375">
        <v>2.0718227856338301E-4</v>
      </c>
      <c r="E375">
        <v>9.9537572961973103E-3</v>
      </c>
      <c r="F375">
        <v>31.574005305039801</v>
      </c>
      <c r="G375">
        <v>267.80792120503401</v>
      </c>
      <c r="H375" t="s">
        <v>2762</v>
      </c>
    </row>
    <row r="376" spans="1:8" x14ac:dyDescent="0.25">
      <c r="A376" t="s">
        <v>128</v>
      </c>
      <c r="B376" t="s">
        <v>2763</v>
      </c>
      <c r="C376" t="s">
        <v>2018</v>
      </c>
      <c r="D376">
        <v>2.83899715281849E-4</v>
      </c>
      <c r="E376">
        <v>1.30712160577685E-2</v>
      </c>
      <c r="F376">
        <v>14.111823361823401</v>
      </c>
      <c r="G376">
        <v>115.249702002383</v>
      </c>
      <c r="H376" t="s">
        <v>2741</v>
      </c>
    </row>
    <row r="377" spans="1:8" x14ac:dyDescent="0.25">
      <c r="A377" t="s">
        <v>128</v>
      </c>
      <c r="B377" t="s">
        <v>2764</v>
      </c>
      <c r="C377" t="s">
        <v>1053</v>
      </c>
      <c r="D377">
        <v>2.9863480664237701E-4</v>
      </c>
      <c r="E377">
        <v>1.31996584535931E-2</v>
      </c>
      <c r="F377">
        <v>27.361379310344802</v>
      </c>
      <c r="G377">
        <v>222.07286502788099</v>
      </c>
      <c r="H377" t="s">
        <v>2765</v>
      </c>
    </row>
    <row r="378" spans="1:8" x14ac:dyDescent="0.25">
      <c r="A378" t="s">
        <v>128</v>
      </c>
      <c r="B378" t="s">
        <v>2766</v>
      </c>
      <c r="C378" t="s">
        <v>1047</v>
      </c>
      <c r="D378">
        <v>3.19092442161802E-4</v>
      </c>
      <c r="E378">
        <v>1.3561428791876599E-2</v>
      </c>
      <c r="F378">
        <v>9.2200466200466202</v>
      </c>
      <c r="G378">
        <v>74.221649217287805</v>
      </c>
      <c r="H378" t="s">
        <v>2767</v>
      </c>
    </row>
    <row r="379" spans="1:8" x14ac:dyDescent="0.25">
      <c r="A379" t="s">
        <v>128</v>
      </c>
      <c r="B379" t="s">
        <v>2768</v>
      </c>
      <c r="C379" t="s">
        <v>2510</v>
      </c>
      <c r="D379">
        <v>3.5271017994584501E-4</v>
      </c>
      <c r="E379">
        <v>1.44349906977836E-2</v>
      </c>
      <c r="F379">
        <v>25.65</v>
      </c>
      <c r="G379">
        <v>203.914007963751</v>
      </c>
      <c r="H379" t="s">
        <v>2769</v>
      </c>
    </row>
    <row r="380" spans="1:8" x14ac:dyDescent="0.25">
      <c r="A380" t="s">
        <v>128</v>
      </c>
      <c r="B380" t="s">
        <v>2770</v>
      </c>
      <c r="C380" t="s">
        <v>1522</v>
      </c>
      <c r="D380">
        <v>5.3601346291732405E-4</v>
      </c>
      <c r="E380">
        <v>1.95743158378298E-2</v>
      </c>
      <c r="F380">
        <v>90.634703196347004</v>
      </c>
      <c r="G380">
        <v>682.601787914444</v>
      </c>
      <c r="H380" t="s">
        <v>2771</v>
      </c>
    </row>
    <row r="381" spans="1:8" x14ac:dyDescent="0.25">
      <c r="A381" t="s">
        <v>128</v>
      </c>
      <c r="B381" t="s">
        <v>2772</v>
      </c>
      <c r="C381" t="s">
        <v>1522</v>
      </c>
      <c r="D381">
        <v>5.3601346291732405E-4</v>
      </c>
      <c r="E381">
        <v>1.95743158378298E-2</v>
      </c>
      <c r="F381">
        <v>90.634703196347004</v>
      </c>
      <c r="G381">
        <v>682.601787914444</v>
      </c>
      <c r="H381" t="s">
        <v>2155</v>
      </c>
    </row>
    <row r="382" spans="1:8" x14ac:dyDescent="0.25">
      <c r="A382" t="s">
        <v>128</v>
      </c>
      <c r="B382" t="s">
        <v>2201</v>
      </c>
      <c r="C382" t="s">
        <v>2773</v>
      </c>
      <c r="D382">
        <v>5.4389381767278901E-4</v>
      </c>
      <c r="E382">
        <v>1.95743158378298E-2</v>
      </c>
      <c r="F382">
        <v>3.3262813897488801</v>
      </c>
      <c r="G382">
        <v>25.0028473179668</v>
      </c>
      <c r="H382" t="s">
        <v>2774</v>
      </c>
    </row>
    <row r="383" spans="1:8" x14ac:dyDescent="0.25">
      <c r="A383" t="s">
        <v>128</v>
      </c>
      <c r="B383" t="s">
        <v>2775</v>
      </c>
      <c r="C383" t="s">
        <v>2516</v>
      </c>
      <c r="D383">
        <v>5.4914370223776E-4</v>
      </c>
      <c r="E383">
        <v>1.95743158378298E-2</v>
      </c>
      <c r="F383">
        <v>11.705082742316799</v>
      </c>
      <c r="G383">
        <v>87.871816567560302</v>
      </c>
      <c r="H383" t="s">
        <v>2776</v>
      </c>
    </row>
    <row r="384" spans="1:8" x14ac:dyDescent="0.25">
      <c r="A384" t="s">
        <v>128</v>
      </c>
      <c r="B384" t="s">
        <v>2777</v>
      </c>
      <c r="C384" t="s">
        <v>1581</v>
      </c>
      <c r="D384">
        <v>6.3080645005859502E-4</v>
      </c>
      <c r="E384">
        <v>2.11224584034772E-2</v>
      </c>
      <c r="F384">
        <v>20.5158620689655</v>
      </c>
      <c r="G384">
        <v>151.17136513057099</v>
      </c>
      <c r="H384" t="s">
        <v>2778</v>
      </c>
    </row>
    <row r="385" spans="1:8" x14ac:dyDescent="0.25">
      <c r="A385" t="s">
        <v>128</v>
      </c>
      <c r="B385" t="s">
        <v>2779</v>
      </c>
      <c r="C385" t="s">
        <v>1581</v>
      </c>
      <c r="D385">
        <v>6.3080645005859502E-4</v>
      </c>
      <c r="E385">
        <v>2.11224584034772E-2</v>
      </c>
      <c r="F385">
        <v>20.5158620689655</v>
      </c>
      <c r="G385">
        <v>151.17136513057099</v>
      </c>
      <c r="H385" t="s">
        <v>2762</v>
      </c>
    </row>
    <row r="386" spans="1:8" x14ac:dyDescent="0.25">
      <c r="A386" t="s">
        <v>128</v>
      </c>
      <c r="B386" t="s">
        <v>2780</v>
      </c>
      <c r="C386" t="s">
        <v>714</v>
      </c>
      <c r="D386">
        <v>7.73672390682666E-4</v>
      </c>
      <c r="E386">
        <v>2.48749056968607E-2</v>
      </c>
      <c r="F386">
        <v>7.5098814229248996</v>
      </c>
      <c r="G386">
        <v>53.803509405043798</v>
      </c>
      <c r="H386" t="s">
        <v>2781</v>
      </c>
    </row>
    <row r="387" spans="1:8" x14ac:dyDescent="0.25">
      <c r="A387" t="s">
        <v>128</v>
      </c>
      <c r="B387" t="s">
        <v>2782</v>
      </c>
      <c r="C387" t="s">
        <v>1082</v>
      </c>
      <c r="D387">
        <v>8.0011582844620596E-4</v>
      </c>
      <c r="E387">
        <v>2.48749056968607E-2</v>
      </c>
      <c r="F387">
        <v>67.972602739726</v>
      </c>
      <c r="G387">
        <v>484.69591263009198</v>
      </c>
      <c r="H387" t="s">
        <v>2155</v>
      </c>
    </row>
    <row r="388" spans="1:8" x14ac:dyDescent="0.25">
      <c r="A388" t="s">
        <v>128</v>
      </c>
      <c r="B388" t="s">
        <v>2783</v>
      </c>
      <c r="C388" t="s">
        <v>2784</v>
      </c>
      <c r="D388">
        <v>8.1040416749953402E-4</v>
      </c>
      <c r="E388">
        <v>2.48749056968607E-2</v>
      </c>
      <c r="F388">
        <v>18.6489028213166</v>
      </c>
      <c r="G388">
        <v>132.74246998288299</v>
      </c>
      <c r="H388" t="s">
        <v>2762</v>
      </c>
    </row>
    <row r="389" spans="1:8" x14ac:dyDescent="0.25">
      <c r="A389" t="s">
        <v>128</v>
      </c>
      <c r="B389" t="s">
        <v>2785</v>
      </c>
      <c r="C389" t="s">
        <v>2786</v>
      </c>
      <c r="D389">
        <v>8.9574053334272796E-4</v>
      </c>
      <c r="E389">
        <v>2.6751169982262499E-2</v>
      </c>
      <c r="F389">
        <v>10.1841563786008</v>
      </c>
      <c r="G389">
        <v>71.470981343312999</v>
      </c>
      <c r="H389" t="s">
        <v>2787</v>
      </c>
    </row>
    <row r="390" spans="1:8" x14ac:dyDescent="0.25">
      <c r="A390" t="s">
        <v>128</v>
      </c>
      <c r="B390" t="s">
        <v>2788</v>
      </c>
      <c r="C390" t="s">
        <v>1580</v>
      </c>
      <c r="D390">
        <v>1.1147250767436199E-3</v>
      </c>
      <c r="E390">
        <v>3.0608804412052999E-2</v>
      </c>
      <c r="F390">
        <v>54.375342465753398</v>
      </c>
      <c r="G390">
        <v>369.70597228777501</v>
      </c>
      <c r="H390" t="s">
        <v>2155</v>
      </c>
    </row>
    <row r="391" spans="1:8" x14ac:dyDescent="0.25">
      <c r="A391" t="s">
        <v>128</v>
      </c>
      <c r="B391" t="s">
        <v>2789</v>
      </c>
      <c r="C391" t="s">
        <v>1580</v>
      </c>
      <c r="D391">
        <v>1.1147250767436199E-3</v>
      </c>
      <c r="E391">
        <v>3.0608804412052999E-2</v>
      </c>
      <c r="F391">
        <v>54.375342465753398</v>
      </c>
      <c r="G391">
        <v>369.70597228777501</v>
      </c>
      <c r="H391" t="s">
        <v>2155</v>
      </c>
    </row>
    <row r="392" spans="1:8" x14ac:dyDescent="0.25">
      <c r="A392" t="s">
        <v>128</v>
      </c>
      <c r="B392" t="s">
        <v>2790</v>
      </c>
      <c r="C392" t="s">
        <v>2791</v>
      </c>
      <c r="D392">
        <v>1.1357112949268501E-3</v>
      </c>
      <c r="E392">
        <v>3.0608804412052999E-2</v>
      </c>
      <c r="F392">
        <v>16.408551724137901</v>
      </c>
      <c r="G392">
        <v>111.258121509913</v>
      </c>
      <c r="H392" t="s">
        <v>2792</v>
      </c>
    </row>
    <row r="393" spans="1:8" x14ac:dyDescent="0.25">
      <c r="A393" t="s">
        <v>128</v>
      </c>
      <c r="B393" t="s">
        <v>2793</v>
      </c>
      <c r="C393" t="s">
        <v>2791</v>
      </c>
      <c r="D393">
        <v>1.1357112949268501E-3</v>
      </c>
      <c r="E393">
        <v>3.0608804412052999E-2</v>
      </c>
      <c r="F393">
        <v>16.408551724137901</v>
      </c>
      <c r="G393">
        <v>111.258121509913</v>
      </c>
      <c r="H393" t="s">
        <v>2794</v>
      </c>
    </row>
    <row r="394" spans="1:8" x14ac:dyDescent="0.25">
      <c r="A394" t="s">
        <v>128</v>
      </c>
      <c r="B394" t="s">
        <v>2795</v>
      </c>
      <c r="C394" t="s">
        <v>760</v>
      </c>
      <c r="D394">
        <v>1.47908942784008E-3</v>
      </c>
      <c r="E394">
        <v>3.6319862616962101E-2</v>
      </c>
      <c r="F394">
        <v>45.310502283105002</v>
      </c>
      <c r="G394">
        <v>295.25812335816801</v>
      </c>
      <c r="H394" t="s">
        <v>2796</v>
      </c>
    </row>
    <row r="395" spans="1:8" x14ac:dyDescent="0.25">
      <c r="A395" t="s">
        <v>128</v>
      </c>
      <c r="B395" t="s">
        <v>2797</v>
      </c>
      <c r="C395" t="s">
        <v>760</v>
      </c>
      <c r="D395">
        <v>1.47908942784008E-3</v>
      </c>
      <c r="E395">
        <v>3.6319862616962101E-2</v>
      </c>
      <c r="F395">
        <v>45.310502283105002</v>
      </c>
      <c r="G395">
        <v>295.25812335816801</v>
      </c>
      <c r="H395" t="s">
        <v>2771</v>
      </c>
    </row>
    <row r="396" spans="1:8" x14ac:dyDescent="0.25">
      <c r="A396" t="s">
        <v>128</v>
      </c>
      <c r="B396" t="s">
        <v>2798</v>
      </c>
      <c r="C396" t="s">
        <v>760</v>
      </c>
      <c r="D396">
        <v>1.47908942784008E-3</v>
      </c>
      <c r="E396">
        <v>3.6319862616962101E-2</v>
      </c>
      <c r="F396">
        <v>45.310502283105002</v>
      </c>
      <c r="G396">
        <v>295.25812335816801</v>
      </c>
      <c r="H396" t="s">
        <v>2155</v>
      </c>
    </row>
    <row r="397" spans="1:8" x14ac:dyDescent="0.25">
      <c r="A397" t="s">
        <v>128</v>
      </c>
      <c r="B397" t="s">
        <v>2799</v>
      </c>
      <c r="C397" t="s">
        <v>760</v>
      </c>
      <c r="D397">
        <v>1.47908942784008E-3</v>
      </c>
      <c r="E397">
        <v>3.6319862616962101E-2</v>
      </c>
      <c r="F397">
        <v>45.310502283105002</v>
      </c>
      <c r="G397">
        <v>295.25812335816801</v>
      </c>
      <c r="H397" t="s">
        <v>2800</v>
      </c>
    </row>
    <row r="398" spans="1:8" x14ac:dyDescent="0.25">
      <c r="A398" t="s">
        <v>128</v>
      </c>
      <c r="B398" t="s">
        <v>2801</v>
      </c>
      <c r="C398" t="s">
        <v>2802</v>
      </c>
      <c r="D398">
        <v>1.5679308785041699E-3</v>
      </c>
      <c r="E398">
        <v>3.7664426537980598E-2</v>
      </c>
      <c r="F398">
        <v>4.4099034048971504</v>
      </c>
      <c r="G398">
        <v>28.479149312076299</v>
      </c>
      <c r="H398" t="s">
        <v>2803</v>
      </c>
    </row>
    <row r="399" spans="1:8" x14ac:dyDescent="0.25">
      <c r="A399" t="s">
        <v>128</v>
      </c>
      <c r="B399" t="s">
        <v>2239</v>
      </c>
      <c r="C399" t="s">
        <v>2804</v>
      </c>
      <c r="D399">
        <v>1.7310730924641399E-3</v>
      </c>
      <c r="E399">
        <v>4.0698633344103702E-2</v>
      </c>
      <c r="F399">
        <v>4.3306225374310499</v>
      </c>
      <c r="G399">
        <v>27.538488383309499</v>
      </c>
      <c r="H399" t="s">
        <v>2805</v>
      </c>
    </row>
    <row r="400" spans="1:8" x14ac:dyDescent="0.25">
      <c r="A400" t="s">
        <v>128</v>
      </c>
      <c r="B400" t="s">
        <v>2806</v>
      </c>
      <c r="C400" t="s">
        <v>1097</v>
      </c>
      <c r="D400">
        <v>1.8924653186597399E-3</v>
      </c>
      <c r="E400">
        <v>4.1823483542380101E-2</v>
      </c>
      <c r="F400">
        <v>38.835616438356197</v>
      </c>
      <c r="G400">
        <v>243.494456674459</v>
      </c>
      <c r="H400" t="s">
        <v>2155</v>
      </c>
    </row>
    <row r="401" spans="1:8" x14ac:dyDescent="0.25">
      <c r="A401" t="s">
        <v>128</v>
      </c>
      <c r="B401" t="s">
        <v>2807</v>
      </c>
      <c r="C401" t="s">
        <v>1097</v>
      </c>
      <c r="D401">
        <v>1.8924653186597399E-3</v>
      </c>
      <c r="E401">
        <v>4.1823483542380101E-2</v>
      </c>
      <c r="F401">
        <v>38.835616438356197</v>
      </c>
      <c r="G401">
        <v>243.494456674459</v>
      </c>
      <c r="H401" t="s">
        <v>2808</v>
      </c>
    </row>
    <row r="402" spans="1:8" x14ac:dyDescent="0.25">
      <c r="A402" t="s">
        <v>128</v>
      </c>
      <c r="B402" t="s">
        <v>2809</v>
      </c>
      <c r="C402" t="s">
        <v>1097</v>
      </c>
      <c r="D402">
        <v>1.8924653186597399E-3</v>
      </c>
      <c r="E402">
        <v>4.1823483542380101E-2</v>
      </c>
      <c r="F402">
        <v>38.835616438356197</v>
      </c>
      <c r="G402">
        <v>243.494456674459</v>
      </c>
      <c r="H402" t="s">
        <v>2810</v>
      </c>
    </row>
    <row r="403" spans="1:8" x14ac:dyDescent="0.25">
      <c r="A403" t="s">
        <v>128</v>
      </c>
      <c r="B403" t="s">
        <v>2811</v>
      </c>
      <c r="C403" t="s">
        <v>2812</v>
      </c>
      <c r="D403">
        <v>2.0053373417631901E-3</v>
      </c>
      <c r="E403">
        <v>4.2677232838133003E-2</v>
      </c>
      <c r="F403">
        <v>8.0816993464052302</v>
      </c>
      <c r="G403">
        <v>50.203055538506902</v>
      </c>
      <c r="H403" t="s">
        <v>2813</v>
      </c>
    </row>
    <row r="404" spans="1:8" x14ac:dyDescent="0.25">
      <c r="A404" t="s">
        <v>128</v>
      </c>
      <c r="B404" t="s">
        <v>2814</v>
      </c>
      <c r="C404" t="s">
        <v>2540</v>
      </c>
      <c r="D404">
        <v>2.0083403688533198E-3</v>
      </c>
      <c r="E404">
        <v>4.2677232838133003E-2</v>
      </c>
      <c r="F404">
        <v>13.228698553948799</v>
      </c>
      <c r="G404">
        <v>82.156125759903006</v>
      </c>
      <c r="H404" t="s">
        <v>2815</v>
      </c>
    </row>
    <row r="405" spans="1:8" x14ac:dyDescent="0.25">
      <c r="A405" t="s">
        <v>128</v>
      </c>
      <c r="B405" t="s">
        <v>2816</v>
      </c>
      <c r="C405" t="s">
        <v>2817</v>
      </c>
      <c r="D405">
        <v>2.10954256239012E-3</v>
      </c>
      <c r="E405">
        <v>4.3981972291341202E-2</v>
      </c>
      <c r="F405">
        <v>7.9641706924315603</v>
      </c>
      <c r="G405">
        <v>49.069518655757498</v>
      </c>
      <c r="H405" t="s">
        <v>2813</v>
      </c>
    </row>
    <row r="406" spans="1:8" x14ac:dyDescent="0.25">
      <c r="A406" t="s">
        <v>128</v>
      </c>
      <c r="B406" t="s">
        <v>2658</v>
      </c>
      <c r="C406" t="s">
        <v>2818</v>
      </c>
      <c r="D406">
        <v>2.3007042887239499E-3</v>
      </c>
      <c r="E406">
        <v>4.6792939000834498E-2</v>
      </c>
      <c r="F406">
        <v>4.1088368195828497</v>
      </c>
      <c r="G406">
        <v>24.959293574714799</v>
      </c>
      <c r="H406" t="s">
        <v>2819</v>
      </c>
    </row>
    <row r="407" spans="1:8" x14ac:dyDescent="0.25">
      <c r="A407" t="s">
        <v>128</v>
      </c>
      <c r="B407" t="s">
        <v>2820</v>
      </c>
      <c r="C407" t="s">
        <v>2821</v>
      </c>
      <c r="D407">
        <v>2.3290603122587301E-3</v>
      </c>
      <c r="E407">
        <v>4.6792939000834498E-2</v>
      </c>
      <c r="F407">
        <v>7.7390453834115798</v>
      </c>
      <c r="G407">
        <v>46.916340472743997</v>
      </c>
      <c r="H407" t="s">
        <v>2822</v>
      </c>
    </row>
    <row r="408" spans="1:8" x14ac:dyDescent="0.25">
      <c r="A408" t="s">
        <v>128</v>
      </c>
      <c r="B408" t="s">
        <v>2823</v>
      </c>
      <c r="C408" t="s">
        <v>2547</v>
      </c>
      <c r="D408">
        <v>2.5658917560373502E-3</v>
      </c>
      <c r="E408">
        <v>5.0630542686094099E-2</v>
      </c>
      <c r="F408">
        <v>12.059634888438101</v>
      </c>
      <c r="G408">
        <v>71.941139268676096</v>
      </c>
      <c r="H408" t="s">
        <v>2753</v>
      </c>
    </row>
    <row r="409" spans="1:8" x14ac:dyDescent="0.25">
      <c r="A409" t="s">
        <v>128</v>
      </c>
      <c r="B409" t="s">
        <v>2824</v>
      </c>
      <c r="C409" t="s">
        <v>1117</v>
      </c>
      <c r="D409">
        <v>2.8633181009612898E-3</v>
      </c>
      <c r="E409">
        <v>5.4551146578658997E-2</v>
      </c>
      <c r="F409">
        <v>30.202435312024399</v>
      </c>
      <c r="G409">
        <v>176.85864001166399</v>
      </c>
      <c r="H409" t="s">
        <v>2825</v>
      </c>
    </row>
    <row r="410" spans="1:8" x14ac:dyDescent="0.25">
      <c r="A410" t="s">
        <v>128</v>
      </c>
      <c r="B410" t="s">
        <v>2826</v>
      </c>
      <c r="C410" t="s">
        <v>1117</v>
      </c>
      <c r="D410">
        <v>2.8633181009612898E-3</v>
      </c>
      <c r="E410">
        <v>5.4551146578658997E-2</v>
      </c>
      <c r="F410">
        <v>30.202435312024399</v>
      </c>
      <c r="G410">
        <v>176.85864001166399</v>
      </c>
      <c r="H410" t="s">
        <v>2155</v>
      </c>
    </row>
    <row r="411" spans="1:8" x14ac:dyDescent="0.25">
      <c r="A411" t="s">
        <v>128</v>
      </c>
      <c r="B411" t="s">
        <v>2680</v>
      </c>
      <c r="C411" t="s">
        <v>2827</v>
      </c>
      <c r="D411">
        <v>3.1831151915598902E-3</v>
      </c>
      <c r="E411">
        <v>5.6654330671326698E-2</v>
      </c>
      <c r="F411">
        <v>2.9753131908622001</v>
      </c>
      <c r="G411">
        <v>17.107738266163</v>
      </c>
      <c r="H411" t="s">
        <v>2828</v>
      </c>
    </row>
    <row r="412" spans="1:8" x14ac:dyDescent="0.25">
      <c r="A412" t="s">
        <v>128</v>
      </c>
      <c r="B412" t="s">
        <v>2829</v>
      </c>
      <c r="C412" t="s">
        <v>2555</v>
      </c>
      <c r="D412">
        <v>3.2103550386211399E-3</v>
      </c>
      <c r="E412">
        <v>5.6654330671326698E-2</v>
      </c>
      <c r="F412">
        <v>11.080149114631901</v>
      </c>
      <c r="G412">
        <v>63.615277206624398</v>
      </c>
      <c r="H412" t="s">
        <v>2830</v>
      </c>
    </row>
    <row r="413" spans="1:8" x14ac:dyDescent="0.25">
      <c r="A413" t="s">
        <v>128</v>
      </c>
      <c r="B413" t="s">
        <v>2831</v>
      </c>
      <c r="C413" t="s">
        <v>2555</v>
      </c>
      <c r="D413">
        <v>3.2103550386211399E-3</v>
      </c>
      <c r="E413">
        <v>5.6654330671326698E-2</v>
      </c>
      <c r="F413">
        <v>11.080149114631901</v>
      </c>
      <c r="G413">
        <v>63.615277206624398</v>
      </c>
      <c r="H413" t="s">
        <v>2792</v>
      </c>
    </row>
    <row r="414" spans="1:8" x14ac:dyDescent="0.25">
      <c r="A414" t="s">
        <v>128</v>
      </c>
      <c r="B414" t="s">
        <v>2832</v>
      </c>
      <c r="C414" t="s">
        <v>1135</v>
      </c>
      <c r="D414">
        <v>3.4193482715168099E-3</v>
      </c>
      <c r="E414">
        <v>5.6654330671326698E-2</v>
      </c>
      <c r="F414">
        <v>27.180821917808199</v>
      </c>
      <c r="G414">
        <v>154.341005424728</v>
      </c>
      <c r="H414" t="s">
        <v>2833</v>
      </c>
    </row>
    <row r="415" spans="1:8" x14ac:dyDescent="0.25">
      <c r="A415" t="s">
        <v>128</v>
      </c>
      <c r="B415" t="s">
        <v>2834</v>
      </c>
      <c r="C415" t="s">
        <v>1135</v>
      </c>
      <c r="D415">
        <v>3.4193482715168099E-3</v>
      </c>
      <c r="E415">
        <v>5.6654330671326698E-2</v>
      </c>
      <c r="F415">
        <v>27.180821917808199</v>
      </c>
      <c r="G415">
        <v>154.341005424728</v>
      </c>
      <c r="H415" t="s">
        <v>2835</v>
      </c>
    </row>
    <row r="416" spans="1:8" x14ac:dyDescent="0.25">
      <c r="A416" t="s">
        <v>128</v>
      </c>
      <c r="B416" t="s">
        <v>2836</v>
      </c>
      <c r="C416" t="s">
        <v>1135</v>
      </c>
      <c r="D416">
        <v>3.4193482715168099E-3</v>
      </c>
      <c r="E416">
        <v>5.6654330671326698E-2</v>
      </c>
      <c r="F416">
        <v>27.180821917808199</v>
      </c>
      <c r="G416">
        <v>154.341005424728</v>
      </c>
      <c r="H416" t="s">
        <v>2810</v>
      </c>
    </row>
    <row r="417" spans="1:8" x14ac:dyDescent="0.25">
      <c r="A417" t="s">
        <v>128</v>
      </c>
      <c r="B417" t="s">
        <v>2837</v>
      </c>
      <c r="C417" t="s">
        <v>1135</v>
      </c>
      <c r="D417">
        <v>3.4193482715168099E-3</v>
      </c>
      <c r="E417">
        <v>5.6654330671326698E-2</v>
      </c>
      <c r="F417">
        <v>27.180821917808199</v>
      </c>
      <c r="G417">
        <v>154.341005424728</v>
      </c>
      <c r="H417" t="s">
        <v>2838</v>
      </c>
    </row>
    <row r="418" spans="1:8" x14ac:dyDescent="0.25">
      <c r="A418" t="s">
        <v>128</v>
      </c>
      <c r="B418" t="s">
        <v>2839</v>
      </c>
      <c r="C418" t="s">
        <v>1135</v>
      </c>
      <c r="D418">
        <v>3.4193482715168099E-3</v>
      </c>
      <c r="E418">
        <v>5.6654330671326698E-2</v>
      </c>
      <c r="F418">
        <v>27.180821917808199</v>
      </c>
      <c r="G418">
        <v>154.341005424728</v>
      </c>
      <c r="H418" t="s">
        <v>2810</v>
      </c>
    </row>
    <row r="419" spans="1:8" x14ac:dyDescent="0.25">
      <c r="A419" t="s">
        <v>128</v>
      </c>
      <c r="B419" t="s">
        <v>2616</v>
      </c>
      <c r="C419" t="s">
        <v>2840</v>
      </c>
      <c r="D419">
        <v>3.4351494615193598E-3</v>
      </c>
      <c r="E419">
        <v>5.6654330671326698E-2</v>
      </c>
      <c r="F419">
        <v>5.2637057598889703</v>
      </c>
      <c r="G419">
        <v>29.864660224399099</v>
      </c>
      <c r="H419" t="s">
        <v>2841</v>
      </c>
    </row>
    <row r="420" spans="1:8" x14ac:dyDescent="0.25">
      <c r="A420" t="s">
        <v>128</v>
      </c>
      <c r="B420" t="s">
        <v>2842</v>
      </c>
      <c r="C420" t="s">
        <v>2843</v>
      </c>
      <c r="D420">
        <v>3.66552135419527E-3</v>
      </c>
      <c r="E420">
        <v>5.9564722005673199E-2</v>
      </c>
      <c r="F420">
        <v>6.78017832647462</v>
      </c>
      <c r="G420">
        <v>38.028560471600102</v>
      </c>
      <c r="H420" t="s">
        <v>2844</v>
      </c>
    </row>
    <row r="421" spans="1:8" x14ac:dyDescent="0.25">
      <c r="A421" t="s">
        <v>128</v>
      </c>
      <c r="B421" t="s">
        <v>2845</v>
      </c>
      <c r="C421" t="s">
        <v>2144</v>
      </c>
      <c r="D421">
        <v>4.0214963875064699E-3</v>
      </c>
      <c r="E421">
        <v>6.08733357286938E-2</v>
      </c>
      <c r="F421">
        <v>24.708592777085901</v>
      </c>
      <c r="G421">
        <v>136.29509851299599</v>
      </c>
      <c r="H421" t="s">
        <v>2155</v>
      </c>
    </row>
    <row r="422" spans="1:8" x14ac:dyDescent="0.25">
      <c r="A422" t="s">
        <v>128</v>
      </c>
      <c r="B422" t="s">
        <v>2846</v>
      </c>
      <c r="C422" t="s">
        <v>2144</v>
      </c>
      <c r="D422">
        <v>4.0214963875064699E-3</v>
      </c>
      <c r="E422">
        <v>6.08733357286938E-2</v>
      </c>
      <c r="F422">
        <v>24.708592777085901</v>
      </c>
      <c r="G422">
        <v>136.29509851299599</v>
      </c>
      <c r="H422" t="s">
        <v>2847</v>
      </c>
    </row>
    <row r="423" spans="1:8" x14ac:dyDescent="0.25">
      <c r="A423" t="s">
        <v>128</v>
      </c>
      <c r="B423" t="s">
        <v>2848</v>
      </c>
      <c r="C423" t="s">
        <v>2144</v>
      </c>
      <c r="D423">
        <v>4.0214963875064699E-3</v>
      </c>
      <c r="E423">
        <v>6.08733357286938E-2</v>
      </c>
      <c r="F423">
        <v>24.708592777085901</v>
      </c>
      <c r="G423">
        <v>136.29509851299599</v>
      </c>
      <c r="H423" t="s">
        <v>2847</v>
      </c>
    </row>
    <row r="424" spans="1:8" x14ac:dyDescent="0.25">
      <c r="A424" t="s">
        <v>128</v>
      </c>
      <c r="B424" t="s">
        <v>2849</v>
      </c>
      <c r="C424" t="s">
        <v>2144</v>
      </c>
      <c r="D424">
        <v>4.0214963875064699E-3</v>
      </c>
      <c r="E424">
        <v>6.08733357286938E-2</v>
      </c>
      <c r="F424">
        <v>24.708592777085901</v>
      </c>
      <c r="G424">
        <v>136.29509851299599</v>
      </c>
      <c r="H424" t="s">
        <v>2847</v>
      </c>
    </row>
    <row r="425" spans="1:8" x14ac:dyDescent="0.25">
      <c r="A425" t="s">
        <v>128</v>
      </c>
      <c r="B425" t="s">
        <v>2850</v>
      </c>
      <c r="C425" t="s">
        <v>2144</v>
      </c>
      <c r="D425">
        <v>4.0214963875064699E-3</v>
      </c>
      <c r="E425">
        <v>6.08733357286938E-2</v>
      </c>
      <c r="F425">
        <v>24.708592777085901</v>
      </c>
      <c r="G425">
        <v>136.29509851299599</v>
      </c>
      <c r="H425" t="s">
        <v>2847</v>
      </c>
    </row>
    <row r="426" spans="1:8" x14ac:dyDescent="0.25">
      <c r="A426" t="s">
        <v>128</v>
      </c>
      <c r="B426" t="s">
        <v>2851</v>
      </c>
      <c r="C426" t="s">
        <v>2562</v>
      </c>
      <c r="D426">
        <v>4.2117736507812798E-3</v>
      </c>
      <c r="E426">
        <v>6.2053465121510797E-2</v>
      </c>
      <c r="F426">
        <v>9.9971404541631603</v>
      </c>
      <c r="G426">
        <v>54.683072904789398</v>
      </c>
      <c r="H426" t="s">
        <v>2852</v>
      </c>
    </row>
    <row r="427" spans="1:8" x14ac:dyDescent="0.25">
      <c r="A427" t="s">
        <v>128</v>
      </c>
      <c r="B427" t="s">
        <v>2853</v>
      </c>
      <c r="C427" t="s">
        <v>2562</v>
      </c>
      <c r="D427">
        <v>4.2117736507812798E-3</v>
      </c>
      <c r="E427">
        <v>6.2053465121510797E-2</v>
      </c>
      <c r="F427">
        <v>9.9971404541631603</v>
      </c>
      <c r="G427">
        <v>54.683072904789398</v>
      </c>
      <c r="H427" t="s">
        <v>2854</v>
      </c>
    </row>
    <row r="428" spans="1:8" x14ac:dyDescent="0.25">
      <c r="A428" t="s">
        <v>128</v>
      </c>
      <c r="B428" t="s">
        <v>2855</v>
      </c>
      <c r="C428" t="s">
        <v>766</v>
      </c>
      <c r="D428">
        <v>4.6690588350632297E-3</v>
      </c>
      <c r="E428">
        <v>6.5965925531881894E-2</v>
      </c>
      <c r="F428">
        <v>22.648401826484001</v>
      </c>
      <c r="G428">
        <v>121.549392232076</v>
      </c>
      <c r="H428" t="s">
        <v>2856</v>
      </c>
    </row>
    <row r="429" spans="1:8" x14ac:dyDescent="0.25">
      <c r="A429" t="s">
        <v>128</v>
      </c>
      <c r="B429" t="s">
        <v>2857</v>
      </c>
      <c r="C429" t="s">
        <v>766</v>
      </c>
      <c r="D429">
        <v>4.6690588350632297E-3</v>
      </c>
      <c r="E429">
        <v>6.5965925531881894E-2</v>
      </c>
      <c r="F429">
        <v>22.648401826484001</v>
      </c>
      <c r="G429">
        <v>121.549392232076</v>
      </c>
      <c r="H429" t="s">
        <v>2858</v>
      </c>
    </row>
    <row r="430" spans="1:8" x14ac:dyDescent="0.25">
      <c r="A430" t="s">
        <v>128</v>
      </c>
      <c r="B430" t="s">
        <v>2859</v>
      </c>
      <c r="C430" t="s">
        <v>2565</v>
      </c>
      <c r="D430">
        <v>4.7758136131679204E-3</v>
      </c>
      <c r="E430">
        <v>6.5965925531881894E-2</v>
      </c>
      <c r="F430">
        <v>9.5311948676824407</v>
      </c>
      <c r="G430">
        <v>50.936525157945198</v>
      </c>
      <c r="H430" t="s">
        <v>2860</v>
      </c>
    </row>
    <row r="431" spans="1:8" x14ac:dyDescent="0.25">
      <c r="A431" t="s">
        <v>128</v>
      </c>
      <c r="B431" t="s">
        <v>2861</v>
      </c>
      <c r="C431" t="s">
        <v>2565</v>
      </c>
      <c r="D431">
        <v>4.7758136131679204E-3</v>
      </c>
      <c r="E431">
        <v>6.5965925531881894E-2</v>
      </c>
      <c r="F431">
        <v>9.5311948676824407</v>
      </c>
      <c r="G431">
        <v>50.936525157945198</v>
      </c>
      <c r="H431" t="s">
        <v>2862</v>
      </c>
    </row>
    <row r="432" spans="1:8" x14ac:dyDescent="0.25">
      <c r="A432" t="s">
        <v>128</v>
      </c>
      <c r="B432" t="s">
        <v>2863</v>
      </c>
      <c r="C432" t="s">
        <v>2565</v>
      </c>
      <c r="D432">
        <v>4.7758136131679204E-3</v>
      </c>
      <c r="E432">
        <v>6.5965925531881894E-2</v>
      </c>
      <c r="F432">
        <v>9.5311948676824407</v>
      </c>
      <c r="G432">
        <v>50.936525157945198</v>
      </c>
      <c r="H432" t="s">
        <v>2862</v>
      </c>
    </row>
    <row r="433" spans="1:8" x14ac:dyDescent="0.25">
      <c r="A433" t="s">
        <v>128</v>
      </c>
      <c r="B433" t="s">
        <v>2864</v>
      </c>
      <c r="C433" t="s">
        <v>2865</v>
      </c>
      <c r="D433">
        <v>4.8613918753932402E-3</v>
      </c>
      <c r="E433">
        <v>6.6255610783420599E-2</v>
      </c>
      <c r="F433">
        <v>6.2386363636363598</v>
      </c>
      <c r="G433">
        <v>33.229662930561602</v>
      </c>
      <c r="H433" t="s">
        <v>2866</v>
      </c>
    </row>
    <row r="434" spans="1:8" x14ac:dyDescent="0.25">
      <c r="A434" t="s">
        <v>128</v>
      </c>
      <c r="B434" t="s">
        <v>2867</v>
      </c>
      <c r="C434" t="s">
        <v>2868</v>
      </c>
      <c r="D434">
        <v>4.9167059585886802E-3</v>
      </c>
      <c r="E434">
        <v>6.6255610783420599E-2</v>
      </c>
      <c r="F434">
        <v>4.8190620568242899</v>
      </c>
      <c r="G434">
        <v>25.613876220554602</v>
      </c>
      <c r="H434" t="s">
        <v>2869</v>
      </c>
    </row>
    <row r="435" spans="1:8" x14ac:dyDescent="0.25">
      <c r="A435" t="s">
        <v>128</v>
      </c>
      <c r="B435" t="s">
        <v>2557</v>
      </c>
      <c r="C435" t="s">
        <v>1326</v>
      </c>
      <c r="D435">
        <v>5.0511710039750799E-3</v>
      </c>
      <c r="E435">
        <v>6.7247517583041705E-2</v>
      </c>
      <c r="F435">
        <v>6.1682272159800204</v>
      </c>
      <c r="G435">
        <v>32.618419342758799</v>
      </c>
      <c r="H435" t="s">
        <v>2870</v>
      </c>
    </row>
    <row r="436" spans="1:8" x14ac:dyDescent="0.25">
      <c r="A436" t="s">
        <v>128</v>
      </c>
      <c r="B436" t="s">
        <v>2871</v>
      </c>
      <c r="C436" t="s">
        <v>1329</v>
      </c>
      <c r="D436">
        <v>5.2458575808900301E-3</v>
      </c>
      <c r="E436">
        <v>6.7598007700539794E-2</v>
      </c>
      <c r="F436">
        <v>6.0993827160493801</v>
      </c>
      <c r="G436">
        <v>32.023689994703098</v>
      </c>
      <c r="H436" t="s">
        <v>2872</v>
      </c>
    </row>
    <row r="437" spans="1:8" x14ac:dyDescent="0.25">
      <c r="A437" t="s">
        <v>128</v>
      </c>
      <c r="B437" t="s">
        <v>2873</v>
      </c>
      <c r="C437" t="s">
        <v>1141</v>
      </c>
      <c r="D437">
        <v>5.3613397636390198E-3</v>
      </c>
      <c r="E437">
        <v>6.7598007700539794E-2</v>
      </c>
      <c r="F437">
        <v>20.905163329820901</v>
      </c>
      <c r="G437">
        <v>109.303511509538</v>
      </c>
      <c r="H437" t="s">
        <v>2810</v>
      </c>
    </row>
    <row r="438" spans="1:8" x14ac:dyDescent="0.25">
      <c r="A438" t="s">
        <v>128</v>
      </c>
      <c r="B438" t="s">
        <v>2874</v>
      </c>
      <c r="C438" t="s">
        <v>1141</v>
      </c>
      <c r="D438">
        <v>5.3613397636390198E-3</v>
      </c>
      <c r="E438">
        <v>6.7598007700539794E-2</v>
      </c>
      <c r="F438">
        <v>20.905163329820901</v>
      </c>
      <c r="G438">
        <v>109.303511509538</v>
      </c>
      <c r="H438" t="s">
        <v>2825</v>
      </c>
    </row>
    <row r="439" spans="1:8" x14ac:dyDescent="0.25">
      <c r="A439" t="s">
        <v>128</v>
      </c>
      <c r="B439" t="s">
        <v>2875</v>
      </c>
      <c r="C439" t="s">
        <v>2876</v>
      </c>
      <c r="D439">
        <v>5.3833707490022597E-3</v>
      </c>
      <c r="E439">
        <v>6.7598007700539794E-2</v>
      </c>
      <c r="F439">
        <v>9.1066666666666691</v>
      </c>
      <c r="G439">
        <v>47.577238770097601</v>
      </c>
      <c r="H439" t="s">
        <v>2877</v>
      </c>
    </row>
    <row r="440" spans="1:8" x14ac:dyDescent="0.25">
      <c r="A440" t="s">
        <v>128</v>
      </c>
      <c r="B440" t="s">
        <v>2878</v>
      </c>
      <c r="C440" t="s">
        <v>2876</v>
      </c>
      <c r="D440">
        <v>5.3833707490022597E-3</v>
      </c>
      <c r="E440">
        <v>6.7598007700539794E-2</v>
      </c>
      <c r="F440">
        <v>9.1066666666666691</v>
      </c>
      <c r="G440">
        <v>47.577238770097601</v>
      </c>
      <c r="H440" t="s">
        <v>2879</v>
      </c>
    </row>
    <row r="441" spans="1:8" x14ac:dyDescent="0.25">
      <c r="A441" t="s">
        <v>128</v>
      </c>
      <c r="B441" t="s">
        <v>2880</v>
      </c>
      <c r="C441" t="s">
        <v>1344</v>
      </c>
      <c r="D441">
        <v>5.7037473075982502E-3</v>
      </c>
      <c r="E441">
        <v>7.0816188481978307E-2</v>
      </c>
      <c r="F441">
        <v>8.9082458770614696</v>
      </c>
      <c r="G441">
        <v>46.0256273015451</v>
      </c>
      <c r="H441" t="s">
        <v>2881</v>
      </c>
    </row>
    <row r="442" spans="1:8" x14ac:dyDescent="0.25">
      <c r="A442" t="s">
        <v>128</v>
      </c>
      <c r="B442" t="s">
        <v>2367</v>
      </c>
      <c r="C442" t="s">
        <v>1686</v>
      </c>
      <c r="D442">
        <v>6.0976510094391603E-3</v>
      </c>
      <c r="E442">
        <v>7.4042905114618404E-2</v>
      </c>
      <c r="F442">
        <v>19.410958904109599</v>
      </c>
      <c r="G442">
        <v>98.993011035613804</v>
      </c>
      <c r="H442" t="s">
        <v>2808</v>
      </c>
    </row>
    <row r="443" spans="1:8" x14ac:dyDescent="0.25">
      <c r="A443" t="s">
        <v>128</v>
      </c>
      <c r="B443" t="s">
        <v>2882</v>
      </c>
      <c r="C443" t="s">
        <v>1686</v>
      </c>
      <c r="D443">
        <v>6.0976510094391603E-3</v>
      </c>
      <c r="E443">
        <v>7.4042905114618404E-2</v>
      </c>
      <c r="F443">
        <v>19.410958904109599</v>
      </c>
      <c r="G443">
        <v>98.993011035613804</v>
      </c>
      <c r="H443" t="s">
        <v>2883</v>
      </c>
    </row>
    <row r="444" spans="1:8" x14ac:dyDescent="0.25">
      <c r="A444" t="s">
        <v>128</v>
      </c>
      <c r="B444" t="s">
        <v>2884</v>
      </c>
      <c r="C444" t="s">
        <v>2885</v>
      </c>
      <c r="D444">
        <v>6.7325064198606602E-3</v>
      </c>
      <c r="E444">
        <v>8.0844997739030602E-2</v>
      </c>
      <c r="F444">
        <v>8.3615763546797996</v>
      </c>
      <c r="G444">
        <v>41.814636085174698</v>
      </c>
      <c r="H444" t="s">
        <v>2886</v>
      </c>
    </row>
    <row r="445" spans="1:8" x14ac:dyDescent="0.25">
      <c r="A445" t="s">
        <v>128</v>
      </c>
      <c r="B445" t="s">
        <v>2887</v>
      </c>
      <c r="C445" t="s">
        <v>2596</v>
      </c>
      <c r="D445">
        <v>6.8773120248587097E-3</v>
      </c>
      <c r="E445">
        <v>8.0844997739030602E-2</v>
      </c>
      <c r="F445">
        <v>18.115981735159799</v>
      </c>
      <c r="G445">
        <v>90.209027381731502</v>
      </c>
      <c r="H445" t="s">
        <v>2888</v>
      </c>
    </row>
    <row r="446" spans="1:8" x14ac:dyDescent="0.25">
      <c r="A446" t="s">
        <v>128</v>
      </c>
      <c r="B446" t="s">
        <v>2889</v>
      </c>
      <c r="C446" t="s">
        <v>2596</v>
      </c>
      <c r="D446">
        <v>6.8773120248587097E-3</v>
      </c>
      <c r="E446">
        <v>8.0844997739030602E-2</v>
      </c>
      <c r="F446">
        <v>18.115981735159799</v>
      </c>
      <c r="G446">
        <v>90.209027381731502</v>
      </c>
      <c r="H446" t="s">
        <v>2155</v>
      </c>
    </row>
    <row r="447" spans="1:8" x14ac:dyDescent="0.25">
      <c r="A447" t="s">
        <v>128</v>
      </c>
      <c r="B447" t="s">
        <v>2890</v>
      </c>
      <c r="C447" t="s">
        <v>1868</v>
      </c>
      <c r="D447">
        <v>7.0982889687846197E-3</v>
      </c>
      <c r="E447">
        <v>8.25643085316526E-2</v>
      </c>
      <c r="F447">
        <v>8.1939310344827607</v>
      </c>
      <c r="G447">
        <v>40.542763773502799</v>
      </c>
      <c r="H447" t="s">
        <v>2862</v>
      </c>
    </row>
    <row r="448" spans="1:8" x14ac:dyDescent="0.25">
      <c r="A448" t="s">
        <v>128</v>
      </c>
      <c r="B448" t="s">
        <v>2891</v>
      </c>
      <c r="C448" t="s">
        <v>1862</v>
      </c>
      <c r="D448">
        <v>7.4746622654426201E-3</v>
      </c>
      <c r="E448">
        <v>8.6036477117855198E-2</v>
      </c>
      <c r="F448">
        <v>5.4866666666666699</v>
      </c>
      <c r="G448">
        <v>26.864016733102101</v>
      </c>
      <c r="H448" t="s">
        <v>2892</v>
      </c>
    </row>
    <row r="449" spans="1:8" x14ac:dyDescent="0.25">
      <c r="A449" t="s">
        <v>128</v>
      </c>
      <c r="B449" t="s">
        <v>2893</v>
      </c>
      <c r="C449" t="s">
        <v>1142</v>
      </c>
      <c r="D449">
        <v>7.6996498027444198E-3</v>
      </c>
      <c r="E449">
        <v>8.7712505484872E-2</v>
      </c>
      <c r="F449">
        <v>16.9828767123288</v>
      </c>
      <c r="G449">
        <v>82.648535475736196</v>
      </c>
      <c r="H449" t="s">
        <v>2800</v>
      </c>
    </row>
    <row r="450" spans="1:8" x14ac:dyDescent="0.25">
      <c r="A450" t="s">
        <v>128</v>
      </c>
      <c r="B450" t="s">
        <v>2894</v>
      </c>
      <c r="C450" t="s">
        <v>2895</v>
      </c>
      <c r="D450">
        <v>8.2654563021916493E-3</v>
      </c>
      <c r="E450">
        <v>9.3197236876752701E-2</v>
      </c>
      <c r="F450">
        <v>7.7289525048796399</v>
      </c>
      <c r="G450">
        <v>37.0655082889025</v>
      </c>
      <c r="H450" t="s">
        <v>2896</v>
      </c>
    </row>
    <row r="451" spans="1:8" x14ac:dyDescent="0.25">
      <c r="A451" t="s">
        <v>128</v>
      </c>
      <c r="B451" t="s">
        <v>2897</v>
      </c>
      <c r="C451" t="s">
        <v>1694</v>
      </c>
      <c r="D451">
        <v>8.5639988022364697E-3</v>
      </c>
      <c r="E451">
        <v>9.3695234420507895E-2</v>
      </c>
      <c r="F451">
        <v>15.983078162771999</v>
      </c>
      <c r="G451">
        <v>76.082457642514996</v>
      </c>
      <c r="H451" t="s">
        <v>2898</v>
      </c>
    </row>
    <row r="452" spans="1:8" x14ac:dyDescent="0.25">
      <c r="A452" t="s">
        <v>128</v>
      </c>
      <c r="B452" t="s">
        <v>2899</v>
      </c>
      <c r="C452" t="s">
        <v>1694</v>
      </c>
      <c r="D452">
        <v>8.5639988022364697E-3</v>
      </c>
      <c r="E452">
        <v>9.3695234420507895E-2</v>
      </c>
      <c r="F452">
        <v>15.983078162771999</v>
      </c>
      <c r="G452">
        <v>76.082457642514996</v>
      </c>
      <c r="H452" t="s">
        <v>2900</v>
      </c>
    </row>
    <row r="453" spans="1:8" x14ac:dyDescent="0.25">
      <c r="A453" t="s">
        <v>128</v>
      </c>
      <c r="B453" t="s">
        <v>2901</v>
      </c>
      <c r="C453" t="s">
        <v>1694</v>
      </c>
      <c r="D453">
        <v>8.5639988022364697E-3</v>
      </c>
      <c r="E453">
        <v>9.3695234420507895E-2</v>
      </c>
      <c r="F453">
        <v>15.983078162771999</v>
      </c>
      <c r="G453">
        <v>76.082457642514996</v>
      </c>
      <c r="H453" t="s">
        <v>2902</v>
      </c>
    </row>
    <row r="454" spans="1:8" x14ac:dyDescent="0.25">
      <c r="A454" t="s">
        <v>128</v>
      </c>
      <c r="B454" t="s">
        <v>2903</v>
      </c>
      <c r="C454" t="s">
        <v>1700</v>
      </c>
      <c r="D454">
        <v>9.4697008795685302E-3</v>
      </c>
      <c r="E454">
        <v>9.8510216875654796E-2</v>
      </c>
      <c r="F454">
        <v>15.094368340943699</v>
      </c>
      <c r="G454">
        <v>70.334593566745397</v>
      </c>
      <c r="H454" t="s">
        <v>2904</v>
      </c>
    </row>
    <row r="455" spans="1:8" x14ac:dyDescent="0.25">
      <c r="A455" t="s">
        <v>128</v>
      </c>
      <c r="B455" t="s">
        <v>2905</v>
      </c>
      <c r="C455" t="s">
        <v>1700</v>
      </c>
      <c r="D455">
        <v>9.4697008795685302E-3</v>
      </c>
      <c r="E455">
        <v>9.8510216875654796E-2</v>
      </c>
      <c r="F455">
        <v>15.094368340943699</v>
      </c>
      <c r="G455">
        <v>70.334593566745397</v>
      </c>
      <c r="H455" t="s">
        <v>2906</v>
      </c>
    </row>
    <row r="456" spans="1:8" x14ac:dyDescent="0.25">
      <c r="A456" t="s">
        <v>128</v>
      </c>
      <c r="B456" t="s">
        <v>2907</v>
      </c>
      <c r="C456" t="s">
        <v>1700</v>
      </c>
      <c r="D456">
        <v>9.4697008795685302E-3</v>
      </c>
      <c r="E456">
        <v>9.8510216875654796E-2</v>
      </c>
      <c r="F456">
        <v>15.094368340943699</v>
      </c>
      <c r="G456">
        <v>70.334593566745397</v>
      </c>
      <c r="H456" t="s">
        <v>2902</v>
      </c>
    </row>
    <row r="457" spans="1:8" x14ac:dyDescent="0.25">
      <c r="A457" t="s">
        <v>128</v>
      </c>
      <c r="B457" t="s">
        <v>2908</v>
      </c>
      <c r="C457" t="s">
        <v>1700</v>
      </c>
      <c r="D457">
        <v>9.4697008795685302E-3</v>
      </c>
      <c r="E457">
        <v>9.8510216875654796E-2</v>
      </c>
      <c r="F457">
        <v>15.094368340943699</v>
      </c>
      <c r="G457">
        <v>70.334593566745397</v>
      </c>
      <c r="H457" t="s">
        <v>2833</v>
      </c>
    </row>
    <row r="458" spans="1:8" x14ac:dyDescent="0.25">
      <c r="A458" t="s">
        <v>128</v>
      </c>
      <c r="B458" t="s">
        <v>2909</v>
      </c>
      <c r="C458" t="s">
        <v>2588</v>
      </c>
      <c r="D458">
        <v>9.5389983761946292E-3</v>
      </c>
      <c r="E458">
        <v>9.8510216875654796E-2</v>
      </c>
      <c r="F458">
        <v>7.3137931034482797</v>
      </c>
      <c r="G458">
        <v>34.026448151072302</v>
      </c>
      <c r="H458" t="s">
        <v>2910</v>
      </c>
    </row>
    <row r="459" spans="1:8" x14ac:dyDescent="0.25">
      <c r="A459" t="s">
        <v>128</v>
      </c>
      <c r="B459" t="s">
        <v>2911</v>
      </c>
      <c r="C459" t="s">
        <v>2588</v>
      </c>
      <c r="D459">
        <v>9.5389983761946292E-3</v>
      </c>
      <c r="E459">
        <v>9.8510216875654796E-2</v>
      </c>
      <c r="F459">
        <v>7.3137931034482797</v>
      </c>
      <c r="G459">
        <v>34.026448151072302</v>
      </c>
      <c r="H459" t="s">
        <v>2912</v>
      </c>
    </row>
    <row r="460" spans="1:8" x14ac:dyDescent="0.25">
      <c r="A460" t="s">
        <v>277</v>
      </c>
      <c r="B460" t="s">
        <v>2913</v>
      </c>
      <c r="C460" t="s">
        <v>2914</v>
      </c>
      <c r="D460">
        <v>3.6655241907364299E-5</v>
      </c>
      <c r="E460">
        <v>2.04696038760727E-2</v>
      </c>
      <c r="F460">
        <v>6.1128663479526102</v>
      </c>
      <c r="G460">
        <v>62.436536381395399</v>
      </c>
      <c r="H460" t="s">
        <v>2915</v>
      </c>
    </row>
    <row r="461" spans="1:8" x14ac:dyDescent="0.25">
      <c r="A461" t="s">
        <v>277</v>
      </c>
      <c r="B461" t="s">
        <v>2505</v>
      </c>
      <c r="C461" t="s">
        <v>2916</v>
      </c>
      <c r="D461">
        <v>5.0796262862526199E-5</v>
      </c>
      <c r="E461">
        <v>2.04696038760727E-2</v>
      </c>
      <c r="F461">
        <v>4.3334566987416698</v>
      </c>
      <c r="G461">
        <v>42.847866809704499</v>
      </c>
      <c r="H461" t="s">
        <v>2917</v>
      </c>
    </row>
    <row r="462" spans="1:8" x14ac:dyDescent="0.25">
      <c r="A462" t="s">
        <v>277</v>
      </c>
      <c r="B462" t="s">
        <v>2918</v>
      </c>
      <c r="C462" t="s">
        <v>2919</v>
      </c>
      <c r="D462">
        <v>5.9630680555945599E-5</v>
      </c>
      <c r="E462">
        <v>2.04696038760727E-2</v>
      </c>
      <c r="F462">
        <v>68.183391003460201</v>
      </c>
      <c r="G462">
        <v>663.24304995653995</v>
      </c>
      <c r="H462" t="s">
        <v>2163</v>
      </c>
    </row>
    <row r="463" spans="1:8" x14ac:dyDescent="0.25">
      <c r="A463" t="s">
        <v>277</v>
      </c>
      <c r="B463" t="s">
        <v>2722</v>
      </c>
      <c r="C463" t="s">
        <v>2920</v>
      </c>
      <c r="D463">
        <v>6.7714582230723902E-5</v>
      </c>
      <c r="E463">
        <v>2.04696038760727E-2</v>
      </c>
      <c r="F463">
        <v>13.7163763066202</v>
      </c>
      <c r="G463">
        <v>131.68007935397799</v>
      </c>
      <c r="H463" t="s">
        <v>2921</v>
      </c>
    </row>
    <row r="464" spans="1:8" x14ac:dyDescent="0.25">
      <c r="A464" t="s">
        <v>277</v>
      </c>
      <c r="B464" t="s">
        <v>2922</v>
      </c>
      <c r="C464" t="s">
        <v>2923</v>
      </c>
      <c r="D464">
        <v>7.8710027454955895E-5</v>
      </c>
      <c r="E464">
        <v>2.04696038760727E-2</v>
      </c>
      <c r="F464">
        <v>3.4449310528496202</v>
      </c>
      <c r="G464">
        <v>32.553702757015003</v>
      </c>
      <c r="H464" t="s">
        <v>2924</v>
      </c>
    </row>
    <row r="465" spans="1:8" x14ac:dyDescent="0.25">
      <c r="A465" t="s">
        <v>277</v>
      </c>
      <c r="B465" t="s">
        <v>2925</v>
      </c>
      <c r="C465" t="s">
        <v>2926</v>
      </c>
      <c r="D465">
        <v>7.8745349195941103E-5</v>
      </c>
      <c r="E465">
        <v>2.04696038760727E-2</v>
      </c>
      <c r="F465">
        <v>7.5388157894736798</v>
      </c>
      <c r="G465">
        <v>71.236466752061204</v>
      </c>
      <c r="H465" t="s">
        <v>2927</v>
      </c>
    </row>
    <row r="466" spans="1:8" x14ac:dyDescent="0.25">
      <c r="A466" t="s">
        <v>277</v>
      </c>
      <c r="B466" t="s">
        <v>2424</v>
      </c>
      <c r="C466" t="s">
        <v>2928</v>
      </c>
      <c r="D466">
        <v>9.6366917904676101E-5</v>
      </c>
      <c r="E466">
        <v>2.04696038760727E-2</v>
      </c>
      <c r="F466">
        <v>2.8864784640646701</v>
      </c>
      <c r="G466">
        <v>26.692269669723299</v>
      </c>
      <c r="H466" t="s">
        <v>2929</v>
      </c>
    </row>
    <row r="467" spans="1:8" x14ac:dyDescent="0.25">
      <c r="A467" t="s">
        <v>277</v>
      </c>
      <c r="B467" t="s">
        <v>2930</v>
      </c>
      <c r="C467" t="s">
        <v>2931</v>
      </c>
      <c r="D467">
        <v>1.03225435582818E-4</v>
      </c>
      <c r="E467">
        <v>2.04696038760727E-2</v>
      </c>
      <c r="F467">
        <v>51.1349480968858</v>
      </c>
      <c r="G467">
        <v>469.34699255272898</v>
      </c>
      <c r="H467" t="s">
        <v>2163</v>
      </c>
    </row>
    <row r="468" spans="1:8" x14ac:dyDescent="0.25">
      <c r="A468" t="s">
        <v>277</v>
      </c>
      <c r="B468" t="s">
        <v>2932</v>
      </c>
      <c r="C468" t="s">
        <v>2931</v>
      </c>
      <c r="D468">
        <v>1.03225435582818E-4</v>
      </c>
      <c r="E468">
        <v>2.04696038760727E-2</v>
      </c>
      <c r="F468">
        <v>51.1349480968858</v>
      </c>
      <c r="G468">
        <v>469.34699255272898</v>
      </c>
      <c r="H468" t="s">
        <v>2163</v>
      </c>
    </row>
    <row r="469" spans="1:8" x14ac:dyDescent="0.25">
      <c r="A469" t="s">
        <v>277</v>
      </c>
      <c r="B469" t="s">
        <v>2933</v>
      </c>
      <c r="C469" t="s">
        <v>2931</v>
      </c>
      <c r="D469">
        <v>1.03225435582818E-4</v>
      </c>
      <c r="E469">
        <v>2.04696038760727E-2</v>
      </c>
      <c r="F469">
        <v>51.1349480968858</v>
      </c>
      <c r="G469">
        <v>469.34699255272898</v>
      </c>
      <c r="H469" t="s">
        <v>2934</v>
      </c>
    </row>
    <row r="470" spans="1:8" x14ac:dyDescent="0.25">
      <c r="A470" t="s">
        <v>277</v>
      </c>
      <c r="B470" t="s">
        <v>2520</v>
      </c>
      <c r="C470" t="s">
        <v>2935</v>
      </c>
      <c r="D470">
        <v>1.4378469642540201E-4</v>
      </c>
      <c r="E470">
        <v>2.4360886326335401E-2</v>
      </c>
      <c r="F470">
        <v>5.7546948356807501</v>
      </c>
      <c r="G470">
        <v>50.912898980507897</v>
      </c>
      <c r="H470" t="s">
        <v>2936</v>
      </c>
    </row>
    <row r="471" spans="1:8" x14ac:dyDescent="0.25">
      <c r="A471" t="s">
        <v>277</v>
      </c>
      <c r="B471" t="s">
        <v>2937</v>
      </c>
      <c r="C471" t="s">
        <v>2938</v>
      </c>
      <c r="D471">
        <v>1.7782475571450601E-4</v>
      </c>
      <c r="E471">
        <v>2.4360886326335401E-2</v>
      </c>
      <c r="F471">
        <v>4.4159100149071699</v>
      </c>
      <c r="G471">
        <v>38.130111245596702</v>
      </c>
      <c r="H471" t="s">
        <v>2939</v>
      </c>
    </row>
    <row r="472" spans="1:8" x14ac:dyDescent="0.25">
      <c r="A472" t="s">
        <v>277</v>
      </c>
      <c r="B472" t="s">
        <v>2620</v>
      </c>
      <c r="C472" t="s">
        <v>2940</v>
      </c>
      <c r="D472">
        <v>1.79309410444292E-4</v>
      </c>
      <c r="E472">
        <v>2.4360886326335401E-2</v>
      </c>
      <c r="F472">
        <v>17.09375</v>
      </c>
      <c r="G472">
        <v>147.45748558828399</v>
      </c>
      <c r="H472" t="s">
        <v>2941</v>
      </c>
    </row>
    <row r="473" spans="1:8" x14ac:dyDescent="0.25">
      <c r="A473" t="s">
        <v>277</v>
      </c>
      <c r="B473" t="s">
        <v>2942</v>
      </c>
      <c r="C473" t="s">
        <v>2943</v>
      </c>
      <c r="D473">
        <v>2.1680891190575501E-4</v>
      </c>
      <c r="E473">
        <v>2.4360886326335401E-2</v>
      </c>
      <c r="F473">
        <v>10.3869707528244</v>
      </c>
      <c r="G473">
        <v>87.6296183317383</v>
      </c>
      <c r="H473" t="s">
        <v>2944</v>
      </c>
    </row>
    <row r="474" spans="1:8" x14ac:dyDescent="0.25">
      <c r="A474" t="s">
        <v>277</v>
      </c>
      <c r="B474" t="s">
        <v>2634</v>
      </c>
      <c r="C474" t="s">
        <v>2740</v>
      </c>
      <c r="D474">
        <v>2.1896655718096301E-4</v>
      </c>
      <c r="E474">
        <v>2.4360886326335401E-2</v>
      </c>
      <c r="F474">
        <v>16.087418300653599</v>
      </c>
      <c r="G474">
        <v>135.562103061237</v>
      </c>
      <c r="H474" t="s">
        <v>2941</v>
      </c>
    </row>
    <row r="475" spans="1:8" x14ac:dyDescent="0.25">
      <c r="A475" t="s">
        <v>277</v>
      </c>
      <c r="B475" t="s">
        <v>2945</v>
      </c>
      <c r="C475" t="s">
        <v>2740</v>
      </c>
      <c r="D475">
        <v>2.1896655718096301E-4</v>
      </c>
      <c r="E475">
        <v>2.4360886326335401E-2</v>
      </c>
      <c r="F475">
        <v>16.087418300653599</v>
      </c>
      <c r="G475">
        <v>135.562103061237</v>
      </c>
      <c r="H475" t="s">
        <v>2946</v>
      </c>
    </row>
    <row r="476" spans="1:8" x14ac:dyDescent="0.25">
      <c r="A476" t="s">
        <v>277</v>
      </c>
      <c r="B476" t="s">
        <v>2947</v>
      </c>
      <c r="C476" t="s">
        <v>2162</v>
      </c>
      <c r="D476">
        <v>2.4241782824034001E-4</v>
      </c>
      <c r="E476">
        <v>2.4360886326335401E-2</v>
      </c>
      <c r="F476">
        <v>34.086505190311399</v>
      </c>
      <c r="G476">
        <v>283.76496629891898</v>
      </c>
      <c r="H476" t="s">
        <v>2948</v>
      </c>
    </row>
    <row r="477" spans="1:8" x14ac:dyDescent="0.25">
      <c r="A477" t="s">
        <v>277</v>
      </c>
      <c r="B477" t="s">
        <v>2807</v>
      </c>
      <c r="C477" t="s">
        <v>2162</v>
      </c>
      <c r="D477">
        <v>2.4241782824034001E-4</v>
      </c>
      <c r="E477">
        <v>2.4360886326335401E-2</v>
      </c>
      <c r="F477">
        <v>34.086505190311399</v>
      </c>
      <c r="G477">
        <v>283.76496629891898</v>
      </c>
      <c r="H477" t="s">
        <v>2949</v>
      </c>
    </row>
    <row r="478" spans="1:8" x14ac:dyDescent="0.25">
      <c r="A478" t="s">
        <v>277</v>
      </c>
      <c r="B478" t="s">
        <v>2950</v>
      </c>
      <c r="C478" t="s">
        <v>2162</v>
      </c>
      <c r="D478">
        <v>2.4241782824034001E-4</v>
      </c>
      <c r="E478">
        <v>2.4360886326335401E-2</v>
      </c>
      <c r="F478">
        <v>34.086505190311399</v>
      </c>
      <c r="G478">
        <v>283.76496629891898</v>
      </c>
      <c r="H478" t="s">
        <v>2951</v>
      </c>
    </row>
    <row r="479" spans="1:8" x14ac:dyDescent="0.25">
      <c r="A479" t="s">
        <v>277</v>
      </c>
      <c r="B479" t="s">
        <v>2683</v>
      </c>
      <c r="C479" t="s">
        <v>1917</v>
      </c>
      <c r="D479">
        <v>2.4569729023031099E-4</v>
      </c>
      <c r="E479">
        <v>2.4360886326335401E-2</v>
      </c>
      <c r="F479">
        <v>6.1812865497076004</v>
      </c>
      <c r="G479">
        <v>51.375208741439202</v>
      </c>
      <c r="H479" t="s">
        <v>2952</v>
      </c>
    </row>
    <row r="480" spans="1:8" x14ac:dyDescent="0.25">
      <c r="A480" t="s">
        <v>277</v>
      </c>
      <c r="B480" t="s">
        <v>2953</v>
      </c>
      <c r="C480" t="s">
        <v>2954</v>
      </c>
      <c r="D480">
        <v>3.42574027306462E-4</v>
      </c>
      <c r="E480">
        <v>3.1032859472822399E-2</v>
      </c>
      <c r="F480">
        <v>29.215521502718701</v>
      </c>
      <c r="G480">
        <v>233.11131176032401</v>
      </c>
      <c r="H480" t="s">
        <v>2955</v>
      </c>
    </row>
    <row r="481" spans="1:8" x14ac:dyDescent="0.25">
      <c r="A481" t="s">
        <v>277</v>
      </c>
      <c r="B481" t="s">
        <v>2531</v>
      </c>
      <c r="C481" t="s">
        <v>2956</v>
      </c>
      <c r="D481">
        <v>3.6277501915617098E-4</v>
      </c>
      <c r="E481">
        <v>3.1032859472822399E-2</v>
      </c>
      <c r="F481">
        <v>4.9732267478746399</v>
      </c>
      <c r="G481">
        <v>39.396548075991603</v>
      </c>
      <c r="H481" t="s">
        <v>2936</v>
      </c>
    </row>
    <row r="482" spans="1:8" x14ac:dyDescent="0.25">
      <c r="A482" t="s">
        <v>277</v>
      </c>
      <c r="B482" t="s">
        <v>2957</v>
      </c>
      <c r="C482" t="s">
        <v>2958</v>
      </c>
      <c r="D482">
        <v>3.7407919251536398E-4</v>
      </c>
      <c r="E482">
        <v>3.1032859472822399E-2</v>
      </c>
      <c r="F482">
        <v>5.7380116959064296</v>
      </c>
      <c r="G482">
        <v>45.278897246500001</v>
      </c>
      <c r="H482" t="s">
        <v>2959</v>
      </c>
    </row>
    <row r="483" spans="1:8" x14ac:dyDescent="0.25">
      <c r="A483" t="s">
        <v>277</v>
      </c>
      <c r="B483" t="s">
        <v>2960</v>
      </c>
      <c r="C483" t="s">
        <v>1463</v>
      </c>
      <c r="D483">
        <v>3.7558680148650397E-4</v>
      </c>
      <c r="E483">
        <v>3.1032859472822399E-2</v>
      </c>
      <c r="F483">
        <v>13.672222222222199</v>
      </c>
      <c r="G483">
        <v>107.833103114213</v>
      </c>
      <c r="H483" t="s">
        <v>2961</v>
      </c>
    </row>
    <row r="484" spans="1:8" x14ac:dyDescent="0.25">
      <c r="A484" t="s">
        <v>277</v>
      </c>
      <c r="B484" t="s">
        <v>2962</v>
      </c>
      <c r="C484" t="s">
        <v>2963</v>
      </c>
      <c r="D484">
        <v>3.9177227442703701E-4</v>
      </c>
      <c r="E484">
        <v>3.1075376807552599E-2</v>
      </c>
      <c r="F484">
        <v>9.0179717586649595</v>
      </c>
      <c r="G484">
        <v>70.744453764366398</v>
      </c>
      <c r="H484" t="s">
        <v>2944</v>
      </c>
    </row>
    <row r="485" spans="1:8" x14ac:dyDescent="0.25">
      <c r="A485" t="s">
        <v>277</v>
      </c>
      <c r="B485" t="s">
        <v>2964</v>
      </c>
      <c r="C485" t="s">
        <v>2965</v>
      </c>
      <c r="D485">
        <v>4.2201916005791499E-4</v>
      </c>
      <c r="E485">
        <v>3.18619931104967E-2</v>
      </c>
      <c r="F485">
        <v>3.93536428110896</v>
      </c>
      <c r="G485">
        <v>30.5795901099122</v>
      </c>
      <c r="H485" t="s">
        <v>2966</v>
      </c>
    </row>
    <row r="486" spans="1:8" x14ac:dyDescent="0.25">
      <c r="A486" t="s">
        <v>277</v>
      </c>
      <c r="B486" t="s">
        <v>2967</v>
      </c>
      <c r="C486" t="s">
        <v>1746</v>
      </c>
      <c r="D486">
        <v>4.42022787066171E-4</v>
      </c>
      <c r="E486">
        <v>3.18619931104967E-2</v>
      </c>
      <c r="F486">
        <v>13.020502645502599</v>
      </c>
      <c r="G486">
        <v>100.572304087246</v>
      </c>
      <c r="H486" t="s">
        <v>2968</v>
      </c>
    </row>
    <row r="487" spans="1:8" x14ac:dyDescent="0.25">
      <c r="A487" t="s">
        <v>277</v>
      </c>
      <c r="B487" t="s">
        <v>2316</v>
      </c>
      <c r="C487" t="s">
        <v>2969</v>
      </c>
      <c r="D487">
        <v>4.65959556331015E-4</v>
      </c>
      <c r="E487">
        <v>3.18619931104967E-2</v>
      </c>
      <c r="F487">
        <v>25.562283737024199</v>
      </c>
      <c r="G487">
        <v>196.098802963114</v>
      </c>
      <c r="H487" t="s">
        <v>2970</v>
      </c>
    </row>
    <row r="488" spans="1:8" x14ac:dyDescent="0.25">
      <c r="A488" t="s">
        <v>277</v>
      </c>
      <c r="B488" t="s">
        <v>2971</v>
      </c>
      <c r="C488" t="s">
        <v>2969</v>
      </c>
      <c r="D488">
        <v>4.65959556331015E-4</v>
      </c>
      <c r="E488">
        <v>3.18619931104967E-2</v>
      </c>
      <c r="F488">
        <v>25.562283737024199</v>
      </c>
      <c r="G488">
        <v>196.098802963114</v>
      </c>
      <c r="H488" t="s">
        <v>2163</v>
      </c>
    </row>
    <row r="489" spans="1:8" x14ac:dyDescent="0.25">
      <c r="A489" t="s">
        <v>277</v>
      </c>
      <c r="B489" t="s">
        <v>2559</v>
      </c>
      <c r="C489" t="s">
        <v>1993</v>
      </c>
      <c r="D489">
        <v>4.8606733234667602E-4</v>
      </c>
      <c r="E489">
        <v>3.2129050668115298E-2</v>
      </c>
      <c r="F489">
        <v>5.4760765550239201</v>
      </c>
      <c r="G489">
        <v>41.777882827745898</v>
      </c>
      <c r="H489" t="s">
        <v>2972</v>
      </c>
    </row>
    <row r="490" spans="1:8" x14ac:dyDescent="0.25">
      <c r="A490" t="s">
        <v>277</v>
      </c>
      <c r="B490" t="s">
        <v>2832</v>
      </c>
      <c r="C490" t="s">
        <v>2177</v>
      </c>
      <c r="D490">
        <v>6.1458403115819001E-4</v>
      </c>
      <c r="E490">
        <v>3.9313552702796503E-2</v>
      </c>
      <c r="F490">
        <v>22.720876585928501</v>
      </c>
      <c r="G490">
        <v>168.01099629734699</v>
      </c>
      <c r="H490" t="s">
        <v>2973</v>
      </c>
    </row>
    <row r="491" spans="1:8" x14ac:dyDescent="0.25">
      <c r="A491" t="s">
        <v>277</v>
      </c>
      <c r="B491" t="s">
        <v>2878</v>
      </c>
      <c r="C491" t="s">
        <v>1925</v>
      </c>
      <c r="D491">
        <v>6.5671787569532498E-4</v>
      </c>
      <c r="E491">
        <v>4.0695985859494702E-2</v>
      </c>
      <c r="F491">
        <v>7.96734462361235</v>
      </c>
      <c r="G491">
        <v>58.386741397785102</v>
      </c>
      <c r="H491" t="s">
        <v>2974</v>
      </c>
    </row>
    <row r="492" spans="1:8" x14ac:dyDescent="0.25">
      <c r="A492" t="s">
        <v>277</v>
      </c>
      <c r="B492" t="s">
        <v>2975</v>
      </c>
      <c r="C492" t="s">
        <v>2751</v>
      </c>
      <c r="D492">
        <v>6.9124666518898296E-4</v>
      </c>
      <c r="E492">
        <v>4.1537640517265301E-2</v>
      </c>
      <c r="F492">
        <v>11.391203703703701</v>
      </c>
      <c r="G492">
        <v>82.893946886037597</v>
      </c>
      <c r="H492" t="s">
        <v>2976</v>
      </c>
    </row>
    <row r="493" spans="1:8" x14ac:dyDescent="0.25">
      <c r="A493" t="s">
        <v>277</v>
      </c>
      <c r="B493" t="s">
        <v>2201</v>
      </c>
      <c r="C493" t="s">
        <v>2977</v>
      </c>
      <c r="D493">
        <v>7.5618643017108305E-4</v>
      </c>
      <c r="E493">
        <v>4.4103461500860502E-2</v>
      </c>
      <c r="F493">
        <v>2.4879281302638998</v>
      </c>
      <c r="G493">
        <v>17.8812933134462</v>
      </c>
      <c r="H493" t="s">
        <v>2978</v>
      </c>
    </row>
    <row r="494" spans="1:8" x14ac:dyDescent="0.25">
      <c r="A494" t="s">
        <v>277</v>
      </c>
      <c r="B494" t="s">
        <v>2616</v>
      </c>
      <c r="C494" t="s">
        <v>2979</v>
      </c>
      <c r="D494">
        <v>8.8025680862338499E-4</v>
      </c>
      <c r="E494">
        <v>4.9808986678332501E-2</v>
      </c>
      <c r="F494">
        <v>4.3089788732394396</v>
      </c>
      <c r="G494">
        <v>30.314945558616301</v>
      </c>
      <c r="H494" t="s">
        <v>2980</v>
      </c>
    </row>
    <row r="495" spans="1:8" x14ac:dyDescent="0.25">
      <c r="A495" t="s">
        <v>277</v>
      </c>
      <c r="B495" t="s">
        <v>2981</v>
      </c>
      <c r="C495" t="s">
        <v>1515</v>
      </c>
      <c r="D495">
        <v>9.0424786708016695E-4</v>
      </c>
      <c r="E495">
        <v>4.9808986678332501E-2</v>
      </c>
      <c r="F495">
        <v>10.5138888888889</v>
      </c>
      <c r="G495">
        <v>73.685612968773498</v>
      </c>
      <c r="H495" t="s">
        <v>2982</v>
      </c>
    </row>
    <row r="496" spans="1:8" x14ac:dyDescent="0.25">
      <c r="A496" t="s">
        <v>277</v>
      </c>
      <c r="B496" t="s">
        <v>2756</v>
      </c>
      <c r="C496" t="s">
        <v>2757</v>
      </c>
      <c r="D496">
        <v>9.9508090910241202E-4</v>
      </c>
      <c r="E496">
        <v>5.1927511651318002E-2</v>
      </c>
      <c r="F496">
        <v>18.5879207297892</v>
      </c>
      <c r="G496">
        <v>128.492468848595</v>
      </c>
      <c r="H496" t="s">
        <v>2983</v>
      </c>
    </row>
    <row r="497" spans="1:8" x14ac:dyDescent="0.25">
      <c r="A497" t="s">
        <v>277</v>
      </c>
      <c r="B497" t="s">
        <v>2984</v>
      </c>
      <c r="C497" t="s">
        <v>2757</v>
      </c>
      <c r="D497">
        <v>9.9508090910241202E-4</v>
      </c>
      <c r="E497">
        <v>5.1927511651318002E-2</v>
      </c>
      <c r="F497">
        <v>18.5879207297892</v>
      </c>
      <c r="G497">
        <v>128.492468848595</v>
      </c>
      <c r="H497" t="s">
        <v>2985</v>
      </c>
    </row>
    <row r="498" spans="1:8" x14ac:dyDescent="0.25">
      <c r="A498" t="s">
        <v>277</v>
      </c>
      <c r="B498" t="s">
        <v>2986</v>
      </c>
      <c r="C498" t="s">
        <v>2164</v>
      </c>
      <c r="D498">
        <v>1.23047435598825E-3</v>
      </c>
      <c r="E498">
        <v>6.25648884083254E-2</v>
      </c>
      <c r="F498">
        <v>17.038062283736998</v>
      </c>
      <c r="G498">
        <v>114.161074820639</v>
      </c>
      <c r="H498" t="s">
        <v>2987</v>
      </c>
    </row>
    <row r="499" spans="1:8" x14ac:dyDescent="0.25">
      <c r="A499" t="s">
        <v>277</v>
      </c>
      <c r="B499" t="s">
        <v>2988</v>
      </c>
      <c r="C499" t="s">
        <v>2989</v>
      </c>
      <c r="D499">
        <v>1.3046202880118E-3</v>
      </c>
      <c r="E499">
        <v>6.2664816423929195E-2</v>
      </c>
      <c r="F499">
        <v>9.4248084291187695</v>
      </c>
      <c r="G499">
        <v>62.598100224747</v>
      </c>
      <c r="H499" t="s">
        <v>2990</v>
      </c>
    </row>
    <row r="500" spans="1:8" x14ac:dyDescent="0.25">
      <c r="A500" t="s">
        <v>277</v>
      </c>
      <c r="B500" t="s">
        <v>2991</v>
      </c>
      <c r="C500" t="s">
        <v>2992</v>
      </c>
      <c r="D500">
        <v>1.3325044788220701E-3</v>
      </c>
      <c r="E500">
        <v>6.2664816423929195E-2</v>
      </c>
      <c r="F500">
        <v>6.7148322743731601</v>
      </c>
      <c r="G500">
        <v>44.456856738159402</v>
      </c>
      <c r="H500" t="s">
        <v>2993</v>
      </c>
    </row>
    <row r="501" spans="1:8" x14ac:dyDescent="0.25">
      <c r="A501" t="s">
        <v>277</v>
      </c>
      <c r="B501" t="s">
        <v>2994</v>
      </c>
      <c r="C501" t="s">
        <v>1517</v>
      </c>
      <c r="D501">
        <v>1.4981547841356E-3</v>
      </c>
      <c r="E501">
        <v>6.2664816423929195E-2</v>
      </c>
      <c r="F501">
        <v>15.726643598615899</v>
      </c>
      <c r="G501">
        <v>102.278558035931</v>
      </c>
      <c r="H501" t="s">
        <v>2995</v>
      </c>
    </row>
    <row r="502" spans="1:8" x14ac:dyDescent="0.25">
      <c r="A502" t="s">
        <v>277</v>
      </c>
      <c r="B502" t="s">
        <v>2364</v>
      </c>
      <c r="C502" t="s">
        <v>1517</v>
      </c>
      <c r="D502">
        <v>1.4981547841356E-3</v>
      </c>
      <c r="E502">
        <v>6.2664816423929195E-2</v>
      </c>
      <c r="F502">
        <v>15.726643598615899</v>
      </c>
      <c r="G502">
        <v>102.278558035931</v>
      </c>
      <c r="H502" t="s">
        <v>2996</v>
      </c>
    </row>
    <row r="503" spans="1:8" x14ac:dyDescent="0.25">
      <c r="A503" t="s">
        <v>277</v>
      </c>
      <c r="B503" t="s">
        <v>2369</v>
      </c>
      <c r="C503" t="s">
        <v>1517</v>
      </c>
      <c r="D503">
        <v>1.4981547841356E-3</v>
      </c>
      <c r="E503">
        <v>6.2664816423929195E-2</v>
      </c>
      <c r="F503">
        <v>15.726643598615899</v>
      </c>
      <c r="G503">
        <v>102.278558035931</v>
      </c>
      <c r="H503" t="s">
        <v>2970</v>
      </c>
    </row>
    <row r="504" spans="1:8" x14ac:dyDescent="0.25">
      <c r="A504" t="s">
        <v>277</v>
      </c>
      <c r="B504" t="s">
        <v>2997</v>
      </c>
      <c r="C504" t="s">
        <v>1517</v>
      </c>
      <c r="D504">
        <v>1.4981547841356E-3</v>
      </c>
      <c r="E504">
        <v>6.2664816423929195E-2</v>
      </c>
      <c r="F504">
        <v>15.726643598615899</v>
      </c>
      <c r="G504">
        <v>102.278558035931</v>
      </c>
      <c r="H504" t="s">
        <v>2998</v>
      </c>
    </row>
    <row r="505" spans="1:8" x14ac:dyDescent="0.25">
      <c r="A505" t="s">
        <v>277</v>
      </c>
      <c r="B505" t="s">
        <v>2724</v>
      </c>
      <c r="C505" t="s">
        <v>1517</v>
      </c>
      <c r="D505">
        <v>1.4981547841356E-3</v>
      </c>
      <c r="E505">
        <v>6.2664816423929195E-2</v>
      </c>
      <c r="F505">
        <v>15.726643598615899</v>
      </c>
      <c r="G505">
        <v>102.278558035931</v>
      </c>
      <c r="H505" t="s">
        <v>1965</v>
      </c>
    </row>
    <row r="506" spans="1:8" x14ac:dyDescent="0.25">
      <c r="A506" t="s">
        <v>277</v>
      </c>
      <c r="B506" t="s">
        <v>2999</v>
      </c>
      <c r="C506" t="s">
        <v>1517</v>
      </c>
      <c r="D506">
        <v>1.4981547841356E-3</v>
      </c>
      <c r="E506">
        <v>6.2664816423929195E-2</v>
      </c>
      <c r="F506">
        <v>15.726643598615899</v>
      </c>
      <c r="G506">
        <v>102.278558035931</v>
      </c>
      <c r="H506" t="s">
        <v>3000</v>
      </c>
    </row>
    <row r="507" spans="1:8" x14ac:dyDescent="0.25">
      <c r="A507" t="s">
        <v>277</v>
      </c>
      <c r="B507" t="s">
        <v>2867</v>
      </c>
      <c r="C507" t="s">
        <v>2000</v>
      </c>
      <c r="D507">
        <v>1.51684880905124E-3</v>
      </c>
      <c r="E507">
        <v>6.2664816423929195E-2</v>
      </c>
      <c r="F507">
        <v>3.9372233400402399</v>
      </c>
      <c r="G507">
        <v>25.556990143504802</v>
      </c>
      <c r="H507" t="s">
        <v>3001</v>
      </c>
    </row>
    <row r="508" spans="1:8" x14ac:dyDescent="0.25">
      <c r="A508" t="s">
        <v>277</v>
      </c>
      <c r="B508" t="s">
        <v>3002</v>
      </c>
      <c r="C508" t="s">
        <v>3003</v>
      </c>
      <c r="D508">
        <v>1.57916455885412E-3</v>
      </c>
      <c r="E508">
        <v>6.3907822861381899E-2</v>
      </c>
      <c r="F508">
        <v>3.27669658162751</v>
      </c>
      <c r="G508">
        <v>21.137508721741199</v>
      </c>
      <c r="H508" t="s">
        <v>3004</v>
      </c>
    </row>
    <row r="509" spans="1:8" x14ac:dyDescent="0.25">
      <c r="A509" t="s">
        <v>277</v>
      </c>
      <c r="B509" t="s">
        <v>3005</v>
      </c>
      <c r="C509" t="s">
        <v>3006</v>
      </c>
      <c r="D509">
        <v>1.6276755497417199E-3</v>
      </c>
      <c r="E509">
        <v>6.4553612302756594E-2</v>
      </c>
      <c r="F509">
        <v>5.1472027972027998</v>
      </c>
      <c r="G509">
        <v>33.048142247141101</v>
      </c>
      <c r="H509" t="s">
        <v>3007</v>
      </c>
    </row>
    <row r="510" spans="1:8" x14ac:dyDescent="0.25">
      <c r="A510" t="s">
        <v>277</v>
      </c>
      <c r="B510" t="s">
        <v>3008</v>
      </c>
      <c r="C510" t="s">
        <v>3009</v>
      </c>
      <c r="D510">
        <v>1.6940634068824099E-3</v>
      </c>
      <c r="E510">
        <v>6.48486350734786E-2</v>
      </c>
      <c r="F510">
        <v>2.5236749856118901</v>
      </c>
      <c r="G510">
        <v>16.1026243440134</v>
      </c>
      <c r="H510" t="s">
        <v>3010</v>
      </c>
    </row>
    <row r="511" spans="1:8" x14ac:dyDescent="0.25">
      <c r="A511" t="s">
        <v>277</v>
      </c>
      <c r="B511" t="s">
        <v>2748</v>
      </c>
      <c r="C511" t="s">
        <v>2749</v>
      </c>
      <c r="D511">
        <v>1.72722522428256E-3</v>
      </c>
      <c r="E511">
        <v>6.48486350734786E-2</v>
      </c>
      <c r="F511">
        <v>5.0833980833980803</v>
      </c>
      <c r="G511">
        <v>32.336710520485902</v>
      </c>
      <c r="H511" t="s">
        <v>3011</v>
      </c>
    </row>
    <row r="512" spans="1:8" x14ac:dyDescent="0.25">
      <c r="A512" t="s">
        <v>277</v>
      </c>
      <c r="B512" t="s">
        <v>3012</v>
      </c>
      <c r="C512" t="s">
        <v>1050</v>
      </c>
      <c r="D512">
        <v>1.79965146961844E-3</v>
      </c>
      <c r="E512">
        <v>6.48486350734786E-2</v>
      </c>
      <c r="F512">
        <v>14.602570439940701</v>
      </c>
      <c r="G512">
        <v>92.290614605450997</v>
      </c>
      <c r="H512" t="s">
        <v>2998</v>
      </c>
    </row>
    <row r="513" spans="1:8" x14ac:dyDescent="0.25">
      <c r="A513" t="s">
        <v>277</v>
      </c>
      <c r="B513" t="s">
        <v>3013</v>
      </c>
      <c r="C513" t="s">
        <v>1050</v>
      </c>
      <c r="D513">
        <v>1.79965146961844E-3</v>
      </c>
      <c r="E513">
        <v>6.48486350734786E-2</v>
      </c>
      <c r="F513">
        <v>14.602570439940701</v>
      </c>
      <c r="G513">
        <v>92.290614605450997</v>
      </c>
      <c r="H513" t="s">
        <v>3014</v>
      </c>
    </row>
    <row r="514" spans="1:8" x14ac:dyDescent="0.25">
      <c r="A514" t="s">
        <v>277</v>
      </c>
      <c r="B514" t="s">
        <v>3015</v>
      </c>
      <c r="C514" t="s">
        <v>1050</v>
      </c>
      <c r="D514">
        <v>1.79965146961844E-3</v>
      </c>
      <c r="E514">
        <v>6.48486350734786E-2</v>
      </c>
      <c r="F514">
        <v>14.602570439940701</v>
      </c>
      <c r="G514">
        <v>92.290614605450997</v>
      </c>
      <c r="H514" t="s">
        <v>3016</v>
      </c>
    </row>
    <row r="515" spans="1:8" x14ac:dyDescent="0.25">
      <c r="A515" t="s">
        <v>277</v>
      </c>
      <c r="B515" t="s">
        <v>3017</v>
      </c>
      <c r="C515" t="s">
        <v>3018</v>
      </c>
      <c r="D515">
        <v>1.83132807065799E-3</v>
      </c>
      <c r="E515">
        <v>6.48486350734786E-2</v>
      </c>
      <c r="F515">
        <v>5.0211495821251901</v>
      </c>
      <c r="G515">
        <v>31.646869032591699</v>
      </c>
      <c r="H515" t="s">
        <v>3019</v>
      </c>
    </row>
    <row r="516" spans="1:8" x14ac:dyDescent="0.25">
      <c r="A516" t="s">
        <v>277</v>
      </c>
      <c r="B516" t="s">
        <v>3020</v>
      </c>
      <c r="C516" t="s">
        <v>3021</v>
      </c>
      <c r="D516">
        <v>1.9751911474446601E-3</v>
      </c>
      <c r="E516">
        <v>6.5787129403110503E-2</v>
      </c>
      <c r="F516">
        <v>2.9744773131672599</v>
      </c>
      <c r="G516">
        <v>18.5223382348406</v>
      </c>
      <c r="H516" t="s">
        <v>3022</v>
      </c>
    </row>
    <row r="517" spans="1:8" x14ac:dyDescent="0.25">
      <c r="A517" t="s">
        <v>277</v>
      </c>
      <c r="B517" t="s">
        <v>2801</v>
      </c>
      <c r="C517" t="s">
        <v>3023</v>
      </c>
      <c r="D517">
        <v>1.9868692629519198E-3</v>
      </c>
      <c r="E517">
        <v>6.5787129403110503E-2</v>
      </c>
      <c r="F517">
        <v>3.1703428980415098</v>
      </c>
      <c r="G517">
        <v>19.723321746291699</v>
      </c>
      <c r="H517" t="s">
        <v>3024</v>
      </c>
    </row>
    <row r="518" spans="1:8" x14ac:dyDescent="0.25">
      <c r="A518" t="s">
        <v>277</v>
      </c>
      <c r="B518" t="s">
        <v>3025</v>
      </c>
      <c r="C518" t="s">
        <v>1522</v>
      </c>
      <c r="D518">
        <v>2.0634187349861202E-3</v>
      </c>
      <c r="E518">
        <v>6.5787129403110503E-2</v>
      </c>
      <c r="F518">
        <v>45.298850574712603</v>
      </c>
      <c r="G518">
        <v>280.10050910664199</v>
      </c>
      <c r="H518" t="s">
        <v>3026</v>
      </c>
    </row>
    <row r="519" spans="1:8" x14ac:dyDescent="0.25">
      <c r="A519" t="s">
        <v>277</v>
      </c>
      <c r="B519" t="s">
        <v>2770</v>
      </c>
      <c r="C519" t="s">
        <v>1522</v>
      </c>
      <c r="D519">
        <v>2.0634187349861202E-3</v>
      </c>
      <c r="E519">
        <v>6.5787129403110503E-2</v>
      </c>
      <c r="F519">
        <v>45.298850574712603</v>
      </c>
      <c r="G519">
        <v>280.10050910664199</v>
      </c>
      <c r="H519" t="s">
        <v>2771</v>
      </c>
    </row>
    <row r="520" spans="1:8" x14ac:dyDescent="0.25">
      <c r="A520" t="s">
        <v>277</v>
      </c>
      <c r="B520" t="s">
        <v>3027</v>
      </c>
      <c r="C520" t="s">
        <v>1522</v>
      </c>
      <c r="D520">
        <v>2.0634187349861202E-3</v>
      </c>
      <c r="E520">
        <v>6.5787129403110503E-2</v>
      </c>
      <c r="F520">
        <v>45.298850574712603</v>
      </c>
      <c r="G520">
        <v>280.10050910664199</v>
      </c>
      <c r="H520" t="s">
        <v>3026</v>
      </c>
    </row>
    <row r="521" spans="1:8" x14ac:dyDescent="0.25">
      <c r="A521" t="s">
        <v>277</v>
      </c>
      <c r="B521" t="s">
        <v>2732</v>
      </c>
      <c r="C521" t="s">
        <v>1522</v>
      </c>
      <c r="D521">
        <v>2.0634187349861202E-3</v>
      </c>
      <c r="E521">
        <v>6.5787129403110503E-2</v>
      </c>
      <c r="F521">
        <v>45.298850574712603</v>
      </c>
      <c r="G521">
        <v>280.10050910664199</v>
      </c>
      <c r="H521" t="s">
        <v>2771</v>
      </c>
    </row>
    <row r="522" spans="1:8" x14ac:dyDescent="0.25">
      <c r="A522" t="s">
        <v>277</v>
      </c>
      <c r="B522" t="s">
        <v>2389</v>
      </c>
      <c r="C522" t="s">
        <v>1053</v>
      </c>
      <c r="D522">
        <v>2.13640629062471E-3</v>
      </c>
      <c r="E522">
        <v>6.5787129403110503E-2</v>
      </c>
      <c r="F522">
        <v>13.628373702422101</v>
      </c>
      <c r="G522">
        <v>83.795829646678797</v>
      </c>
      <c r="H522" t="s">
        <v>3028</v>
      </c>
    </row>
    <row r="523" spans="1:8" x14ac:dyDescent="0.25">
      <c r="A523" t="s">
        <v>277</v>
      </c>
      <c r="B523" t="s">
        <v>2638</v>
      </c>
      <c r="C523" t="s">
        <v>3029</v>
      </c>
      <c r="D523">
        <v>2.1857747894452502E-3</v>
      </c>
      <c r="E523">
        <v>6.5787129403110503E-2</v>
      </c>
      <c r="F523">
        <v>3.12682519816437</v>
      </c>
      <c r="G523">
        <v>19.1542586419407</v>
      </c>
      <c r="H523" t="s">
        <v>3030</v>
      </c>
    </row>
    <row r="524" spans="1:8" x14ac:dyDescent="0.25">
      <c r="A524" t="s">
        <v>277</v>
      </c>
      <c r="B524" t="s">
        <v>3031</v>
      </c>
      <c r="C524" t="s">
        <v>3029</v>
      </c>
      <c r="D524">
        <v>2.1857747894452502E-3</v>
      </c>
      <c r="E524">
        <v>6.5787129403110503E-2</v>
      </c>
      <c r="F524">
        <v>3.12682519816437</v>
      </c>
      <c r="G524">
        <v>19.1542586419407</v>
      </c>
      <c r="H524" t="s">
        <v>3032</v>
      </c>
    </row>
    <row r="525" spans="1:8" x14ac:dyDescent="0.25">
      <c r="A525" t="s">
        <v>277</v>
      </c>
      <c r="B525" t="s">
        <v>3033</v>
      </c>
      <c r="C525" t="s">
        <v>2009</v>
      </c>
      <c r="D525">
        <v>2.22276231467897E-3</v>
      </c>
      <c r="E525">
        <v>6.5787129403110503E-2</v>
      </c>
      <c r="F525">
        <v>8.0367647058823497</v>
      </c>
      <c r="G525">
        <v>49.096632321784597</v>
      </c>
      <c r="H525" t="s">
        <v>3034</v>
      </c>
    </row>
    <row r="526" spans="1:8" x14ac:dyDescent="0.25">
      <c r="A526" t="s">
        <v>277</v>
      </c>
      <c r="B526" t="s">
        <v>3035</v>
      </c>
      <c r="C526" t="s">
        <v>2009</v>
      </c>
      <c r="D526">
        <v>2.22276231467897E-3</v>
      </c>
      <c r="E526">
        <v>6.5787129403110503E-2</v>
      </c>
      <c r="F526">
        <v>8.0367647058823497</v>
      </c>
      <c r="G526">
        <v>49.096632321784597</v>
      </c>
      <c r="H526" t="s">
        <v>3036</v>
      </c>
    </row>
    <row r="527" spans="1:8" x14ac:dyDescent="0.25">
      <c r="A527" t="s">
        <v>277</v>
      </c>
      <c r="B527" t="s">
        <v>2557</v>
      </c>
      <c r="C527" t="s">
        <v>1929</v>
      </c>
      <c r="D527">
        <v>2.4248267861197602E-3</v>
      </c>
      <c r="E527">
        <v>7.0712228189345194E-2</v>
      </c>
      <c r="F527">
        <v>4.7313720761996603</v>
      </c>
      <c r="G527">
        <v>28.492299863910802</v>
      </c>
      <c r="H527" t="s">
        <v>3037</v>
      </c>
    </row>
    <row r="528" spans="1:8" x14ac:dyDescent="0.25">
      <c r="A528" t="s">
        <v>277</v>
      </c>
      <c r="B528" t="s">
        <v>3038</v>
      </c>
      <c r="C528" t="s">
        <v>2510</v>
      </c>
      <c r="D528">
        <v>2.5097764525150502E-3</v>
      </c>
      <c r="E528">
        <v>7.2128792830975896E-2</v>
      </c>
      <c r="F528">
        <v>12.7759515570934</v>
      </c>
      <c r="G528">
        <v>76.496796851503504</v>
      </c>
      <c r="H528" t="s">
        <v>3039</v>
      </c>
    </row>
    <row r="529" spans="1:8" x14ac:dyDescent="0.25">
      <c r="A529" t="s">
        <v>277</v>
      </c>
      <c r="B529" t="s">
        <v>2871</v>
      </c>
      <c r="C529" t="s">
        <v>1529</v>
      </c>
      <c r="D529">
        <v>2.5590756746463801E-3</v>
      </c>
      <c r="E529">
        <v>7.2494958040339605E-2</v>
      </c>
      <c r="F529">
        <v>4.6773680864590004</v>
      </c>
      <c r="G529">
        <v>27.9150432760303</v>
      </c>
      <c r="H529" t="s">
        <v>3040</v>
      </c>
    </row>
    <row r="530" spans="1:8" x14ac:dyDescent="0.25">
      <c r="A530" t="s">
        <v>277</v>
      </c>
      <c r="B530" t="s">
        <v>2603</v>
      </c>
      <c r="C530" t="s">
        <v>3041</v>
      </c>
      <c r="D530">
        <v>2.65064130269525E-3</v>
      </c>
      <c r="E530">
        <v>7.4031291594995399E-2</v>
      </c>
      <c r="F530">
        <v>4.0092397660818699</v>
      </c>
      <c r="G530">
        <v>23.7866337730377</v>
      </c>
      <c r="H530" t="s">
        <v>3042</v>
      </c>
    </row>
    <row r="531" spans="1:8" x14ac:dyDescent="0.25">
      <c r="A531" t="s">
        <v>277</v>
      </c>
      <c r="B531" t="s">
        <v>2829</v>
      </c>
      <c r="C531" t="s">
        <v>3043</v>
      </c>
      <c r="D531">
        <v>2.6899500230681702E-3</v>
      </c>
      <c r="E531">
        <v>7.4085706885335806E-2</v>
      </c>
      <c r="F531">
        <v>7.5895061728395099</v>
      </c>
      <c r="G531">
        <v>44.916463338202902</v>
      </c>
      <c r="H531" t="s">
        <v>3044</v>
      </c>
    </row>
    <row r="532" spans="1:8" x14ac:dyDescent="0.25">
      <c r="A532" t="s">
        <v>277</v>
      </c>
      <c r="B532" t="s">
        <v>3045</v>
      </c>
      <c r="C532" t="s">
        <v>3046</v>
      </c>
      <c r="D532">
        <v>2.7702285051601698E-3</v>
      </c>
      <c r="E532">
        <v>7.4234636834224405E-2</v>
      </c>
      <c r="F532">
        <v>5.6111840977894598</v>
      </c>
      <c r="G532">
        <v>33.043283828261004</v>
      </c>
      <c r="H532" t="s">
        <v>3047</v>
      </c>
    </row>
    <row r="533" spans="1:8" x14ac:dyDescent="0.25">
      <c r="A533" t="s">
        <v>277</v>
      </c>
      <c r="B533" t="s">
        <v>3048</v>
      </c>
      <c r="C533" t="s">
        <v>3046</v>
      </c>
      <c r="D533">
        <v>2.7702285051601698E-3</v>
      </c>
      <c r="E533">
        <v>7.4234636834224405E-2</v>
      </c>
      <c r="F533">
        <v>5.6111840977894598</v>
      </c>
      <c r="G533">
        <v>33.043283828261004</v>
      </c>
      <c r="H533" t="s">
        <v>3049</v>
      </c>
    </row>
    <row r="534" spans="1:8" x14ac:dyDescent="0.25">
      <c r="A534" t="s">
        <v>277</v>
      </c>
      <c r="B534" t="s">
        <v>2408</v>
      </c>
      <c r="C534" t="s">
        <v>1539</v>
      </c>
      <c r="D534">
        <v>2.92103714502992E-3</v>
      </c>
      <c r="E534">
        <v>7.5043539598352804E-2</v>
      </c>
      <c r="F534">
        <v>12.0238143700387</v>
      </c>
      <c r="G534">
        <v>70.168774763880705</v>
      </c>
      <c r="H534" t="s">
        <v>3050</v>
      </c>
    </row>
    <row r="535" spans="1:8" x14ac:dyDescent="0.25">
      <c r="A535" t="s">
        <v>277</v>
      </c>
      <c r="B535" t="s">
        <v>3051</v>
      </c>
      <c r="C535" t="s">
        <v>3052</v>
      </c>
      <c r="D535">
        <v>2.92611216790127E-3</v>
      </c>
      <c r="E535">
        <v>7.5043539598352804E-2</v>
      </c>
      <c r="F535">
        <v>2.3025512037369702</v>
      </c>
      <c r="G535">
        <v>13.433269405452601</v>
      </c>
      <c r="H535" t="s">
        <v>3053</v>
      </c>
    </row>
    <row r="536" spans="1:8" x14ac:dyDescent="0.25">
      <c r="A536" t="s">
        <v>277</v>
      </c>
      <c r="B536" t="s">
        <v>3054</v>
      </c>
      <c r="C536" t="s">
        <v>2015</v>
      </c>
      <c r="D536">
        <v>2.9585515617399898E-3</v>
      </c>
      <c r="E536">
        <v>7.5043539598352804E-2</v>
      </c>
      <c r="F536">
        <v>5.5204001348769296</v>
      </c>
      <c r="G536">
        <v>32.145596189069998</v>
      </c>
      <c r="H536" t="s">
        <v>3055</v>
      </c>
    </row>
    <row r="537" spans="1:8" x14ac:dyDescent="0.25">
      <c r="A537" t="s">
        <v>277</v>
      </c>
      <c r="B537" t="s">
        <v>3056</v>
      </c>
      <c r="C537" t="s">
        <v>1082</v>
      </c>
      <c r="D537">
        <v>3.0653185615060899E-3</v>
      </c>
      <c r="E537">
        <v>7.5043539598352804E-2</v>
      </c>
      <c r="F537">
        <v>33.972413793103399</v>
      </c>
      <c r="G537">
        <v>196.61887047641099</v>
      </c>
      <c r="H537" t="s">
        <v>3057</v>
      </c>
    </row>
    <row r="538" spans="1:8" x14ac:dyDescent="0.25">
      <c r="A538" t="s">
        <v>277</v>
      </c>
      <c r="B538" t="s">
        <v>3058</v>
      </c>
      <c r="C538" t="s">
        <v>1082</v>
      </c>
      <c r="D538">
        <v>3.0653185615060899E-3</v>
      </c>
      <c r="E538">
        <v>7.5043539598352804E-2</v>
      </c>
      <c r="F538">
        <v>33.972413793103399</v>
      </c>
      <c r="G538">
        <v>196.61887047641099</v>
      </c>
      <c r="H538" t="s">
        <v>3057</v>
      </c>
    </row>
    <row r="539" spans="1:8" x14ac:dyDescent="0.25">
      <c r="A539" t="s">
        <v>277</v>
      </c>
      <c r="B539" t="s">
        <v>3059</v>
      </c>
      <c r="C539" t="s">
        <v>1082</v>
      </c>
      <c r="D539">
        <v>3.0653185615060899E-3</v>
      </c>
      <c r="E539">
        <v>7.5043539598352804E-2</v>
      </c>
      <c r="F539">
        <v>33.972413793103399</v>
      </c>
      <c r="G539">
        <v>196.61887047641099</v>
      </c>
      <c r="H539" t="s">
        <v>3060</v>
      </c>
    </row>
    <row r="540" spans="1:8" x14ac:dyDescent="0.25">
      <c r="A540" t="s">
        <v>277</v>
      </c>
      <c r="B540" t="s">
        <v>3061</v>
      </c>
      <c r="C540" t="s">
        <v>1082</v>
      </c>
      <c r="D540">
        <v>3.0653185615060899E-3</v>
      </c>
      <c r="E540">
        <v>7.5043539598352804E-2</v>
      </c>
      <c r="F540">
        <v>33.972413793103399</v>
      </c>
      <c r="G540">
        <v>196.61887047641099</v>
      </c>
      <c r="H540" t="s">
        <v>3062</v>
      </c>
    </row>
    <row r="541" spans="1:8" x14ac:dyDescent="0.25">
      <c r="A541" t="s">
        <v>277</v>
      </c>
      <c r="B541" t="s">
        <v>3063</v>
      </c>
      <c r="C541" t="s">
        <v>3064</v>
      </c>
      <c r="D541">
        <v>3.1775621506314501E-3</v>
      </c>
      <c r="E541">
        <v>7.6842752984172702E-2</v>
      </c>
      <c r="F541">
        <v>2.7868157939332301</v>
      </c>
      <c r="G541">
        <v>16.028763967268699</v>
      </c>
      <c r="H541" t="s">
        <v>3065</v>
      </c>
    </row>
    <row r="542" spans="1:8" x14ac:dyDescent="0.25">
      <c r="A542" t="s">
        <v>277</v>
      </c>
      <c r="B542" t="s">
        <v>3066</v>
      </c>
      <c r="C542" t="s">
        <v>1038</v>
      </c>
      <c r="D542">
        <v>3.66082379864282E-3</v>
      </c>
      <c r="E542">
        <v>8.7462814369984598E-2</v>
      </c>
      <c r="F542">
        <v>4.3311740890688304</v>
      </c>
      <c r="G542">
        <v>24.2981771544754</v>
      </c>
      <c r="H542" t="s">
        <v>3067</v>
      </c>
    </row>
    <row r="543" spans="1:8" x14ac:dyDescent="0.25">
      <c r="A543" t="s">
        <v>277</v>
      </c>
      <c r="B543" t="s">
        <v>2692</v>
      </c>
      <c r="C543" t="s">
        <v>3068</v>
      </c>
      <c r="D543">
        <v>3.7989123314750399E-3</v>
      </c>
      <c r="E543">
        <v>8.8031252186663606E-2</v>
      </c>
      <c r="F543">
        <v>2.4761904761904798</v>
      </c>
      <c r="G543">
        <v>13.799909764408101</v>
      </c>
      <c r="H543" t="s">
        <v>3069</v>
      </c>
    </row>
    <row r="544" spans="1:8" x14ac:dyDescent="0.25">
      <c r="A544" t="s">
        <v>277</v>
      </c>
      <c r="B544" t="s">
        <v>2851</v>
      </c>
      <c r="C544" t="s">
        <v>3070</v>
      </c>
      <c r="D544">
        <v>3.8177951023969101E-3</v>
      </c>
      <c r="E544">
        <v>8.8031252186663606E-2</v>
      </c>
      <c r="F544">
        <v>6.8291666666666702</v>
      </c>
      <c r="G544">
        <v>38.025361503180797</v>
      </c>
      <c r="H544" t="s">
        <v>3071</v>
      </c>
    </row>
    <row r="545" spans="1:8" x14ac:dyDescent="0.25">
      <c r="A545" t="s">
        <v>277</v>
      </c>
      <c r="B545" t="s">
        <v>3072</v>
      </c>
      <c r="C545" t="s">
        <v>3070</v>
      </c>
      <c r="D545">
        <v>3.8177951023969101E-3</v>
      </c>
      <c r="E545">
        <v>8.8031252186663606E-2</v>
      </c>
      <c r="F545">
        <v>6.8291666666666702</v>
      </c>
      <c r="G545">
        <v>38.025361503180797</v>
      </c>
      <c r="H545" t="s">
        <v>3073</v>
      </c>
    </row>
    <row r="546" spans="1:8" x14ac:dyDescent="0.25">
      <c r="A546" t="s">
        <v>277</v>
      </c>
      <c r="B546" t="s">
        <v>3074</v>
      </c>
      <c r="C546" t="s">
        <v>1580</v>
      </c>
      <c r="D546">
        <v>4.2501618819032801E-3</v>
      </c>
      <c r="E546">
        <v>9.3645233464602198E-2</v>
      </c>
      <c r="F546">
        <v>27.176551724137902</v>
      </c>
      <c r="G546">
        <v>148.40566492521299</v>
      </c>
      <c r="H546" t="s">
        <v>3075</v>
      </c>
    </row>
    <row r="547" spans="1:8" x14ac:dyDescent="0.25">
      <c r="A547" t="s">
        <v>277</v>
      </c>
      <c r="B547" t="s">
        <v>3076</v>
      </c>
      <c r="C547" t="s">
        <v>1580</v>
      </c>
      <c r="D547">
        <v>4.2501618819032801E-3</v>
      </c>
      <c r="E547">
        <v>9.3645233464602198E-2</v>
      </c>
      <c r="F547">
        <v>27.176551724137902</v>
      </c>
      <c r="G547">
        <v>148.40566492521299</v>
      </c>
      <c r="H547" t="s">
        <v>3077</v>
      </c>
    </row>
    <row r="548" spans="1:8" x14ac:dyDescent="0.25">
      <c r="A548" t="s">
        <v>277</v>
      </c>
      <c r="B548" t="s">
        <v>3078</v>
      </c>
      <c r="C548" t="s">
        <v>1580</v>
      </c>
      <c r="D548">
        <v>4.2501618819032801E-3</v>
      </c>
      <c r="E548">
        <v>9.3645233464602198E-2</v>
      </c>
      <c r="F548">
        <v>27.176551724137902</v>
      </c>
      <c r="G548">
        <v>148.40566492521299</v>
      </c>
      <c r="H548" t="s">
        <v>3079</v>
      </c>
    </row>
    <row r="549" spans="1:8" x14ac:dyDescent="0.25">
      <c r="A549" t="s">
        <v>277</v>
      </c>
      <c r="B549" t="s">
        <v>3080</v>
      </c>
      <c r="C549" t="s">
        <v>1580</v>
      </c>
      <c r="D549">
        <v>4.2501618819032801E-3</v>
      </c>
      <c r="E549">
        <v>9.3645233464602198E-2</v>
      </c>
      <c r="F549">
        <v>27.176551724137902</v>
      </c>
      <c r="G549">
        <v>148.40566492521299</v>
      </c>
      <c r="H549" t="s">
        <v>3079</v>
      </c>
    </row>
    <row r="550" spans="1:8" x14ac:dyDescent="0.25">
      <c r="A550" t="s">
        <v>277</v>
      </c>
      <c r="B550" t="s">
        <v>3081</v>
      </c>
      <c r="C550" t="s">
        <v>1581</v>
      </c>
      <c r="D550">
        <v>4.3937380269251196E-3</v>
      </c>
      <c r="E550">
        <v>9.4704157689048996E-2</v>
      </c>
      <c r="F550">
        <v>10.218685121107301</v>
      </c>
      <c r="G550">
        <v>55.4626791546562</v>
      </c>
      <c r="H550" t="s">
        <v>3082</v>
      </c>
    </row>
    <row r="551" spans="1:8" x14ac:dyDescent="0.25">
      <c r="A551" t="s">
        <v>277</v>
      </c>
      <c r="B551" t="s">
        <v>3083</v>
      </c>
      <c r="C551" t="s">
        <v>1581</v>
      </c>
      <c r="D551">
        <v>4.3937380269251196E-3</v>
      </c>
      <c r="E551">
        <v>9.4704157689048996E-2</v>
      </c>
      <c r="F551">
        <v>10.218685121107301</v>
      </c>
      <c r="G551">
        <v>55.4626791546562</v>
      </c>
      <c r="H551" t="s">
        <v>3084</v>
      </c>
    </row>
    <row r="552" spans="1:8" x14ac:dyDescent="0.25">
      <c r="A552" t="s">
        <v>277</v>
      </c>
      <c r="B552" t="s">
        <v>2564</v>
      </c>
      <c r="C552" t="s">
        <v>3085</v>
      </c>
      <c r="D552">
        <v>4.4861815770442697E-3</v>
      </c>
      <c r="E552">
        <v>9.5656968465363396E-2</v>
      </c>
      <c r="F552">
        <v>6.5033068783068799</v>
      </c>
      <c r="G552">
        <v>35.161776363017097</v>
      </c>
      <c r="H552" t="s">
        <v>3086</v>
      </c>
    </row>
    <row r="553" spans="1:8" x14ac:dyDescent="0.25">
      <c r="A553" t="s">
        <v>277</v>
      </c>
      <c r="B553" t="s">
        <v>2677</v>
      </c>
      <c r="C553" t="s">
        <v>3087</v>
      </c>
      <c r="D553">
        <v>4.6671254545487704E-3</v>
      </c>
      <c r="E553">
        <v>9.8456486982661698E-2</v>
      </c>
      <c r="F553">
        <v>2.7939529675251999</v>
      </c>
      <c r="G553">
        <v>14.9957377024521</v>
      </c>
      <c r="H553" t="s">
        <v>3088</v>
      </c>
    </row>
    <row r="554" spans="1:8" x14ac:dyDescent="0.25">
      <c r="A554" t="s">
        <v>277</v>
      </c>
      <c r="B554" t="s">
        <v>2400</v>
      </c>
      <c r="C554" t="s">
        <v>3089</v>
      </c>
      <c r="D554">
        <v>4.72830840559585E-3</v>
      </c>
      <c r="E554">
        <v>9.8697216508385005E-2</v>
      </c>
      <c r="F554">
        <v>3.23744821872411</v>
      </c>
      <c r="G554">
        <v>17.3339056632196</v>
      </c>
      <c r="H554" t="s">
        <v>3090</v>
      </c>
    </row>
    <row r="555" spans="1:8" x14ac:dyDescent="0.25">
      <c r="A555" t="s">
        <v>277</v>
      </c>
      <c r="B555" t="s">
        <v>3091</v>
      </c>
      <c r="C555" t="s">
        <v>1944</v>
      </c>
      <c r="D555">
        <v>4.8481220542083902E-3</v>
      </c>
      <c r="E555">
        <v>9.9287051542890498E-2</v>
      </c>
      <c r="F555">
        <v>6.3517441860465098</v>
      </c>
      <c r="G555">
        <v>33.849485528254803</v>
      </c>
      <c r="H555" t="s">
        <v>3092</v>
      </c>
    </row>
    <row r="556" spans="1:8" x14ac:dyDescent="0.25">
      <c r="A556" t="s">
        <v>277</v>
      </c>
      <c r="B556" t="s">
        <v>2281</v>
      </c>
      <c r="C556" t="s">
        <v>3093</v>
      </c>
      <c r="D556">
        <v>4.8567039836915696E-3</v>
      </c>
      <c r="E556">
        <v>9.9287051542890498E-2</v>
      </c>
      <c r="F556">
        <v>4.0726303399570698</v>
      </c>
      <c r="G556">
        <v>21.696511584305501</v>
      </c>
      <c r="H556" t="s">
        <v>3094</v>
      </c>
    </row>
    <row r="557" spans="1:8" x14ac:dyDescent="0.25">
      <c r="A557" t="s">
        <v>499</v>
      </c>
      <c r="B557" t="s">
        <v>3095</v>
      </c>
      <c r="C557" t="s">
        <v>3096</v>
      </c>
      <c r="D557">
        <v>5.7459581882742801E-10</v>
      </c>
      <c r="E557">
        <v>8.4637964113280196E-7</v>
      </c>
      <c r="F557">
        <v>11.9531835205993</v>
      </c>
      <c r="G557">
        <v>254.33212013615201</v>
      </c>
      <c r="H557" t="s">
        <v>3097</v>
      </c>
    </row>
    <row r="558" spans="1:8" x14ac:dyDescent="0.25">
      <c r="A558" t="s">
        <v>499</v>
      </c>
      <c r="B558" t="s">
        <v>3098</v>
      </c>
      <c r="C558" t="s">
        <v>3099</v>
      </c>
      <c r="D558">
        <v>4.7912650093739099E-8</v>
      </c>
      <c r="E558">
        <v>2.49797146165053E-5</v>
      </c>
      <c r="F558">
        <v>6.5876010781671201</v>
      </c>
      <c r="G558">
        <v>111.026679387149</v>
      </c>
      <c r="H558" t="s">
        <v>3100</v>
      </c>
    </row>
    <row r="559" spans="1:8" x14ac:dyDescent="0.25">
      <c r="A559" t="s">
        <v>499</v>
      </c>
      <c r="B559" t="s">
        <v>3101</v>
      </c>
      <c r="C559" t="s">
        <v>3102</v>
      </c>
      <c r="D559">
        <v>5.0875182518340703E-8</v>
      </c>
      <c r="E559">
        <v>2.49797146165053E-5</v>
      </c>
      <c r="F559">
        <v>7.1549707602339199</v>
      </c>
      <c r="G559">
        <v>120.15979623367799</v>
      </c>
      <c r="H559" t="s">
        <v>3103</v>
      </c>
    </row>
    <row r="560" spans="1:8" x14ac:dyDescent="0.25">
      <c r="A560" t="s">
        <v>499</v>
      </c>
      <c r="B560" t="s">
        <v>2338</v>
      </c>
      <c r="C560" t="s">
        <v>3104</v>
      </c>
      <c r="D560">
        <v>9.3687729305805795E-7</v>
      </c>
      <c r="E560">
        <v>2.76004050534904E-4</v>
      </c>
      <c r="F560">
        <v>39.820202020201997</v>
      </c>
      <c r="G560">
        <v>552.73281657214295</v>
      </c>
      <c r="H560" t="s">
        <v>3105</v>
      </c>
    </row>
    <row r="561" spans="1:8" x14ac:dyDescent="0.25">
      <c r="A561" t="s">
        <v>499</v>
      </c>
      <c r="B561" t="s">
        <v>2341</v>
      </c>
      <c r="C561" t="s">
        <v>3104</v>
      </c>
      <c r="D561">
        <v>9.3687729305805795E-7</v>
      </c>
      <c r="E561">
        <v>2.76004050534904E-4</v>
      </c>
      <c r="F561">
        <v>39.820202020201997</v>
      </c>
      <c r="G561">
        <v>552.73281657214295</v>
      </c>
      <c r="H561" t="s">
        <v>3105</v>
      </c>
    </row>
    <row r="562" spans="1:8" x14ac:dyDescent="0.25">
      <c r="A562" t="s">
        <v>499</v>
      </c>
      <c r="B562" t="s">
        <v>3106</v>
      </c>
      <c r="C562" t="s">
        <v>3107</v>
      </c>
      <c r="D562">
        <v>1.15463761225749E-6</v>
      </c>
      <c r="E562">
        <v>2.83463533809215E-4</v>
      </c>
      <c r="F562">
        <v>5.0403204962522601</v>
      </c>
      <c r="G562">
        <v>68.909870791280397</v>
      </c>
      <c r="H562" t="s">
        <v>3108</v>
      </c>
    </row>
    <row r="563" spans="1:8" x14ac:dyDescent="0.25">
      <c r="A563" t="s">
        <v>499</v>
      </c>
      <c r="B563" t="s">
        <v>2471</v>
      </c>
      <c r="C563" t="s">
        <v>2720</v>
      </c>
      <c r="D563">
        <v>3.1944843049734102E-6</v>
      </c>
      <c r="E563">
        <v>6.7221076874654799E-4</v>
      </c>
      <c r="F563">
        <v>17.970802919707999</v>
      </c>
      <c r="G563">
        <v>227.40406568845799</v>
      </c>
      <c r="H563" t="s">
        <v>3109</v>
      </c>
    </row>
    <row r="564" spans="1:8" x14ac:dyDescent="0.25">
      <c r="A564" t="s">
        <v>499</v>
      </c>
      <c r="B564" t="s">
        <v>2389</v>
      </c>
      <c r="C564" t="s">
        <v>3110</v>
      </c>
      <c r="D564">
        <v>3.8295027984097798E-6</v>
      </c>
      <c r="E564">
        <v>7.0510720275719998E-4</v>
      </c>
      <c r="F564">
        <v>27.5622377622378</v>
      </c>
      <c r="G564">
        <v>343.77760611432001</v>
      </c>
      <c r="H564" t="s">
        <v>3105</v>
      </c>
    </row>
    <row r="565" spans="1:8" x14ac:dyDescent="0.25">
      <c r="A565" t="s">
        <v>499</v>
      </c>
      <c r="B565" t="s">
        <v>3111</v>
      </c>
      <c r="C565" t="s">
        <v>3112</v>
      </c>
      <c r="D565">
        <v>4.6883763284849301E-6</v>
      </c>
      <c r="E565">
        <v>7.5680694736763796E-4</v>
      </c>
      <c r="F565">
        <v>4.2077922077922096</v>
      </c>
      <c r="G565">
        <v>51.631395478399</v>
      </c>
      <c r="H565" t="s">
        <v>3113</v>
      </c>
    </row>
    <row r="566" spans="1:8" x14ac:dyDescent="0.25">
      <c r="A566" t="s">
        <v>499</v>
      </c>
      <c r="B566" t="s">
        <v>2395</v>
      </c>
      <c r="C566" t="s">
        <v>3114</v>
      </c>
      <c r="D566">
        <v>5.13786114981424E-6</v>
      </c>
      <c r="E566">
        <v>7.5680694736763796E-4</v>
      </c>
      <c r="F566">
        <v>25.592207792207802</v>
      </c>
      <c r="G566">
        <v>311.68426599116299</v>
      </c>
      <c r="H566" t="s">
        <v>3105</v>
      </c>
    </row>
    <row r="567" spans="1:8" x14ac:dyDescent="0.25">
      <c r="A567" t="s">
        <v>499</v>
      </c>
      <c r="B567" t="s">
        <v>2754</v>
      </c>
      <c r="C567" t="s">
        <v>3115</v>
      </c>
      <c r="D567">
        <v>2.4910896482182201E-5</v>
      </c>
      <c r="E567">
        <v>3.2925572499684298E-3</v>
      </c>
      <c r="F567">
        <v>9.1678321678321701</v>
      </c>
      <c r="G567">
        <v>97.180902589393099</v>
      </c>
      <c r="H567" t="s">
        <v>3116</v>
      </c>
    </row>
    <row r="568" spans="1:8" x14ac:dyDescent="0.25">
      <c r="A568" t="s">
        <v>499</v>
      </c>
      <c r="B568" t="s">
        <v>2442</v>
      </c>
      <c r="C568" t="s">
        <v>3117</v>
      </c>
      <c r="D568">
        <v>2.68232769854862E-5</v>
      </c>
      <c r="E568">
        <v>3.2925572499684298E-3</v>
      </c>
      <c r="F568">
        <v>17.0554112554113</v>
      </c>
      <c r="G568">
        <v>179.52936075508799</v>
      </c>
      <c r="H568" t="s">
        <v>3105</v>
      </c>
    </row>
    <row r="569" spans="1:8" x14ac:dyDescent="0.25">
      <c r="A569" t="s">
        <v>499</v>
      </c>
      <c r="B569" t="s">
        <v>2742</v>
      </c>
      <c r="C569" t="s">
        <v>3118</v>
      </c>
      <c r="D569">
        <v>3.2222823315159698E-5</v>
      </c>
      <c r="E569">
        <v>3.6510937494792501E-3</v>
      </c>
      <c r="F569">
        <v>11.341913177103301</v>
      </c>
      <c r="G569">
        <v>117.307542902595</v>
      </c>
      <c r="H569" t="s">
        <v>3119</v>
      </c>
    </row>
    <row r="570" spans="1:8" x14ac:dyDescent="0.25">
      <c r="A570" t="s">
        <v>499</v>
      </c>
      <c r="B570" t="s">
        <v>2459</v>
      </c>
      <c r="C570" t="s">
        <v>3120</v>
      </c>
      <c r="D570">
        <v>3.9168458809452401E-5</v>
      </c>
      <c r="E570">
        <v>4.1210814161659597E-3</v>
      </c>
      <c r="F570">
        <v>15.570750988142301</v>
      </c>
      <c r="G570">
        <v>158.00635620688399</v>
      </c>
      <c r="H570" t="s">
        <v>3105</v>
      </c>
    </row>
    <row r="571" spans="1:8" x14ac:dyDescent="0.25">
      <c r="A571" t="s">
        <v>499</v>
      </c>
      <c r="B571" t="s">
        <v>2226</v>
      </c>
      <c r="C571" t="s">
        <v>3121</v>
      </c>
      <c r="D571">
        <v>4.7321706380097498E-5</v>
      </c>
      <c r="E571">
        <v>4.64699156652557E-3</v>
      </c>
      <c r="F571">
        <v>10.5104148121773</v>
      </c>
      <c r="G571">
        <v>104.66840165901399</v>
      </c>
      <c r="H571" t="s">
        <v>3119</v>
      </c>
    </row>
    <row r="572" spans="1:8" x14ac:dyDescent="0.25">
      <c r="A572" t="s">
        <v>499</v>
      </c>
      <c r="B572" t="s">
        <v>2478</v>
      </c>
      <c r="C572" t="s">
        <v>1914</v>
      </c>
      <c r="D572">
        <v>6.5431093719624798E-5</v>
      </c>
      <c r="E572">
        <v>6.02375006556296E-3</v>
      </c>
      <c r="F572">
        <v>13.772027972028001</v>
      </c>
      <c r="G572">
        <v>132.686782165822</v>
      </c>
      <c r="H572" t="s">
        <v>3105</v>
      </c>
    </row>
    <row r="573" spans="1:8" x14ac:dyDescent="0.25">
      <c r="A573" t="s">
        <v>499</v>
      </c>
      <c r="B573" t="s">
        <v>2764</v>
      </c>
      <c r="C573" t="s">
        <v>2738</v>
      </c>
      <c r="D573">
        <v>9.8554815035738802E-5</v>
      </c>
      <c r="E573">
        <v>8.5394848557437206E-3</v>
      </c>
      <c r="F573">
        <v>20.399585921325102</v>
      </c>
      <c r="G573">
        <v>188.18409256827599</v>
      </c>
      <c r="H573" t="s">
        <v>3122</v>
      </c>
    </row>
    <row r="574" spans="1:8" x14ac:dyDescent="0.25">
      <c r="A574" t="s">
        <v>499</v>
      </c>
      <c r="B574" t="s">
        <v>3081</v>
      </c>
      <c r="C574" t="s">
        <v>1035</v>
      </c>
      <c r="D574">
        <v>2.6990144888250199E-4</v>
      </c>
      <c r="E574">
        <v>2.20869352335515E-2</v>
      </c>
      <c r="F574">
        <v>15.0274599542334</v>
      </c>
      <c r="G574">
        <v>123.487455947711</v>
      </c>
      <c r="H574" t="s">
        <v>3123</v>
      </c>
    </row>
    <row r="575" spans="1:8" x14ac:dyDescent="0.25">
      <c r="A575" t="s">
        <v>499</v>
      </c>
      <c r="B575" t="s">
        <v>3124</v>
      </c>
      <c r="C575" t="s">
        <v>1512</v>
      </c>
      <c r="D575">
        <v>6.5697528504182995E-4</v>
      </c>
      <c r="E575">
        <v>5.0932873414032402E-2</v>
      </c>
      <c r="F575">
        <v>7.9494949494949498</v>
      </c>
      <c r="G575">
        <v>58.252819115273802</v>
      </c>
      <c r="H575" t="s">
        <v>3125</v>
      </c>
    </row>
  </sheetData>
  <autoFilter ref="A1:H575" xr:uid="{00000000-0001-0000-0400-000000000000}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cells by disease</vt:lpstr>
      <vt:lpstr>Clusters</vt:lpstr>
      <vt:lpstr>Reactome_2022</vt:lpstr>
      <vt:lpstr>SingleR main</vt:lpstr>
      <vt:lpstr>SingleR fine</vt:lpstr>
      <vt:lpstr>CellMarker_Augmented_2021</vt:lpstr>
      <vt:lpstr>KEGG_2021_Human</vt:lpstr>
      <vt:lpstr>BioCarta_2016</vt:lpstr>
      <vt:lpstr>GO_Biological_Process_2023</vt:lpstr>
      <vt:lpstr>GO_Cellular_Component_2023</vt:lpstr>
      <vt:lpstr>GO_Molecular_Function_2023</vt:lpstr>
      <vt:lpstr>MSigDB_Hallmark_2020</vt:lpstr>
      <vt:lpstr>MSigDB_Computational</vt:lpstr>
      <vt:lpstr>WikiPathway_2023_Human</vt:lpstr>
      <vt:lpstr>TRRUST_Transcription_Factors_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0031379</dc:creator>
  <cp:lastModifiedBy>Alessandro Venosa</cp:lastModifiedBy>
  <dcterms:created xsi:type="dcterms:W3CDTF">2024-01-09T13:12:20Z</dcterms:created>
  <dcterms:modified xsi:type="dcterms:W3CDTF">2024-06-20T02:16:24Z</dcterms:modified>
</cp:coreProperties>
</file>